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bettylau/Desktop/Cell move paper/Cell move paper 9th draft/Final RNA2.7 manuscript/Rebuttal/"/>
    </mc:Choice>
  </mc:AlternateContent>
  <xr:revisionPtr revIDLastSave="0" documentId="13_ncr:1_{989CD8F6-582D-7B4B-97D8-A053D6E18F87}" xr6:coauthVersionLast="47" xr6:coauthVersionMax="47" xr10:uidLastSave="{00000000-0000-0000-0000-000000000000}"/>
  <bookViews>
    <workbookView xWindow="8760" yWindow="2460" windowWidth="28360" windowHeight="18340" activeTab="7" xr2:uid="{1646D6F9-C216-0647-B5F1-6E161A19583B}"/>
  </bookViews>
  <sheets>
    <sheet name="Table S1A" sheetId="3" r:id="rId1"/>
    <sheet name="Table S1B" sheetId="5" r:id="rId2"/>
    <sheet name="Table S1C" sheetId="28" r:id="rId3"/>
    <sheet name="Table S2" sheetId="13" r:id="rId4"/>
    <sheet name="Table S3" sheetId="14" r:id="rId5"/>
    <sheet name="Table S4" sheetId="29" r:id="rId6"/>
    <sheet name="Table S5A" sheetId="18" r:id="rId7"/>
    <sheet name="Table S5B" sheetId="17" r:id="rId8"/>
    <sheet name="Table S6" sheetId="22"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84" i="29" l="1"/>
  <c r="H82" i="29"/>
  <c r="H80" i="29"/>
  <c r="H66" i="29"/>
  <c r="H42" i="29"/>
  <c r="G118" i="14" l="1"/>
  <c r="G117" i="14"/>
  <c r="G116" i="14"/>
  <c r="G115" i="14"/>
  <c r="G114" i="14"/>
  <c r="G113" i="14"/>
  <c r="G112" i="14"/>
  <c r="G111" i="14"/>
  <c r="G110" i="14"/>
  <c r="G109" i="14"/>
  <c r="G108" i="14"/>
  <c r="G107" i="14"/>
  <c r="G106" i="14"/>
  <c r="G105" i="14"/>
  <c r="G104" i="14"/>
  <c r="G103" i="14"/>
  <c r="G102" i="14"/>
  <c r="G101" i="14"/>
  <c r="G100" i="14"/>
  <c r="G99" i="14"/>
  <c r="G98" i="14"/>
  <c r="G97" i="14"/>
  <c r="G96" i="14"/>
  <c r="G95" i="14"/>
  <c r="G94" i="14"/>
  <c r="G93" i="14"/>
  <c r="G92" i="14"/>
  <c r="G91" i="14"/>
  <c r="G90" i="14"/>
  <c r="G89" i="14"/>
  <c r="G88" i="14"/>
  <c r="G87" i="14"/>
  <c r="G86" i="14"/>
  <c r="G85" i="14"/>
  <c r="G84" i="14"/>
  <c r="G83" i="14"/>
  <c r="G82" i="14"/>
  <c r="G81" i="14"/>
  <c r="G80" i="14"/>
  <c r="G79" i="14"/>
  <c r="G78" i="14"/>
  <c r="G77" i="14"/>
  <c r="G76" i="14"/>
  <c r="G75" i="14"/>
  <c r="G74" i="14"/>
  <c r="G73" i="14"/>
  <c r="G72" i="14"/>
  <c r="G71" i="14"/>
  <c r="G70" i="14"/>
  <c r="G69" i="14"/>
  <c r="G68" i="14"/>
  <c r="G67" i="14"/>
  <c r="G66" i="14"/>
  <c r="G65" i="14"/>
  <c r="G64" i="14"/>
  <c r="G63" i="14"/>
  <c r="G62" i="14"/>
  <c r="G61" i="14"/>
  <c r="G60" i="14"/>
  <c r="G59" i="14"/>
  <c r="G58" i="14"/>
  <c r="G57" i="14"/>
  <c r="G56" i="14"/>
  <c r="G55" i="14"/>
  <c r="G54" i="14"/>
  <c r="G53" i="14"/>
  <c r="G52" i="14"/>
  <c r="G51" i="14"/>
  <c r="G50" i="14"/>
  <c r="G49" i="14"/>
  <c r="G48" i="14"/>
  <c r="G47" i="14"/>
  <c r="G46" i="14"/>
  <c r="G45" i="14"/>
  <c r="G44" i="14"/>
  <c r="G43" i="14"/>
  <c r="G42" i="14"/>
  <c r="G41" i="14"/>
  <c r="G40" i="14"/>
  <c r="G39" i="14"/>
  <c r="G38" i="14"/>
  <c r="G37" i="14"/>
  <c r="G36" i="14"/>
  <c r="G35" i="14"/>
  <c r="G34" i="14"/>
  <c r="G33" i="14"/>
  <c r="G32" i="14"/>
  <c r="G31" i="14"/>
  <c r="G30" i="14"/>
  <c r="G29" i="14"/>
  <c r="G28" i="14"/>
  <c r="G27" i="14"/>
  <c r="G26" i="14"/>
  <c r="G25" i="14"/>
  <c r="G24" i="14"/>
  <c r="G23" i="14"/>
  <c r="G22" i="14"/>
  <c r="G21" i="14"/>
  <c r="G20" i="14"/>
  <c r="G19" i="14"/>
  <c r="G18" i="14"/>
  <c r="G17" i="14"/>
  <c r="G16" i="14"/>
  <c r="G15" i="14"/>
  <c r="G14" i="14"/>
  <c r="G13" i="14"/>
  <c r="G12" i="14"/>
  <c r="G11" i="14"/>
  <c r="B61" i="18"/>
  <c r="B34" i="18"/>
  <c r="B8" i="18"/>
  <c r="G78" i="3"/>
  <c r="G79" i="3" s="1"/>
  <c r="G80" i="3" s="1"/>
  <c r="F78" i="3"/>
  <c r="F79" i="3" s="1"/>
  <c r="F80" i="3" s="1"/>
  <c r="E78" i="3"/>
  <c r="E79" i="3" s="1"/>
  <c r="E80" i="3" s="1"/>
  <c r="H77" i="3"/>
  <c r="H76" i="3"/>
  <c r="H75" i="3"/>
  <c r="H74" i="3"/>
  <c r="G70" i="3"/>
  <c r="H70" i="3" s="1"/>
  <c r="G71" i="3"/>
  <c r="G72" i="3" s="1"/>
  <c r="F70" i="3"/>
  <c r="F71" i="3"/>
  <c r="F72" i="3" s="1"/>
  <c r="E70" i="3"/>
  <c r="E71" i="3" s="1"/>
  <c r="E72" i="3" s="1"/>
  <c r="H69" i="3"/>
  <c r="H68" i="3"/>
  <c r="H67" i="3"/>
  <c r="H66" i="3"/>
  <c r="G62" i="3"/>
  <c r="G63" i="3" s="1"/>
  <c r="G64" i="3" s="1"/>
  <c r="F62" i="3"/>
  <c r="H62" i="3" s="1"/>
  <c r="E62" i="3"/>
  <c r="E63" i="3" s="1"/>
  <c r="E64" i="3" s="1"/>
  <c r="H61" i="3"/>
  <c r="H60" i="3"/>
  <c r="H59" i="3"/>
  <c r="H58" i="3"/>
  <c r="G54" i="3"/>
  <c r="G55" i="3" s="1"/>
  <c r="G56" i="3" s="1"/>
  <c r="F54" i="3"/>
  <c r="F55" i="3" s="1"/>
  <c r="F56" i="3" s="1"/>
  <c r="E54" i="3"/>
  <c r="E55" i="3" s="1"/>
  <c r="E56" i="3" s="1"/>
  <c r="H53" i="3"/>
  <c r="H52" i="3"/>
  <c r="H51" i="3"/>
  <c r="H50" i="3"/>
  <c r="G46" i="3"/>
  <c r="G47" i="3" s="1"/>
  <c r="G48" i="3" s="1"/>
  <c r="F46" i="3"/>
  <c r="F47" i="3" s="1"/>
  <c r="F48" i="3" s="1"/>
  <c r="E46" i="3"/>
  <c r="E47" i="3" s="1"/>
  <c r="E48" i="3" s="1"/>
  <c r="H45" i="3"/>
  <c r="H44" i="3"/>
  <c r="H43" i="3"/>
  <c r="H42" i="3"/>
  <c r="G38" i="3"/>
  <c r="G39" i="3"/>
  <c r="G40" i="3" s="1"/>
  <c r="F38" i="3"/>
  <c r="F39" i="3" s="1"/>
  <c r="F40" i="3" s="1"/>
  <c r="E38" i="3"/>
  <c r="E39" i="3"/>
  <c r="E40" i="3" s="1"/>
  <c r="H37" i="3"/>
  <c r="H36" i="3"/>
  <c r="H35" i="3"/>
  <c r="H34" i="3"/>
  <c r="G30" i="3"/>
  <c r="G31" i="3" s="1"/>
  <c r="G32" i="3" s="1"/>
  <c r="F30" i="3"/>
  <c r="F31" i="3" s="1"/>
  <c r="F32" i="3" s="1"/>
  <c r="E30" i="3"/>
  <c r="H29" i="3"/>
  <c r="H28" i="3"/>
  <c r="H27" i="3"/>
  <c r="H26" i="3"/>
  <c r="G22" i="3"/>
  <c r="G23" i="3" s="1"/>
  <c r="G24" i="3" s="1"/>
  <c r="F22" i="3"/>
  <c r="F23" i="3" s="1"/>
  <c r="F24" i="3" s="1"/>
  <c r="E22" i="3"/>
  <c r="E23" i="3" s="1"/>
  <c r="E24" i="3" s="1"/>
  <c r="H21" i="3"/>
  <c r="H20" i="3"/>
  <c r="H19" i="3"/>
  <c r="H18" i="3"/>
  <c r="G14" i="3"/>
  <c r="G15" i="3" s="1"/>
  <c r="G16" i="3" s="1"/>
  <c r="F14" i="3"/>
  <c r="F15" i="3" s="1"/>
  <c r="F16" i="3" s="1"/>
  <c r="E14" i="3"/>
  <c r="E15" i="3" s="1"/>
  <c r="E16" i="3" s="1"/>
  <c r="H13" i="3"/>
  <c r="E12" i="3"/>
  <c r="H12" i="3" s="1"/>
  <c r="H11" i="3"/>
  <c r="H10" i="3"/>
  <c r="E31" i="3"/>
  <c r="E32" i="3"/>
  <c r="F63" i="3"/>
  <c r="F64" i="3" s="1"/>
  <c r="H71" i="3" l="1"/>
  <c r="H72" i="3" s="1"/>
  <c r="H54" i="3"/>
  <c r="H38" i="3"/>
  <c r="H46" i="3"/>
  <c r="H47" i="3" s="1"/>
  <c r="I32" i="3"/>
  <c r="H48" i="3"/>
  <c r="H14" i="3"/>
  <c r="H15" i="3" s="1"/>
  <c r="H16" i="3" s="1"/>
  <c r="H78" i="3"/>
  <c r="H79" i="3" s="1"/>
  <c r="H80" i="3" s="1"/>
  <c r="H22" i="3"/>
  <c r="H23" i="3" s="1"/>
  <c r="H24" i="3" s="1"/>
  <c r="I56" i="3"/>
  <c r="H55" i="3"/>
  <c r="H56" i="3" s="1"/>
  <c r="H30" i="3"/>
  <c r="H31" i="3" s="1"/>
  <c r="H32" i="3" s="1"/>
  <c r="H63" i="3"/>
  <c r="H64" i="3" s="1"/>
  <c r="I40" i="3"/>
  <c r="J56" i="3"/>
  <c r="I48" i="3"/>
  <c r="J48" i="3"/>
  <c r="I64" i="3"/>
  <c r="J72" i="3"/>
  <c r="I72" i="3"/>
  <c r="H39" i="3"/>
  <c r="H40" i="3" s="1"/>
  <c r="J24" i="3"/>
  <c r="I24" i="3"/>
  <c r="J80" i="3"/>
  <c r="I80" i="3"/>
  <c r="I16" i="3"/>
  <c r="J32" i="3"/>
</calcChain>
</file>

<file path=xl/sharedStrings.xml><?xml version="1.0" encoding="utf-8"?>
<sst xmlns="http://schemas.openxmlformats.org/spreadsheetml/2006/main" count="7578" uniqueCount="2277">
  <si>
    <t>Total</t>
  </si>
  <si>
    <t>SD</t>
  </si>
  <si>
    <t>WT</t>
  </si>
  <si>
    <t>Total trimmed reads</t>
  </si>
  <si>
    <t>Viral reads (wg alignment)</t>
  </si>
  <si>
    <t>% viral (wg alignment)</t>
  </si>
  <si>
    <t>RNA2.7 reads</t>
  </si>
  <si>
    <t>Total reads minus RNA2.7</t>
  </si>
  <si>
    <t>% viral (minus RNA2.7 from total reads)</t>
  </si>
  <si>
    <t>ΔRNA2.7</t>
  </si>
  <si>
    <t>RL5A</t>
  </si>
  <si>
    <t>RL6</t>
  </si>
  <si>
    <t>US27</t>
  </si>
  <si>
    <t>UL1</t>
  </si>
  <si>
    <t>UL2</t>
  </si>
  <si>
    <t>US6</t>
  </si>
  <si>
    <t>UL7</t>
  </si>
  <si>
    <t>US8</t>
  </si>
  <si>
    <t>UL9</t>
  </si>
  <si>
    <t>US18</t>
  </si>
  <si>
    <t>RL10</t>
  </si>
  <si>
    <t>UL8</t>
  </si>
  <si>
    <t>RL1</t>
  </si>
  <si>
    <t>UL5</t>
  </si>
  <si>
    <t>UL145</t>
  </si>
  <si>
    <t>US12</t>
  </si>
  <si>
    <t>UL57</t>
  </si>
  <si>
    <t>UL144</t>
  </si>
  <si>
    <t>RL13</t>
  </si>
  <si>
    <t>US11</t>
  </si>
  <si>
    <t>US9</t>
  </si>
  <si>
    <t>UL4</t>
  </si>
  <si>
    <t>RNA1.2</t>
  </si>
  <si>
    <t>UL31</t>
  </si>
  <si>
    <t>UL6</t>
  </si>
  <si>
    <t>UL116</t>
  </si>
  <si>
    <t>US26</t>
  </si>
  <si>
    <t>US3</t>
  </si>
  <si>
    <t>US7</t>
  </si>
  <si>
    <t>UL15A</t>
  </si>
  <si>
    <t>US13</t>
  </si>
  <si>
    <t>UL20</t>
  </si>
  <si>
    <t>UL23</t>
  </si>
  <si>
    <t>UL122</t>
  </si>
  <si>
    <t>UL72</t>
  </si>
  <si>
    <t>US10</t>
  </si>
  <si>
    <t>UL55</t>
  </si>
  <si>
    <t>UL26</t>
  </si>
  <si>
    <t>UL124</t>
  </si>
  <si>
    <t>UL119</t>
  </si>
  <si>
    <t>TRS1</t>
  </si>
  <si>
    <t>UL120</t>
  </si>
  <si>
    <t>UL37</t>
  </si>
  <si>
    <t>UL56</t>
  </si>
  <si>
    <t>UL10</t>
  </si>
  <si>
    <t>UL132</t>
  </si>
  <si>
    <t>UL131A</t>
  </si>
  <si>
    <t>UL138</t>
  </si>
  <si>
    <t>UL142</t>
  </si>
  <si>
    <t>UL16</t>
  </si>
  <si>
    <t>UL71</t>
  </si>
  <si>
    <t>UL54</t>
  </si>
  <si>
    <t>UL18</t>
  </si>
  <si>
    <t>UL73</t>
  </si>
  <si>
    <t>UL80</t>
  </si>
  <si>
    <t>UL74</t>
  </si>
  <si>
    <t>UL136</t>
  </si>
  <si>
    <t>RL9A</t>
  </si>
  <si>
    <t>UL115</t>
  </si>
  <si>
    <t>UL38</t>
  </si>
  <si>
    <t>UL117</t>
  </si>
  <si>
    <t>UL130</t>
  </si>
  <si>
    <t>UL69</t>
  </si>
  <si>
    <t>UL32</t>
  </si>
  <si>
    <t>RL12</t>
  </si>
  <si>
    <t>UL17</t>
  </si>
  <si>
    <t>UL29</t>
  </si>
  <si>
    <t>UL80.5</t>
  </si>
  <si>
    <t>UL49</t>
  </si>
  <si>
    <t>US28</t>
  </si>
  <si>
    <t>UL93</t>
  </si>
  <si>
    <t>UL91</t>
  </si>
  <si>
    <t>UL11</t>
  </si>
  <si>
    <t>UL123</t>
  </si>
  <si>
    <t>US34</t>
  </si>
  <si>
    <t>UL139</t>
  </si>
  <si>
    <t>UL24</t>
  </si>
  <si>
    <t>UL14</t>
  </si>
  <si>
    <t>US34A</t>
  </si>
  <si>
    <t>RL8A</t>
  </si>
  <si>
    <t>UL27</t>
  </si>
  <si>
    <t>UL30A</t>
  </si>
  <si>
    <t>UL100</t>
  </si>
  <si>
    <t>UL70</t>
  </si>
  <si>
    <t>UL84</t>
  </si>
  <si>
    <t>UL146</t>
  </si>
  <si>
    <t>UL112</t>
  </si>
  <si>
    <t>UL53</t>
  </si>
  <si>
    <t>UL34</t>
  </si>
  <si>
    <t>US17</t>
  </si>
  <si>
    <t>UL48</t>
  </si>
  <si>
    <t>UL19</t>
  </si>
  <si>
    <t>UL92</t>
  </si>
  <si>
    <t>UL21A</t>
  </si>
  <si>
    <t>UL114</t>
  </si>
  <si>
    <t>UL74A</t>
  </si>
  <si>
    <t>US19</t>
  </si>
  <si>
    <t>UL105</t>
  </si>
  <si>
    <t>UL40</t>
  </si>
  <si>
    <t>RNA5.0</t>
  </si>
  <si>
    <t>UL33</t>
  </si>
  <si>
    <t>US29</t>
  </si>
  <si>
    <t>UL42</t>
  </si>
  <si>
    <t>UL135</t>
  </si>
  <si>
    <t>UL47</t>
  </si>
  <si>
    <t>UL36</t>
  </si>
  <si>
    <t>RL11</t>
  </si>
  <si>
    <t>US23</t>
  </si>
  <si>
    <t>UL121</t>
  </si>
  <si>
    <t>US22</t>
  </si>
  <si>
    <t>US2</t>
  </si>
  <si>
    <t>US16</t>
  </si>
  <si>
    <t>UL30</t>
  </si>
  <si>
    <t>UL86</t>
  </si>
  <si>
    <t>UL148D</t>
  </si>
  <si>
    <t>UL48A</t>
  </si>
  <si>
    <t>IRS1</t>
  </si>
  <si>
    <t>UL140</t>
  </si>
  <si>
    <t>US14</t>
  </si>
  <si>
    <t>UL43</t>
  </si>
  <si>
    <t>UL50</t>
  </si>
  <si>
    <t>UL111A</t>
  </si>
  <si>
    <t>UL76</t>
  </si>
  <si>
    <t>US20</t>
  </si>
  <si>
    <t>UL44</t>
  </si>
  <si>
    <t>UL103</t>
  </si>
  <si>
    <t>UL96</t>
  </si>
  <si>
    <t>UL147A</t>
  </si>
  <si>
    <t>UL98</t>
  </si>
  <si>
    <t>UL97</t>
  </si>
  <si>
    <t>UL52</t>
  </si>
  <si>
    <t>UL104</t>
  </si>
  <si>
    <t>UL41A</t>
  </si>
  <si>
    <t>UL85</t>
  </si>
  <si>
    <t>UL148</t>
  </si>
  <si>
    <t>UL75</t>
  </si>
  <si>
    <t>UL147</t>
  </si>
  <si>
    <t>UL87</t>
  </si>
  <si>
    <t>UL95</t>
  </si>
  <si>
    <t>UL94</t>
  </si>
  <si>
    <t>UL46</t>
  </si>
  <si>
    <t>UL79</t>
  </si>
  <si>
    <t>UL150</t>
  </si>
  <si>
    <t>UL89</t>
  </si>
  <si>
    <t>US21</t>
  </si>
  <si>
    <t>UL83</t>
  </si>
  <si>
    <t>UL88</t>
  </si>
  <si>
    <t>UL25</t>
  </si>
  <si>
    <t>UL13</t>
  </si>
  <si>
    <t>UL148C</t>
  </si>
  <si>
    <t>UL82</t>
  </si>
  <si>
    <t>US24</t>
  </si>
  <si>
    <t>UL51</t>
  </si>
  <si>
    <t>UL133</t>
  </si>
  <si>
    <t>US1</t>
  </si>
  <si>
    <t>UL35</t>
  </si>
  <si>
    <t>UL102</t>
  </si>
  <si>
    <t>US15</t>
  </si>
  <si>
    <t>RNA4.9</t>
  </si>
  <si>
    <t>US30</t>
  </si>
  <si>
    <t>UL148B</t>
  </si>
  <si>
    <t>UL22A</t>
  </si>
  <si>
    <t>UL78</t>
  </si>
  <si>
    <t>UL77</t>
  </si>
  <si>
    <t>US31</t>
  </si>
  <si>
    <t>US32</t>
  </si>
  <si>
    <t>US33A</t>
  </si>
  <si>
    <t>UL148A</t>
  </si>
  <si>
    <t>UL99</t>
  </si>
  <si>
    <t>UL45</t>
  </si>
  <si>
    <t>UL150A</t>
  </si>
  <si>
    <t>UL141</t>
  </si>
  <si>
    <t>ABCF1</t>
  </si>
  <si>
    <t>ABHD10</t>
  </si>
  <si>
    <t>ABHD14B</t>
  </si>
  <si>
    <t>ABLIM1</t>
  </si>
  <si>
    <t>ABR</t>
  </si>
  <si>
    <t>ACLY</t>
  </si>
  <si>
    <t>ACO1</t>
  </si>
  <si>
    <t>ACOX1</t>
  </si>
  <si>
    <t>ACP2</t>
  </si>
  <si>
    <t>ACSL1</t>
  </si>
  <si>
    <t>ACSS1</t>
  </si>
  <si>
    <t>ACTB</t>
  </si>
  <si>
    <t>ADAM10</t>
  </si>
  <si>
    <t>ADAM19</t>
  </si>
  <si>
    <t>ADAM9</t>
  </si>
  <si>
    <t>ADAMTS1</t>
  </si>
  <si>
    <t>ADAMTS12</t>
  </si>
  <si>
    <t>ADARB1</t>
  </si>
  <si>
    <t>ADCK4</t>
  </si>
  <si>
    <t>ADM</t>
  </si>
  <si>
    <t>ADNP2</t>
  </si>
  <si>
    <t>AFAP1</t>
  </si>
  <si>
    <t>AGPAT6</t>
  </si>
  <si>
    <t>AGRN</t>
  </si>
  <si>
    <t>AHDC1</t>
  </si>
  <si>
    <t>AHR</t>
  </si>
  <si>
    <t>AHSA1</t>
  </si>
  <si>
    <t>AIM1</t>
  </si>
  <si>
    <t>AK4</t>
  </si>
  <si>
    <t>AKAP12</t>
  </si>
  <si>
    <t>AKR1B1</t>
  </si>
  <si>
    <t>ALDH1A3</t>
  </si>
  <si>
    <t>ALDH1L2</t>
  </si>
  <si>
    <t>ALDH3A2</t>
  </si>
  <si>
    <t>ALX4</t>
  </si>
  <si>
    <t>AMD1</t>
  </si>
  <si>
    <t>AMFR</t>
  </si>
  <si>
    <t>AMOTL2</t>
  </si>
  <si>
    <t>ANKH</t>
  </si>
  <si>
    <t>ANKLE2</t>
  </si>
  <si>
    <t>ANKRD40</t>
  </si>
  <si>
    <t>ANKRD46</t>
  </si>
  <si>
    <t>ANKS3</t>
  </si>
  <si>
    <t>ANP32B</t>
  </si>
  <si>
    <t>ANTXR2</t>
  </si>
  <si>
    <t>ANXA1</t>
  </si>
  <si>
    <t>ANXA3</t>
  </si>
  <si>
    <t>ANXA4</t>
  </si>
  <si>
    <t>AP1G1</t>
  </si>
  <si>
    <t>AP1S1</t>
  </si>
  <si>
    <t>AP1S2</t>
  </si>
  <si>
    <t>AP4E1</t>
  </si>
  <si>
    <t>APBB1IP</t>
  </si>
  <si>
    <t>APC</t>
  </si>
  <si>
    <t>APPBP2</t>
  </si>
  <si>
    <t>ARF1</t>
  </si>
  <si>
    <t>ARHGAP10</t>
  </si>
  <si>
    <t>ARHGAP19</t>
  </si>
  <si>
    <t>ARHGAP31</t>
  </si>
  <si>
    <t>ARHGDIA</t>
  </si>
  <si>
    <t>ARHGEF2</t>
  </si>
  <si>
    <t>ARHGEF7</t>
  </si>
  <si>
    <t>ARID1B</t>
  </si>
  <si>
    <t>ARL1</t>
  </si>
  <si>
    <t>ARL6IP1</t>
  </si>
  <si>
    <t>ARMCX6</t>
  </si>
  <si>
    <t>ARPC2</t>
  </si>
  <si>
    <t>ARPC5</t>
  </si>
  <si>
    <t>ARSJ</t>
  </si>
  <si>
    <t>ASH2L</t>
  </si>
  <si>
    <t>ASNS</t>
  </si>
  <si>
    <t>ATAD2</t>
  </si>
  <si>
    <t>ATG2A</t>
  </si>
  <si>
    <t>ATP1A1</t>
  </si>
  <si>
    <t>ATP2A2</t>
  </si>
  <si>
    <t>ATP5D</t>
  </si>
  <si>
    <t>ATP6AP2</t>
  </si>
  <si>
    <t>ATP6V0A1</t>
  </si>
  <si>
    <t>ATP6V1C1</t>
  </si>
  <si>
    <t>ATP6V1G1</t>
  </si>
  <si>
    <t>ATP8B1</t>
  </si>
  <si>
    <t>ATRX</t>
  </si>
  <si>
    <t>ATXN1</t>
  </si>
  <si>
    <t>AURKAIP1</t>
  </si>
  <si>
    <t>AXL</t>
  </si>
  <si>
    <t>B2M</t>
  </si>
  <si>
    <t>BAG3</t>
  </si>
  <si>
    <t>BAX</t>
  </si>
  <si>
    <t>BCOR</t>
  </si>
  <si>
    <t>BCORL1</t>
  </si>
  <si>
    <t>BICC1</t>
  </si>
  <si>
    <t>BICD2</t>
  </si>
  <si>
    <t>BLMH</t>
  </si>
  <si>
    <t>BLOC1S2</t>
  </si>
  <si>
    <t>BNIP3L</t>
  </si>
  <si>
    <t>BPTF</t>
  </si>
  <si>
    <t>BRAP</t>
  </si>
  <si>
    <t>BST2</t>
  </si>
  <si>
    <t>BTF3L4</t>
  </si>
  <si>
    <t>BTN2A1</t>
  </si>
  <si>
    <t>C18orf25</t>
  </si>
  <si>
    <t>C19orf25</t>
  </si>
  <si>
    <t>C19orf52</t>
  </si>
  <si>
    <t>C2CD4C</t>
  </si>
  <si>
    <t>C5orf51</t>
  </si>
  <si>
    <t>C6orf47</t>
  </si>
  <si>
    <t>C8orf33</t>
  </si>
  <si>
    <t>CADM4</t>
  </si>
  <si>
    <t>CALU</t>
  </si>
  <si>
    <t>CAMK1</t>
  </si>
  <si>
    <t>CAMK2D</t>
  </si>
  <si>
    <t>CAMLG</t>
  </si>
  <si>
    <t>CANT1</t>
  </si>
  <si>
    <t>CANX</t>
  </si>
  <si>
    <t>CAPZA2</t>
  </si>
  <si>
    <t>CAPZB</t>
  </si>
  <si>
    <t>CARS</t>
  </si>
  <si>
    <t>CAV1</t>
  </si>
  <si>
    <t>CBLL1</t>
  </si>
  <si>
    <t>CBX5</t>
  </si>
  <si>
    <t>CCDC115</t>
  </si>
  <si>
    <t>CCDC117</t>
  </si>
  <si>
    <t>CCDC126</t>
  </si>
  <si>
    <t>CCDC127</t>
  </si>
  <si>
    <t>CCDC43</t>
  </si>
  <si>
    <t>CCDC50</t>
  </si>
  <si>
    <t>CCDC71</t>
  </si>
  <si>
    <t>CCDC93</t>
  </si>
  <si>
    <t>CCND1</t>
  </si>
  <si>
    <t>CCNK</t>
  </si>
  <si>
    <t>CCP110</t>
  </si>
  <si>
    <t>CCT2</t>
  </si>
  <si>
    <t>CD248</t>
  </si>
  <si>
    <t>CD274</t>
  </si>
  <si>
    <t>CD40</t>
  </si>
  <si>
    <t>CD55</t>
  </si>
  <si>
    <t>CDC42EP5</t>
  </si>
  <si>
    <t>CDH2</t>
  </si>
  <si>
    <t>CDK2</t>
  </si>
  <si>
    <t>CDK5RAP2</t>
  </si>
  <si>
    <t>CDKN1A</t>
  </si>
  <si>
    <t>CDKN2D</t>
  </si>
  <si>
    <t>CELF1</t>
  </si>
  <si>
    <t>CEND1</t>
  </si>
  <si>
    <t>CEP350</t>
  </si>
  <si>
    <t>CETN2</t>
  </si>
  <si>
    <t>CGN</t>
  </si>
  <si>
    <t>CHAC1</t>
  </si>
  <si>
    <t>CHCHD10</t>
  </si>
  <si>
    <t>CHM</t>
  </si>
  <si>
    <t>CHMP1B</t>
  </si>
  <si>
    <t>CHMP6</t>
  </si>
  <si>
    <t>CHPF</t>
  </si>
  <si>
    <t>CHST12</t>
  </si>
  <si>
    <t>CIR1</t>
  </si>
  <si>
    <t>CIRBP</t>
  </si>
  <si>
    <t>CLDN11</t>
  </si>
  <si>
    <t>CLIC3</t>
  </si>
  <si>
    <t>CLIC4</t>
  </si>
  <si>
    <t>CLIP3</t>
  </si>
  <si>
    <t>CLN5</t>
  </si>
  <si>
    <t>CMTM3</t>
  </si>
  <si>
    <t>CMTM6</t>
  </si>
  <si>
    <t>CNBP</t>
  </si>
  <si>
    <t>CNKSR3</t>
  </si>
  <si>
    <t>CNN2</t>
  </si>
  <si>
    <t>COIL</t>
  </si>
  <si>
    <t>COL11A1</t>
  </si>
  <si>
    <t>COL12A1</t>
  </si>
  <si>
    <t>COL13A1</t>
  </si>
  <si>
    <t>COL18A1</t>
  </si>
  <si>
    <t>COL1A2</t>
  </si>
  <si>
    <t>COL3A1</t>
  </si>
  <si>
    <t>COL6A3</t>
  </si>
  <si>
    <t>COMMD4</t>
  </si>
  <si>
    <t>COMP</t>
  </si>
  <si>
    <t>COPS8</t>
  </si>
  <si>
    <t>COPZ1</t>
  </si>
  <si>
    <t>CORO1C</t>
  </si>
  <si>
    <t>CORO2B</t>
  </si>
  <si>
    <t>COTL1</t>
  </si>
  <si>
    <t>CPM</t>
  </si>
  <si>
    <t>CPNE2</t>
  </si>
  <si>
    <t>CPOX</t>
  </si>
  <si>
    <t>CPS1</t>
  </si>
  <si>
    <t>CPT2</t>
  </si>
  <si>
    <t>CREBBP</t>
  </si>
  <si>
    <t>CRLF1</t>
  </si>
  <si>
    <t>CRMP1</t>
  </si>
  <si>
    <t>CRYZ</t>
  </si>
  <si>
    <t>CSDC2</t>
  </si>
  <si>
    <t>CSK</t>
  </si>
  <si>
    <t>CSNK1D</t>
  </si>
  <si>
    <t>CSNK2A1</t>
  </si>
  <si>
    <t>CSTB</t>
  </si>
  <si>
    <t>CTAGE5</t>
  </si>
  <si>
    <t>CTCF</t>
  </si>
  <si>
    <t>CTGF</t>
  </si>
  <si>
    <t>CTNND1</t>
  </si>
  <si>
    <t>CTPS2</t>
  </si>
  <si>
    <t>CTSC</t>
  </si>
  <si>
    <t>CTSK</t>
  </si>
  <si>
    <t>CTTNBP2NL</t>
  </si>
  <si>
    <t>CUL4A</t>
  </si>
  <si>
    <t>CUL4B</t>
  </si>
  <si>
    <t>CUL5</t>
  </si>
  <si>
    <t>CWC22</t>
  </si>
  <si>
    <t>CXorf56</t>
  </si>
  <si>
    <t>CYB561</t>
  </si>
  <si>
    <t>CYR61</t>
  </si>
  <si>
    <t>DAB2</t>
  </si>
  <si>
    <t>DAG1</t>
  </si>
  <si>
    <t>DAPK1</t>
  </si>
  <si>
    <t>DAZAP1</t>
  </si>
  <si>
    <t>DCAKD</t>
  </si>
  <si>
    <t>DCK</t>
  </si>
  <si>
    <t>DCTN4</t>
  </si>
  <si>
    <t>DDHD2</t>
  </si>
  <si>
    <t>DENND3</t>
  </si>
  <si>
    <t>DENR</t>
  </si>
  <si>
    <t>DERL1</t>
  </si>
  <si>
    <t>DGCR2</t>
  </si>
  <si>
    <t>DGKH</t>
  </si>
  <si>
    <t>DHX40</t>
  </si>
  <si>
    <t>DIAPH1</t>
  </si>
  <si>
    <t>DKK1</t>
  </si>
  <si>
    <t>DKK3</t>
  </si>
  <si>
    <t>DLC1</t>
  </si>
  <si>
    <t>DMXL2</t>
  </si>
  <si>
    <t>DNAJA1</t>
  </si>
  <si>
    <t>DNAJA2</t>
  </si>
  <si>
    <t>DNAJC5</t>
  </si>
  <si>
    <t>DOCK4</t>
  </si>
  <si>
    <t>DOCK5</t>
  </si>
  <si>
    <t>DOCK9</t>
  </si>
  <si>
    <t>DPYSL2</t>
  </si>
  <si>
    <t>DPYSL5</t>
  </si>
  <si>
    <t>DSCR3</t>
  </si>
  <si>
    <t>DYNLL1</t>
  </si>
  <si>
    <t>DYNLL2</t>
  </si>
  <si>
    <t>EARS2</t>
  </si>
  <si>
    <t>EBAG9</t>
  </si>
  <si>
    <t>ECHS1</t>
  </si>
  <si>
    <t>EDRF1</t>
  </si>
  <si>
    <t>EEF2K</t>
  </si>
  <si>
    <t>EFEMP1</t>
  </si>
  <si>
    <t>EFHD1</t>
  </si>
  <si>
    <t>EHBP1</t>
  </si>
  <si>
    <t>EIF1AX</t>
  </si>
  <si>
    <t>EIF2AK3</t>
  </si>
  <si>
    <t>EIF3A</t>
  </si>
  <si>
    <t>ELOVL5</t>
  </si>
  <si>
    <t>ELTD1</t>
  </si>
  <si>
    <t>EMILIN1</t>
  </si>
  <si>
    <t>EML4</t>
  </si>
  <si>
    <t>ENAH</t>
  </si>
  <si>
    <t>ENO3</t>
  </si>
  <si>
    <t>ENOPH1</t>
  </si>
  <si>
    <t>ENOSF1</t>
  </si>
  <si>
    <t>ENPP1</t>
  </si>
  <si>
    <t>ENTPD4</t>
  </si>
  <si>
    <t>EP300</t>
  </si>
  <si>
    <t>EPG5</t>
  </si>
  <si>
    <t>EPHA2</t>
  </si>
  <si>
    <t>EPHA4</t>
  </si>
  <si>
    <t>EPN2</t>
  </si>
  <si>
    <t>EPS8</t>
  </si>
  <si>
    <t>ERC1</t>
  </si>
  <si>
    <t>ERCC4</t>
  </si>
  <si>
    <t>ERGIC1</t>
  </si>
  <si>
    <t>ERI1</t>
  </si>
  <si>
    <t>ERLIN1</t>
  </si>
  <si>
    <t>ERMP1</t>
  </si>
  <si>
    <t>ERRFI1</t>
  </si>
  <si>
    <t>ESYT2</t>
  </si>
  <si>
    <t>ETF1</t>
  </si>
  <si>
    <t>ETNK1</t>
  </si>
  <si>
    <t>ETS1</t>
  </si>
  <si>
    <t>EVI5</t>
  </si>
  <si>
    <t>EXOC2</t>
  </si>
  <si>
    <t>EXOSC4</t>
  </si>
  <si>
    <t>EXTL3</t>
  </si>
  <si>
    <t>F11R</t>
  </si>
  <si>
    <t>F3</t>
  </si>
  <si>
    <t>FAM101B</t>
  </si>
  <si>
    <t>FAM102A</t>
  </si>
  <si>
    <t>FAM107B</t>
  </si>
  <si>
    <t>FAM122A</t>
  </si>
  <si>
    <t>FAM126B</t>
  </si>
  <si>
    <t>FAM129A</t>
  </si>
  <si>
    <t>FAM168A</t>
  </si>
  <si>
    <t>FAM169A</t>
  </si>
  <si>
    <t>FAM175B</t>
  </si>
  <si>
    <t>FAM180A</t>
  </si>
  <si>
    <t>FAM195B</t>
  </si>
  <si>
    <t>FAM21A</t>
  </si>
  <si>
    <t>FAM21C</t>
  </si>
  <si>
    <t>FAM26E</t>
  </si>
  <si>
    <t>FAM3C</t>
  </si>
  <si>
    <t>FAM98A</t>
  </si>
  <si>
    <t>FAM98B</t>
  </si>
  <si>
    <t>FAR2</t>
  </si>
  <si>
    <t>FBLIM1</t>
  </si>
  <si>
    <t>FBLN5</t>
  </si>
  <si>
    <t>FBXL2</t>
  </si>
  <si>
    <t>FBXO2</t>
  </si>
  <si>
    <t>FBXW11</t>
  </si>
  <si>
    <t>FBXW7</t>
  </si>
  <si>
    <t>FBXW9</t>
  </si>
  <si>
    <t>FCHSD2</t>
  </si>
  <si>
    <t>FDX1L</t>
  </si>
  <si>
    <t>FECH</t>
  </si>
  <si>
    <t>FEM1A</t>
  </si>
  <si>
    <t>FGD4</t>
  </si>
  <si>
    <t>FKBP1A</t>
  </si>
  <si>
    <t>FKBP5</t>
  </si>
  <si>
    <t>FLI1</t>
  </si>
  <si>
    <t>FLNB</t>
  </si>
  <si>
    <t>FMNL3</t>
  </si>
  <si>
    <t>FNBP1L</t>
  </si>
  <si>
    <t>FNIP1</t>
  </si>
  <si>
    <t>FOS</t>
  </si>
  <si>
    <t>FOSL2</t>
  </si>
  <si>
    <t>FOXC2</t>
  </si>
  <si>
    <t>FOXJ2</t>
  </si>
  <si>
    <t>FOXP1</t>
  </si>
  <si>
    <t>FRMD6</t>
  </si>
  <si>
    <t>FRY</t>
  </si>
  <si>
    <t>FSCN1</t>
  </si>
  <si>
    <t>FSD1</t>
  </si>
  <si>
    <t>FUT4</t>
  </si>
  <si>
    <t>FYTTD1</t>
  </si>
  <si>
    <t>FZD7</t>
  </si>
  <si>
    <t>G6PD</t>
  </si>
  <si>
    <t>GABARAPL2</t>
  </si>
  <si>
    <t>GALNT1</t>
  </si>
  <si>
    <t>GALNT10</t>
  </si>
  <si>
    <t>GAP43</t>
  </si>
  <si>
    <t>GAPDH</t>
  </si>
  <si>
    <t>GATA2</t>
  </si>
  <si>
    <t>GATAD2B</t>
  </si>
  <si>
    <t>GBA</t>
  </si>
  <si>
    <t>GBAS</t>
  </si>
  <si>
    <t>GCNT1</t>
  </si>
  <si>
    <t>GDF15</t>
  </si>
  <si>
    <t>GEMIN7</t>
  </si>
  <si>
    <t>GFM1</t>
  </si>
  <si>
    <t>GFPT1</t>
  </si>
  <si>
    <t>GFPT2</t>
  </si>
  <si>
    <t>GFRA1</t>
  </si>
  <si>
    <t>GHDC</t>
  </si>
  <si>
    <t>GHITM</t>
  </si>
  <si>
    <t>GINS3</t>
  </si>
  <si>
    <t>GJA1</t>
  </si>
  <si>
    <t>GLE1</t>
  </si>
  <si>
    <t>GLI2</t>
  </si>
  <si>
    <t>GLOD4</t>
  </si>
  <si>
    <t>GLTP</t>
  </si>
  <si>
    <t>GM2A</t>
  </si>
  <si>
    <t>GNA13</t>
  </si>
  <si>
    <t>GNAI1</t>
  </si>
  <si>
    <t>GNAI2</t>
  </si>
  <si>
    <t>GNB5</t>
  </si>
  <si>
    <t>GNE</t>
  </si>
  <si>
    <t>GNG12</t>
  </si>
  <si>
    <t>GNG2</t>
  </si>
  <si>
    <t>GNPNAT1</t>
  </si>
  <si>
    <t>GOLGA4</t>
  </si>
  <si>
    <t>GOLGB1</t>
  </si>
  <si>
    <t>GPD2</t>
  </si>
  <si>
    <t>GPR126</t>
  </si>
  <si>
    <t>GPX1</t>
  </si>
  <si>
    <t>GRAMD1B</t>
  </si>
  <si>
    <t>GRAMD1C</t>
  </si>
  <si>
    <t>GRB2</t>
  </si>
  <si>
    <t>GREM1</t>
  </si>
  <si>
    <t>GRHPR</t>
  </si>
  <si>
    <t>GSKIP</t>
  </si>
  <si>
    <t>GSTM4</t>
  </si>
  <si>
    <t>GTF2A1</t>
  </si>
  <si>
    <t>GTF2F2</t>
  </si>
  <si>
    <t>GZF1</t>
  </si>
  <si>
    <t>H1F0</t>
  </si>
  <si>
    <t>H2AFX</t>
  </si>
  <si>
    <t>H2AFY</t>
  </si>
  <si>
    <t>H2AFY2</t>
  </si>
  <si>
    <t>HCLS1</t>
  </si>
  <si>
    <t>HDAC1</t>
  </si>
  <si>
    <t>HEBP1</t>
  </si>
  <si>
    <t>HECA</t>
  </si>
  <si>
    <t>HIST1H1C</t>
  </si>
  <si>
    <t>HK2</t>
  </si>
  <si>
    <t>HLA-E</t>
  </si>
  <si>
    <t>HMGA2</t>
  </si>
  <si>
    <t>HMGCR</t>
  </si>
  <si>
    <t>HMGCS1</t>
  </si>
  <si>
    <t>HN1L</t>
  </si>
  <si>
    <t>HNRNPA3</t>
  </si>
  <si>
    <t>HPDL</t>
  </si>
  <si>
    <t>HPS6</t>
  </si>
  <si>
    <t>HSD17B2</t>
  </si>
  <si>
    <t>HSP90AA1</t>
  </si>
  <si>
    <t>HSPA13</t>
  </si>
  <si>
    <t>HSPA1A</t>
  </si>
  <si>
    <t>HSPA1L</t>
  </si>
  <si>
    <t>HSPA4L</t>
  </si>
  <si>
    <t>HSPA6</t>
  </si>
  <si>
    <t>HSPB1</t>
  </si>
  <si>
    <t>HSPB8</t>
  </si>
  <si>
    <t>HSPG2</t>
  </si>
  <si>
    <t>HUWE1</t>
  </si>
  <si>
    <t>IER3IP1</t>
  </si>
  <si>
    <t>IFI30</t>
  </si>
  <si>
    <t>IFIT1</t>
  </si>
  <si>
    <t>IGFBP3</t>
  </si>
  <si>
    <t>IGFBP5</t>
  </si>
  <si>
    <t>IMPA2</t>
  </si>
  <si>
    <t>IMPACT</t>
  </si>
  <si>
    <t>INA</t>
  </si>
  <si>
    <t>INHBA</t>
  </si>
  <si>
    <t>INHBE</t>
  </si>
  <si>
    <t>INPP4A</t>
  </si>
  <si>
    <t>INPP5J</t>
  </si>
  <si>
    <t>IQGAP1</t>
  </si>
  <si>
    <t>IQSEC1</t>
  </si>
  <si>
    <t>IREB2</t>
  </si>
  <si>
    <t>IRF2BP1</t>
  </si>
  <si>
    <t>IRF6</t>
  </si>
  <si>
    <t>IRF9</t>
  </si>
  <si>
    <t>IRGQ</t>
  </si>
  <si>
    <t>IRS2</t>
  </si>
  <si>
    <t>ISG15</t>
  </si>
  <si>
    <t>ITCH</t>
  </si>
  <si>
    <t>ITGA4</t>
  </si>
  <si>
    <t>ITGA6</t>
  </si>
  <si>
    <t>ITGB1</t>
  </si>
  <si>
    <t>ITPK1</t>
  </si>
  <si>
    <t>ITPKB</t>
  </si>
  <si>
    <t>ITPR1</t>
  </si>
  <si>
    <t>ITPRIPL2</t>
  </si>
  <si>
    <t>IWS1</t>
  </si>
  <si>
    <t>JARID2</t>
  </si>
  <si>
    <t>JMY</t>
  </si>
  <si>
    <t>KAT2B</t>
  </si>
  <si>
    <t>KBTBD2</t>
  </si>
  <si>
    <t>KBTBD8</t>
  </si>
  <si>
    <t>KCTD10</t>
  </si>
  <si>
    <t>KCTD12</t>
  </si>
  <si>
    <t>KCTD6</t>
  </si>
  <si>
    <t>KDM5C</t>
  </si>
  <si>
    <t>KEAP1</t>
  </si>
  <si>
    <t>KIAA1279</t>
  </si>
  <si>
    <t>KIAA1467</t>
  </si>
  <si>
    <t>KIAA1598</t>
  </si>
  <si>
    <t>KIAA1671</t>
  </si>
  <si>
    <t>KIF13A</t>
  </si>
  <si>
    <t>KIF1A</t>
  </si>
  <si>
    <t>KITLG</t>
  </si>
  <si>
    <t>KLF5</t>
  </si>
  <si>
    <t>KLHL12</t>
  </si>
  <si>
    <t>KLHL15</t>
  </si>
  <si>
    <t>LAMP1</t>
  </si>
  <si>
    <t>LAMTOR3</t>
  </si>
  <si>
    <t>LARP1</t>
  </si>
  <si>
    <t>LARS</t>
  </si>
  <si>
    <t>LASP1</t>
  </si>
  <si>
    <t>LCLAT1</t>
  </si>
  <si>
    <t>LCP1</t>
  </si>
  <si>
    <t>LEPREL1</t>
  </si>
  <si>
    <t>LEPREL2</t>
  </si>
  <si>
    <t>LGALS3BP</t>
  </si>
  <si>
    <t>LIFR</t>
  </si>
  <si>
    <t>LIMCH1</t>
  </si>
  <si>
    <t>LMNB1</t>
  </si>
  <si>
    <t>LMO4</t>
  </si>
  <si>
    <t>LOX</t>
  </si>
  <si>
    <t>LOXL1</t>
  </si>
  <si>
    <t>LOXL2</t>
  </si>
  <si>
    <t>LPAR1</t>
  </si>
  <si>
    <t>LPCAT1</t>
  </si>
  <si>
    <t>LPCAT3</t>
  </si>
  <si>
    <t>LPPR4</t>
  </si>
  <si>
    <t>LPXN</t>
  </si>
  <si>
    <t>LRIF1</t>
  </si>
  <si>
    <t>LRP11</t>
  </si>
  <si>
    <t>LRPPRC</t>
  </si>
  <si>
    <t>LRRFIP1</t>
  </si>
  <si>
    <t>LSM14A</t>
  </si>
  <si>
    <t>LSM14B</t>
  </si>
  <si>
    <t>LUM</t>
  </si>
  <si>
    <t>LUZP1</t>
  </si>
  <si>
    <t>LY6E</t>
  </si>
  <si>
    <t>LYN</t>
  </si>
  <si>
    <t>LYPD3</t>
  </si>
  <si>
    <t>LYPLA1</t>
  </si>
  <si>
    <t>LZIC</t>
  </si>
  <si>
    <t>MAGI1</t>
  </si>
  <si>
    <t>MAGT1</t>
  </si>
  <si>
    <t>MAN1A1</t>
  </si>
  <si>
    <t>MAN2A1</t>
  </si>
  <si>
    <t>MAP2K1</t>
  </si>
  <si>
    <t>MAP4K4</t>
  </si>
  <si>
    <t>MAP4K5</t>
  </si>
  <si>
    <t>MAPRE1</t>
  </si>
  <si>
    <t>MB21D2</t>
  </si>
  <si>
    <t>MBOAT1</t>
  </si>
  <si>
    <t>MBP</t>
  </si>
  <si>
    <t>MBTPS1</t>
  </si>
  <si>
    <t>MCM3</t>
  </si>
  <si>
    <t>MCM4</t>
  </si>
  <si>
    <t>MCOLN1</t>
  </si>
  <si>
    <t>ME1</t>
  </si>
  <si>
    <t>MED13</t>
  </si>
  <si>
    <t>MED16</t>
  </si>
  <si>
    <t>MED18</t>
  </si>
  <si>
    <t>MED20</t>
  </si>
  <si>
    <t>MESDC2</t>
  </si>
  <si>
    <t>MET</t>
  </si>
  <si>
    <t>MEX3D</t>
  </si>
  <si>
    <t>MFN2</t>
  </si>
  <si>
    <t>MFSD5</t>
  </si>
  <si>
    <t>MFSD6</t>
  </si>
  <si>
    <t>MGLL</t>
  </si>
  <si>
    <t>MIER3</t>
  </si>
  <si>
    <t>MKRN1</t>
  </si>
  <si>
    <t>MLEC</t>
  </si>
  <si>
    <t>MLLT4</t>
  </si>
  <si>
    <t>MMAB</t>
  </si>
  <si>
    <t>MME</t>
  </si>
  <si>
    <t>MMGT1</t>
  </si>
  <si>
    <t>MMP1</t>
  </si>
  <si>
    <t>MMS22L</t>
  </si>
  <si>
    <t>MOCS2</t>
  </si>
  <si>
    <t>MOGS</t>
  </si>
  <si>
    <t>MOXD1</t>
  </si>
  <si>
    <t>MRGPRF</t>
  </si>
  <si>
    <t>MRPL14</t>
  </si>
  <si>
    <t>MRPL18</t>
  </si>
  <si>
    <t>MRPL27</t>
  </si>
  <si>
    <t>MRPL46</t>
  </si>
  <si>
    <t>MRPS10</t>
  </si>
  <si>
    <t>MSN</t>
  </si>
  <si>
    <t>MT1E</t>
  </si>
  <si>
    <t>MT2A</t>
  </si>
  <si>
    <t>MTDH</t>
  </si>
  <si>
    <t>MTF1</t>
  </si>
  <si>
    <t>MTFP1</t>
  </si>
  <si>
    <t>MTMR9</t>
  </si>
  <si>
    <t>MTR</t>
  </si>
  <si>
    <t>MX1</t>
  </si>
  <si>
    <t>MXRA5</t>
  </si>
  <si>
    <t>MXRA7</t>
  </si>
  <si>
    <t>MYCBP</t>
  </si>
  <si>
    <t>MYCBP2</t>
  </si>
  <si>
    <t>MYH9</t>
  </si>
  <si>
    <t>MYO10</t>
  </si>
  <si>
    <t>MYO1B</t>
  </si>
  <si>
    <t>NAA30</t>
  </si>
  <si>
    <t>NAA40</t>
  </si>
  <si>
    <t>NACAD</t>
  </si>
  <si>
    <t>NAGLU</t>
  </si>
  <si>
    <t>NAGPA</t>
  </si>
  <si>
    <t>NANP</t>
  </si>
  <si>
    <t>NAV3</t>
  </si>
  <si>
    <t>NBR1</t>
  </si>
  <si>
    <t>NCAM1</t>
  </si>
  <si>
    <t>NCK2</t>
  </si>
  <si>
    <t>NCKAP5L</t>
  </si>
  <si>
    <t>NDRG3</t>
  </si>
  <si>
    <t>NEFH</t>
  </si>
  <si>
    <t>NEK6</t>
  </si>
  <si>
    <t>NEK7</t>
  </si>
  <si>
    <t>NEO1</t>
  </si>
  <si>
    <t>NET1</t>
  </si>
  <si>
    <t>NFKBIA</t>
  </si>
  <si>
    <t>NHLRC3</t>
  </si>
  <si>
    <t>NHSL1</t>
  </si>
  <si>
    <t>NIF3L1</t>
  </si>
  <si>
    <t>NIN</t>
  </si>
  <si>
    <t>NINJ1</t>
  </si>
  <si>
    <t>NIP7</t>
  </si>
  <si>
    <t>NMI</t>
  </si>
  <si>
    <t>NOLC1</t>
  </si>
  <si>
    <t>NOVA2</t>
  </si>
  <si>
    <t>NPTN</t>
  </si>
  <si>
    <t>NPTX2</t>
  </si>
  <si>
    <t>NR3C1</t>
  </si>
  <si>
    <t>NRIP1</t>
  </si>
  <si>
    <t>NRIP3</t>
  </si>
  <si>
    <t>NRP1</t>
  </si>
  <si>
    <t>NRP2</t>
  </si>
  <si>
    <t>NSDHL</t>
  </si>
  <si>
    <t>NSMAF</t>
  </si>
  <si>
    <t>NT5DC1</t>
  </si>
  <si>
    <t>NTM</t>
  </si>
  <si>
    <t>NTN4</t>
  </si>
  <si>
    <t>NUB1</t>
  </si>
  <si>
    <t>NUDT14</t>
  </si>
  <si>
    <t>NUF2</t>
  </si>
  <si>
    <t>NUP133</t>
  </si>
  <si>
    <t>NUS1</t>
  </si>
  <si>
    <t>NUSAP1</t>
  </si>
  <si>
    <t>OASL</t>
  </si>
  <si>
    <t>OCLN</t>
  </si>
  <si>
    <t>OCRL</t>
  </si>
  <si>
    <t>OGDH</t>
  </si>
  <si>
    <t>OSBP</t>
  </si>
  <si>
    <t>OXTR</t>
  </si>
  <si>
    <t>PAIP2B</t>
  </si>
  <si>
    <t>PAK1</t>
  </si>
  <si>
    <t>PALB2</t>
  </si>
  <si>
    <t>PALLD</t>
  </si>
  <si>
    <t>PALM3</t>
  </si>
  <si>
    <t>PAMR1</t>
  </si>
  <si>
    <t>PAPSS2</t>
  </si>
  <si>
    <t>PARG</t>
  </si>
  <si>
    <t>PARN</t>
  </si>
  <si>
    <t>PARVA</t>
  </si>
  <si>
    <t>PBK</t>
  </si>
  <si>
    <t>PCK2</t>
  </si>
  <si>
    <t>PCMT1</t>
  </si>
  <si>
    <t>PCTP</t>
  </si>
  <si>
    <t>PCYOX1</t>
  </si>
  <si>
    <t>PDCD7</t>
  </si>
  <si>
    <t>PDCL</t>
  </si>
  <si>
    <t>PDE1C</t>
  </si>
  <si>
    <t>PDE4A</t>
  </si>
  <si>
    <t>PDE4D</t>
  </si>
  <si>
    <t>PDGFRB</t>
  </si>
  <si>
    <t>PDLIM5</t>
  </si>
  <si>
    <t>PDS5B</t>
  </si>
  <si>
    <t>PDSS2</t>
  </si>
  <si>
    <t>PDXDC1</t>
  </si>
  <si>
    <t>PEAR1</t>
  </si>
  <si>
    <t>PET112</t>
  </si>
  <si>
    <t>PEX2</t>
  </si>
  <si>
    <t>PGAM5</t>
  </si>
  <si>
    <t>PGM2</t>
  </si>
  <si>
    <t>PGM5</t>
  </si>
  <si>
    <t>PHF21A</t>
  </si>
  <si>
    <t>PHLDA1</t>
  </si>
  <si>
    <t>PHLPP1</t>
  </si>
  <si>
    <t>PICALM</t>
  </si>
  <si>
    <t>PIK3C2A</t>
  </si>
  <si>
    <t>PIK3C2B</t>
  </si>
  <si>
    <t>PITPNA</t>
  </si>
  <si>
    <t>PKD2</t>
  </si>
  <si>
    <t>PLA2G15</t>
  </si>
  <si>
    <t>PLAU</t>
  </si>
  <si>
    <t>PLD1</t>
  </si>
  <si>
    <t>PLEC</t>
  </si>
  <si>
    <t>PLEKHA2</t>
  </si>
  <si>
    <t>PLEKHB2</t>
  </si>
  <si>
    <t>PLEKHF1</t>
  </si>
  <si>
    <t>PLSCR3</t>
  </si>
  <si>
    <t>PLXDC2</t>
  </si>
  <si>
    <t>PM20D2</t>
  </si>
  <si>
    <t>PMAIP1</t>
  </si>
  <si>
    <t>POFUT2</t>
  </si>
  <si>
    <t>POGLUT1</t>
  </si>
  <si>
    <t>POLD3</t>
  </si>
  <si>
    <t>POLI</t>
  </si>
  <si>
    <t>POLR3F</t>
  </si>
  <si>
    <t>POMP</t>
  </si>
  <si>
    <t>PON2</t>
  </si>
  <si>
    <t>POT1</t>
  </si>
  <si>
    <t>PPAP2B</t>
  </si>
  <si>
    <t>PPIL1</t>
  </si>
  <si>
    <t>PPM1F</t>
  </si>
  <si>
    <t>PPP2R5A</t>
  </si>
  <si>
    <t>PPP3CA</t>
  </si>
  <si>
    <t>PPP4R2</t>
  </si>
  <si>
    <t>PRKAG2</t>
  </si>
  <si>
    <t>PRKAR2A</t>
  </si>
  <si>
    <t>PRKCDBP</t>
  </si>
  <si>
    <t>PRPF3</t>
  </si>
  <si>
    <t>PRSS12</t>
  </si>
  <si>
    <t>PRSS23</t>
  </si>
  <si>
    <t>PSAT1</t>
  </si>
  <si>
    <t>PSMD11</t>
  </si>
  <si>
    <t>PSMD5</t>
  </si>
  <si>
    <t>PTAR1</t>
  </si>
  <si>
    <t>PTK2B</t>
  </si>
  <si>
    <t>PTMA</t>
  </si>
  <si>
    <t>PTP4A2</t>
  </si>
  <si>
    <t>PTPN1</t>
  </si>
  <si>
    <t>PTPN13</t>
  </si>
  <si>
    <t>PTPRG</t>
  </si>
  <si>
    <t>PTPRJ</t>
  </si>
  <si>
    <t>QDPR</t>
  </si>
  <si>
    <t>QTRTD1</t>
  </si>
  <si>
    <t>RAB10</t>
  </si>
  <si>
    <t>RAB11FIP1</t>
  </si>
  <si>
    <t>RAB14</t>
  </si>
  <si>
    <t>RAB31</t>
  </si>
  <si>
    <t>RAB3B</t>
  </si>
  <si>
    <t>RAB3IL1</t>
  </si>
  <si>
    <t>RAB5B</t>
  </si>
  <si>
    <t>RAB7A</t>
  </si>
  <si>
    <t>RAB8A</t>
  </si>
  <si>
    <t>RAC1</t>
  </si>
  <si>
    <t>RAC2</t>
  </si>
  <si>
    <t>RAD18</t>
  </si>
  <si>
    <t>RAD50</t>
  </si>
  <si>
    <t>RAI14</t>
  </si>
  <si>
    <t>RALA</t>
  </si>
  <si>
    <t>RALB</t>
  </si>
  <si>
    <t>RALGAPB</t>
  </si>
  <si>
    <t>RANBP6</t>
  </si>
  <si>
    <t>RAP1GAP</t>
  </si>
  <si>
    <t>RAPGEF1</t>
  </si>
  <si>
    <t>RAPH1</t>
  </si>
  <si>
    <t>RASA3</t>
  </si>
  <si>
    <t>RASSF1</t>
  </si>
  <si>
    <t>RASSF3</t>
  </si>
  <si>
    <t>RBCK1</t>
  </si>
  <si>
    <t>RBM19</t>
  </si>
  <si>
    <t>RBM3</t>
  </si>
  <si>
    <t>RBMS1</t>
  </si>
  <si>
    <t>RBMS3</t>
  </si>
  <si>
    <t>RBPJ</t>
  </si>
  <si>
    <t>RBPMS2</t>
  </si>
  <si>
    <t>RCAN1</t>
  </si>
  <si>
    <t>RCAN3</t>
  </si>
  <si>
    <t>RCN2</t>
  </si>
  <si>
    <t>RDH10</t>
  </si>
  <si>
    <t>RFC5</t>
  </si>
  <si>
    <t>RFTN1</t>
  </si>
  <si>
    <t>RFX1</t>
  </si>
  <si>
    <t>RGS19</t>
  </si>
  <si>
    <t>RHBDD1</t>
  </si>
  <si>
    <t>RIN2</t>
  </si>
  <si>
    <t>RLF</t>
  </si>
  <si>
    <t>RMI2</t>
  </si>
  <si>
    <t>RNASEH1</t>
  </si>
  <si>
    <t>RNF114</t>
  </si>
  <si>
    <t>RNF149</t>
  </si>
  <si>
    <t>RNF2</t>
  </si>
  <si>
    <t>ROBO1</t>
  </si>
  <si>
    <t>RPF2</t>
  </si>
  <si>
    <t>RPS27</t>
  </si>
  <si>
    <t>RPS6KA4</t>
  </si>
  <si>
    <t>RPS6KB1</t>
  </si>
  <si>
    <t>RRAD</t>
  </si>
  <si>
    <t>RRAGC</t>
  </si>
  <si>
    <t>RREB1</t>
  </si>
  <si>
    <t>RRM2</t>
  </si>
  <si>
    <t>RSPRY1</t>
  </si>
  <si>
    <t>RTN3</t>
  </si>
  <si>
    <t>RUFY1</t>
  </si>
  <si>
    <t>RYBP</t>
  </si>
  <si>
    <t>S100A10</t>
  </si>
  <si>
    <t>S100A4</t>
  </si>
  <si>
    <t>SACM1L</t>
  </si>
  <si>
    <t>SCAND1</t>
  </si>
  <si>
    <t>SCD</t>
  </si>
  <si>
    <t>SCD5</t>
  </si>
  <si>
    <t>SCO1</t>
  </si>
  <si>
    <t>SCRN1</t>
  </si>
  <si>
    <t>SDC4</t>
  </si>
  <si>
    <t>SDCBP</t>
  </si>
  <si>
    <t>SDF2</t>
  </si>
  <si>
    <t>SEC14L1</t>
  </si>
  <si>
    <t>SECISBP2</t>
  </si>
  <si>
    <t>SELM</t>
  </si>
  <si>
    <t>SEMA4D</t>
  </si>
  <si>
    <t>SERINC3</t>
  </si>
  <si>
    <t>SERPINB1</t>
  </si>
  <si>
    <t>SERPINB7</t>
  </si>
  <si>
    <t>SERPINE2</t>
  </si>
  <si>
    <t>SEPT11</t>
  </si>
  <si>
    <t>SETD7</t>
  </si>
  <si>
    <t>SF3B2</t>
  </si>
  <si>
    <t>SFRP1</t>
  </si>
  <si>
    <t>SGK223</t>
  </si>
  <si>
    <t>SH3PXD2A</t>
  </si>
  <si>
    <t>SHC1</t>
  </si>
  <si>
    <t>SHROOM2</t>
  </si>
  <si>
    <t>SHROOM3</t>
  </si>
  <si>
    <t>SIK3</t>
  </si>
  <si>
    <t>SIRPA</t>
  </si>
  <si>
    <t>SIX1</t>
  </si>
  <si>
    <t>SLC25A20</t>
  </si>
  <si>
    <t>SLC25A22</t>
  </si>
  <si>
    <t>SLC25A25</t>
  </si>
  <si>
    <t>SLC30A6</t>
  </si>
  <si>
    <t>SLC35A1</t>
  </si>
  <si>
    <t>SLC35A2</t>
  </si>
  <si>
    <t>SLC35E1</t>
  </si>
  <si>
    <t>SLC38A1</t>
  </si>
  <si>
    <t>SLC38A7</t>
  </si>
  <si>
    <t>SLC39A14</t>
  </si>
  <si>
    <t>SLC3A2</t>
  </si>
  <si>
    <t>SLC5A3</t>
  </si>
  <si>
    <t>SLC7A2</t>
  </si>
  <si>
    <t>SLC8A1</t>
  </si>
  <si>
    <t>SLC9A6</t>
  </si>
  <si>
    <t>SLMAP</t>
  </si>
  <si>
    <t>SLTM</t>
  </si>
  <si>
    <t>SMAP1</t>
  </si>
  <si>
    <t>SMARCC1</t>
  </si>
  <si>
    <t>SMARCE1</t>
  </si>
  <si>
    <t>SMC2</t>
  </si>
  <si>
    <t>SMG8</t>
  </si>
  <si>
    <t>SNAP23</t>
  </si>
  <si>
    <t>SNX30</t>
  </si>
  <si>
    <t>SNX4</t>
  </si>
  <si>
    <t>SOAT1</t>
  </si>
  <si>
    <t>SPARC</t>
  </si>
  <si>
    <t>SPCS3</t>
  </si>
  <si>
    <t>SPINT1</t>
  </si>
  <si>
    <t>SPNS1</t>
  </si>
  <si>
    <t>SPTLC1</t>
  </si>
  <si>
    <t>SREK1</t>
  </si>
  <si>
    <t>SRI</t>
  </si>
  <si>
    <t>SRXN1</t>
  </si>
  <si>
    <t>SSBP3</t>
  </si>
  <si>
    <t>SSR3</t>
  </si>
  <si>
    <t>SSU72</t>
  </si>
  <si>
    <t>ST13</t>
  </si>
  <si>
    <t>ST3GAL1</t>
  </si>
  <si>
    <t>ST5</t>
  </si>
  <si>
    <t>ST6GAL1</t>
  </si>
  <si>
    <t>STARD10</t>
  </si>
  <si>
    <t>STARD7</t>
  </si>
  <si>
    <t>STAT1</t>
  </si>
  <si>
    <t>STAT3</t>
  </si>
  <si>
    <t>STAT5B</t>
  </si>
  <si>
    <t>STAU1</t>
  </si>
  <si>
    <t>STK3</t>
  </si>
  <si>
    <t>STK4</t>
  </si>
  <si>
    <t>STT3B</t>
  </si>
  <si>
    <t>STX12</t>
  </si>
  <si>
    <t>STX16</t>
  </si>
  <si>
    <t>STX17</t>
  </si>
  <si>
    <t>STX3</t>
  </si>
  <si>
    <t>STX6</t>
  </si>
  <si>
    <t>STX7</t>
  </si>
  <si>
    <t>STXBP1</t>
  </si>
  <si>
    <t>STXBP5</t>
  </si>
  <si>
    <t>STYX</t>
  </si>
  <si>
    <t>SULF1</t>
  </si>
  <si>
    <t>SULF2</t>
  </si>
  <si>
    <t>SULT1A1</t>
  </si>
  <si>
    <t>SUPT6H</t>
  </si>
  <si>
    <t>SUPV3L1</t>
  </si>
  <si>
    <t>SUSD5</t>
  </si>
  <si>
    <t>SUV39H2</t>
  </si>
  <si>
    <t>SWAP70</t>
  </si>
  <si>
    <t>SYNJ2</t>
  </si>
  <si>
    <t>SYNPO</t>
  </si>
  <si>
    <t>SYPL1</t>
  </si>
  <si>
    <t>SYTL2</t>
  </si>
  <si>
    <t>TACC2</t>
  </si>
  <si>
    <t>TACO1</t>
  </si>
  <si>
    <t>TAF11</t>
  </si>
  <si>
    <t>TAGLN2</t>
  </si>
  <si>
    <t>TANC2</t>
  </si>
  <si>
    <t>TAPBP</t>
  </si>
  <si>
    <t>TARS2</t>
  </si>
  <si>
    <t>TAX1BP1</t>
  </si>
  <si>
    <t>TBC1D9</t>
  </si>
  <si>
    <t>TBL1X</t>
  </si>
  <si>
    <t>TFAM</t>
  </si>
  <si>
    <t>TFAP2A</t>
  </si>
  <si>
    <t>TFCP2</t>
  </si>
  <si>
    <t>TGFB2</t>
  </si>
  <si>
    <t>TGFBI</t>
  </si>
  <si>
    <t>TGM2</t>
  </si>
  <si>
    <t>THBS1</t>
  </si>
  <si>
    <t>THBS2</t>
  </si>
  <si>
    <t>THOC2</t>
  </si>
  <si>
    <t>THRAP3</t>
  </si>
  <si>
    <t>TIA1</t>
  </si>
  <si>
    <t>TIMP2</t>
  </si>
  <si>
    <t>TINAGL1</t>
  </si>
  <si>
    <t>TK1</t>
  </si>
  <si>
    <t>TLE3</t>
  </si>
  <si>
    <t>TLE4</t>
  </si>
  <si>
    <t>TM2D3</t>
  </si>
  <si>
    <t>TM9SF3</t>
  </si>
  <si>
    <t>TMCC1</t>
  </si>
  <si>
    <t>TMCO3</t>
  </si>
  <si>
    <t>TMED10</t>
  </si>
  <si>
    <t>TMED2</t>
  </si>
  <si>
    <t>TMED4</t>
  </si>
  <si>
    <t>TMEM11</t>
  </si>
  <si>
    <t>TMEM128</t>
  </si>
  <si>
    <t>TMEM131</t>
  </si>
  <si>
    <t>TMEM132A</t>
  </si>
  <si>
    <t>TMEM199</t>
  </si>
  <si>
    <t>TMEM87A</t>
  </si>
  <si>
    <t>TMPO</t>
  </si>
  <si>
    <t>TMTC3</t>
  </si>
  <si>
    <t>TMX1</t>
  </si>
  <si>
    <t>TMX4</t>
  </si>
  <si>
    <t>TNC</t>
  </si>
  <si>
    <t>TNFRSF11B</t>
  </si>
  <si>
    <t>TNFRSF1B</t>
  </si>
  <si>
    <t>TNRC6A</t>
  </si>
  <si>
    <t>TNRC6B</t>
  </si>
  <si>
    <t>TOMM20</t>
  </si>
  <si>
    <t>TOMM5</t>
  </si>
  <si>
    <t>TP53I11</t>
  </si>
  <si>
    <t>TPD52</t>
  </si>
  <si>
    <t>TPM1</t>
  </si>
  <si>
    <t>TPM4</t>
  </si>
  <si>
    <t>TPPP3</t>
  </si>
  <si>
    <t>TPST1</t>
  </si>
  <si>
    <t>TPST2</t>
  </si>
  <si>
    <t>TRAF6</t>
  </si>
  <si>
    <t>TRIM2</t>
  </si>
  <si>
    <t>TRIM22</t>
  </si>
  <si>
    <t>TSPAN13</t>
  </si>
  <si>
    <t>TSPAN14</t>
  </si>
  <si>
    <t>TSPAN6</t>
  </si>
  <si>
    <t>TTC17</t>
  </si>
  <si>
    <t>TTC33</t>
  </si>
  <si>
    <t>TTC39C</t>
  </si>
  <si>
    <t>TTI1</t>
  </si>
  <si>
    <t>TTYH3</t>
  </si>
  <si>
    <t>TUBA4A</t>
  </si>
  <si>
    <t>TUBB2A</t>
  </si>
  <si>
    <t>TUBB6</t>
  </si>
  <si>
    <t>TXLNG</t>
  </si>
  <si>
    <t>TYMS</t>
  </si>
  <si>
    <t>UAP1L1</t>
  </si>
  <si>
    <t>UBA3</t>
  </si>
  <si>
    <t>UBAC2</t>
  </si>
  <si>
    <t>UBE2D3</t>
  </si>
  <si>
    <t>UBE2H</t>
  </si>
  <si>
    <t>UBE2O</t>
  </si>
  <si>
    <t>UBE3C</t>
  </si>
  <si>
    <t>UBIAD1</t>
  </si>
  <si>
    <t>UBLCP1</t>
  </si>
  <si>
    <t>UBP1</t>
  </si>
  <si>
    <t>UBQLN1</t>
  </si>
  <si>
    <t>UBR2</t>
  </si>
  <si>
    <t>UFC1</t>
  </si>
  <si>
    <t>UGCG</t>
  </si>
  <si>
    <t>UGP2</t>
  </si>
  <si>
    <t>ULBP2</t>
  </si>
  <si>
    <t>UNC13B</t>
  </si>
  <si>
    <t>UPF2</t>
  </si>
  <si>
    <t>UPF3A</t>
  </si>
  <si>
    <t>UPRT</t>
  </si>
  <si>
    <t>USP11</t>
  </si>
  <si>
    <t>USP18</t>
  </si>
  <si>
    <t>USP25</t>
  </si>
  <si>
    <t>USP30</t>
  </si>
  <si>
    <t>USP7</t>
  </si>
  <si>
    <t>UVRAG</t>
  </si>
  <si>
    <t>VAMP3</t>
  </si>
  <si>
    <t>VASP</t>
  </si>
  <si>
    <t>VAT1L</t>
  </si>
  <si>
    <t>VCPIP1</t>
  </si>
  <si>
    <t>VLDLR</t>
  </si>
  <si>
    <t>VPS11</t>
  </si>
  <si>
    <t>VPS25</t>
  </si>
  <si>
    <t>VPS36</t>
  </si>
  <si>
    <t>VPS41</t>
  </si>
  <si>
    <t>VPS4B</t>
  </si>
  <si>
    <t>VWA5A</t>
  </si>
  <si>
    <t>WASF1</t>
  </si>
  <si>
    <t>WASL</t>
  </si>
  <si>
    <t>WDFY1</t>
  </si>
  <si>
    <t>WDFY3</t>
  </si>
  <si>
    <t>WDR1</t>
  </si>
  <si>
    <t>WDR62</t>
  </si>
  <si>
    <t>WDR81</t>
  </si>
  <si>
    <t>WDR89</t>
  </si>
  <si>
    <t>WFDC1</t>
  </si>
  <si>
    <t>WIBG</t>
  </si>
  <si>
    <t>WIPF1</t>
  </si>
  <si>
    <t>WIPI2</t>
  </si>
  <si>
    <t>WNT5A</t>
  </si>
  <si>
    <t>WTAP</t>
  </si>
  <si>
    <t>WWC3</t>
  </si>
  <si>
    <t>XPO7</t>
  </si>
  <si>
    <t>YIPF4</t>
  </si>
  <si>
    <t>YIPF5</t>
  </si>
  <si>
    <t>YKT6</t>
  </si>
  <si>
    <t>YPEL5</t>
  </si>
  <si>
    <t>YTHDF2</t>
  </si>
  <si>
    <t>YTHDF3</t>
  </si>
  <si>
    <t>YWHAQ</t>
  </si>
  <si>
    <t>ZBTB10</t>
  </si>
  <si>
    <t>ZBTB41</t>
  </si>
  <si>
    <t>ZBTB8OS</t>
  </si>
  <si>
    <t>ZCCHC14</t>
  </si>
  <si>
    <t>ZEB1</t>
  </si>
  <si>
    <t>ZFHX3</t>
  </si>
  <si>
    <t>ZFYVE20</t>
  </si>
  <si>
    <t>ZFYVE9</t>
  </si>
  <si>
    <t>ZMPSTE24</t>
  </si>
  <si>
    <t>ZNF330</t>
  </si>
  <si>
    <t>ZNF512</t>
  </si>
  <si>
    <t>ZNF593</t>
  </si>
  <si>
    <t>ZNF7</t>
  </si>
  <si>
    <t>ZNF703</t>
  </si>
  <si>
    <t>ZNF827</t>
  </si>
  <si>
    <t>ZNHIT2</t>
  </si>
  <si>
    <t>ZWINT</t>
  </si>
  <si>
    <t>ZZEF1</t>
  </si>
  <si>
    <t>Overlap</t>
  </si>
  <si>
    <t>TNFAIP8L3</t>
  </si>
  <si>
    <t>CALCRL</t>
  </si>
  <si>
    <t>CHN2</t>
  </si>
  <si>
    <t>ITM2A</t>
  </si>
  <si>
    <t>ISM1</t>
  </si>
  <si>
    <t>MEGF10</t>
  </si>
  <si>
    <t>S1PR1</t>
  </si>
  <si>
    <t>CXCL1</t>
  </si>
  <si>
    <t>LITAF</t>
  </si>
  <si>
    <t>PRKCH</t>
  </si>
  <si>
    <t>EGLN3</t>
  </si>
  <si>
    <t>SLC4A4</t>
  </si>
  <si>
    <t>MAMLD1</t>
  </si>
  <si>
    <t>MMD</t>
  </si>
  <si>
    <t>SPON1</t>
  </si>
  <si>
    <t>LMO2</t>
  </si>
  <si>
    <t>NR5A2</t>
  </si>
  <si>
    <t>TIE1</t>
  </si>
  <si>
    <t>DOLPP1</t>
  </si>
  <si>
    <t>SERTAD4</t>
  </si>
  <si>
    <t>EOMES</t>
  </si>
  <si>
    <t>HAND2</t>
  </si>
  <si>
    <t>PLCL1</t>
  </si>
  <si>
    <t>FAM46C</t>
  </si>
  <si>
    <t>EXOC3L2</t>
  </si>
  <si>
    <t>PDZD2</t>
  </si>
  <si>
    <t>TPM3</t>
  </si>
  <si>
    <t>LHX8</t>
  </si>
  <si>
    <t>GPR4</t>
  </si>
  <si>
    <t>ZNF697</t>
  </si>
  <si>
    <t>PIK3CB</t>
  </si>
  <si>
    <t>HOXD8</t>
  </si>
  <si>
    <t>FRMD3</t>
  </si>
  <si>
    <t>P2RY1</t>
  </si>
  <si>
    <t>NEFL</t>
  </si>
  <si>
    <t>GREM2</t>
  </si>
  <si>
    <t>NDNF</t>
  </si>
  <si>
    <t>UQCRHL</t>
  </si>
  <si>
    <t>CXXC5</t>
  </si>
  <si>
    <t>IL2RB</t>
  </si>
  <si>
    <t>SOX11</t>
  </si>
  <si>
    <t>SLC8A3</t>
  </si>
  <si>
    <t>HAVCR2</t>
  </si>
  <si>
    <t>HOXD9</t>
  </si>
  <si>
    <t>SOX17</t>
  </si>
  <si>
    <t>PDIA2</t>
  </si>
  <si>
    <t>GIPC2</t>
  </si>
  <si>
    <t>ABCG1</t>
  </si>
  <si>
    <t>MECOM</t>
  </si>
  <si>
    <t>HPCAL4</t>
  </si>
  <si>
    <t>CARD11</t>
  </si>
  <si>
    <t>HIST2H2BE</t>
  </si>
  <si>
    <t>ARNT2</t>
  </si>
  <si>
    <t>NEBL</t>
  </si>
  <si>
    <t>LOC441455</t>
  </si>
  <si>
    <t>HDHD2</t>
  </si>
  <si>
    <t>HPGD</t>
  </si>
  <si>
    <t>C16orf87</t>
  </si>
  <si>
    <t>ZBTB18</t>
  </si>
  <si>
    <t>HOPX</t>
  </si>
  <si>
    <t>ZNF423</t>
  </si>
  <si>
    <t>MAF</t>
  </si>
  <si>
    <t>MEF2C</t>
  </si>
  <si>
    <t>MATN3</t>
  </si>
  <si>
    <t>NRCAM</t>
  </si>
  <si>
    <t>PLAGL2</t>
  </si>
  <si>
    <t>BEX4</t>
  </si>
  <si>
    <t>MFAP3L</t>
  </si>
  <si>
    <t>GCNT2</t>
  </si>
  <si>
    <t>FAM189A2</t>
  </si>
  <si>
    <t>JAK3</t>
  </si>
  <si>
    <t>PLCXD3</t>
  </si>
  <si>
    <t>LAT2</t>
  </si>
  <si>
    <t>GRAMD2</t>
  </si>
  <si>
    <t>B3GNT3</t>
  </si>
  <si>
    <t>TMEM178A</t>
  </si>
  <si>
    <t>MIEF1</t>
  </si>
  <si>
    <t>NAALAD2</t>
  </si>
  <si>
    <t>SH3TC1</t>
  </si>
  <si>
    <t>RAB11FIP4</t>
  </si>
  <si>
    <t>TPK1</t>
  </si>
  <si>
    <t>ELF3</t>
  </si>
  <si>
    <t>PCDH10</t>
  </si>
  <si>
    <t>RHOJ</t>
  </si>
  <si>
    <t>SHISA2</t>
  </si>
  <si>
    <t>HOXD13</t>
  </si>
  <si>
    <t>WNT7A</t>
  </si>
  <si>
    <t>HTR7</t>
  </si>
  <si>
    <t>LINC01116</t>
  </si>
  <si>
    <t>PDGFA</t>
  </si>
  <si>
    <t>SET</t>
  </si>
  <si>
    <t>H3F3AP4</t>
  </si>
  <si>
    <t>KIAA1644</t>
  </si>
  <si>
    <t>KLF12</t>
  </si>
  <si>
    <t>EDN1</t>
  </si>
  <si>
    <t>BOC</t>
  </si>
  <si>
    <t>DMD</t>
  </si>
  <si>
    <t>OARD1</t>
  </si>
  <si>
    <t>OLFM1</t>
  </si>
  <si>
    <t>SLPI</t>
  </si>
  <si>
    <t>NPY</t>
  </si>
  <si>
    <t>IGFBPL1</t>
  </si>
  <si>
    <t>LINC00327</t>
  </si>
  <si>
    <t>COLGALT2</t>
  </si>
  <si>
    <t>DENND5B</t>
  </si>
  <si>
    <t>TNFRSF11A</t>
  </si>
  <si>
    <t>WNK4</t>
  </si>
  <si>
    <t>RNF144B</t>
  </si>
  <si>
    <t>MSANTD4</t>
  </si>
  <si>
    <t>LHFP</t>
  </si>
  <si>
    <t>AGAP1</t>
  </si>
  <si>
    <t>TSPAN7</t>
  </si>
  <si>
    <t>SERTAD2</t>
  </si>
  <si>
    <t>CHST2</t>
  </si>
  <si>
    <t>LOC730102</t>
  </si>
  <si>
    <t>RNF125</t>
  </si>
  <si>
    <t>SERINC5</t>
  </si>
  <si>
    <t>CRADD</t>
  </si>
  <si>
    <t>NR4A2</t>
  </si>
  <si>
    <t>PDGFB</t>
  </si>
  <si>
    <t>NKX6-1</t>
  </si>
  <si>
    <t>MAP3K9</t>
  </si>
  <si>
    <t>ST6GAL2</t>
  </si>
  <si>
    <t>CCND2</t>
  </si>
  <si>
    <t>TMEM183A,TMEM183B</t>
  </si>
  <si>
    <t>DEPTOR</t>
  </si>
  <si>
    <t>FAM117A</t>
  </si>
  <si>
    <t>RTN4</t>
  </si>
  <si>
    <t>MOB1B</t>
  </si>
  <si>
    <t>CACNA1C</t>
  </si>
  <si>
    <t>C9orf40</t>
  </si>
  <si>
    <t>TADA2B</t>
  </si>
  <si>
    <t>DUSP7</t>
  </si>
  <si>
    <t>ANO1</t>
  </si>
  <si>
    <t>OLAH</t>
  </si>
  <si>
    <t>PAQR9</t>
  </si>
  <si>
    <t>KBTBD11</t>
  </si>
  <si>
    <t>TLR4</t>
  </si>
  <si>
    <t>ACBD7</t>
  </si>
  <si>
    <t>DCAF4</t>
  </si>
  <si>
    <t>MT1X</t>
  </si>
  <si>
    <t>CD24</t>
  </si>
  <si>
    <t>NOP9</t>
  </si>
  <si>
    <t>GRID2IP</t>
  </si>
  <si>
    <t>SLC35F2</t>
  </si>
  <si>
    <t>DUSP4</t>
  </si>
  <si>
    <t>HOXD10</t>
  </si>
  <si>
    <t>ACTG2</t>
  </si>
  <si>
    <t>PMEPA1</t>
  </si>
  <si>
    <t>DACH1</t>
  </si>
  <si>
    <t>SEMA6A</t>
  </si>
  <si>
    <t>TMEM164</t>
  </si>
  <si>
    <t>KIF26B</t>
  </si>
  <si>
    <t>PTBP3</t>
  </si>
  <si>
    <t>KRT80</t>
  </si>
  <si>
    <t>AKAP2</t>
  </si>
  <si>
    <t>SLC35F3</t>
  </si>
  <si>
    <t>CSGALNACT1</t>
  </si>
  <si>
    <t>CHMP4C</t>
  </si>
  <si>
    <t>CNKSR2</t>
  </si>
  <si>
    <t>CDH4</t>
  </si>
  <si>
    <t>SLC27A6</t>
  </si>
  <si>
    <t>DPH6</t>
  </si>
  <si>
    <t>NRN1</t>
  </si>
  <si>
    <t>CCDC85A</t>
  </si>
  <si>
    <t>TMEM150C</t>
  </si>
  <si>
    <t>RUNDC3B</t>
  </si>
  <si>
    <t>NUP62CL</t>
  </si>
  <si>
    <t>CDCA7L</t>
  </si>
  <si>
    <t>LRRC2</t>
  </si>
  <si>
    <t>SVIP</t>
  </si>
  <si>
    <t>VAV3</t>
  </si>
  <si>
    <t>SEMA6D</t>
  </si>
  <si>
    <t>PELI2</t>
  </si>
  <si>
    <t>PHTF2</t>
  </si>
  <si>
    <t>NKX3-2</t>
  </si>
  <si>
    <t>NANOS1</t>
  </si>
  <si>
    <t>ZDHHC3</t>
  </si>
  <si>
    <t>SCN1B</t>
  </si>
  <si>
    <t>RPL36A-HNRNPH2</t>
  </si>
  <si>
    <t>FIBCD1</t>
  </si>
  <si>
    <t>C17orf58</t>
  </si>
  <si>
    <t>PRDM1</t>
  </si>
  <si>
    <t>KRTAP1-5</t>
  </si>
  <si>
    <t>MPZL3</t>
  </si>
  <si>
    <t>FZD8</t>
  </si>
  <si>
    <t>THBD</t>
  </si>
  <si>
    <t>BMP7</t>
  </si>
  <si>
    <t>HNRNPR</t>
  </si>
  <si>
    <t>C1orf116</t>
  </si>
  <si>
    <t>ADRA1B</t>
  </si>
  <si>
    <t>KRT81</t>
  </si>
  <si>
    <t>TSLP</t>
  </si>
  <si>
    <t>ELMOD1</t>
  </si>
  <si>
    <t>LOC100505812</t>
  </si>
  <si>
    <t>ADAMTS9</t>
  </si>
  <si>
    <t>PTGFR</t>
  </si>
  <si>
    <t>ERC2</t>
  </si>
  <si>
    <t>ELAVL2</t>
  </si>
  <si>
    <t>NFATC3</t>
  </si>
  <si>
    <t>ZNF17</t>
  </si>
  <si>
    <t>MALL</t>
  </si>
  <si>
    <t>ZNF704</t>
  </si>
  <si>
    <t>BAMBI</t>
  </si>
  <si>
    <t>BMPR1B</t>
  </si>
  <si>
    <t>PRKX</t>
  </si>
  <si>
    <t>CCNJL</t>
  </si>
  <si>
    <t>RNF150</t>
  </si>
  <si>
    <t>PIEZO2</t>
  </si>
  <si>
    <t>MT1G</t>
  </si>
  <si>
    <t>LEPROTL1</t>
  </si>
  <si>
    <t>HGSNAT</t>
  </si>
  <si>
    <t>TTC9</t>
  </si>
  <si>
    <t>SLC37A2</t>
  </si>
  <si>
    <t>SOX9</t>
  </si>
  <si>
    <t>SSTR1</t>
  </si>
  <si>
    <t>PMEL</t>
  </si>
  <si>
    <t>TGFA</t>
  </si>
  <si>
    <t>MFHAS1</t>
  </si>
  <si>
    <t>THRA</t>
  </si>
  <si>
    <t>PIM1</t>
  </si>
  <si>
    <t>RTN4RL1</t>
  </si>
  <si>
    <t>CYP1B1</t>
  </si>
  <si>
    <t>VSIG10</t>
  </si>
  <si>
    <t>KIAA1244</t>
  </si>
  <si>
    <t>MAML3</t>
  </si>
  <si>
    <t>KIRREL3</t>
  </si>
  <si>
    <t>RNF168</t>
  </si>
  <si>
    <t>MIDN</t>
  </si>
  <si>
    <t>SEC31B</t>
  </si>
  <si>
    <t>TM6SF1</t>
  </si>
  <si>
    <t>MGAT3</t>
  </si>
  <si>
    <t>PCNX</t>
  </si>
  <si>
    <t>PITPNC1</t>
  </si>
  <si>
    <t>HAGLR</t>
  </si>
  <si>
    <t>PTGER4</t>
  </si>
  <si>
    <t>BEND3</t>
  </si>
  <si>
    <t>PTPRD</t>
  </si>
  <si>
    <t>STAT4</t>
  </si>
  <si>
    <t>ALS2CL</t>
  </si>
  <si>
    <t>ETV1</t>
  </si>
  <si>
    <t>B4GALT5</t>
  </si>
  <si>
    <t>ADRB1</t>
  </si>
  <si>
    <t>GAS7</t>
  </si>
  <si>
    <t>PLEKHM3</t>
  </si>
  <si>
    <t>SLC18B1</t>
  </si>
  <si>
    <t>C19orf68</t>
  </si>
  <si>
    <t>EMB</t>
  </si>
  <si>
    <t>B4GALNT3</t>
  </si>
  <si>
    <t>MCU</t>
  </si>
  <si>
    <t>ADAT2</t>
  </si>
  <si>
    <t>HERC2P7</t>
  </si>
  <si>
    <t>RAB38</t>
  </si>
  <si>
    <t>SP6</t>
  </si>
  <si>
    <t>KRT34</t>
  </si>
  <si>
    <t>BBS10</t>
  </si>
  <si>
    <t>DUSP6</t>
  </si>
  <si>
    <t>NEXN</t>
  </si>
  <si>
    <t>ETS2</t>
  </si>
  <si>
    <t>ABCB1</t>
  </si>
  <si>
    <t>MEX3B</t>
  </si>
  <si>
    <t>ELOVL2</t>
  </si>
  <si>
    <t>DNER</t>
  </si>
  <si>
    <t>CDC42SE1</t>
  </si>
  <si>
    <t>PTGIR</t>
  </si>
  <si>
    <t>RHOBTB1</t>
  </si>
  <si>
    <t>SDR16C5</t>
  </si>
  <si>
    <t>LDLRAD3</t>
  </si>
  <si>
    <t>PKP3</t>
  </si>
  <si>
    <t>FLRT2</t>
  </si>
  <si>
    <t>CITED2</t>
  </si>
  <si>
    <t>THRB</t>
  </si>
  <si>
    <t>RGS2</t>
  </si>
  <si>
    <t>TSPYL4</t>
  </si>
  <si>
    <t>PROSER1</t>
  </si>
  <si>
    <t>SYT17</t>
  </si>
  <si>
    <t>IGSF3</t>
  </si>
  <si>
    <t>IL4R</t>
  </si>
  <si>
    <t>SDK1</t>
  </si>
  <si>
    <t>MT1L</t>
  </si>
  <si>
    <t>NAV2</t>
  </si>
  <si>
    <t>SSPN</t>
  </si>
  <si>
    <t>PRKACB</t>
  </si>
  <si>
    <t>ANGPT1</t>
  </si>
  <si>
    <t>TXNRD1</t>
  </si>
  <si>
    <t>NIPAL4</t>
  </si>
  <si>
    <t>MFSD9</t>
  </si>
  <si>
    <t>DOK5</t>
  </si>
  <si>
    <t>SUMO1</t>
  </si>
  <si>
    <t>PKP1</t>
  </si>
  <si>
    <t>FOXQ1</t>
  </si>
  <si>
    <t>DSCC1</t>
  </si>
  <si>
    <t>RYK</t>
  </si>
  <si>
    <t>PKP2</t>
  </si>
  <si>
    <t>LOC146880</t>
  </si>
  <si>
    <t>PTPRB</t>
  </si>
  <si>
    <t>FZD1</t>
  </si>
  <si>
    <t>SIPA1L2</t>
  </si>
  <si>
    <t>CDKN2B</t>
  </si>
  <si>
    <t>GLIS3</t>
  </si>
  <si>
    <t>KIF26A</t>
  </si>
  <si>
    <t>HOXA9</t>
  </si>
  <si>
    <t>LYPD6</t>
  </si>
  <si>
    <t>TMEM158</t>
  </si>
  <si>
    <t>HERC3</t>
  </si>
  <si>
    <t>RAPGEF3</t>
  </si>
  <si>
    <t>PTP4A1</t>
  </si>
  <si>
    <t>RCAN2</t>
  </si>
  <si>
    <t>AQP3</t>
  </si>
  <si>
    <t>INSIG2</t>
  </si>
  <si>
    <t>STYK1</t>
  </si>
  <si>
    <t>HUNK</t>
  </si>
  <si>
    <t>C1orf115</t>
  </si>
  <si>
    <t>FOXA1</t>
  </si>
  <si>
    <t>MTMR4</t>
  </si>
  <si>
    <t>CREBL2</t>
  </si>
  <si>
    <t>TIAM1</t>
  </si>
  <si>
    <t>BTG1</t>
  </si>
  <si>
    <t>MEAF6</t>
  </si>
  <si>
    <t>KIAA0040</t>
  </si>
  <si>
    <t>SLC30A4</t>
  </si>
  <si>
    <t>KIAA1161</t>
  </si>
  <si>
    <t>TRAM2-AS1</t>
  </si>
  <si>
    <t>SLC35B4</t>
  </si>
  <si>
    <t>CCDC167</t>
  </si>
  <si>
    <t>CPE</t>
  </si>
  <si>
    <t>LOC100129361</t>
  </si>
  <si>
    <t>TMEM98</t>
  </si>
  <si>
    <t>PTCH1</t>
  </si>
  <si>
    <t>GATA6</t>
  </si>
  <si>
    <t>RAB3IP</t>
  </si>
  <si>
    <t>PRR5L</t>
  </si>
  <si>
    <t>ZNF608</t>
  </si>
  <si>
    <t>SFMBT2</t>
  </si>
  <si>
    <t>EPAS1</t>
  </si>
  <si>
    <t>ERV3-1</t>
  </si>
  <si>
    <t>LIMA1</t>
  </si>
  <si>
    <t>CLN6</t>
  </si>
  <si>
    <t>CEP41</t>
  </si>
  <si>
    <t>SLC31A1</t>
  </si>
  <si>
    <t>TNFRSF21</t>
  </si>
  <si>
    <t>SPAG16</t>
  </si>
  <si>
    <t>TMEM248</t>
  </si>
  <si>
    <t>MEIS1</t>
  </si>
  <si>
    <t>ITGB4</t>
  </si>
  <si>
    <t>USP22</t>
  </si>
  <si>
    <t>FLRT3</t>
  </si>
  <si>
    <t>NTNG1</t>
  </si>
  <si>
    <t>CERS6</t>
  </si>
  <si>
    <t>BVES</t>
  </si>
  <si>
    <t>BIK</t>
  </si>
  <si>
    <t>KRT19</t>
  </si>
  <si>
    <t>TRIM23</t>
  </si>
  <si>
    <t>RGCC</t>
  </si>
  <si>
    <t>TAF4B</t>
  </si>
  <si>
    <t>CERK</t>
  </si>
  <si>
    <t>TRIB2</t>
  </si>
  <si>
    <t>PTPRH</t>
  </si>
  <si>
    <t>ADD2</t>
  </si>
  <si>
    <t>C18orf54</t>
  </si>
  <si>
    <t>NKAIN1</t>
  </si>
  <si>
    <t>SPIN4</t>
  </si>
  <si>
    <t>PHTF1</t>
  </si>
  <si>
    <t>KIF21B</t>
  </si>
  <si>
    <t>GAS1</t>
  </si>
  <si>
    <t>LRRC8B</t>
  </si>
  <si>
    <t>C12orf49</t>
  </si>
  <si>
    <t>TMBIM1</t>
  </si>
  <si>
    <t>SPTBN1</t>
  </si>
  <si>
    <t>C11orf95</t>
  </si>
  <si>
    <t>UBE2D2</t>
  </si>
  <si>
    <t>ASB13</t>
  </si>
  <si>
    <t>ERGIC2</t>
  </si>
  <si>
    <t>TUB</t>
  </si>
  <si>
    <t>LINC00152</t>
  </si>
  <si>
    <t>TRIB1</t>
  </si>
  <si>
    <t>PIK3R3</t>
  </si>
  <si>
    <t>CLDN4</t>
  </si>
  <si>
    <t>SPRY1</t>
  </si>
  <si>
    <t>ICK</t>
  </si>
  <si>
    <t>PTGER2</t>
  </si>
  <si>
    <t>ZNF275</t>
  </si>
  <si>
    <t>GIPR</t>
  </si>
  <si>
    <t>SLC25A30</t>
  </si>
  <si>
    <t>GLIS2</t>
  </si>
  <si>
    <t>MEGF6</t>
  </si>
  <si>
    <t>COL27A1</t>
  </si>
  <si>
    <t>SLC1A1</t>
  </si>
  <si>
    <t>AUTS2</t>
  </si>
  <si>
    <t>ZNF766</t>
  </si>
  <si>
    <t>TMEM135</t>
  </si>
  <si>
    <t>CDKN1C</t>
  </si>
  <si>
    <t>FAM89A</t>
  </si>
  <si>
    <t>OGFRL1</t>
  </si>
  <si>
    <t>NR1D2</t>
  </si>
  <si>
    <t>HIST1H2AC</t>
  </si>
  <si>
    <t>NIPA2</t>
  </si>
  <si>
    <t>FBXO8</t>
  </si>
  <si>
    <t>CCBE1</t>
  </si>
  <si>
    <t>ORMDL3</t>
  </si>
  <si>
    <t>OSBPL3</t>
  </si>
  <si>
    <t>FZD4</t>
  </si>
  <si>
    <t>CMTM4</t>
  </si>
  <si>
    <t>CELSR2</t>
  </si>
  <si>
    <t>GFOD1</t>
  </si>
  <si>
    <t>SIM1</t>
  </si>
  <si>
    <t>DIRC2</t>
  </si>
  <si>
    <t>RAB11A</t>
  </si>
  <si>
    <t>BMP2</t>
  </si>
  <si>
    <t>FOXO4</t>
  </si>
  <si>
    <t>AGPAT9</t>
  </si>
  <si>
    <t>STK32B</t>
  </si>
  <si>
    <t>GABBR1</t>
  </si>
  <si>
    <t>PAQR3</t>
  </si>
  <si>
    <t>FOXC1</t>
  </si>
  <si>
    <t>ZNF550</t>
  </si>
  <si>
    <t>CNTRL</t>
  </si>
  <si>
    <t>PDE4B</t>
  </si>
  <si>
    <t>GALNT7</t>
  </si>
  <si>
    <t>TRIM8</t>
  </si>
  <si>
    <t>HOXA10</t>
  </si>
  <si>
    <t>CCDC92</t>
  </si>
  <si>
    <t>WNT7B</t>
  </si>
  <si>
    <t>TMEM107</t>
  </si>
  <si>
    <t>ADAMTS15</t>
  </si>
  <si>
    <t>MESDC1</t>
  </si>
  <si>
    <t>ZDHHC9</t>
  </si>
  <si>
    <t>FKTN</t>
  </si>
  <si>
    <t>DUSP2</t>
  </si>
  <si>
    <t>CEBPG</t>
  </si>
  <si>
    <t>SFN</t>
  </si>
  <si>
    <t>KIAA1147</t>
  </si>
  <si>
    <t>CNIH3</t>
  </si>
  <si>
    <t>LHX2</t>
  </si>
  <si>
    <t>ADAM12</t>
  </si>
  <si>
    <t>CDC42BPA</t>
  </si>
  <si>
    <t>PLGRKT</t>
  </si>
  <si>
    <t>SLCO4A1</t>
  </si>
  <si>
    <t>TRIB3</t>
  </si>
  <si>
    <t>BRWD3</t>
  </si>
  <si>
    <t>COPRS</t>
  </si>
  <si>
    <t>KLHDC2</t>
  </si>
  <si>
    <t>MFSD2A</t>
  </si>
  <si>
    <t>OGFOD2</t>
  </si>
  <si>
    <t>ZNF365</t>
  </si>
  <si>
    <t>XBP1</t>
  </si>
  <si>
    <t>DIMT1</t>
  </si>
  <si>
    <t>HSD17B14</t>
  </si>
  <si>
    <t>KLF2</t>
  </si>
  <si>
    <t>RNF6</t>
  </si>
  <si>
    <t>CCDC71L</t>
  </si>
  <si>
    <t>SNHG7</t>
  </si>
  <si>
    <t>FAM53C</t>
  </si>
  <si>
    <t>ZSCAN29</t>
  </si>
  <si>
    <t>MAP3K10</t>
  </si>
  <si>
    <t>GPRC5A</t>
  </si>
  <si>
    <t>TMEM151A</t>
  </si>
  <si>
    <t>G2E3</t>
  </si>
  <si>
    <t>GNG11</t>
  </si>
  <si>
    <t>ANKRD1</t>
  </si>
  <si>
    <t>TVP23B</t>
  </si>
  <si>
    <t>RNF144A</t>
  </si>
  <si>
    <t>TMEM39A</t>
  </si>
  <si>
    <t>JADE2</t>
  </si>
  <si>
    <t>APH1B</t>
  </si>
  <si>
    <t>IFITM2</t>
  </si>
  <si>
    <t>AR</t>
  </si>
  <si>
    <t>FAM179B</t>
  </si>
  <si>
    <t>RAMP1</t>
  </si>
  <si>
    <t>DGKD</t>
  </si>
  <si>
    <t>ASPHD1</t>
  </si>
  <si>
    <t>SLC31A2</t>
  </si>
  <si>
    <t>TP53INP1</t>
  </si>
  <si>
    <t>LZTS3</t>
  </si>
  <si>
    <t>GPR137B</t>
  </si>
  <si>
    <t>FZD3</t>
  </si>
  <si>
    <t>USP19</t>
  </si>
  <si>
    <t>MAPKAPK5</t>
  </si>
  <si>
    <t>EFNA1</t>
  </si>
  <si>
    <t>FAM214B</t>
  </si>
  <si>
    <t>WNT11</t>
  </si>
  <si>
    <t>CSNK1G3</t>
  </si>
  <si>
    <t>ADAP2</t>
  </si>
  <si>
    <t>PLEKHG6</t>
  </si>
  <si>
    <t>FAM222A</t>
  </si>
  <si>
    <t>SLC7A4</t>
  </si>
  <si>
    <t>TMA16</t>
  </si>
  <si>
    <t>LMLN</t>
  </si>
  <si>
    <t>LURAP1L</t>
  </si>
  <si>
    <t>AGO2</t>
  </si>
  <si>
    <t>UHMK1</t>
  </si>
  <si>
    <t>NEDD9</t>
  </si>
  <si>
    <t>HID1</t>
  </si>
  <si>
    <t>PPAPDC3</t>
  </si>
  <si>
    <t>C17orf100</t>
  </si>
  <si>
    <t>NIPAL1</t>
  </si>
  <si>
    <t>EIF4EBP2</t>
  </si>
  <si>
    <t>MAPK8IP2</t>
  </si>
  <si>
    <t>SETD8</t>
  </si>
  <si>
    <t>PCSK9</t>
  </si>
  <si>
    <t>ATXN1L</t>
  </si>
  <si>
    <t>G3BP2</t>
  </si>
  <si>
    <t>ACBD4</t>
  </si>
  <si>
    <t>ABCG4</t>
  </si>
  <si>
    <t>IL13RA1</t>
  </si>
  <si>
    <t>FBXW2</t>
  </si>
  <si>
    <t>ELOVL3</t>
  </si>
  <si>
    <t>HMX1</t>
  </si>
  <si>
    <t>MALAT1</t>
  </si>
  <si>
    <t>C1QL4</t>
  </si>
  <si>
    <t>GAREML</t>
  </si>
  <si>
    <t>ABHD17A</t>
  </si>
  <si>
    <t>VWA8</t>
  </si>
  <si>
    <t>MAFG-AS1</t>
  </si>
  <si>
    <t>NDN</t>
  </si>
  <si>
    <t>NAT8L</t>
  </si>
  <si>
    <t>PNRC1</t>
  </si>
  <si>
    <t>CYP1A1</t>
  </si>
  <si>
    <t>KCNK5</t>
  </si>
  <si>
    <t>USP44</t>
  </si>
  <si>
    <t>KCNN1</t>
  </si>
  <si>
    <t>DLGAP3</t>
  </si>
  <si>
    <t>CACNA1G</t>
  </si>
  <si>
    <t>RHOV</t>
  </si>
  <si>
    <t>SERTAD3</t>
  </si>
  <si>
    <t>RPS6KL1</t>
  </si>
  <si>
    <t>ART5</t>
  </si>
  <si>
    <t>ACAP1</t>
  </si>
  <si>
    <t>MRPL12</t>
  </si>
  <si>
    <t>CAMKV</t>
  </si>
  <si>
    <t>F2RL1</t>
  </si>
  <si>
    <t>PRRG4</t>
  </si>
  <si>
    <t>PQLC2</t>
  </si>
  <si>
    <t>C19orf38</t>
  </si>
  <si>
    <t>SPINK1</t>
  </si>
  <si>
    <t>CRB3</t>
  </si>
  <si>
    <t>KCNJ4</t>
  </si>
  <si>
    <t>CACNG7</t>
  </si>
  <si>
    <t>SRPK3</t>
  </si>
  <si>
    <t>SLC2A6</t>
  </si>
  <si>
    <t>ELAVL3</t>
  </si>
  <si>
    <t>SH2D3C</t>
  </si>
  <si>
    <t>SLC4A11</t>
  </si>
  <si>
    <t>CSPG5</t>
  </si>
  <si>
    <t>PANX1</t>
  </si>
  <si>
    <t>CLDN3</t>
  </si>
  <si>
    <t>CDK5R2</t>
  </si>
  <si>
    <t>FOXA3</t>
  </si>
  <si>
    <t>GAL3ST3</t>
  </si>
  <si>
    <t>HSPA1B</t>
  </si>
  <si>
    <t>CARD10</t>
  </si>
  <si>
    <t>ATP1B2</t>
  </si>
  <si>
    <t>SBK2</t>
  </si>
  <si>
    <t>SLC6A12</t>
  </si>
  <si>
    <t>TUBB4A</t>
  </si>
  <si>
    <t>GATA5</t>
  </si>
  <si>
    <t>DEDD2</t>
  </si>
  <si>
    <t>HS3ST6</t>
  </si>
  <si>
    <t>RSAD1</t>
  </si>
  <si>
    <t>CCDC184</t>
  </si>
  <si>
    <t>MYC</t>
  </si>
  <si>
    <t>C5orf15</t>
  </si>
  <si>
    <t>NPPC</t>
  </si>
  <si>
    <t>HRK</t>
  </si>
  <si>
    <t>NSMF</t>
  </si>
  <si>
    <t>LOC400684</t>
  </si>
  <si>
    <t>PIGC</t>
  </si>
  <si>
    <t>CREG1</t>
  </si>
  <si>
    <t>LOC100289495</t>
  </si>
  <si>
    <t>RPUSD1</t>
  </si>
  <si>
    <t>PBX3</t>
  </si>
  <si>
    <t>RAP2C</t>
  </si>
  <si>
    <t>EID1</t>
  </si>
  <si>
    <t>ZNF358</t>
  </si>
  <si>
    <t>SOX4</t>
  </si>
  <si>
    <t>MSRB1</t>
  </si>
  <si>
    <t>AVPI1</t>
  </si>
  <si>
    <t>LSM10</t>
  </si>
  <si>
    <t>CALD1</t>
  </si>
  <si>
    <t>MPC1</t>
  </si>
  <si>
    <t>IER5L</t>
  </si>
  <si>
    <t>TRNP1</t>
  </si>
  <si>
    <t>MANBAL</t>
  </si>
  <si>
    <t>TRNAU1AP</t>
  </si>
  <si>
    <t>ATP6V0E2</t>
  </si>
  <si>
    <t>SMO</t>
  </si>
  <si>
    <t>RHOD</t>
  </si>
  <si>
    <t>SNAI2</t>
  </si>
  <si>
    <t>KLHL29</t>
  </si>
  <si>
    <t>FOXD1</t>
  </si>
  <si>
    <t>CHRNB1</t>
  </si>
  <si>
    <t>KAT8</t>
  </si>
  <si>
    <t>TMEM126B</t>
  </si>
  <si>
    <t>CALM2</t>
  </si>
  <si>
    <t>GLRB</t>
  </si>
  <si>
    <t>IL1R1</t>
  </si>
  <si>
    <t>PTP4A3</t>
  </si>
  <si>
    <t>ARHGEF3</t>
  </si>
  <si>
    <t>DRAM1</t>
  </si>
  <si>
    <t>C14orf80</t>
  </si>
  <si>
    <t>MGARP</t>
  </si>
  <si>
    <t>C1orf21</t>
  </si>
  <si>
    <t>COA3</t>
  </si>
  <si>
    <t>ABHD17C</t>
  </si>
  <si>
    <t>EREG</t>
  </si>
  <si>
    <t>VOPP1</t>
  </si>
  <si>
    <t>IFI27</t>
  </si>
  <si>
    <t>JUP</t>
  </si>
  <si>
    <t>THAP7</t>
  </si>
  <si>
    <t>IFI6</t>
  </si>
  <si>
    <t>CEBPA</t>
  </si>
  <si>
    <t>A4GALT</t>
  </si>
  <si>
    <t>HELZ2</t>
  </si>
  <si>
    <t>IKBIP</t>
  </si>
  <si>
    <t>CEBPD</t>
  </si>
  <si>
    <t>TMEM129</t>
  </si>
  <si>
    <t>ARSI</t>
  </si>
  <si>
    <t>FAM195A</t>
  </si>
  <si>
    <t>KLF15</t>
  </si>
  <si>
    <t>FAM43A</t>
  </si>
  <si>
    <t>SECTM1</t>
  </si>
  <si>
    <t>LRFN3</t>
  </si>
  <si>
    <t>FHL1</t>
  </si>
  <si>
    <t>FGFR4</t>
  </si>
  <si>
    <t>SNHG15</t>
  </si>
  <si>
    <t>C1orf233</t>
  </si>
  <si>
    <t>SDHAF1</t>
  </si>
  <si>
    <t>PLEKHG5</t>
  </si>
  <si>
    <t>LRRC4B</t>
  </si>
  <si>
    <t>SNHG11</t>
  </si>
  <si>
    <t>C6orf48</t>
  </si>
  <si>
    <t>TM4SF1</t>
  </si>
  <si>
    <t>BOLA1</t>
  </si>
  <si>
    <t>SERTAD1</t>
  </si>
  <si>
    <t>RARRES2</t>
  </si>
  <si>
    <t>C1QL1</t>
  </si>
  <si>
    <t>SPOCD1</t>
  </si>
  <si>
    <t>PLK2</t>
  </si>
  <si>
    <t>RTN4R</t>
  </si>
  <si>
    <t>PRRX2</t>
  </si>
  <si>
    <t>PRSS35</t>
  </si>
  <si>
    <t>PROC</t>
  </si>
  <si>
    <t>TPGS1</t>
  </si>
  <si>
    <t>MYL12A</t>
  </si>
  <si>
    <t>ADRA2C</t>
  </si>
  <si>
    <t>TDRP</t>
  </si>
  <si>
    <t>ABRACL</t>
  </si>
  <si>
    <t>TMEM150A</t>
  </si>
  <si>
    <t>CERS2</t>
  </si>
  <si>
    <t>AFAP1L1</t>
  </si>
  <si>
    <t>SEMA4C</t>
  </si>
  <si>
    <t>AJUBA</t>
  </si>
  <si>
    <t>FAM43B</t>
  </si>
  <si>
    <t>TMEM121</t>
  </si>
  <si>
    <t>HSD17B6</t>
  </si>
  <si>
    <t>CEMIP</t>
  </si>
  <si>
    <t>LOC101927021</t>
  </si>
  <si>
    <t>TNFSF9</t>
  </si>
  <si>
    <t>TMEM53</t>
  </si>
  <si>
    <t>TOR4A</t>
  </si>
  <si>
    <t>PXDC1</t>
  </si>
  <si>
    <t>C16orf95</t>
  </si>
  <si>
    <t>FOXE1</t>
  </si>
  <si>
    <t>RGMB</t>
  </si>
  <si>
    <t>HIST3H2A</t>
  </si>
  <si>
    <t>PRSS16</t>
  </si>
  <si>
    <t>WISP1</t>
  </si>
  <si>
    <t>SLC35F5</t>
  </si>
  <si>
    <t>PTX3</t>
  </si>
  <si>
    <t>OSGIN2</t>
  </si>
  <si>
    <t>EXT1</t>
  </si>
  <si>
    <t>GCK</t>
  </si>
  <si>
    <t>DLK1</t>
  </si>
  <si>
    <t>SUCO</t>
  </si>
  <si>
    <t>JAM2</t>
  </si>
  <si>
    <t>USB1</t>
  </si>
  <si>
    <t>SLAIN1</t>
  </si>
  <si>
    <t>LRRC29</t>
  </si>
  <si>
    <t>C2orf81</t>
  </si>
  <si>
    <t>DUSP15</t>
  </si>
  <si>
    <t>NELFCD</t>
  </si>
  <si>
    <t>LRRC6</t>
  </si>
  <si>
    <t>FAM167B</t>
  </si>
  <si>
    <t>SUSD3</t>
  </si>
  <si>
    <t>IL18</t>
  </si>
  <si>
    <t>DUSP5</t>
  </si>
  <si>
    <t>FXYD5</t>
  </si>
  <si>
    <t>NKX2-5</t>
  </si>
  <si>
    <t>ATP2B4</t>
  </si>
  <si>
    <t>LOC645638</t>
  </si>
  <si>
    <t>AES</t>
  </si>
  <si>
    <t>WNT6</t>
  </si>
  <si>
    <t>FAM208B</t>
  </si>
  <si>
    <t>CHRNB4</t>
  </si>
  <si>
    <t>KIAA2026</t>
  </si>
  <si>
    <t>KREMEN2</t>
  </si>
  <si>
    <t>OLFM2</t>
  </si>
  <si>
    <t>KLHL18</t>
  </si>
  <si>
    <t>ZNF518B</t>
  </si>
  <si>
    <t>AP5B1</t>
  </si>
  <si>
    <t>SLC39A9</t>
  </si>
  <si>
    <t>FAM73A</t>
  </si>
  <si>
    <t>ZNF292</t>
  </si>
  <si>
    <t>PARP6</t>
  </si>
  <si>
    <t>FTSJ2</t>
  </si>
  <si>
    <t>TRAK2</t>
  </si>
  <si>
    <t>CMTR2</t>
  </si>
  <si>
    <t>ZFP90</t>
  </si>
  <si>
    <t>CLOCK</t>
  </si>
  <si>
    <t>ZNF200</t>
  </si>
  <si>
    <t>MAPK8IP1</t>
  </si>
  <si>
    <t>FAM35A</t>
  </si>
  <si>
    <t>CRTC2</t>
  </si>
  <si>
    <t>C22orf46</t>
  </si>
  <si>
    <t>TMEM170B</t>
  </si>
  <si>
    <t>CNNM1</t>
  </si>
  <si>
    <t>ZNF639</t>
  </si>
  <si>
    <t>CCNB1IP1</t>
  </si>
  <si>
    <t>FAM167A</t>
  </si>
  <si>
    <t>ALPK3</t>
  </si>
  <si>
    <t>DTX3</t>
  </si>
  <si>
    <t>ZNF600</t>
  </si>
  <si>
    <t>PTPN4</t>
  </si>
  <si>
    <t>LGALSL</t>
  </si>
  <si>
    <t>SLC7A11</t>
  </si>
  <si>
    <t>PELI3</t>
  </si>
  <si>
    <t>PCMTD2</t>
  </si>
  <si>
    <t>ACHE</t>
  </si>
  <si>
    <t>HSPBAP1</t>
  </si>
  <si>
    <t>CTC1</t>
  </si>
  <si>
    <t>CSRNP2</t>
  </si>
  <si>
    <t>GAS5</t>
  </si>
  <si>
    <t>PTPRN</t>
  </si>
  <si>
    <t>LIN52</t>
  </si>
  <si>
    <t>ARHGEF25</t>
  </si>
  <si>
    <t>DCUN1D2</t>
  </si>
  <si>
    <t>SPRED3</t>
  </si>
  <si>
    <t>ERF</t>
  </si>
  <si>
    <t>ABCA3</t>
  </si>
  <si>
    <t>ZNF558</t>
  </si>
  <si>
    <t>ZFP41</t>
  </si>
  <si>
    <t>ZFP28</t>
  </si>
  <si>
    <t>MDM4</t>
  </si>
  <si>
    <t>DYRK1B</t>
  </si>
  <si>
    <t>TMEM59L</t>
  </si>
  <si>
    <t>FAM200A</t>
  </si>
  <si>
    <t>LINC00641</t>
  </si>
  <si>
    <t>PDZD4</t>
  </si>
  <si>
    <t>GPATCH3</t>
  </si>
  <si>
    <t>ISM2</t>
  </si>
  <si>
    <t>ZNF865</t>
  </si>
  <si>
    <t>AMIGO1</t>
  </si>
  <si>
    <t>ZNF584</t>
  </si>
  <si>
    <t>ZNF853</t>
  </si>
  <si>
    <t>IFT57</t>
  </si>
  <si>
    <t>C7orf31</t>
  </si>
  <si>
    <t>SBK1</t>
  </si>
  <si>
    <t>MLXIPL</t>
  </si>
  <si>
    <t>KIF17</t>
  </si>
  <si>
    <t>ZSCAN5A</t>
  </si>
  <si>
    <t>ZNF425</t>
  </si>
  <si>
    <t>FLJ42627</t>
  </si>
  <si>
    <t>COX6B2</t>
  </si>
  <si>
    <t>BEX2</t>
  </si>
  <si>
    <t>TAC1</t>
  </si>
  <si>
    <t>DLX4</t>
  </si>
  <si>
    <t>TRPC1</t>
  </si>
  <si>
    <t>PRSS8</t>
  </si>
  <si>
    <t>ANKRD24</t>
  </si>
  <si>
    <t>LRFN1</t>
  </si>
  <si>
    <t>ADC</t>
  </si>
  <si>
    <t>EGR1</t>
  </si>
  <si>
    <t>RASGEF1A</t>
  </si>
  <si>
    <t>ADCY5</t>
  </si>
  <si>
    <t>ERI2</t>
  </si>
  <si>
    <t>KIRREL2</t>
  </si>
  <si>
    <t>ZNF239</t>
  </si>
  <si>
    <t>EN2</t>
  </si>
  <si>
    <t>CILP2</t>
  </si>
  <si>
    <t>GPR3</t>
  </si>
  <si>
    <t>ZXDA</t>
  </si>
  <si>
    <t>CALCA</t>
  </si>
  <si>
    <t>HCK</t>
  </si>
  <si>
    <t>WDR96</t>
  </si>
  <si>
    <t>LOC54944</t>
  </si>
  <si>
    <t>SALL2</t>
  </si>
  <si>
    <t>HAPLN4</t>
  </si>
  <si>
    <t>SLC17A7</t>
  </si>
  <si>
    <t>THPO</t>
  </si>
  <si>
    <t>ZC2HC1C</t>
  </si>
  <si>
    <t>LRRN1</t>
  </si>
  <si>
    <t>CLCNKA</t>
  </si>
  <si>
    <t>TTC25</t>
  </si>
  <si>
    <t>GARNL3</t>
  </si>
  <si>
    <t>USP27X-AS1</t>
  </si>
  <si>
    <t>LINC00663</t>
  </si>
  <si>
    <t>ZMAT1</t>
  </si>
  <si>
    <t>SYT5</t>
  </si>
  <si>
    <t>RSPH9</t>
  </si>
  <si>
    <t>RANBP3L</t>
  </si>
  <si>
    <t>ZNF487</t>
  </si>
  <si>
    <t>CDHR1</t>
  </si>
  <si>
    <t>SMKR1</t>
  </si>
  <si>
    <t>BSPRY</t>
  </si>
  <si>
    <t>NOXRED1</t>
  </si>
  <si>
    <t>IRF8</t>
  </si>
  <si>
    <t>PITX3</t>
  </si>
  <si>
    <t>TPI1P2</t>
  </si>
  <si>
    <t>KCNE2</t>
  </si>
  <si>
    <t>SLC7A3</t>
  </si>
  <si>
    <t>TEX19</t>
  </si>
  <si>
    <t>WNT10A</t>
  </si>
  <si>
    <t>CELSR3-AS1</t>
  </si>
  <si>
    <t>inf</t>
  </si>
  <si>
    <t>LncRNA</t>
  </si>
  <si>
    <t>5' UTR</t>
  </si>
  <si>
    <t>CDS</t>
  </si>
  <si>
    <t>3' UTR</t>
  </si>
  <si>
    <t>mRNA</t>
  </si>
  <si>
    <t>Motif/ characteristic</t>
  </si>
  <si>
    <t>Motif sequence</t>
  </si>
  <si>
    <t>Higher freq.</t>
  </si>
  <si>
    <t>Lower freq.</t>
  </si>
  <si>
    <t>-</t>
  </si>
  <si>
    <t>2A</t>
  </si>
  <si>
    <t>2B</t>
  </si>
  <si>
    <t>2C</t>
  </si>
  <si>
    <t>2D</t>
  </si>
  <si>
    <t>2E</t>
  </si>
  <si>
    <t>MEG</t>
  </si>
  <si>
    <t>MEGSHORT</t>
  </si>
  <si>
    <t>H1</t>
  </si>
  <si>
    <t>H2</t>
  </si>
  <si>
    <t>H3</t>
  </si>
  <si>
    <t>B1</t>
  </si>
  <si>
    <t>B2</t>
  </si>
  <si>
    <t>B3</t>
  </si>
  <si>
    <t>B4</t>
  </si>
  <si>
    <t>H-1</t>
  </si>
  <si>
    <t>H-2</t>
  </si>
  <si>
    <t>B-1</t>
  </si>
  <si>
    <t>B-2</t>
  </si>
  <si>
    <t>Advantage 2 system</t>
  </si>
  <si>
    <t>Forward primer sequence</t>
  </si>
  <si>
    <t>Reverse primer sequence</t>
  </si>
  <si>
    <t>PCR product size (bp)</t>
  </si>
  <si>
    <t>CTCCGCTGTGGGAAACCTCA</t>
  </si>
  <si>
    <t>ATCGGCCCCAAAGAGACCAC</t>
  </si>
  <si>
    <t xml:space="preserve">CCTTGACGTTGCAGTGCAGTT </t>
  </si>
  <si>
    <t>TGCCAAGATGCGGCAAGACTA</t>
  </si>
  <si>
    <t>GATCGACGACGGCTGGATGT</t>
  </si>
  <si>
    <t>GTCCCTACACAGCGGCAGAG</t>
  </si>
  <si>
    <t>TGGTGTGGCCACCCTTGTCT</t>
  </si>
  <si>
    <t>GGGTGGGTCCACACAGTCCA</t>
  </si>
  <si>
    <t>GGACACAGGGTTGGCACCAT</t>
  </si>
  <si>
    <t>GAGGCTGACAGGGCCACAAA</t>
  </si>
  <si>
    <t>CAATGCCCAAGGTCGCAA</t>
  </si>
  <si>
    <t>CAGACGGGTGGCTTGTGCTA</t>
  </si>
  <si>
    <t>ATCGTGCCAACCCCCACAT</t>
  </si>
  <si>
    <t>TGCTGCTCCCGCAGTTTCA</t>
  </si>
  <si>
    <t>CGCCTTCCGGTGGTTTCAG</t>
  </si>
  <si>
    <t>CAGAGCGGCTTCTACACGGC</t>
  </si>
  <si>
    <t>GCAGTACCGGAAGCAGCGAA</t>
  </si>
  <si>
    <t>TCTGCGGCAAGGCAGATCA</t>
  </si>
  <si>
    <t>GCAGGTTGCAGCGTGTGTGTT</t>
  </si>
  <si>
    <t>CGGGGGCTTAAGTCCGGTAA</t>
  </si>
  <si>
    <t>GGAAGGTGAAGGTCGGAGTCAAC</t>
  </si>
  <si>
    <t>TCGCTCCTGGAAGATGGTGATG</t>
  </si>
  <si>
    <t>GCGGGGGCTATTTCGATGA</t>
  </si>
  <si>
    <t>AACATGCCCGGCTTCTTGGT</t>
  </si>
  <si>
    <t>Phusion system</t>
  </si>
  <si>
    <t>GGAACTCCAGGAAATCCA</t>
  </si>
  <si>
    <t>GGTTCTGGTCCATCAGTCTA</t>
  </si>
  <si>
    <t>AGAACGAACCTTGACGTTG</t>
  </si>
  <si>
    <t>TGTCATTCCTGCTTTACCG</t>
  </si>
  <si>
    <t>CACGGAGAAGGTGAACTGT</t>
  </si>
  <si>
    <t>CTTGGGGTAGTGTGCGTT</t>
  </si>
  <si>
    <t xml:space="preserve">STX3 </t>
  </si>
  <si>
    <t>TTGGACCTGACTCAGCTAAC</t>
  </si>
  <si>
    <t>ACATTGCAGTTTCTGGGAG</t>
  </si>
  <si>
    <t xml:space="preserve">HEBP1 </t>
  </si>
  <si>
    <t>TGACAGATAAGCCTGTGGAT</t>
  </si>
  <si>
    <t>TGGAATAGACAGTGATGCCT</t>
  </si>
  <si>
    <t xml:space="preserve">DAG1 </t>
  </si>
  <si>
    <t>GACATTCATGGTGTAGAGGC</t>
  </si>
  <si>
    <t>GCAGTTTCCAATCTGGTGA</t>
  </si>
  <si>
    <t xml:space="preserve">GRIM19 </t>
  </si>
  <si>
    <t>CATCGACTACAAACGGAA</t>
  </si>
  <si>
    <t>TACGTGTACCACATGAAGC</t>
  </si>
  <si>
    <t>GAGTCAACGGATTTGGTCGT</t>
  </si>
  <si>
    <t>TTGATTTTGGAGGGATCTCG</t>
  </si>
  <si>
    <t>CACCAAGAACATTCACGAGT</t>
  </si>
  <si>
    <t>CTTGTATCTGTTGCCGTAGG</t>
  </si>
  <si>
    <t>AATAATCCGTGCGACCGAGC</t>
  </si>
  <si>
    <t>GCACTTGAAACCTCTTAG</t>
  </si>
  <si>
    <t>GGAACAAAATAATAGATTAGCA</t>
  </si>
  <si>
    <t>CTCTCCTACCTACCACGAATCGC</t>
  </si>
  <si>
    <t>TCGACTTTGAATTCTTCG</t>
  </si>
  <si>
    <t>TCTCCTTTCCTTAATCTCG</t>
  </si>
  <si>
    <t>AAGCAATTAAGTGGTCACCTCAACAT</t>
  </si>
  <si>
    <t>GATGGTAAGACCTCTGAG</t>
  </si>
  <si>
    <t>CAGTCTTCTTTCTTTCTTTC</t>
  </si>
  <si>
    <t>TTCATCTCGTGCCTTCTCCA</t>
  </si>
  <si>
    <t>GTGAGATGTTAGATAACATAGA</t>
  </si>
  <si>
    <t>CCTGACTCTGGTATTTCA</t>
  </si>
  <si>
    <t>CCCTATTTCCTTTGCTGTGTTCCC</t>
  </si>
  <si>
    <t>CACCAATGACAAGGGAATTG</t>
  </si>
  <si>
    <t>GCATGGAATAGACAGTGATG</t>
  </si>
  <si>
    <t>AATGCACACCCTTATCAGTGTCAAG</t>
  </si>
  <si>
    <t>AGTGGAGATATCATCAAGGTA</t>
  </si>
  <si>
    <t>GTAGCGCTCACTGAAATG</t>
  </si>
  <si>
    <t>ATCACCATCTTCCAGGAGCGAG</t>
  </si>
  <si>
    <t>GGAAGCTTGTCATCAATG</t>
  </si>
  <si>
    <t>CCCCACTTGATTTTGGAG</t>
  </si>
  <si>
    <t>Probe sequence</t>
  </si>
  <si>
    <t>PCR primers</t>
  </si>
  <si>
    <t>qPCR primers:</t>
  </si>
  <si>
    <t>RNA2.7 3' region</t>
  </si>
  <si>
    <t xml:space="preserve">RNA2.7 5' region </t>
  </si>
  <si>
    <t>Gene ID</t>
  </si>
  <si>
    <t>Experiment 1</t>
  </si>
  <si>
    <t>Experiment 2</t>
  </si>
  <si>
    <t>Experiment 3</t>
  </si>
  <si>
    <t>Time point</t>
  </si>
  <si>
    <t>Virus</t>
  </si>
  <si>
    <t>ΔTATA</t>
  </si>
  <si>
    <t>24 h p.i.</t>
  </si>
  <si>
    <t>72 h p.i.</t>
  </si>
  <si>
    <t xml:space="preserve">24 h p.i. </t>
  </si>
  <si>
    <t>4 h p.i.</t>
  </si>
  <si>
    <t xml:space="preserve">72 h p.i. </t>
  </si>
  <si>
    <t>ΔRNA2.7 vs WT</t>
  </si>
  <si>
    <t>ΔTATA vs WT</t>
  </si>
  <si>
    <t>Total no. genes</t>
  </si>
  <si>
    <t>Transcript levels (RPKM)</t>
  </si>
  <si>
    <t>Exclusion reason</t>
  </si>
  <si>
    <t>ttest vs WT</t>
  </si>
  <si>
    <t>Viral reads (wg minus RNA2.7 alignment)</t>
  </si>
  <si>
    <t xml:space="preserve">4 h p.i. </t>
  </si>
  <si>
    <r>
      <rPr>
        <i/>
        <sz val="12"/>
        <rFont val="Calibri"/>
        <family val="2"/>
        <scheme val="minor"/>
      </rPr>
      <t>q</t>
    </r>
    <r>
      <rPr>
        <sz val="12"/>
        <rFont val="Calibri"/>
        <family val="2"/>
        <scheme val="minor"/>
      </rPr>
      <t xml:space="preserve"> value</t>
    </r>
  </si>
  <si>
    <t>% A+U</t>
  </si>
  <si>
    <t>SEPT7</t>
  </si>
  <si>
    <t>MARCH9</t>
  </si>
  <si>
    <t>%A+U</t>
  </si>
  <si>
    <t>No annotation available  in the Ensembl annotation file</t>
  </si>
  <si>
    <t>Pseudogene</t>
  </si>
  <si>
    <t>No annotation available in the Ensembl annotation file</t>
  </si>
  <si>
    <t>Processed transcript (no open reading frame identified)</t>
  </si>
  <si>
    <t>Table S1A</t>
  </si>
  <si>
    <t>Table S1B</t>
  </si>
  <si>
    <r>
      <t>Log</t>
    </r>
    <r>
      <rPr>
        <vertAlign val="subscript"/>
        <sz val="12"/>
        <color rgb="FF000000"/>
        <rFont val="Calibri"/>
        <family val="2"/>
        <scheme val="minor"/>
      </rPr>
      <t>2</t>
    </r>
    <r>
      <rPr>
        <sz val="12"/>
        <color rgb="FF000000"/>
        <rFont val="Calibri"/>
        <family val="2"/>
        <scheme val="minor"/>
      </rPr>
      <t>FC</t>
    </r>
  </si>
  <si>
    <r>
      <rPr>
        <i/>
        <sz val="12"/>
        <color theme="1"/>
        <rFont val="Calibri"/>
        <family val="2"/>
        <scheme val="minor"/>
      </rPr>
      <t>q</t>
    </r>
    <r>
      <rPr>
        <sz val="12"/>
        <color theme="1"/>
        <rFont val="Calibri"/>
        <family val="2"/>
        <scheme val="minor"/>
      </rPr>
      <t xml:space="preserve"> value</t>
    </r>
  </si>
  <si>
    <t>Table S1C</t>
  </si>
  <si>
    <r>
      <t>Log</t>
    </r>
    <r>
      <rPr>
        <vertAlign val="subscript"/>
        <sz val="12"/>
        <rFont val="Calibri"/>
        <family val="2"/>
        <scheme val="minor"/>
      </rPr>
      <t>2</t>
    </r>
    <r>
      <rPr>
        <sz val="12"/>
        <rFont val="Calibri"/>
        <family val="2"/>
        <scheme val="minor"/>
      </rPr>
      <t>FC</t>
    </r>
  </si>
  <si>
    <t>Table S2</t>
  </si>
  <si>
    <r>
      <t>log</t>
    </r>
    <r>
      <rPr>
        <vertAlign val="subscript"/>
        <sz val="12"/>
        <color rgb="FF000000"/>
        <rFont val="Calibri"/>
        <family val="2"/>
        <scheme val="minor"/>
      </rPr>
      <t>2</t>
    </r>
    <r>
      <rPr>
        <sz val="12"/>
        <color rgb="FF000000"/>
        <rFont val="Calibri"/>
        <family val="2"/>
        <scheme val="minor"/>
      </rPr>
      <t>FC</t>
    </r>
  </si>
  <si>
    <r>
      <rPr>
        <i/>
        <sz val="12"/>
        <color theme="1"/>
        <rFont val="Calibri"/>
        <family val="2"/>
        <scheme val="minor"/>
      </rPr>
      <t xml:space="preserve">q </t>
    </r>
    <r>
      <rPr>
        <sz val="12"/>
        <color theme="1"/>
        <rFont val="Calibri"/>
        <family val="2"/>
        <scheme val="minor"/>
      </rPr>
      <t>value</t>
    </r>
  </si>
  <si>
    <t>Table S3A</t>
  </si>
  <si>
    <r>
      <t>Differenital Expression (Log</t>
    </r>
    <r>
      <rPr>
        <b/>
        <vertAlign val="subscript"/>
        <sz val="12"/>
        <color rgb="FF000000"/>
        <rFont val="Calibri"/>
        <family val="2"/>
        <scheme val="minor"/>
      </rPr>
      <t>2</t>
    </r>
    <r>
      <rPr>
        <b/>
        <sz val="12"/>
        <color rgb="FF000000"/>
        <rFont val="Calibri"/>
        <family val="2"/>
        <scheme val="minor"/>
      </rPr>
      <t>FC)</t>
    </r>
  </si>
  <si>
    <t>Table S3B</t>
  </si>
  <si>
    <t>MARCH4</t>
  </si>
  <si>
    <t>Unique to mutant</t>
  </si>
  <si>
    <t>All dysregulated transcripts</t>
  </si>
  <si>
    <t>[AU]AUUUA[AU]</t>
  </si>
  <si>
    <t>AUUUAUUUAUUUAUUUAUUUA</t>
  </si>
  <si>
    <t>AUUUAUUUAUUUAUUUA</t>
  </si>
  <si>
    <t>[AU]AUUUAUUUAUUUA[AU]</t>
  </si>
  <si>
    <t>[AU](2)AUUUAUUUA[AU](2)</t>
  </si>
  <si>
    <t>[AU](4)AUUUA[AU](4)</t>
  </si>
  <si>
    <t>UUAUUUAUU</t>
  </si>
  <si>
    <t>UAUUUAU</t>
  </si>
  <si>
    <t>UUUUUUU</t>
  </si>
  <si>
    <t>UUUUUAAA</t>
  </si>
  <si>
    <t>UUGUAAAUA</t>
  </si>
  <si>
    <t>UUUUAAAU</t>
  </si>
  <si>
    <t>UUUUAAUUU</t>
  </si>
  <si>
    <t>AAAUAUUUU</t>
  </si>
  <si>
    <t>AAUAUUUUU</t>
  </si>
  <si>
    <t>CCGCCUC</t>
  </si>
  <si>
    <t>CCAGCCUC</t>
  </si>
  <si>
    <t>GGGCCUGG</t>
  </si>
  <si>
    <t>CCCAGCCCC</t>
  </si>
  <si>
    <t>Table S4</t>
  </si>
  <si>
    <t>Uniprot</t>
  </si>
  <si>
    <t>Uniprot-s</t>
  </si>
  <si>
    <t>O14672</t>
  </si>
  <si>
    <t>Q13443</t>
  </si>
  <si>
    <t>P35318</t>
  </si>
  <si>
    <t>P04083</t>
  </si>
  <si>
    <t>P12429</t>
  </si>
  <si>
    <t>Q14CB8-2</t>
  </si>
  <si>
    <t>Q14CB8</t>
  </si>
  <si>
    <t>O15144</t>
  </si>
  <si>
    <t>P25942</t>
  </si>
  <si>
    <t>P19022</t>
  </si>
  <si>
    <t>Q9Y696</t>
  </si>
  <si>
    <t>Q99439</t>
  </si>
  <si>
    <t>Q9ULV4</t>
  </si>
  <si>
    <t>Q14118</t>
  </si>
  <si>
    <t>Q96QB1-1</t>
  </si>
  <si>
    <t>Q96QB1</t>
  </si>
  <si>
    <t>Q8N1I0</t>
  </si>
  <si>
    <t>Q16555</t>
  </si>
  <si>
    <t>P14921-2</t>
  </si>
  <si>
    <t>P14921</t>
  </si>
  <si>
    <t>O75369-2</t>
  </si>
  <si>
    <t>O75369</t>
  </si>
  <si>
    <t>Q5T0N5-2</t>
  </si>
  <si>
    <t>Q5T0N5</t>
  </si>
  <si>
    <t>P01100</t>
  </si>
  <si>
    <t>Q99988</t>
  </si>
  <si>
    <t>Q14344</t>
  </si>
  <si>
    <t>P14317</t>
  </si>
  <si>
    <t>Q9NRV9</t>
  </si>
  <si>
    <t>P46940</t>
  </si>
  <si>
    <t>P05556</t>
  </si>
  <si>
    <t>P21583-2</t>
  </si>
  <si>
    <t>P21583</t>
  </si>
  <si>
    <t>Q14847</t>
  </si>
  <si>
    <t>P13796</t>
  </si>
  <si>
    <t>P42702</t>
  </si>
  <si>
    <t>Q02750</t>
  </si>
  <si>
    <t>P08581-2</t>
  </si>
  <si>
    <t>P08581</t>
  </si>
  <si>
    <t>Q86UE4</t>
  </si>
  <si>
    <t>P13591-1</t>
  </si>
  <si>
    <t>P13591</t>
  </si>
  <si>
    <t>Q92859-2</t>
  </si>
  <si>
    <t>Q92859</t>
  </si>
  <si>
    <t>P04150-2</t>
  </si>
  <si>
    <t>P04150</t>
  </si>
  <si>
    <t>O14786</t>
  </si>
  <si>
    <t>Q96E22</t>
  </si>
  <si>
    <t>Q13153</t>
  </si>
  <si>
    <t>Q13371</t>
  </si>
  <si>
    <t>O00443</t>
  </si>
  <si>
    <t>O00750</t>
  </si>
  <si>
    <t>P49593</t>
  </si>
  <si>
    <t>Q08209-2</t>
  </si>
  <si>
    <t>Q08209</t>
  </si>
  <si>
    <t>Q14289-2</t>
  </si>
  <si>
    <t>Q14289</t>
  </si>
  <si>
    <t>P18031</t>
  </si>
  <si>
    <t>P23470-2</t>
  </si>
  <si>
    <t>P23470</t>
  </si>
  <si>
    <t>Q12913</t>
  </si>
  <si>
    <t>Q6WKZ4</t>
  </si>
  <si>
    <t>P63000-2</t>
  </si>
  <si>
    <t>P63000</t>
  </si>
  <si>
    <t>P15153</t>
  </si>
  <si>
    <t>P11233</t>
  </si>
  <si>
    <t>P23443-2</t>
  </si>
  <si>
    <t>P23443</t>
  </si>
  <si>
    <t>P31431</t>
  </si>
  <si>
    <t>O00560-2</t>
  </si>
  <si>
    <t>O00560</t>
  </si>
  <si>
    <t>Q92854</t>
  </si>
  <si>
    <t>P78324-4</t>
  </si>
  <si>
    <t>P78324</t>
  </si>
  <si>
    <t>P32418-2</t>
  </si>
  <si>
    <t>P32418</t>
  </si>
  <si>
    <t>O43278-2</t>
  </si>
  <si>
    <t>O43278</t>
  </si>
  <si>
    <t>P42224-2</t>
  </si>
  <si>
    <t>P42224</t>
  </si>
  <si>
    <t>P40763-2</t>
  </si>
  <si>
    <t>P40763</t>
  </si>
  <si>
    <t>Q13043</t>
  </si>
  <si>
    <t>Q13277-2</t>
  </si>
  <si>
    <t>Q13277</t>
  </si>
  <si>
    <t>O43752</t>
  </si>
  <si>
    <t>P21980</t>
  </si>
  <si>
    <t>P35442</t>
  </si>
  <si>
    <t>P20333-2</t>
  </si>
  <si>
    <t>P20333</t>
  </si>
  <si>
    <t>Q92558</t>
  </si>
  <si>
    <t>P07948</t>
  </si>
  <si>
    <t>Q9NQC3</t>
  </si>
  <si>
    <t>P42166</t>
  </si>
  <si>
    <t>P06753</t>
  </si>
  <si>
    <t>O00401</t>
  </si>
  <si>
    <t>Total no. of genes</t>
  </si>
  <si>
    <t>Transcriptomics analysis</t>
  </si>
  <si>
    <t>Proteomic analysis</t>
  </si>
  <si>
    <t>Table S5A</t>
  </si>
  <si>
    <t>Table S5B</t>
  </si>
  <si>
    <t>Table S6</t>
  </si>
  <si>
    <t>Upregulated CMA genes</t>
  </si>
  <si>
    <t>Upregulated genes</t>
  </si>
  <si>
    <t>Downregulated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0000000000"/>
    <numFmt numFmtId="166" formatCode="0.0000"/>
    <numFmt numFmtId="167" formatCode="0.0000000000000000"/>
    <numFmt numFmtId="168" formatCode="0.0"/>
  </numFmts>
  <fonts count="18" x14ac:knownFonts="1">
    <font>
      <sz val="12"/>
      <color theme="1"/>
      <name val="Calibri"/>
      <family val="2"/>
      <scheme val="minor"/>
    </font>
    <font>
      <b/>
      <sz val="12"/>
      <color theme="1"/>
      <name val="Calibri"/>
      <family val="2"/>
      <scheme val="minor"/>
    </font>
    <font>
      <sz val="12"/>
      <name val="Calibri"/>
      <family val="2"/>
      <scheme val="minor"/>
    </font>
    <font>
      <sz val="12"/>
      <color theme="1"/>
      <name val="Cambria"/>
      <family val="1"/>
    </font>
    <font>
      <sz val="12"/>
      <name val="Arial"/>
      <family val="2"/>
    </font>
    <font>
      <b/>
      <sz val="12"/>
      <name val="Calibri"/>
      <family val="2"/>
      <scheme val="minor"/>
    </font>
    <font>
      <sz val="11"/>
      <color theme="1"/>
      <name val="Calibri"/>
      <family val="2"/>
      <scheme val="minor"/>
    </font>
    <font>
      <sz val="12"/>
      <color rgb="FF000000"/>
      <name val="Calibri"/>
      <family val="2"/>
      <scheme val="minor"/>
    </font>
    <font>
      <sz val="12"/>
      <color rgb="FF000000"/>
      <name val="Calibri"/>
      <family val="2"/>
    </font>
    <font>
      <b/>
      <sz val="12"/>
      <color rgb="FF000000"/>
      <name val="Calibri"/>
      <family val="2"/>
    </font>
    <font>
      <b/>
      <i/>
      <sz val="12"/>
      <color theme="1"/>
      <name val="Calibri"/>
      <family val="2"/>
      <scheme val="minor"/>
    </font>
    <font>
      <i/>
      <sz val="12"/>
      <color theme="1"/>
      <name val="Calibri"/>
      <family val="2"/>
      <scheme val="minor"/>
    </font>
    <font>
      <i/>
      <sz val="12"/>
      <name val="Calibri"/>
      <family val="2"/>
      <scheme val="minor"/>
    </font>
    <font>
      <b/>
      <sz val="12"/>
      <color rgb="FF000000"/>
      <name val="Calibri"/>
      <family val="2"/>
      <scheme val="minor"/>
    </font>
    <font>
      <vertAlign val="subscript"/>
      <sz val="12"/>
      <color rgb="FF000000"/>
      <name val="Calibri"/>
      <family val="2"/>
      <scheme val="minor"/>
    </font>
    <font>
      <vertAlign val="subscript"/>
      <sz val="12"/>
      <name val="Calibri"/>
      <family val="2"/>
      <scheme val="minor"/>
    </font>
    <font>
      <b/>
      <vertAlign val="subscript"/>
      <sz val="12"/>
      <color rgb="FF000000"/>
      <name val="Calibri"/>
      <family val="2"/>
      <scheme val="minor"/>
    </font>
    <font>
      <sz val="12"/>
      <color rgb="FF000000"/>
      <name val="Arial"/>
      <family val="2"/>
    </font>
  </fonts>
  <fills count="7">
    <fill>
      <patternFill patternType="none"/>
    </fill>
    <fill>
      <patternFill patternType="gray125"/>
    </fill>
    <fill>
      <patternFill patternType="solid">
        <fgColor theme="9" tint="0.79998168889431442"/>
        <bgColor indexed="64"/>
      </patternFill>
    </fill>
    <fill>
      <patternFill patternType="solid">
        <fgColor rgb="FFEDEDED"/>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21">
    <border>
      <left/>
      <right/>
      <top/>
      <bottom/>
      <diagonal/>
    </border>
    <border>
      <left/>
      <right/>
      <top/>
      <bottom style="thin">
        <color rgb="FF000000"/>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style="thin">
        <color rgb="FF000000"/>
      </bottom>
      <diagonal/>
    </border>
    <border>
      <left/>
      <right style="thin">
        <color indexed="64"/>
      </right>
      <top/>
      <bottom style="thin">
        <color rgb="FF000000"/>
      </bottom>
      <diagonal/>
    </border>
    <border>
      <left/>
      <right/>
      <top style="thin">
        <color rgb="FF000000"/>
      </top>
      <bottom/>
      <diagonal/>
    </border>
    <border>
      <left/>
      <right style="thin">
        <color indexed="64"/>
      </right>
      <top style="thin">
        <color rgb="FF000000"/>
      </top>
      <bottom/>
      <diagonal/>
    </border>
  </borders>
  <cellStyleXfs count="2">
    <xf numFmtId="0" fontId="0" fillId="0" borderId="0"/>
    <xf numFmtId="0" fontId="6" fillId="0" borderId="0"/>
  </cellStyleXfs>
  <cellXfs count="188">
    <xf numFmtId="0" fontId="0" fillId="0" borderId="0" xfId="0"/>
    <xf numFmtId="0" fontId="1" fillId="0" borderId="0" xfId="0" applyFont="1"/>
    <xf numFmtId="0" fontId="2" fillId="0" borderId="0" xfId="0" applyFont="1"/>
    <xf numFmtId="0" fontId="0" fillId="0" borderId="0" xfId="0" applyFont="1"/>
    <xf numFmtId="10" fontId="0" fillId="0" borderId="0" xfId="0" applyNumberFormat="1" applyFont="1"/>
    <xf numFmtId="0" fontId="4" fillId="0" borderId="0" xfId="0" applyFont="1" applyAlignment="1">
      <alignment horizontal="left"/>
    </xf>
    <xf numFmtId="0" fontId="4" fillId="0" borderId="0" xfId="0" applyFont="1"/>
    <xf numFmtId="0" fontId="7" fillId="0" borderId="0" xfId="0" applyFont="1"/>
    <xf numFmtId="0" fontId="8" fillId="0" borderId="1" xfId="0" applyFont="1" applyBorder="1" applyAlignment="1">
      <alignment horizontal="center" wrapText="1" readingOrder="1"/>
    </xf>
    <xf numFmtId="0" fontId="8" fillId="3" borderId="1" xfId="0" applyFont="1" applyFill="1" applyBorder="1" applyAlignment="1">
      <alignment horizontal="center" wrapText="1" readingOrder="1"/>
    </xf>
    <xf numFmtId="0" fontId="8" fillId="4" borderId="1" xfId="0" applyFont="1" applyFill="1" applyBorder="1" applyAlignment="1">
      <alignment horizontal="center" wrapText="1" readingOrder="1"/>
    </xf>
    <xf numFmtId="0" fontId="1" fillId="0" borderId="4" xfId="0" applyFont="1" applyBorder="1"/>
    <xf numFmtId="0" fontId="1" fillId="0" borderId="6" xfId="0" applyFont="1" applyBorder="1"/>
    <xf numFmtId="0" fontId="0" fillId="0" borderId="0" xfId="0" applyFont="1" applyBorder="1"/>
    <xf numFmtId="0" fontId="0" fillId="0" borderId="8" xfId="0" applyFont="1" applyBorder="1"/>
    <xf numFmtId="10" fontId="0" fillId="0" borderId="0" xfId="0" applyNumberFormat="1" applyFont="1" applyBorder="1"/>
    <xf numFmtId="0" fontId="0" fillId="0" borderId="0" xfId="0" applyNumberFormat="1" applyFont="1" applyBorder="1"/>
    <xf numFmtId="0" fontId="0" fillId="0" borderId="8" xfId="0" applyNumberFormat="1" applyFont="1" applyBorder="1"/>
    <xf numFmtId="0" fontId="0" fillId="0" borderId="12" xfId="0" applyFont="1" applyBorder="1"/>
    <xf numFmtId="0" fontId="0" fillId="0" borderId="13" xfId="0" applyFont="1" applyBorder="1"/>
    <xf numFmtId="0" fontId="0" fillId="0" borderId="2" xfId="0" applyFont="1" applyBorder="1"/>
    <xf numFmtId="0" fontId="0" fillId="0" borderId="10" xfId="0" applyFont="1" applyBorder="1"/>
    <xf numFmtId="0" fontId="0" fillId="0" borderId="4" xfId="0" applyFont="1" applyBorder="1"/>
    <xf numFmtId="0" fontId="0" fillId="0" borderId="5" xfId="0" applyFont="1" applyBorder="1"/>
    <xf numFmtId="0" fontId="0" fillId="0" borderId="6" xfId="0" applyFont="1" applyBorder="1"/>
    <xf numFmtId="0" fontId="1" fillId="0" borderId="11" xfId="0" applyFont="1" applyBorder="1"/>
    <xf numFmtId="0" fontId="2" fillId="0" borderId="9" xfId="0" applyFont="1" applyBorder="1"/>
    <xf numFmtId="164" fontId="2" fillId="0" borderId="10" xfId="0" applyNumberFormat="1" applyFont="1" applyBorder="1"/>
    <xf numFmtId="164" fontId="2" fillId="0" borderId="14" xfId="0" applyNumberFormat="1" applyFont="1" applyBorder="1"/>
    <xf numFmtId="2" fontId="2" fillId="0" borderId="14" xfId="0" applyNumberFormat="1" applyFont="1" applyBorder="1"/>
    <xf numFmtId="0" fontId="0" fillId="0" borderId="3" xfId="0" applyFont="1" applyBorder="1"/>
    <xf numFmtId="0" fontId="0" fillId="0" borderId="15" xfId="0" applyFont="1" applyBorder="1"/>
    <xf numFmtId="0" fontId="0" fillId="0" borderId="16" xfId="0" applyFont="1" applyBorder="1"/>
    <xf numFmtId="0" fontId="0" fillId="0" borderId="14" xfId="0" applyFont="1" applyBorder="1"/>
    <xf numFmtId="0" fontId="0" fillId="0" borderId="11" xfId="0" applyFont="1" applyBorder="1"/>
    <xf numFmtId="0" fontId="0" fillId="0" borderId="7" xfId="0" applyFont="1" applyBorder="1"/>
    <xf numFmtId="10" fontId="0" fillId="0" borderId="7" xfId="0" applyNumberFormat="1" applyFont="1" applyBorder="1"/>
    <xf numFmtId="0" fontId="0" fillId="0" borderId="7" xfId="0" applyNumberFormat="1" applyFont="1" applyBorder="1"/>
    <xf numFmtId="0" fontId="3" fillId="0" borderId="7" xfId="0" applyFont="1" applyBorder="1"/>
    <xf numFmtId="0" fontId="0" fillId="0" borderId="9" xfId="0" applyFont="1" applyBorder="1"/>
    <xf numFmtId="10" fontId="0" fillId="0" borderId="16" xfId="0" applyNumberFormat="1" applyFont="1" applyBorder="1"/>
    <xf numFmtId="0" fontId="0" fillId="0" borderId="16" xfId="0" applyNumberFormat="1" applyFont="1" applyBorder="1"/>
    <xf numFmtId="10" fontId="1" fillId="0" borderId="16" xfId="0" applyNumberFormat="1" applyFont="1" applyBorder="1"/>
    <xf numFmtId="0" fontId="0" fillId="0" borderId="9" xfId="0" applyNumberFormat="1" applyFont="1" applyBorder="1"/>
    <xf numFmtId="0" fontId="0" fillId="0" borderId="14" xfId="0" applyNumberFormat="1" applyFont="1" applyBorder="1"/>
    <xf numFmtId="0" fontId="0" fillId="0" borderId="2" xfId="0" applyNumberFormat="1" applyFont="1" applyBorder="1"/>
    <xf numFmtId="0" fontId="1" fillId="0" borderId="9" xfId="0" applyFont="1" applyBorder="1"/>
    <xf numFmtId="0" fontId="2" fillId="0" borderId="7" xfId="0" applyFont="1" applyBorder="1"/>
    <xf numFmtId="2" fontId="2" fillId="0" borderId="8" xfId="0" applyNumberFormat="1" applyFont="1" applyBorder="1"/>
    <xf numFmtId="2" fontId="2" fillId="0" borderId="10" xfId="0" applyNumberFormat="1" applyFont="1" applyBorder="1"/>
    <xf numFmtId="164" fontId="2" fillId="0" borderId="16" xfId="0" applyNumberFormat="1" applyFont="1" applyBorder="1"/>
    <xf numFmtId="164" fontId="2" fillId="0" borderId="8" xfId="0" applyNumberFormat="1" applyFont="1" applyBorder="1"/>
    <xf numFmtId="0" fontId="1" fillId="0" borderId="7" xfId="0" applyFont="1" applyBorder="1"/>
    <xf numFmtId="2" fontId="2" fillId="0" borderId="16" xfId="0" applyNumberFormat="1" applyFont="1" applyBorder="1"/>
    <xf numFmtId="0" fontId="1" fillId="0" borderId="0" xfId="0" applyFont="1" applyBorder="1"/>
    <xf numFmtId="164" fontId="2" fillId="0" borderId="7" xfId="0" applyNumberFormat="1" applyFont="1" applyBorder="1"/>
    <xf numFmtId="164" fontId="2" fillId="0" borderId="9" xfId="0" applyNumberFormat="1" applyFont="1" applyBorder="1"/>
    <xf numFmtId="0" fontId="1" fillId="0" borderId="2" xfId="0" applyFont="1" applyBorder="1"/>
    <xf numFmtId="0" fontId="2" fillId="0" borderId="0" xfId="0" applyFont="1" applyBorder="1"/>
    <xf numFmtId="0" fontId="2" fillId="0" borderId="6" xfId="0" applyFont="1" applyBorder="1"/>
    <xf numFmtId="0" fontId="2" fillId="0" borderId="4" xfId="0" applyFont="1" applyBorder="1"/>
    <xf numFmtId="0" fontId="1" fillId="0" borderId="10" xfId="0" applyFont="1" applyBorder="1"/>
    <xf numFmtId="0" fontId="2" fillId="0" borderId="11" xfId="0" applyFont="1" applyBorder="1"/>
    <xf numFmtId="0" fontId="5" fillId="0" borderId="4" xfId="0" applyFont="1" applyBorder="1"/>
    <xf numFmtId="0" fontId="5" fillId="0" borderId="6" xfId="0" applyFont="1" applyBorder="1"/>
    <xf numFmtId="0" fontId="5" fillId="0" borderId="3" xfId="0" applyFont="1" applyBorder="1"/>
    <xf numFmtId="0" fontId="1" fillId="0" borderId="3" xfId="0" applyFont="1" applyBorder="1"/>
    <xf numFmtId="0" fontId="8" fillId="0" borderId="16" xfId="0" applyFont="1" applyBorder="1"/>
    <xf numFmtId="0" fontId="4" fillId="0" borderId="7" xfId="0" applyFont="1" applyBorder="1" applyAlignment="1">
      <alignment wrapText="1"/>
    </xf>
    <xf numFmtId="0" fontId="4" fillId="4" borderId="0" xfId="0" applyFont="1" applyFill="1" applyBorder="1" applyAlignment="1">
      <alignment horizontal="center" wrapText="1"/>
    </xf>
    <xf numFmtId="0" fontId="8" fillId="0" borderId="17" xfId="0" applyFont="1" applyBorder="1" applyAlignment="1">
      <alignment horizontal="center" wrapText="1" readingOrder="1"/>
    </xf>
    <xf numFmtId="0" fontId="0" fillId="4" borderId="0" xfId="0" applyFont="1" applyFill="1" applyBorder="1" applyAlignment="1">
      <alignment horizontal="center"/>
    </xf>
    <xf numFmtId="0" fontId="0" fillId="4" borderId="0" xfId="0" applyFont="1" applyFill="1" applyBorder="1"/>
    <xf numFmtId="0" fontId="1" fillId="5" borderId="0" xfId="0" applyFont="1" applyFill="1" applyBorder="1"/>
    <xf numFmtId="0" fontId="0" fillId="4" borderId="8" xfId="0" applyFont="1" applyFill="1" applyBorder="1"/>
    <xf numFmtId="0" fontId="7" fillId="4" borderId="0" xfId="0" applyFont="1" applyFill="1" applyBorder="1" applyAlignment="1">
      <alignment horizontal="center"/>
    </xf>
    <xf numFmtId="0" fontId="1" fillId="6" borderId="0" xfId="0" applyFont="1" applyFill="1" applyBorder="1"/>
    <xf numFmtId="0" fontId="7" fillId="4" borderId="2" xfId="0" applyFont="1" applyFill="1" applyBorder="1" applyAlignment="1">
      <alignment horizontal="center"/>
    </xf>
    <xf numFmtId="0" fontId="1" fillId="4" borderId="0" xfId="0" applyFont="1" applyFill="1" applyBorder="1"/>
    <xf numFmtId="0" fontId="8" fillId="4" borderId="18" xfId="0" applyFont="1" applyFill="1" applyBorder="1" applyAlignment="1">
      <alignment horizontal="center" wrapText="1" readingOrder="1"/>
    </xf>
    <xf numFmtId="0" fontId="1" fillId="5" borderId="8" xfId="0" applyFont="1" applyFill="1" applyBorder="1"/>
    <xf numFmtId="0" fontId="1" fillId="6" borderId="2" xfId="0" applyFont="1" applyFill="1" applyBorder="1"/>
    <xf numFmtId="0" fontId="1" fillId="4" borderId="2" xfId="0" applyFont="1" applyFill="1" applyBorder="1"/>
    <xf numFmtId="0" fontId="10" fillId="0" borderId="7" xfId="0" applyFont="1" applyBorder="1"/>
    <xf numFmtId="0" fontId="10" fillId="0" borderId="11" xfId="0" applyFont="1" applyBorder="1"/>
    <xf numFmtId="166" fontId="2" fillId="0" borderId="8" xfId="0" applyNumberFormat="1" applyFont="1" applyBorder="1"/>
    <xf numFmtId="166" fontId="2" fillId="0" borderId="10" xfId="0" applyNumberFormat="1" applyFont="1" applyBorder="1"/>
    <xf numFmtId="166" fontId="2" fillId="0" borderId="16" xfId="0" applyNumberFormat="1" applyFont="1" applyBorder="1"/>
    <xf numFmtId="166" fontId="2" fillId="0" borderId="14" xfId="0" applyNumberFormat="1" applyFont="1" applyBorder="1"/>
    <xf numFmtId="0" fontId="0" fillId="5" borderId="11" xfId="0" applyFont="1" applyFill="1" applyBorder="1"/>
    <xf numFmtId="0" fontId="0" fillId="5" borderId="12" xfId="0" applyFont="1" applyFill="1" applyBorder="1"/>
    <xf numFmtId="0" fontId="0" fillId="5" borderId="13" xfId="0" applyFont="1" applyFill="1" applyBorder="1"/>
    <xf numFmtId="0" fontId="0" fillId="2" borderId="11" xfId="0" applyFont="1" applyFill="1" applyBorder="1"/>
    <xf numFmtId="0" fontId="0" fillId="2" borderId="12" xfId="0" applyFont="1" applyFill="1" applyBorder="1"/>
    <xf numFmtId="0" fontId="0" fillId="2" borderId="13" xfId="0" applyFont="1" applyFill="1" applyBorder="1"/>
    <xf numFmtId="0" fontId="0" fillId="6" borderId="11" xfId="0" applyFont="1" applyFill="1" applyBorder="1"/>
    <xf numFmtId="0" fontId="0" fillId="6" borderId="12" xfId="0" applyFont="1" applyFill="1" applyBorder="1"/>
    <xf numFmtId="0" fontId="0" fillId="6" borderId="13" xfId="0" applyFont="1" applyFill="1" applyBorder="1"/>
    <xf numFmtId="164" fontId="2" fillId="0" borderId="15" xfId="0" applyNumberFormat="1" applyFont="1" applyBorder="1"/>
    <xf numFmtId="166" fontId="2" fillId="0" borderId="13" xfId="0" applyNumberFormat="1" applyFont="1" applyBorder="1"/>
    <xf numFmtId="2" fontId="2" fillId="0" borderId="13" xfId="0" applyNumberFormat="1" applyFont="1" applyBorder="1"/>
    <xf numFmtId="0" fontId="4" fillId="0" borderId="5" xfId="0" applyFont="1" applyBorder="1" applyAlignment="1">
      <alignment wrapText="1"/>
    </xf>
    <xf numFmtId="0" fontId="8" fillId="0" borderId="5" xfId="0" applyFont="1" applyBorder="1" applyAlignment="1">
      <alignment horizontal="left" wrapText="1" readingOrder="1"/>
    </xf>
    <xf numFmtId="0" fontId="8" fillId="0" borderId="6" xfId="0" applyFont="1" applyBorder="1" applyAlignment="1">
      <alignment horizontal="left" wrapText="1" readingOrder="1"/>
    </xf>
    <xf numFmtId="168" fontId="2" fillId="0" borderId="16" xfId="0" applyNumberFormat="1" applyFont="1" applyBorder="1"/>
    <xf numFmtId="168" fontId="2" fillId="0" borderId="8" xfId="0" applyNumberFormat="1" applyFont="1" applyBorder="1"/>
    <xf numFmtId="168" fontId="2" fillId="0" borderId="14" xfId="0" applyNumberFormat="1" applyFont="1" applyBorder="1"/>
    <xf numFmtId="168" fontId="2" fillId="0" borderId="10" xfId="0" applyNumberFormat="1" applyFont="1" applyBorder="1"/>
    <xf numFmtId="0" fontId="0" fillId="4" borderId="19" xfId="0" applyFont="1" applyFill="1" applyBorder="1" applyAlignment="1">
      <alignment horizontal="center"/>
    </xf>
    <xf numFmtId="0" fontId="1" fillId="0" borderId="19" xfId="0" applyFont="1" applyBorder="1"/>
    <xf numFmtId="0" fontId="0" fillId="0" borderId="19" xfId="0" applyFont="1" applyBorder="1"/>
    <xf numFmtId="0" fontId="1" fillId="4" borderId="19" xfId="0" applyFont="1" applyFill="1" applyBorder="1"/>
    <xf numFmtId="0" fontId="0" fillId="4" borderId="20" xfId="0" applyFont="1" applyFill="1" applyBorder="1"/>
    <xf numFmtId="0" fontId="1" fillId="4" borderId="0" xfId="0" applyFont="1" applyFill="1"/>
    <xf numFmtId="0" fontId="0" fillId="4" borderId="0" xfId="0" applyFont="1" applyFill="1"/>
    <xf numFmtId="0" fontId="0" fillId="4" borderId="19" xfId="0" applyFont="1" applyFill="1" applyBorder="1"/>
    <xf numFmtId="0" fontId="1" fillId="4" borderId="20" xfId="0" applyFont="1" applyFill="1" applyBorder="1"/>
    <xf numFmtId="0" fontId="8" fillId="0" borderId="0" xfId="0" applyFont="1" applyBorder="1"/>
    <xf numFmtId="0" fontId="13" fillId="0" borderId="0" xfId="0" applyFont="1" applyAlignment="1">
      <alignment vertical="center"/>
    </xf>
    <xf numFmtId="0" fontId="7" fillId="0" borderId="0" xfId="0" applyFont="1" applyAlignment="1">
      <alignment vertical="center"/>
    </xf>
    <xf numFmtId="0" fontId="7" fillId="0" borderId="3" xfId="0" applyFont="1" applyBorder="1"/>
    <xf numFmtId="164" fontId="0" fillId="0" borderId="11" xfId="0" applyNumberFormat="1" applyFont="1" applyBorder="1"/>
    <xf numFmtId="166" fontId="0" fillId="0" borderId="15" xfId="0" applyNumberFormat="1" applyFont="1" applyBorder="1"/>
    <xf numFmtId="2" fontId="0" fillId="0" borderId="13" xfId="0" applyNumberFormat="1" applyFont="1" applyBorder="1"/>
    <xf numFmtId="2" fontId="0" fillId="0" borderId="0" xfId="0" applyNumberFormat="1" applyFont="1"/>
    <xf numFmtId="164" fontId="0" fillId="0" borderId="15" xfId="0" applyNumberFormat="1" applyFont="1" applyBorder="1"/>
    <xf numFmtId="166" fontId="0" fillId="0" borderId="13" xfId="0" applyNumberFormat="1" applyFont="1" applyBorder="1"/>
    <xf numFmtId="164" fontId="0" fillId="0" borderId="7" xfId="0" applyNumberFormat="1" applyFont="1" applyBorder="1"/>
    <xf numFmtId="166" fontId="0" fillId="0" borderId="16" xfId="0" applyNumberFormat="1" applyFont="1" applyBorder="1"/>
    <xf numFmtId="2" fontId="0" fillId="0" borderId="8" xfId="0" applyNumberFormat="1" applyFont="1" applyBorder="1"/>
    <xf numFmtId="164" fontId="0" fillId="0" borderId="16" xfId="0" applyNumberFormat="1" applyFont="1" applyBorder="1"/>
    <xf numFmtId="166" fontId="0" fillId="0" borderId="8" xfId="0" applyNumberFormat="1" applyFont="1" applyBorder="1"/>
    <xf numFmtId="164" fontId="0" fillId="0" borderId="9" xfId="0" applyNumberFormat="1" applyFont="1" applyBorder="1"/>
    <xf numFmtId="166" fontId="0" fillId="0" borderId="14" xfId="0" applyNumberFormat="1" applyFont="1" applyBorder="1"/>
    <xf numFmtId="2" fontId="0" fillId="0" borderId="10" xfId="0" applyNumberFormat="1" applyFont="1" applyBorder="1"/>
    <xf numFmtId="164" fontId="0" fillId="0" borderId="14" xfId="0" applyNumberFormat="1" applyFont="1" applyBorder="1"/>
    <xf numFmtId="166" fontId="0" fillId="0" borderId="10" xfId="0" applyNumberFormat="1" applyFont="1" applyBorder="1"/>
    <xf numFmtId="164" fontId="0" fillId="0" borderId="0" xfId="0" applyNumberFormat="1" applyFont="1"/>
    <xf numFmtId="0" fontId="2" fillId="0" borderId="3" xfId="0" applyFont="1" applyBorder="1"/>
    <xf numFmtId="0" fontId="7" fillId="0" borderId="4" xfId="0" applyFont="1" applyBorder="1"/>
    <xf numFmtId="164" fontId="7" fillId="0" borderId="3" xfId="0" applyNumberFormat="1" applyFont="1" applyBorder="1"/>
    <xf numFmtId="0" fontId="7" fillId="0" borderId="14" xfId="0" applyFont="1" applyBorder="1"/>
    <xf numFmtId="0" fontId="7" fillId="0" borderId="6" xfId="0" applyFont="1" applyBorder="1"/>
    <xf numFmtId="164" fontId="0" fillId="0" borderId="8" xfId="0" applyNumberFormat="1" applyFont="1" applyBorder="1"/>
    <xf numFmtId="165" fontId="0" fillId="0" borderId="0" xfId="0" applyNumberFormat="1" applyFont="1"/>
    <xf numFmtId="49" fontId="0" fillId="0" borderId="7" xfId="0" applyNumberFormat="1" applyFont="1" applyBorder="1"/>
    <xf numFmtId="164" fontId="0" fillId="0" borderId="10" xfId="0" applyNumberFormat="1" applyFont="1" applyBorder="1"/>
    <xf numFmtId="0" fontId="0" fillId="0" borderId="2" xfId="1" applyFont="1" applyBorder="1"/>
    <xf numFmtId="167" fontId="0" fillId="0" borderId="0" xfId="0" applyNumberFormat="1" applyFont="1"/>
    <xf numFmtId="168" fontId="0" fillId="0" borderId="0" xfId="0" applyNumberFormat="1" applyFont="1"/>
    <xf numFmtId="164" fontId="0" fillId="0" borderId="0" xfId="0" applyNumberFormat="1" applyFont="1" applyBorder="1"/>
    <xf numFmtId="0" fontId="13" fillId="0" borderId="0" xfId="0" applyFont="1"/>
    <xf numFmtId="0" fontId="0" fillId="5" borderId="0" xfId="0" applyFont="1" applyFill="1" applyBorder="1"/>
    <xf numFmtId="0" fontId="0" fillId="5" borderId="8" xfId="0" applyFont="1" applyFill="1" applyBorder="1"/>
    <xf numFmtId="0" fontId="0" fillId="6" borderId="0" xfId="0" applyFont="1" applyFill="1" applyBorder="1"/>
    <xf numFmtId="0" fontId="0" fillId="4" borderId="2" xfId="0" applyFont="1" applyFill="1" applyBorder="1"/>
    <xf numFmtId="0" fontId="0" fillId="4" borderId="10" xfId="0" applyFont="1" applyFill="1" applyBorder="1"/>
    <xf numFmtId="0" fontId="0" fillId="6" borderId="8" xfId="0" applyFont="1" applyFill="1" applyBorder="1"/>
    <xf numFmtId="0" fontId="0" fillId="6" borderId="2" xfId="0" applyFont="1" applyFill="1" applyBorder="1"/>
    <xf numFmtId="0" fontId="17" fillId="0" borderId="0" xfId="0" applyFont="1" applyBorder="1"/>
    <xf numFmtId="0" fontId="8" fillId="0" borderId="14" xfId="0" applyFont="1" applyBorder="1"/>
    <xf numFmtId="164" fontId="0" fillId="0" borderId="13" xfId="0" applyNumberFormat="1" applyFont="1" applyBorder="1"/>
    <xf numFmtId="0" fontId="13" fillId="0" borderId="11" xfId="0" applyFont="1" applyBorder="1"/>
    <xf numFmtId="0" fontId="13" fillId="0" borderId="12" xfId="0" applyFont="1" applyBorder="1"/>
    <xf numFmtId="0" fontId="7" fillId="0" borderId="12" xfId="0" applyFont="1" applyBorder="1"/>
    <xf numFmtId="0" fontId="7" fillId="0" borderId="13" xfId="0" applyFont="1" applyBorder="1"/>
    <xf numFmtId="0" fontId="13" fillId="0" borderId="2" xfId="0" applyFont="1" applyBorder="1"/>
    <xf numFmtId="0" fontId="7" fillId="0" borderId="2" xfId="0" applyFont="1" applyBorder="1"/>
    <xf numFmtId="0" fontId="7" fillId="0" borderId="10" xfId="0" applyFont="1" applyBorder="1"/>
    <xf numFmtId="0" fontId="0" fillId="0" borderId="12" xfId="0" applyBorder="1"/>
    <xf numFmtId="0" fontId="7" fillId="0" borderId="9" xfId="0" applyFont="1" applyBorder="1"/>
    <xf numFmtId="0" fontId="0" fillId="0" borderId="14" xfId="0" applyBorder="1"/>
    <xf numFmtId="0" fontId="0" fillId="0" borderId="11" xfId="0" applyBorder="1"/>
    <xf numFmtId="0" fontId="0" fillId="0" borderId="7" xfId="0" applyBorder="1"/>
    <xf numFmtId="0" fontId="7" fillId="0" borderId="8" xfId="0" applyFont="1" applyBorder="1"/>
    <xf numFmtId="0" fontId="0" fillId="0" borderId="9" xfId="0" applyBorder="1"/>
    <xf numFmtId="0" fontId="7" fillId="0" borderId="11" xfId="0" applyFont="1" applyBorder="1"/>
    <xf numFmtId="0" fontId="7" fillId="0" borderId="7" xfId="0" applyFont="1" applyBorder="1"/>
    <xf numFmtId="0" fontId="7" fillId="0" borderId="15" xfId="0" applyFont="1" applyBorder="1"/>
    <xf numFmtId="0" fontId="7" fillId="0" borderId="16" xfId="0" applyFont="1" applyBorder="1"/>
    <xf numFmtId="0" fontId="13" fillId="0" borderId="9" xfId="0" applyFont="1" applyBorder="1" applyAlignment="1">
      <alignment horizontal="center"/>
    </xf>
    <xf numFmtId="0" fontId="13" fillId="0" borderId="10" xfId="0" applyFont="1" applyBorder="1" applyAlignment="1">
      <alignment horizontal="center"/>
    </xf>
    <xf numFmtId="0" fontId="8" fillId="3" borderId="0" xfId="0" applyFont="1" applyFill="1" applyBorder="1" applyAlignment="1">
      <alignment horizontal="center" wrapText="1" readingOrder="1"/>
    </xf>
    <xf numFmtId="0" fontId="8" fillId="0" borderId="0" xfId="0" applyFont="1" applyBorder="1" applyAlignment="1">
      <alignment horizontal="center" wrapText="1" readingOrder="1"/>
    </xf>
    <xf numFmtId="0" fontId="8" fillId="4" borderId="0" xfId="0" applyFont="1" applyFill="1" applyBorder="1" applyAlignment="1">
      <alignment horizontal="center" wrapText="1" readingOrder="1"/>
    </xf>
    <xf numFmtId="0" fontId="8" fillId="4" borderId="8" xfId="0" applyFont="1" applyFill="1" applyBorder="1" applyAlignment="1">
      <alignment horizontal="center" wrapText="1" readingOrder="1"/>
    </xf>
    <xf numFmtId="0" fontId="9" fillId="0" borderId="4" xfId="0" applyFont="1" applyBorder="1" applyAlignment="1">
      <alignment horizontal="left" wrapText="1" readingOrder="1"/>
    </xf>
    <xf numFmtId="0" fontId="9" fillId="0" borderId="5" xfId="0" applyFont="1" applyBorder="1" applyAlignment="1">
      <alignment horizontal="left" wrapText="1" readingOrder="1"/>
    </xf>
  </cellXfs>
  <cellStyles count="2">
    <cellStyle name="Normal" xfId="0" builtinId="0"/>
    <cellStyle name="Normal 2" xfId="1" xr:uid="{B47276F6-3717-3348-A220-42645A5FE42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1</xdr:col>
      <xdr:colOff>0</xdr:colOff>
      <xdr:row>0</xdr:row>
      <xdr:rowOff>114300</xdr:rowOff>
    </xdr:from>
    <xdr:to>
      <xdr:col>10</xdr:col>
      <xdr:colOff>0</xdr:colOff>
      <xdr:row>4</xdr:row>
      <xdr:rowOff>152400</xdr:rowOff>
    </xdr:to>
    <xdr:sp macro="" textlink="">
      <xdr:nvSpPr>
        <xdr:cNvPr id="4" name="TextBox 3">
          <a:extLst>
            <a:ext uri="{FF2B5EF4-FFF2-40B4-BE49-F238E27FC236}">
              <a16:creationId xmlns:a16="http://schemas.microsoft.com/office/drawing/2014/main" id="{99A3FBBB-7EC9-A243-BFD1-5CE9622CE402}"/>
            </a:ext>
          </a:extLst>
        </xdr:cNvPr>
        <xdr:cNvSpPr txBox="1"/>
      </xdr:nvSpPr>
      <xdr:spPr>
        <a:xfrm>
          <a:off x="838200" y="114300"/>
          <a:ext cx="12039600" cy="850900"/>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dk1"/>
              </a:solidFill>
              <a:effectLst/>
              <a:latin typeface="+mn-lt"/>
              <a:ea typeface="+mn-ea"/>
              <a:cs typeface="+mn-cs"/>
            </a:rPr>
            <a:t>Table S1. Effects of RNA2.7 on viral transcription.</a:t>
          </a:r>
        </a:p>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HFFF2 cells were infected at MOI=5 with WT, ΔRNA2.7 or ΔTATA. Sequence reads generated from polyadenylated RNA isolated at 4, 24 or 72 h p.i. (A) Reads were aligned to the WT and ΔRNA2.7 genome sequences and counted. wg, whole genome. Reads also were aligned to viral CDS and lncRNA sequences and counted, and those originating from (B) sense and (C) antisense transcripts were extracted, and expression by the mutants relative to WT is shown as </a:t>
          </a:r>
          <a:r>
            <a:rPr lang="en-GB" sz="1200">
              <a:solidFill>
                <a:schemeClr val="dk1"/>
              </a:solidFill>
              <a:effectLst/>
              <a:latin typeface="+mn-lt"/>
              <a:ea typeface="+mn-ea"/>
              <a:cs typeface="+mn-cs"/>
            </a:rPr>
            <a:t>log</a:t>
          </a:r>
          <a:r>
            <a:rPr lang="en-GB" sz="1200" baseline="-25000">
              <a:solidFill>
                <a:schemeClr val="dk1"/>
              </a:solidFill>
              <a:effectLst/>
              <a:latin typeface="+mn-lt"/>
              <a:ea typeface="+mn-ea"/>
              <a:cs typeface="+mn-cs"/>
            </a:rPr>
            <a:t>2 </a:t>
          </a:r>
          <a:r>
            <a:rPr lang="en-GB" sz="1200">
              <a:solidFill>
                <a:schemeClr val="dk1"/>
              </a:solidFill>
              <a:effectLst/>
              <a:latin typeface="+mn-lt"/>
              <a:ea typeface="+mn-ea"/>
              <a:cs typeface="+mn-cs"/>
            </a:rPr>
            <a:t>fold change (log</a:t>
          </a:r>
          <a:r>
            <a:rPr lang="en-GB" sz="1200" baseline="-25000">
              <a:solidFill>
                <a:schemeClr val="dk1"/>
              </a:solidFill>
              <a:effectLst/>
              <a:latin typeface="+mn-lt"/>
              <a:ea typeface="+mn-ea"/>
              <a:cs typeface="+mn-cs"/>
            </a:rPr>
            <a:t>2</a:t>
          </a:r>
          <a:r>
            <a:rPr lang="en-GB" sz="1200">
              <a:solidFill>
                <a:schemeClr val="dk1"/>
              </a:solidFill>
              <a:effectLst/>
              <a:latin typeface="+mn-lt"/>
              <a:ea typeface="+mn-ea"/>
              <a:cs typeface="+mn-cs"/>
            </a:rPr>
            <a:t>FC). The data were generated from three independent experiments.</a:t>
          </a:r>
        </a:p>
        <a:p>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0</xdr:row>
      <xdr:rowOff>0</xdr:rowOff>
    </xdr:from>
    <xdr:to>
      <xdr:col>15</xdr:col>
      <xdr:colOff>276225</xdr:colOff>
      <xdr:row>4</xdr:row>
      <xdr:rowOff>25400</xdr:rowOff>
    </xdr:to>
    <xdr:sp macro="" textlink="">
      <xdr:nvSpPr>
        <xdr:cNvPr id="2" name="TextBox 1">
          <a:extLst>
            <a:ext uri="{FF2B5EF4-FFF2-40B4-BE49-F238E27FC236}">
              <a16:creationId xmlns:a16="http://schemas.microsoft.com/office/drawing/2014/main" id="{323D3FC7-535E-064E-B15C-3A156AD1F520}"/>
            </a:ext>
          </a:extLst>
        </xdr:cNvPr>
        <xdr:cNvSpPr txBox="1"/>
      </xdr:nvSpPr>
      <xdr:spPr>
        <a:xfrm>
          <a:off x="841375" y="0"/>
          <a:ext cx="12039600" cy="850900"/>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dk1"/>
              </a:solidFill>
              <a:effectLst/>
              <a:latin typeface="+mn-lt"/>
              <a:ea typeface="+mn-ea"/>
              <a:cs typeface="+mn-cs"/>
            </a:rPr>
            <a:t>Table S1. Effects of RNA2.7 on viral transcription.</a:t>
          </a:r>
        </a:p>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HFFF2 cells were infected at MOI=5 with WT, ΔRNA2.7 or ΔTATA. Sequence reads generated from polyadenylated RNA isolated at 4, 24 or 72 h p.i. (A) Reads were aligned to the WT and ΔRNA2.7 genome sequences and counted. wg, whole genome. Reads also were aligned to viral CDS and lncRNA sequences and counted, and those originating from (B) sense and (C) antisense transcripts were extracted, and expression by the mutants relative to WT is shown as </a:t>
          </a:r>
          <a:r>
            <a:rPr lang="en-GB" sz="1200">
              <a:solidFill>
                <a:schemeClr val="dk1"/>
              </a:solidFill>
              <a:effectLst/>
              <a:latin typeface="+mn-lt"/>
              <a:ea typeface="+mn-ea"/>
              <a:cs typeface="+mn-cs"/>
            </a:rPr>
            <a:t>log</a:t>
          </a:r>
          <a:r>
            <a:rPr lang="en-GB" sz="1200" baseline="-25000">
              <a:solidFill>
                <a:schemeClr val="dk1"/>
              </a:solidFill>
              <a:effectLst/>
              <a:latin typeface="+mn-lt"/>
              <a:ea typeface="+mn-ea"/>
              <a:cs typeface="+mn-cs"/>
            </a:rPr>
            <a:t>2 </a:t>
          </a:r>
          <a:r>
            <a:rPr lang="en-GB" sz="1200">
              <a:solidFill>
                <a:schemeClr val="dk1"/>
              </a:solidFill>
              <a:effectLst/>
              <a:latin typeface="+mn-lt"/>
              <a:ea typeface="+mn-ea"/>
              <a:cs typeface="+mn-cs"/>
            </a:rPr>
            <a:t>fold change (log</a:t>
          </a:r>
          <a:r>
            <a:rPr lang="en-GB" sz="1200" baseline="-25000">
              <a:solidFill>
                <a:schemeClr val="dk1"/>
              </a:solidFill>
              <a:effectLst/>
              <a:latin typeface="+mn-lt"/>
              <a:ea typeface="+mn-ea"/>
              <a:cs typeface="+mn-cs"/>
            </a:rPr>
            <a:t>2</a:t>
          </a:r>
          <a:r>
            <a:rPr lang="en-GB" sz="1200">
              <a:solidFill>
                <a:schemeClr val="dk1"/>
              </a:solidFill>
              <a:effectLst/>
              <a:latin typeface="+mn-lt"/>
              <a:ea typeface="+mn-ea"/>
              <a:cs typeface="+mn-cs"/>
            </a:rPr>
            <a:t>FC). The data were generated from three independent experiments.</a:t>
          </a:r>
        </a:p>
        <a:p>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0</xdr:row>
      <xdr:rowOff>0</xdr:rowOff>
    </xdr:from>
    <xdr:to>
      <xdr:col>15</xdr:col>
      <xdr:colOff>482600</xdr:colOff>
      <xdr:row>4</xdr:row>
      <xdr:rowOff>25400</xdr:rowOff>
    </xdr:to>
    <xdr:sp macro="" textlink="">
      <xdr:nvSpPr>
        <xdr:cNvPr id="2" name="TextBox 1">
          <a:extLst>
            <a:ext uri="{FF2B5EF4-FFF2-40B4-BE49-F238E27FC236}">
              <a16:creationId xmlns:a16="http://schemas.microsoft.com/office/drawing/2014/main" id="{E76DB0A0-1FBD-B445-97F5-AE165848019D}"/>
            </a:ext>
          </a:extLst>
        </xdr:cNvPr>
        <xdr:cNvSpPr txBox="1"/>
      </xdr:nvSpPr>
      <xdr:spPr>
        <a:xfrm>
          <a:off x="825500" y="0"/>
          <a:ext cx="12039600" cy="850900"/>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dk1"/>
              </a:solidFill>
              <a:effectLst/>
              <a:latin typeface="+mn-lt"/>
              <a:ea typeface="+mn-ea"/>
              <a:cs typeface="+mn-cs"/>
            </a:rPr>
            <a:t>Table S1. Effects of RNA2.7 on viral transcription.</a:t>
          </a:r>
        </a:p>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HFFF2 cells were infected at MOI=5 with WT, ΔRNA2.7 or ΔTATA. Sequence reads generated from polyadenylated RNA isolated at 4, 24 or 72 h p.i. (A) Reads were aligned to the WT and ΔRNA2.7 genome sequences and counted. wg, whole genome. Reads also were aligned to viral CDS and lncRNA sequences and counted, and those originating from (B) sense and (C) antisense transcripts were extracted, and expression by the mutants relative to WT is shown as </a:t>
          </a:r>
          <a:r>
            <a:rPr lang="en-GB" sz="1200">
              <a:solidFill>
                <a:schemeClr val="dk1"/>
              </a:solidFill>
              <a:effectLst/>
              <a:latin typeface="+mn-lt"/>
              <a:ea typeface="+mn-ea"/>
              <a:cs typeface="+mn-cs"/>
            </a:rPr>
            <a:t>log</a:t>
          </a:r>
          <a:r>
            <a:rPr lang="en-GB" sz="1200" baseline="-25000">
              <a:solidFill>
                <a:schemeClr val="dk1"/>
              </a:solidFill>
              <a:effectLst/>
              <a:latin typeface="+mn-lt"/>
              <a:ea typeface="+mn-ea"/>
              <a:cs typeface="+mn-cs"/>
            </a:rPr>
            <a:t>2 </a:t>
          </a:r>
          <a:r>
            <a:rPr lang="en-GB" sz="1200">
              <a:solidFill>
                <a:schemeClr val="dk1"/>
              </a:solidFill>
              <a:effectLst/>
              <a:latin typeface="+mn-lt"/>
              <a:ea typeface="+mn-ea"/>
              <a:cs typeface="+mn-cs"/>
            </a:rPr>
            <a:t>fold change (log</a:t>
          </a:r>
          <a:r>
            <a:rPr lang="en-GB" sz="1200" baseline="-25000">
              <a:solidFill>
                <a:schemeClr val="dk1"/>
              </a:solidFill>
              <a:effectLst/>
              <a:latin typeface="+mn-lt"/>
              <a:ea typeface="+mn-ea"/>
              <a:cs typeface="+mn-cs"/>
            </a:rPr>
            <a:t>2</a:t>
          </a:r>
          <a:r>
            <a:rPr lang="en-GB" sz="1200">
              <a:solidFill>
                <a:schemeClr val="dk1"/>
              </a:solidFill>
              <a:effectLst/>
              <a:latin typeface="+mn-lt"/>
              <a:ea typeface="+mn-ea"/>
              <a:cs typeface="+mn-cs"/>
            </a:rPr>
            <a:t>FC). The data were generated from three independent experiments.</a:t>
          </a:r>
        </a:p>
        <a:p>
          <a:endParaRPr lang="en-GB" sz="1100"/>
        </a:p>
      </xdr:txBody>
    </xdr:sp>
    <xdr:clientData/>
  </xdr:twoCellAnchor>
</xdr:wsDr>
</file>

<file path=xl/drawings/drawing4.xml><?xml version="1.0" encoding="utf-8"?>
<xdr:wsDr xmlns:xdr="http://schemas.openxmlformats.org/drawingml/2006/spreadsheetDrawing" xmlns:a="http://schemas.openxmlformats.org/drawingml/2006/main">
  <xdr:oneCellAnchor>
    <xdr:from>
      <xdr:col>1</xdr:col>
      <xdr:colOff>0</xdr:colOff>
      <xdr:row>1</xdr:row>
      <xdr:rowOff>12700</xdr:rowOff>
    </xdr:from>
    <xdr:ext cx="11722100" cy="655885"/>
    <xdr:sp macro="" textlink="">
      <xdr:nvSpPr>
        <xdr:cNvPr id="2" name="TextBox 1">
          <a:extLst>
            <a:ext uri="{FF2B5EF4-FFF2-40B4-BE49-F238E27FC236}">
              <a16:creationId xmlns:a16="http://schemas.microsoft.com/office/drawing/2014/main" id="{2DD3E21F-3575-034A-B328-22B2A6767D33}"/>
            </a:ext>
          </a:extLst>
        </xdr:cNvPr>
        <xdr:cNvSpPr txBox="1"/>
      </xdr:nvSpPr>
      <xdr:spPr>
        <a:xfrm>
          <a:off x="838200" y="215900"/>
          <a:ext cx="11722100" cy="655885"/>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spAutoFit/>
        </a:bodyPr>
        <a:lstStyle/>
        <a:p>
          <a:r>
            <a:rPr lang="en-US" sz="1200" b="1">
              <a:solidFill>
                <a:schemeClr val="tx1"/>
              </a:solidFill>
              <a:effectLst/>
              <a:latin typeface="+mn-lt"/>
              <a:ea typeface="+mn-ea"/>
              <a:cs typeface="+mn-cs"/>
            </a:rPr>
            <a:t>Table S2. Effects of RNA2.7 on cellular transcription.</a:t>
          </a:r>
          <a:endParaRPr lang="en-GB" sz="1200">
            <a:solidFill>
              <a:schemeClr val="tx1"/>
            </a:solidFill>
            <a:effectLst/>
            <a:latin typeface="+mn-lt"/>
            <a:ea typeface="+mn-ea"/>
            <a:cs typeface="+mn-cs"/>
          </a:endParaRPr>
        </a:p>
        <a:p>
          <a:r>
            <a:rPr lang="en-US" sz="1200">
              <a:solidFill>
                <a:schemeClr val="tx1"/>
              </a:solidFill>
              <a:effectLst/>
              <a:latin typeface="+mn-lt"/>
              <a:ea typeface="+mn-ea"/>
              <a:cs typeface="+mn-cs"/>
            </a:rPr>
            <a:t>The cellular transcriptome of HFFF2 cells infected at MOI=5 with WT, ΔRNA2.7 or ΔTATA was analysed at 72 h p.i.. Expression by RNA2.7 mutants relative to WT is shown as </a:t>
          </a:r>
          <a:r>
            <a:rPr lang="en-GB" sz="1200">
              <a:solidFill>
                <a:schemeClr val="tx1"/>
              </a:solidFill>
              <a:effectLst/>
              <a:latin typeface="+mn-lt"/>
              <a:ea typeface="+mn-ea"/>
              <a:cs typeface="+mn-cs"/>
            </a:rPr>
            <a:t>log</a:t>
          </a:r>
          <a:r>
            <a:rPr lang="en-GB" sz="1200" baseline="-25000">
              <a:solidFill>
                <a:schemeClr val="tx1"/>
              </a:solidFill>
              <a:effectLst/>
              <a:latin typeface="+mn-lt"/>
              <a:ea typeface="+mn-ea"/>
              <a:cs typeface="+mn-cs"/>
            </a:rPr>
            <a:t>2 </a:t>
          </a:r>
          <a:r>
            <a:rPr lang="en-GB" sz="1200">
              <a:solidFill>
                <a:schemeClr val="tx1"/>
              </a:solidFill>
              <a:effectLst/>
              <a:latin typeface="+mn-lt"/>
              <a:ea typeface="+mn-ea"/>
              <a:cs typeface="+mn-cs"/>
            </a:rPr>
            <a:t>fold change (log</a:t>
          </a:r>
          <a:r>
            <a:rPr lang="en-GB" sz="1200" baseline="-25000">
              <a:solidFill>
                <a:schemeClr val="tx1"/>
              </a:solidFill>
              <a:effectLst/>
              <a:latin typeface="+mn-lt"/>
              <a:ea typeface="+mn-ea"/>
              <a:cs typeface="+mn-cs"/>
            </a:rPr>
            <a:t>2</a:t>
          </a:r>
          <a:r>
            <a:rPr lang="en-GB" sz="1200">
              <a:solidFill>
                <a:schemeClr val="tx1"/>
              </a:solidFill>
              <a:effectLst/>
              <a:latin typeface="+mn-lt"/>
              <a:ea typeface="+mn-ea"/>
              <a:cs typeface="+mn-cs"/>
            </a:rPr>
            <a:t>FC), and significantly dysregulated transcripts are shown (</a:t>
          </a:r>
          <a:r>
            <a:rPr lang="en-GB" sz="1200" i="1">
              <a:solidFill>
                <a:schemeClr val="tx1"/>
              </a:solidFill>
              <a:effectLst/>
              <a:latin typeface="+mn-lt"/>
              <a:ea typeface="+mn-ea"/>
              <a:cs typeface="+mn-cs"/>
            </a:rPr>
            <a:t>q</a:t>
          </a:r>
          <a:r>
            <a:rPr lang="en-GB" sz="1200">
              <a:solidFill>
                <a:schemeClr val="tx1"/>
              </a:solidFill>
              <a:effectLst/>
              <a:latin typeface="+mn-lt"/>
              <a:ea typeface="+mn-ea"/>
              <a:cs typeface="+mn-cs"/>
            </a:rPr>
            <a:t>&lt;0.05).</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xdr:col>
      <xdr:colOff>0</xdr:colOff>
      <xdr:row>1</xdr:row>
      <xdr:rowOff>0</xdr:rowOff>
    </xdr:from>
    <xdr:ext cx="10426700" cy="655821"/>
    <xdr:sp macro="" textlink="">
      <xdr:nvSpPr>
        <xdr:cNvPr id="2" name="TextBox 1">
          <a:extLst>
            <a:ext uri="{FF2B5EF4-FFF2-40B4-BE49-F238E27FC236}">
              <a16:creationId xmlns:a16="http://schemas.microsoft.com/office/drawing/2014/main" id="{36434113-93AF-8E4D-A4AE-01421E34DAD0}"/>
            </a:ext>
          </a:extLst>
        </xdr:cNvPr>
        <xdr:cNvSpPr txBox="1"/>
      </xdr:nvSpPr>
      <xdr:spPr>
        <a:xfrm>
          <a:off x="838200" y="203200"/>
          <a:ext cx="10426700" cy="655821"/>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spAutoFit/>
        </a:bodyPr>
        <a:lstStyle/>
        <a:p>
          <a:r>
            <a:rPr lang="en-US" sz="1200" b="1">
              <a:solidFill>
                <a:schemeClr val="dk1"/>
              </a:solidFill>
              <a:effectLst/>
              <a:latin typeface="+mn-lt"/>
              <a:ea typeface="+mn-ea"/>
              <a:cs typeface="+mn-cs"/>
            </a:rPr>
            <a:t>Table S3. Effects of RNA2.7 on expression of RNA2.7-regulated CMA genes and cell-adhesion associated genes.</a:t>
          </a:r>
          <a:endParaRPr lang="en-GB" sz="1200">
            <a:solidFill>
              <a:schemeClr val="dk1"/>
            </a:solidFill>
            <a:effectLst/>
            <a:latin typeface="+mn-lt"/>
            <a:ea typeface="+mn-ea"/>
            <a:cs typeface="+mn-cs"/>
          </a:endParaRPr>
        </a:p>
        <a:p>
          <a:r>
            <a:rPr lang="en-US" sz="1200">
              <a:solidFill>
                <a:schemeClr val="dk1"/>
              </a:solidFill>
              <a:effectLst/>
              <a:latin typeface="+mn-lt"/>
              <a:ea typeface="+mn-ea"/>
              <a:cs typeface="+mn-cs"/>
            </a:rPr>
            <a:t>(A) Transcript levels of the 108 regulated CMA genes in</a:t>
          </a:r>
          <a:r>
            <a:rPr lang="en-GB" sz="1200">
              <a:solidFill>
                <a:schemeClr val="dk1"/>
              </a:solidFill>
              <a:effectLst/>
              <a:latin typeface="+mn-lt"/>
              <a:ea typeface="+mn-ea"/>
              <a:cs typeface="+mn-cs"/>
            </a:rPr>
            <a:t> RNA2.7 mutant- or WT-infected cells</a:t>
          </a:r>
          <a:r>
            <a:rPr lang="en-US" sz="1200">
              <a:solidFill>
                <a:schemeClr val="dk1"/>
              </a:solidFill>
              <a:effectLst/>
              <a:latin typeface="+mn-lt"/>
              <a:ea typeface="+mn-ea"/>
              <a:cs typeface="+mn-cs"/>
            </a:rPr>
            <a:t> were calculated from sequencing data, and are shown as RPKM values. </a:t>
          </a:r>
          <a:r>
            <a:rPr lang="en-GB" sz="1200">
              <a:solidFill>
                <a:schemeClr val="dk1"/>
              </a:solidFill>
              <a:effectLst/>
              <a:latin typeface="+mn-lt"/>
              <a:ea typeface="+mn-ea"/>
              <a:cs typeface="+mn-cs"/>
            </a:rPr>
            <a:t>(B) Regulated</a:t>
          </a:r>
          <a:r>
            <a:rPr lang="en-GB" sz="1200" baseline="0">
              <a:solidFill>
                <a:schemeClr val="dk1"/>
              </a:solidFill>
              <a:effectLst/>
              <a:latin typeface="+mn-lt"/>
              <a:ea typeface="+mn-ea"/>
              <a:cs typeface="+mn-cs"/>
            </a:rPr>
            <a:t> c</a:t>
          </a:r>
          <a:r>
            <a:rPr lang="en-GB" sz="1200">
              <a:solidFill>
                <a:schemeClr val="dk1"/>
              </a:solidFill>
              <a:effectLst/>
              <a:latin typeface="+mn-lt"/>
              <a:ea typeface="+mn-ea"/>
              <a:cs typeface="+mn-cs"/>
            </a:rPr>
            <a:t>ell-adhesion associated genes. </a:t>
          </a:r>
          <a:r>
            <a:rPr lang="en-US" sz="1200">
              <a:solidFill>
                <a:schemeClr val="dk1"/>
              </a:solidFill>
              <a:effectLst/>
              <a:latin typeface="+mn-lt"/>
              <a:ea typeface="+mn-ea"/>
              <a:cs typeface="+mn-cs"/>
            </a:rPr>
            <a:t>Expression by RNA2.7 mutants relative to WT is shown as </a:t>
          </a:r>
          <a:r>
            <a:rPr lang="en-GB" sz="1200">
              <a:solidFill>
                <a:schemeClr val="dk1"/>
              </a:solidFill>
              <a:effectLst/>
              <a:latin typeface="+mn-lt"/>
              <a:ea typeface="+mn-ea"/>
              <a:cs typeface="+mn-cs"/>
            </a:rPr>
            <a:t>log</a:t>
          </a:r>
          <a:r>
            <a:rPr lang="en-GB" sz="1200" baseline="-25000">
              <a:solidFill>
                <a:schemeClr val="dk1"/>
              </a:solidFill>
              <a:effectLst/>
              <a:latin typeface="+mn-lt"/>
              <a:ea typeface="+mn-ea"/>
              <a:cs typeface="+mn-cs"/>
            </a:rPr>
            <a:t>2 </a:t>
          </a:r>
          <a:r>
            <a:rPr lang="en-GB" sz="1200">
              <a:solidFill>
                <a:schemeClr val="dk1"/>
              </a:solidFill>
              <a:effectLst/>
              <a:latin typeface="+mn-lt"/>
              <a:ea typeface="+mn-ea"/>
              <a:cs typeface="+mn-cs"/>
            </a:rPr>
            <a:t>fold change (log</a:t>
          </a:r>
          <a:r>
            <a:rPr lang="en-GB" sz="1200" baseline="-25000">
              <a:solidFill>
                <a:schemeClr val="dk1"/>
              </a:solidFill>
              <a:effectLst/>
              <a:latin typeface="+mn-lt"/>
              <a:ea typeface="+mn-ea"/>
              <a:cs typeface="+mn-cs"/>
            </a:rPr>
            <a:t>2</a:t>
          </a:r>
          <a:r>
            <a:rPr lang="en-GB" sz="1200">
              <a:solidFill>
                <a:schemeClr val="dk1"/>
              </a:solidFill>
              <a:effectLst/>
              <a:latin typeface="+mn-lt"/>
              <a:ea typeface="+mn-ea"/>
              <a:cs typeface="+mn-cs"/>
            </a:rPr>
            <a:t>FC). </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xdr:col>
      <xdr:colOff>12700</xdr:colOff>
      <xdr:row>0</xdr:row>
      <xdr:rowOff>139701</xdr:rowOff>
    </xdr:from>
    <xdr:ext cx="9906000" cy="901700"/>
    <xdr:sp macro="" textlink="">
      <xdr:nvSpPr>
        <xdr:cNvPr id="2" name="TextBox 1">
          <a:extLst>
            <a:ext uri="{FF2B5EF4-FFF2-40B4-BE49-F238E27FC236}">
              <a16:creationId xmlns:a16="http://schemas.microsoft.com/office/drawing/2014/main" id="{A5D6CF96-AF8C-CB4D-A633-C11F4393E43A}"/>
            </a:ext>
          </a:extLst>
        </xdr:cNvPr>
        <xdr:cNvSpPr txBox="1"/>
      </xdr:nvSpPr>
      <xdr:spPr>
        <a:xfrm>
          <a:off x="838200" y="139701"/>
          <a:ext cx="9906000" cy="901700"/>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noAutofit/>
        </a:bodyPr>
        <a:lstStyle/>
        <a:p>
          <a:r>
            <a:rPr lang="en-US" sz="1200" b="1">
              <a:solidFill>
                <a:schemeClr val="dk1"/>
              </a:solidFill>
              <a:effectLst/>
              <a:latin typeface="+mn-lt"/>
              <a:ea typeface="+mn-ea"/>
              <a:cs typeface="+mn-cs"/>
            </a:rPr>
            <a:t>Table S4. </a:t>
          </a:r>
        </a:p>
        <a:p>
          <a:r>
            <a:rPr lang="en-US" sz="1100">
              <a:solidFill>
                <a:schemeClr val="dk1"/>
              </a:solidFill>
              <a:effectLst/>
              <a:latin typeface="+mn-lt"/>
              <a:ea typeface="+mn-ea"/>
              <a:cs typeface="+mn-cs"/>
            </a:rPr>
            <a:t>HFFF2 cells were infected at MOI=5 with WT, ΔRNA2.7 or ΔTATA, and the transcriptome and proteome were analysed at 72 h p.i. CMA transcripts dysregulated by RNA2.7 mutants were identified, and their expression is calculated</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 as </a:t>
          </a:r>
          <a:r>
            <a:rPr lang="en-GB" sz="1100">
              <a:solidFill>
                <a:schemeClr val="dk1"/>
              </a:solidFill>
              <a:effectLst/>
              <a:latin typeface="+mn-lt"/>
              <a:ea typeface="+mn-ea"/>
              <a:cs typeface="+mn-cs"/>
            </a:rPr>
            <a:t>log</a:t>
          </a:r>
          <a:r>
            <a:rPr lang="en-GB" sz="1100" baseline="-25000">
              <a:solidFill>
                <a:schemeClr val="dk1"/>
              </a:solidFill>
              <a:effectLst/>
              <a:latin typeface="+mn-lt"/>
              <a:ea typeface="+mn-ea"/>
              <a:cs typeface="+mn-cs"/>
            </a:rPr>
            <a:t>2 </a:t>
          </a:r>
          <a:r>
            <a:rPr lang="en-GB" sz="1100">
              <a:solidFill>
                <a:schemeClr val="dk1"/>
              </a:solidFill>
              <a:effectLst/>
              <a:latin typeface="+mn-lt"/>
              <a:ea typeface="+mn-ea"/>
              <a:cs typeface="+mn-cs"/>
            </a:rPr>
            <a:t>fold change (log</a:t>
          </a:r>
          <a:r>
            <a:rPr lang="en-GB" sz="1100" baseline="-25000">
              <a:solidFill>
                <a:schemeClr val="dk1"/>
              </a:solidFill>
              <a:effectLst/>
              <a:latin typeface="+mn-lt"/>
              <a:ea typeface="+mn-ea"/>
              <a:cs typeface="+mn-cs"/>
            </a:rPr>
            <a:t>2</a:t>
          </a:r>
          <a:r>
            <a:rPr lang="en-GB" sz="1100">
              <a:solidFill>
                <a:schemeClr val="dk1"/>
              </a:solidFill>
              <a:effectLst/>
              <a:latin typeface="+mn-lt"/>
              <a:ea typeface="+mn-ea"/>
              <a:cs typeface="+mn-cs"/>
            </a:rPr>
            <a:t>FC) relative to WT. Genes that were also present in the proteome screen are listed, and protein expression relative to WT is displayed. Significantly dysregulated proteins were calculated using Benjamini-Hochberg corrected Significance B values</a:t>
          </a:r>
          <a:r>
            <a:rPr lang="en-GB" sz="1200">
              <a:solidFill>
                <a:schemeClr val="dk1"/>
              </a:solidFill>
              <a:effectLst/>
              <a:latin typeface="+mn-lt"/>
              <a:ea typeface="+mn-ea"/>
              <a:cs typeface="+mn-cs"/>
            </a:rPr>
            <a:t>.</a:t>
          </a:r>
          <a:endParaRPr lang="en-US" sz="1200" b="1">
            <a:solidFill>
              <a:schemeClr val="dk1"/>
            </a:solidFill>
            <a:effectLst/>
            <a:latin typeface="+mn-lt"/>
            <a:ea typeface="+mn-ea"/>
            <a:cs typeface="+mn-cs"/>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12</xdr:col>
      <xdr:colOff>28223</xdr:colOff>
      <xdr:row>3</xdr:row>
      <xdr:rowOff>14112</xdr:rowOff>
    </xdr:from>
    <xdr:ext cx="5799666" cy="2017887"/>
    <xdr:sp macro="" textlink="">
      <xdr:nvSpPr>
        <xdr:cNvPr id="8" name="TextBox 7">
          <a:extLst>
            <a:ext uri="{FF2B5EF4-FFF2-40B4-BE49-F238E27FC236}">
              <a16:creationId xmlns:a16="http://schemas.microsoft.com/office/drawing/2014/main" id="{6ED22C4A-29E2-B348-9E6F-0D3BAE7E46C6}"/>
            </a:ext>
          </a:extLst>
        </xdr:cNvPr>
        <xdr:cNvSpPr txBox="1"/>
      </xdr:nvSpPr>
      <xdr:spPr>
        <a:xfrm>
          <a:off x="11077223" y="409223"/>
          <a:ext cx="5799666" cy="2017887"/>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noAutofit/>
        </a:bodyPr>
        <a:lstStyle/>
        <a:p>
          <a:r>
            <a:rPr lang="en-US" sz="1200" b="1">
              <a:solidFill>
                <a:schemeClr val="dk1"/>
              </a:solidFill>
              <a:effectLst/>
              <a:latin typeface="+mn-lt"/>
              <a:ea typeface="+mn-ea"/>
              <a:cs typeface="+mn-cs"/>
            </a:rPr>
            <a:t>Table S5. Effects of nucleotide composition and stability-associated motifs on mRNAs</a:t>
          </a:r>
          <a:r>
            <a:rPr lang="en-US" sz="1200" b="1" baseline="0">
              <a:solidFill>
                <a:schemeClr val="dk1"/>
              </a:solidFill>
              <a:effectLst/>
              <a:latin typeface="+mn-lt"/>
              <a:ea typeface="+mn-ea"/>
              <a:cs typeface="+mn-cs"/>
            </a:rPr>
            <a:t> regulated in association with RNA2.7</a:t>
          </a:r>
          <a:r>
            <a:rPr lang="en-US" sz="1200" b="1">
              <a:solidFill>
                <a:schemeClr val="dk1"/>
              </a:solidFill>
              <a:effectLst/>
              <a:latin typeface="+mn-lt"/>
              <a:ea typeface="+mn-ea"/>
              <a:cs typeface="+mn-cs"/>
            </a:rPr>
            <a:t>.</a:t>
          </a:r>
          <a:endParaRPr lang="en-GB" sz="1200">
            <a:solidFill>
              <a:schemeClr val="dk1"/>
            </a:solidFill>
            <a:effectLst/>
            <a:latin typeface="+mn-lt"/>
            <a:ea typeface="+mn-ea"/>
            <a:cs typeface="+mn-cs"/>
          </a:endParaRPr>
        </a:p>
        <a:p>
          <a:r>
            <a:rPr lang="en-US" sz="1200">
              <a:solidFill>
                <a:schemeClr val="dk1"/>
              </a:solidFill>
              <a:effectLst/>
              <a:latin typeface="+mn-lt"/>
              <a:ea typeface="+mn-ea"/>
              <a:cs typeface="+mn-cs"/>
            </a:rPr>
            <a:t>(A) The frequency per transcript of each sequence motif associated with mRNA stability or instability in the 785 upregulated</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mRNAs (99 encoded by CMA genes) and 146</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downregulated mRNAs was compared with an equal number of other human transcripts in 1000 randomizations. Motifs present in &gt;950 comparisons (i.e. </a:t>
          </a:r>
          <a:r>
            <a:rPr lang="en-US" sz="1200" i="1">
              <a:solidFill>
                <a:schemeClr val="dk1"/>
              </a:solidFill>
              <a:effectLst/>
              <a:latin typeface="+mn-lt"/>
              <a:ea typeface="+mn-ea"/>
              <a:cs typeface="+mn-cs"/>
            </a:rPr>
            <a:t>p</a:t>
          </a:r>
          <a:r>
            <a:rPr lang="en-US" sz="1200">
              <a:solidFill>
                <a:schemeClr val="dk1"/>
              </a:solidFill>
              <a:effectLst/>
              <a:latin typeface="+mn-lt"/>
              <a:ea typeface="+mn-ea"/>
              <a:cs typeface="+mn-cs"/>
            </a:rPr>
            <a:t>&lt;0.05) were considered to be significantly enriched. Motifs associated with decreased or increased mRNA stability are shaded blue or red, respectively. [AU], A or U; (n) following [AU] indicates the number of such nucleotides when &gt;1. (B) Reasons for excluding 13 of the 931 RNA2.7 regulated transcripts from motif analysis.</a:t>
          </a:r>
          <a:endParaRPr lang="en-GB" sz="1200">
            <a:solidFill>
              <a:schemeClr val="dk1"/>
            </a:solidFill>
            <a:effectLst/>
            <a:latin typeface="+mn-lt"/>
            <a:ea typeface="+mn-ea"/>
            <a:cs typeface="+mn-cs"/>
          </a:endParaRP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1</xdr:col>
      <xdr:colOff>12700</xdr:colOff>
      <xdr:row>1</xdr:row>
      <xdr:rowOff>12701</xdr:rowOff>
    </xdr:from>
    <xdr:ext cx="8432800" cy="1270000"/>
    <xdr:sp macro="" textlink="">
      <xdr:nvSpPr>
        <xdr:cNvPr id="3" name="TextBox 2">
          <a:extLst>
            <a:ext uri="{FF2B5EF4-FFF2-40B4-BE49-F238E27FC236}">
              <a16:creationId xmlns:a16="http://schemas.microsoft.com/office/drawing/2014/main" id="{0568A979-AB00-0646-9099-35E66DA3F00D}"/>
            </a:ext>
          </a:extLst>
        </xdr:cNvPr>
        <xdr:cNvSpPr txBox="1"/>
      </xdr:nvSpPr>
      <xdr:spPr>
        <a:xfrm>
          <a:off x="850900" y="215901"/>
          <a:ext cx="8432800" cy="1270000"/>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noAutofit/>
        </a:bodyPr>
        <a:lstStyle/>
        <a:p>
          <a:r>
            <a:rPr lang="en-US" sz="1200" b="1">
              <a:solidFill>
                <a:schemeClr val="dk1"/>
              </a:solidFill>
              <a:effectLst/>
              <a:latin typeface="+mn-lt"/>
              <a:ea typeface="+mn-ea"/>
              <a:cs typeface="+mn-cs"/>
            </a:rPr>
            <a:t>Table S5. Effects of nucleotide composition and stability-associated motifs on mRNAs</a:t>
          </a:r>
          <a:r>
            <a:rPr lang="en-US" sz="1200" b="1" baseline="0">
              <a:solidFill>
                <a:schemeClr val="dk1"/>
              </a:solidFill>
              <a:effectLst/>
              <a:latin typeface="+mn-lt"/>
              <a:ea typeface="+mn-ea"/>
              <a:cs typeface="+mn-cs"/>
            </a:rPr>
            <a:t> regulated in association with RNA2.7</a:t>
          </a:r>
          <a:r>
            <a:rPr lang="en-US" sz="1200" b="1">
              <a:solidFill>
                <a:schemeClr val="dk1"/>
              </a:solidFill>
              <a:effectLst/>
              <a:latin typeface="+mn-lt"/>
              <a:ea typeface="+mn-ea"/>
              <a:cs typeface="+mn-cs"/>
            </a:rPr>
            <a:t>.</a:t>
          </a:r>
          <a:endParaRPr lang="en-GB" sz="1200">
            <a:solidFill>
              <a:schemeClr val="dk1"/>
            </a:solidFill>
            <a:effectLst/>
            <a:latin typeface="+mn-lt"/>
            <a:ea typeface="+mn-ea"/>
            <a:cs typeface="+mn-cs"/>
          </a:endParaRPr>
        </a:p>
        <a:p>
          <a:r>
            <a:rPr lang="en-US" sz="1200">
              <a:solidFill>
                <a:schemeClr val="dk1"/>
              </a:solidFill>
              <a:effectLst/>
              <a:latin typeface="+mn-lt"/>
              <a:ea typeface="+mn-ea"/>
              <a:cs typeface="+mn-cs"/>
            </a:rPr>
            <a:t>(A) The frequency per transcript of each sequence motif associated with mRNA stability or instability in the 785 upregulated</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mRNAs (99 encoded by CMA genes) and 146</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downregulated mRNAs was compared with an equal number of other human transcripts in 1000 randomizations. Motifs present in &gt;950 comparisons (i.e. </a:t>
          </a:r>
          <a:r>
            <a:rPr lang="en-US" sz="1200" i="1">
              <a:solidFill>
                <a:schemeClr val="dk1"/>
              </a:solidFill>
              <a:effectLst/>
              <a:latin typeface="+mn-lt"/>
              <a:ea typeface="+mn-ea"/>
              <a:cs typeface="+mn-cs"/>
            </a:rPr>
            <a:t>p</a:t>
          </a:r>
          <a:r>
            <a:rPr lang="en-US" sz="1200">
              <a:solidFill>
                <a:schemeClr val="dk1"/>
              </a:solidFill>
              <a:effectLst/>
              <a:latin typeface="+mn-lt"/>
              <a:ea typeface="+mn-ea"/>
              <a:cs typeface="+mn-cs"/>
            </a:rPr>
            <a:t>&lt;0.05) were considered to be significantly enriched. Motifs associated with decreased or increased mRNA stability are shaded blue or red, respectively. [AU], A or U; (n) following [AU] indicates the number of such nucleotides when &gt;1. (B) Reasons for excluding 13 of the 931 RNA2.7 regulated transcripts from motif analysis.</a:t>
          </a:r>
          <a:endParaRPr lang="en-GB" sz="1200">
            <a:solidFill>
              <a:schemeClr val="dk1"/>
            </a:solidFill>
            <a:effectLst/>
            <a:latin typeface="+mn-lt"/>
            <a:ea typeface="+mn-ea"/>
            <a:cs typeface="+mn-cs"/>
          </a:endParaRP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1</xdr:col>
      <xdr:colOff>0</xdr:colOff>
      <xdr:row>1</xdr:row>
      <xdr:rowOff>0</xdr:rowOff>
    </xdr:from>
    <xdr:ext cx="3860800" cy="304800"/>
    <xdr:sp macro="" textlink="">
      <xdr:nvSpPr>
        <xdr:cNvPr id="2" name="TextBox 1">
          <a:extLst>
            <a:ext uri="{FF2B5EF4-FFF2-40B4-BE49-F238E27FC236}">
              <a16:creationId xmlns:a16="http://schemas.microsoft.com/office/drawing/2014/main" id="{EB7E3A3C-2F14-1844-B357-83A5184F3E9C}"/>
            </a:ext>
          </a:extLst>
        </xdr:cNvPr>
        <xdr:cNvSpPr txBox="1"/>
      </xdr:nvSpPr>
      <xdr:spPr>
        <a:xfrm>
          <a:off x="825500" y="203200"/>
          <a:ext cx="3860800" cy="304800"/>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noAutofit/>
        </a:bodyPr>
        <a:lstStyle/>
        <a:p>
          <a:r>
            <a:rPr lang="en-US" sz="1200" b="1">
              <a:solidFill>
                <a:schemeClr val="dk1"/>
              </a:solidFill>
              <a:effectLst/>
              <a:latin typeface="+mn-lt"/>
              <a:ea typeface="+mn-ea"/>
              <a:cs typeface="+mn-cs"/>
            </a:rPr>
            <a:t>Table S6. Primers and probes used in PCR and RT-qPCR.</a:t>
          </a:r>
          <a:endParaRPr lang="en-GB" sz="1200">
            <a:solidFill>
              <a:schemeClr val="dk1"/>
            </a:solidFill>
            <a:effectLst/>
            <a:latin typeface="+mn-lt"/>
            <a:ea typeface="+mn-ea"/>
            <a:cs typeface="+mn-cs"/>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E3E5F-600D-9E47-8B9D-8B5245352D38}">
  <dimension ref="B1:P81"/>
  <sheetViews>
    <sheetView workbookViewId="0">
      <selection activeCell="C7" sqref="C7"/>
    </sheetView>
  </sheetViews>
  <sheetFormatPr baseColWidth="10" defaultColWidth="11" defaultRowHeight="16" x14ac:dyDescent="0.2"/>
  <cols>
    <col min="1" max="1" width="11" style="3"/>
    <col min="2" max="2" width="12.6640625" style="3" bestFit="1" customWidth="1"/>
    <col min="3" max="3" width="34.6640625" style="3" bestFit="1" customWidth="1"/>
    <col min="4" max="4" width="35.83203125" style="3" customWidth="1"/>
    <col min="5" max="5" width="13.33203125" style="3" customWidth="1"/>
    <col min="6" max="6" width="14.33203125" style="3" customWidth="1"/>
    <col min="7" max="7" width="14.1640625" style="3" customWidth="1"/>
    <col min="8" max="16384" width="11" style="3"/>
  </cols>
  <sheetData>
    <row r="1" spans="2:16" x14ac:dyDescent="0.2">
      <c r="B1" s="118"/>
    </row>
    <row r="3" spans="2:16" x14ac:dyDescent="0.2">
      <c r="M3" s="4"/>
      <c r="N3" s="4"/>
    </row>
    <row r="4" spans="2:16" x14ac:dyDescent="0.2">
      <c r="M4" s="4"/>
      <c r="N4" s="4"/>
    </row>
    <row r="5" spans="2:16" x14ac:dyDescent="0.2">
      <c r="M5" s="4"/>
      <c r="N5" s="4"/>
    </row>
    <row r="6" spans="2:16" x14ac:dyDescent="0.2">
      <c r="M6" s="4"/>
      <c r="N6" s="4"/>
      <c r="O6" s="4"/>
      <c r="P6" s="4"/>
    </row>
    <row r="7" spans="2:16" x14ac:dyDescent="0.2">
      <c r="B7" s="118" t="s">
        <v>2135</v>
      </c>
      <c r="M7" s="4"/>
      <c r="N7" s="4"/>
      <c r="O7" s="4"/>
      <c r="P7" s="4"/>
    </row>
    <row r="8" spans="2:16" x14ac:dyDescent="0.2">
      <c r="M8" s="4"/>
      <c r="N8" s="4"/>
      <c r="O8" s="4"/>
      <c r="P8" s="4"/>
    </row>
    <row r="9" spans="2:16" x14ac:dyDescent="0.2">
      <c r="B9" s="22" t="s">
        <v>2110</v>
      </c>
      <c r="C9" s="30" t="s">
        <v>2111</v>
      </c>
      <c r="D9" s="23"/>
      <c r="E9" s="22" t="s">
        <v>2107</v>
      </c>
      <c r="F9" s="30" t="s">
        <v>2108</v>
      </c>
      <c r="G9" s="23" t="s">
        <v>2109</v>
      </c>
      <c r="H9" s="30" t="s">
        <v>0</v>
      </c>
      <c r="I9" s="23" t="s">
        <v>1</v>
      </c>
      <c r="J9" s="24" t="s">
        <v>2123</v>
      </c>
      <c r="M9" s="4"/>
      <c r="N9" s="4"/>
      <c r="O9" s="4"/>
      <c r="P9" s="4"/>
    </row>
    <row r="10" spans="2:16" x14ac:dyDescent="0.2">
      <c r="B10" s="34" t="s">
        <v>2116</v>
      </c>
      <c r="C10" s="31" t="s">
        <v>2</v>
      </c>
      <c r="D10" s="18" t="s">
        <v>3</v>
      </c>
      <c r="E10" s="34">
        <v>37335013</v>
      </c>
      <c r="F10" s="31">
        <v>38023981</v>
      </c>
      <c r="G10" s="18">
        <v>30612362</v>
      </c>
      <c r="H10" s="31">
        <f>SUM(E10:G10)</f>
        <v>105971356</v>
      </c>
      <c r="I10" s="18"/>
      <c r="J10" s="19"/>
      <c r="M10" s="4"/>
      <c r="N10" s="4"/>
      <c r="O10" s="4"/>
      <c r="P10" s="4"/>
    </row>
    <row r="11" spans="2:16" x14ac:dyDescent="0.2">
      <c r="B11" s="35"/>
      <c r="C11" s="32"/>
      <c r="D11" s="13" t="s">
        <v>4</v>
      </c>
      <c r="E11" s="35">
        <v>2390646</v>
      </c>
      <c r="F11" s="32">
        <v>3622932</v>
      </c>
      <c r="G11" s="13">
        <v>962253</v>
      </c>
      <c r="H11" s="32">
        <f>SUM(E11:G11)</f>
        <v>6975831</v>
      </c>
      <c r="I11" s="13"/>
      <c r="J11" s="14"/>
      <c r="M11" s="4"/>
      <c r="N11" s="4"/>
    </row>
    <row r="12" spans="2:16" x14ac:dyDescent="0.2">
      <c r="B12" s="35"/>
      <c r="C12" s="32"/>
      <c r="D12" s="13" t="s">
        <v>5</v>
      </c>
      <c r="E12" s="36">
        <f>6.4%</f>
        <v>6.4000000000000001E-2</v>
      </c>
      <c r="F12" s="40">
        <v>9.5299999999999996E-2</v>
      </c>
      <c r="G12" s="15">
        <v>3.1399999999999997E-2</v>
      </c>
      <c r="H12" s="40">
        <f>AVERAGE(E12:G12)</f>
        <v>6.356666666666666E-2</v>
      </c>
      <c r="I12" s="13"/>
      <c r="J12" s="14"/>
    </row>
    <row r="13" spans="2:16" x14ac:dyDescent="0.2">
      <c r="B13" s="35"/>
      <c r="C13" s="32"/>
      <c r="D13" s="13" t="s">
        <v>2124</v>
      </c>
      <c r="E13" s="35">
        <v>2370079</v>
      </c>
      <c r="F13" s="32">
        <v>3565468</v>
      </c>
      <c r="G13" s="13">
        <v>949535</v>
      </c>
      <c r="H13" s="32">
        <f>SUM(E13:G13)</f>
        <v>6885082</v>
      </c>
      <c r="I13" s="13"/>
      <c r="J13" s="14"/>
    </row>
    <row r="14" spans="2:16" x14ac:dyDescent="0.2">
      <c r="B14" s="35"/>
      <c r="C14" s="32"/>
      <c r="D14" s="13" t="s">
        <v>6</v>
      </c>
      <c r="E14" s="37">
        <f>E11-E13</f>
        <v>20567</v>
      </c>
      <c r="F14" s="41">
        <f t="shared" ref="F14:G14" si="0">F11-F13</f>
        <v>57464</v>
      </c>
      <c r="G14" s="16">
        <f t="shared" si="0"/>
        <v>12718</v>
      </c>
      <c r="H14" s="32">
        <f>SUM(E14:G14)</f>
        <v>90749</v>
      </c>
      <c r="I14" s="13"/>
      <c r="J14" s="14"/>
      <c r="M14" s="4"/>
      <c r="N14" s="4"/>
      <c r="O14" s="4"/>
      <c r="P14" s="4"/>
    </row>
    <row r="15" spans="2:16" x14ac:dyDescent="0.2">
      <c r="B15" s="35"/>
      <c r="C15" s="32"/>
      <c r="D15" s="13" t="s">
        <v>7</v>
      </c>
      <c r="E15" s="37">
        <f>E10-E14</f>
        <v>37314446</v>
      </c>
      <c r="F15" s="41">
        <f t="shared" ref="F15:H15" si="1">F10-F14</f>
        <v>37966517</v>
      </c>
      <c r="G15" s="16">
        <f t="shared" si="1"/>
        <v>30599644</v>
      </c>
      <c r="H15" s="41">
        <f t="shared" si="1"/>
        <v>105880607</v>
      </c>
      <c r="I15" s="13"/>
      <c r="J15" s="14"/>
      <c r="M15" s="4"/>
      <c r="N15" s="4"/>
      <c r="O15" s="4"/>
      <c r="P15" s="4"/>
    </row>
    <row r="16" spans="2:16" x14ac:dyDescent="0.2">
      <c r="B16" s="35"/>
      <c r="C16" s="32"/>
      <c r="D16" s="13" t="s">
        <v>8</v>
      </c>
      <c r="E16" s="36">
        <f>E13/E15</f>
        <v>6.3516392552096318E-2</v>
      </c>
      <c r="F16" s="40">
        <f t="shared" ref="F16:H16" si="2">F13/F15</f>
        <v>9.3910853081413809E-2</v>
      </c>
      <c r="G16" s="15">
        <f t="shared" si="2"/>
        <v>3.1030916568833285E-2</v>
      </c>
      <c r="H16" s="42">
        <f t="shared" si="2"/>
        <v>6.5026846701020519E-2</v>
      </c>
      <c r="I16" s="15">
        <f>STDEV(E16:G16)</f>
        <v>3.1445762291479933E-2</v>
      </c>
      <c r="J16" s="14"/>
    </row>
    <row r="17" spans="2:16" x14ac:dyDescent="0.2">
      <c r="B17" s="35"/>
      <c r="C17" s="33"/>
      <c r="D17" s="20"/>
      <c r="E17" s="39"/>
      <c r="F17" s="33"/>
      <c r="G17" s="20"/>
      <c r="H17" s="33"/>
      <c r="I17" s="20"/>
      <c r="J17" s="21"/>
    </row>
    <row r="18" spans="2:16" x14ac:dyDescent="0.2">
      <c r="B18" s="35"/>
      <c r="C18" s="31" t="s">
        <v>9</v>
      </c>
      <c r="D18" s="18" t="s">
        <v>3</v>
      </c>
      <c r="E18" s="34">
        <v>38831824</v>
      </c>
      <c r="F18" s="31">
        <v>41504096</v>
      </c>
      <c r="G18" s="18">
        <v>36984592</v>
      </c>
      <c r="H18" s="31">
        <f>SUM(E18:G18)</f>
        <v>117320512</v>
      </c>
      <c r="I18" s="18"/>
      <c r="J18" s="19"/>
    </row>
    <row r="19" spans="2:16" x14ac:dyDescent="0.2">
      <c r="B19" s="35"/>
      <c r="C19" s="32"/>
      <c r="D19" s="13" t="s">
        <v>4</v>
      </c>
      <c r="E19" s="35">
        <v>2384329</v>
      </c>
      <c r="F19" s="32">
        <v>4271520</v>
      </c>
      <c r="G19" s="13">
        <v>1274925</v>
      </c>
      <c r="H19" s="32">
        <f>SUM(E19:G19)</f>
        <v>7930774</v>
      </c>
      <c r="I19" s="13"/>
      <c r="J19" s="14"/>
    </row>
    <row r="20" spans="2:16" x14ac:dyDescent="0.2">
      <c r="B20" s="35"/>
      <c r="C20" s="32"/>
      <c r="D20" s="13" t="s">
        <v>5</v>
      </c>
      <c r="E20" s="36">
        <v>6.1400000000000003E-2</v>
      </c>
      <c r="F20" s="40">
        <v>0.10290000000000001</v>
      </c>
      <c r="G20" s="15">
        <v>3.4500000000000003E-2</v>
      </c>
      <c r="H20" s="40">
        <f>AVERAGE(E20:G20)</f>
        <v>6.6266666666666668E-2</v>
      </c>
      <c r="I20" s="13"/>
      <c r="J20" s="14"/>
      <c r="M20" s="1"/>
    </row>
    <row r="21" spans="2:16" x14ac:dyDescent="0.2">
      <c r="B21" s="35"/>
      <c r="C21" s="32"/>
      <c r="D21" s="13" t="s">
        <v>2124</v>
      </c>
      <c r="E21" s="35">
        <v>2383963</v>
      </c>
      <c r="F21" s="32">
        <v>4268957</v>
      </c>
      <c r="G21" s="13">
        <v>1271591</v>
      </c>
      <c r="H21" s="32">
        <f>SUM(E21:G21)</f>
        <v>7924511</v>
      </c>
      <c r="I21" s="13"/>
      <c r="J21" s="14"/>
    </row>
    <row r="22" spans="2:16" x14ac:dyDescent="0.2">
      <c r="B22" s="35"/>
      <c r="C22" s="32"/>
      <c r="D22" s="13" t="s">
        <v>6</v>
      </c>
      <c r="E22" s="37">
        <f>E19-E21</f>
        <v>366</v>
      </c>
      <c r="F22" s="41">
        <f t="shared" ref="F22:G22" si="3">F19-F21</f>
        <v>2563</v>
      </c>
      <c r="G22" s="16">
        <f t="shared" si="3"/>
        <v>3334</v>
      </c>
      <c r="H22" s="32">
        <f>SUM(E22:G22)</f>
        <v>6263</v>
      </c>
      <c r="I22" s="13"/>
      <c r="J22" s="14"/>
      <c r="M22" s="4"/>
      <c r="N22" s="4"/>
      <c r="O22" s="4"/>
      <c r="P22" s="4"/>
    </row>
    <row r="23" spans="2:16" x14ac:dyDescent="0.2">
      <c r="B23" s="35"/>
      <c r="C23" s="32"/>
      <c r="D23" s="13" t="s">
        <v>7</v>
      </c>
      <c r="E23" s="37">
        <f>E18-E22</f>
        <v>38831458</v>
      </c>
      <c r="F23" s="41">
        <f t="shared" ref="F23:H23" si="4">F18-F22</f>
        <v>41501533</v>
      </c>
      <c r="G23" s="16">
        <f t="shared" si="4"/>
        <v>36981258</v>
      </c>
      <c r="H23" s="41">
        <f t="shared" si="4"/>
        <v>117314249</v>
      </c>
      <c r="I23" s="13"/>
      <c r="J23" s="14"/>
      <c r="M23" s="4"/>
      <c r="N23" s="4"/>
      <c r="O23" s="4"/>
      <c r="P23" s="4"/>
    </row>
    <row r="24" spans="2:16" x14ac:dyDescent="0.2">
      <c r="B24" s="35"/>
      <c r="C24" s="32"/>
      <c r="D24" s="13" t="s">
        <v>8</v>
      </c>
      <c r="E24" s="36">
        <f>E21/E23</f>
        <v>6.1392569910715171E-2</v>
      </c>
      <c r="F24" s="40">
        <f t="shared" ref="F24:H24" si="5">F21/F23</f>
        <v>0.10286263401402546</v>
      </c>
      <c r="G24" s="15">
        <f t="shared" si="5"/>
        <v>3.4384741589915627E-2</v>
      </c>
      <c r="H24" s="42">
        <f t="shared" si="5"/>
        <v>6.7549432976381246E-2</v>
      </c>
      <c r="I24" s="15">
        <f>STDEV(E24:G24)</f>
        <v>3.4492537256113828E-2</v>
      </c>
      <c r="J24" s="17">
        <f>TTEST(E16:G16,E24:G24,2,3)</f>
        <v>0.90590200846883628</v>
      </c>
    </row>
    <row r="25" spans="2:16" x14ac:dyDescent="0.2">
      <c r="B25" s="35"/>
      <c r="C25" s="33"/>
      <c r="D25" s="20"/>
      <c r="E25" s="43"/>
      <c r="F25" s="44"/>
      <c r="G25" s="45"/>
      <c r="H25" s="33"/>
      <c r="I25" s="20"/>
      <c r="J25" s="21"/>
    </row>
    <row r="26" spans="2:16" x14ac:dyDescent="0.2">
      <c r="B26" s="35"/>
      <c r="C26" s="32" t="s">
        <v>2112</v>
      </c>
      <c r="D26" s="13" t="s">
        <v>3</v>
      </c>
      <c r="E26" s="38">
        <v>34923327</v>
      </c>
      <c r="F26" s="32">
        <v>46186647</v>
      </c>
      <c r="G26" s="13">
        <v>40813793</v>
      </c>
      <c r="H26" s="32">
        <f>SUM(E26:G26)</f>
        <v>121923767</v>
      </c>
      <c r="I26" s="13"/>
      <c r="J26" s="14"/>
    </row>
    <row r="27" spans="2:16" x14ac:dyDescent="0.2">
      <c r="B27" s="35"/>
      <c r="C27" s="32"/>
      <c r="D27" s="13" t="s">
        <v>4</v>
      </c>
      <c r="E27" s="38">
        <v>1851238</v>
      </c>
      <c r="F27" s="32">
        <v>3978311</v>
      </c>
      <c r="G27" s="13">
        <v>1025068</v>
      </c>
      <c r="H27" s="32">
        <f>SUM(E27:G27)</f>
        <v>6854617</v>
      </c>
      <c r="I27" s="13"/>
      <c r="J27" s="14"/>
    </row>
    <row r="28" spans="2:16" x14ac:dyDescent="0.2">
      <c r="B28" s="35"/>
      <c r="C28" s="32"/>
      <c r="D28" s="13" t="s">
        <v>5</v>
      </c>
      <c r="E28" s="36">
        <v>5.2999999999999999E-2</v>
      </c>
      <c r="F28" s="40">
        <v>8.6099999999999996E-2</v>
      </c>
      <c r="G28" s="15">
        <v>2.5100000000000001E-2</v>
      </c>
      <c r="H28" s="40">
        <f>AVERAGE(E28:G28)</f>
        <v>5.4733333333333335E-2</v>
      </c>
      <c r="I28" s="13"/>
      <c r="J28" s="14"/>
    </row>
    <row r="29" spans="2:16" x14ac:dyDescent="0.2">
      <c r="B29" s="35"/>
      <c r="C29" s="32"/>
      <c r="D29" s="13" t="s">
        <v>2124</v>
      </c>
      <c r="E29" s="35">
        <v>1849452</v>
      </c>
      <c r="F29" s="32">
        <v>3968802</v>
      </c>
      <c r="G29" s="13">
        <v>1023501</v>
      </c>
      <c r="H29" s="32">
        <f>SUM(E29:G29)</f>
        <v>6841755</v>
      </c>
      <c r="I29" s="13"/>
      <c r="J29" s="14"/>
    </row>
    <row r="30" spans="2:16" x14ac:dyDescent="0.2">
      <c r="B30" s="35"/>
      <c r="C30" s="32"/>
      <c r="D30" s="13" t="s">
        <v>6</v>
      </c>
      <c r="E30" s="37">
        <f>E27-E29</f>
        <v>1786</v>
      </c>
      <c r="F30" s="41">
        <f t="shared" ref="F30:G30" si="6">F27-F29</f>
        <v>9509</v>
      </c>
      <c r="G30" s="16">
        <f t="shared" si="6"/>
        <v>1567</v>
      </c>
      <c r="H30" s="32">
        <f>SUM(E30:G30)</f>
        <v>12862</v>
      </c>
      <c r="I30" s="13"/>
      <c r="J30" s="14"/>
      <c r="M30" s="4"/>
      <c r="N30" s="4"/>
      <c r="O30" s="4"/>
      <c r="P30" s="4"/>
    </row>
    <row r="31" spans="2:16" x14ac:dyDescent="0.2">
      <c r="B31" s="35"/>
      <c r="C31" s="32"/>
      <c r="D31" s="13" t="s">
        <v>7</v>
      </c>
      <c r="E31" s="37">
        <f>E26-E30</f>
        <v>34921541</v>
      </c>
      <c r="F31" s="41">
        <f t="shared" ref="F31:H31" si="7">F26-F30</f>
        <v>46177138</v>
      </c>
      <c r="G31" s="16">
        <f t="shared" si="7"/>
        <v>40812226</v>
      </c>
      <c r="H31" s="41">
        <f t="shared" si="7"/>
        <v>121910905</v>
      </c>
      <c r="I31" s="13"/>
      <c r="J31" s="14"/>
      <c r="M31" s="4"/>
      <c r="N31" s="4"/>
      <c r="O31" s="4"/>
      <c r="P31" s="4"/>
    </row>
    <row r="32" spans="2:16" x14ac:dyDescent="0.2">
      <c r="B32" s="35"/>
      <c r="C32" s="32"/>
      <c r="D32" s="13" t="s">
        <v>8</v>
      </c>
      <c r="E32" s="36">
        <f>E29/E31</f>
        <v>5.296020585116791E-2</v>
      </c>
      <c r="F32" s="40">
        <f t="shared" ref="F32:H32" si="8">F29/F31</f>
        <v>8.5947336103852953E-2</v>
      </c>
      <c r="G32" s="15">
        <f t="shared" si="8"/>
        <v>2.5078293940644158E-2</v>
      </c>
      <c r="H32" s="42">
        <f t="shared" si="8"/>
        <v>5.6120943405349996E-2</v>
      </c>
      <c r="I32" s="15">
        <f>STDEV(E32:G32)</f>
        <v>3.047018233169467E-2</v>
      </c>
      <c r="J32" s="17">
        <f>TTEST(E16:G16,E32:G32,2,3)</f>
        <v>0.76311475636630322</v>
      </c>
      <c r="P32" s="4"/>
    </row>
    <row r="33" spans="2:16" x14ac:dyDescent="0.2">
      <c r="B33" s="39"/>
      <c r="C33" s="33"/>
      <c r="D33" s="20"/>
      <c r="E33" s="39"/>
      <c r="F33" s="33"/>
      <c r="G33" s="20"/>
      <c r="H33" s="33"/>
      <c r="I33" s="20"/>
      <c r="J33" s="21"/>
    </row>
    <row r="34" spans="2:16" x14ac:dyDescent="0.2">
      <c r="B34" s="35" t="s">
        <v>2113</v>
      </c>
      <c r="C34" s="32" t="s">
        <v>2</v>
      </c>
      <c r="D34" s="13" t="s">
        <v>3</v>
      </c>
      <c r="E34" s="35">
        <v>35484239</v>
      </c>
      <c r="F34" s="32">
        <v>41646112</v>
      </c>
      <c r="G34" s="13">
        <v>32693467</v>
      </c>
      <c r="H34" s="32">
        <f>SUM(E34:G34)</f>
        <v>109823818</v>
      </c>
      <c r="I34" s="13"/>
      <c r="J34" s="14"/>
    </row>
    <row r="35" spans="2:16" x14ac:dyDescent="0.2">
      <c r="B35" s="35"/>
      <c r="C35" s="32"/>
      <c r="D35" s="13" t="s">
        <v>4</v>
      </c>
      <c r="E35" s="35">
        <v>6616302</v>
      </c>
      <c r="F35" s="32">
        <v>5571246</v>
      </c>
      <c r="G35" s="13">
        <v>3987769</v>
      </c>
      <c r="H35" s="32">
        <f>SUM(E35:G35)</f>
        <v>16175317</v>
      </c>
      <c r="I35" s="13"/>
      <c r="J35" s="14"/>
      <c r="P35" s="4"/>
    </row>
    <row r="36" spans="2:16" x14ac:dyDescent="0.2">
      <c r="B36" s="35"/>
      <c r="C36" s="32"/>
      <c r="D36" s="13" t="s">
        <v>5</v>
      </c>
      <c r="E36" s="36">
        <v>0.1865</v>
      </c>
      <c r="F36" s="40">
        <v>0.1338</v>
      </c>
      <c r="G36" s="15">
        <v>0.122</v>
      </c>
      <c r="H36" s="40">
        <f>AVERAGE(E36:G36)</f>
        <v>0.14743333333333333</v>
      </c>
      <c r="I36" s="13"/>
      <c r="J36" s="14"/>
    </row>
    <row r="37" spans="2:16" x14ac:dyDescent="0.2">
      <c r="B37" s="35"/>
      <c r="C37" s="32"/>
      <c r="D37" s="13" t="s">
        <v>2124</v>
      </c>
      <c r="E37" s="35">
        <v>3957566</v>
      </c>
      <c r="F37" s="32">
        <v>3918993</v>
      </c>
      <c r="G37" s="13">
        <v>2658616</v>
      </c>
      <c r="H37" s="32">
        <f>SUM(E37:G37)</f>
        <v>10535175</v>
      </c>
      <c r="I37" s="13"/>
      <c r="J37" s="14"/>
    </row>
    <row r="38" spans="2:16" x14ac:dyDescent="0.2">
      <c r="B38" s="35"/>
      <c r="C38" s="32"/>
      <c r="D38" s="13" t="s">
        <v>6</v>
      </c>
      <c r="E38" s="37">
        <f>E35-E37</f>
        <v>2658736</v>
      </c>
      <c r="F38" s="41">
        <f t="shared" ref="F38:G38" si="9">F35-F37</f>
        <v>1652253</v>
      </c>
      <c r="G38" s="16">
        <f t="shared" si="9"/>
        <v>1329153</v>
      </c>
      <c r="H38" s="32">
        <f>SUM(E38:G38)</f>
        <v>5640142</v>
      </c>
      <c r="I38" s="13"/>
      <c r="J38" s="14"/>
      <c r="M38" s="4"/>
      <c r="N38" s="4"/>
      <c r="O38" s="4"/>
      <c r="P38" s="4"/>
    </row>
    <row r="39" spans="2:16" x14ac:dyDescent="0.2">
      <c r="B39" s="35"/>
      <c r="C39" s="32"/>
      <c r="D39" s="13" t="s">
        <v>7</v>
      </c>
      <c r="E39" s="37">
        <f>E34-E38</f>
        <v>32825503</v>
      </c>
      <c r="F39" s="41">
        <f t="shared" ref="F39:H39" si="10">F34-F38</f>
        <v>39993859</v>
      </c>
      <c r="G39" s="16">
        <f t="shared" si="10"/>
        <v>31364314</v>
      </c>
      <c r="H39" s="41">
        <f t="shared" si="10"/>
        <v>104183676</v>
      </c>
      <c r="I39" s="13"/>
      <c r="J39" s="14"/>
      <c r="M39" s="4"/>
      <c r="N39" s="4"/>
      <c r="O39" s="4"/>
      <c r="P39" s="4"/>
    </row>
    <row r="40" spans="2:16" x14ac:dyDescent="0.2">
      <c r="B40" s="35"/>
      <c r="C40" s="32"/>
      <c r="D40" s="13" t="s">
        <v>8</v>
      </c>
      <c r="E40" s="36">
        <f>E37/E39</f>
        <v>0.12056375800242879</v>
      </c>
      <c r="F40" s="40">
        <f t="shared" ref="F40:H40" si="11">F37/F39</f>
        <v>9.7989868894622051E-2</v>
      </c>
      <c r="G40" s="15">
        <f t="shared" si="11"/>
        <v>8.4765635237550555E-2</v>
      </c>
      <c r="H40" s="42">
        <f t="shared" si="11"/>
        <v>0.10112116796493148</v>
      </c>
      <c r="I40" s="15">
        <f>STDEV(E40:G40)</f>
        <v>1.8101410712785596E-2</v>
      </c>
      <c r="J40" s="14"/>
    </row>
    <row r="41" spans="2:16" ht="17" customHeight="1" x14ac:dyDescent="0.2">
      <c r="B41" s="35"/>
      <c r="C41" s="32"/>
      <c r="D41" s="13"/>
      <c r="E41" s="35"/>
      <c r="F41" s="32"/>
      <c r="G41" s="13"/>
      <c r="H41" s="32"/>
      <c r="I41" s="13"/>
      <c r="J41" s="14"/>
    </row>
    <row r="42" spans="2:16" x14ac:dyDescent="0.2">
      <c r="B42" s="35"/>
      <c r="C42" s="31" t="s">
        <v>9</v>
      </c>
      <c r="D42" s="18" t="s">
        <v>3</v>
      </c>
      <c r="E42" s="34">
        <v>36001751</v>
      </c>
      <c r="F42" s="31">
        <v>36428946</v>
      </c>
      <c r="G42" s="18">
        <v>31760663</v>
      </c>
      <c r="H42" s="31">
        <f>SUM(E42:G42)</f>
        <v>104191360</v>
      </c>
      <c r="I42" s="18"/>
      <c r="J42" s="19"/>
    </row>
    <row r="43" spans="2:16" x14ac:dyDescent="0.2">
      <c r="B43" s="35"/>
      <c r="C43" s="32"/>
      <c r="D43" s="13" t="s">
        <v>4</v>
      </c>
      <c r="E43" s="35">
        <v>4572893</v>
      </c>
      <c r="F43" s="32">
        <v>3592047</v>
      </c>
      <c r="G43" s="13">
        <v>3213208</v>
      </c>
      <c r="H43" s="32">
        <f>SUM(E43:G43)</f>
        <v>11378148</v>
      </c>
      <c r="I43" s="13"/>
      <c r="J43" s="14"/>
    </row>
    <row r="44" spans="2:16" x14ac:dyDescent="0.2">
      <c r="B44" s="35"/>
      <c r="C44" s="32"/>
      <c r="D44" s="13" t="s">
        <v>5</v>
      </c>
      <c r="E44" s="36">
        <v>0.127</v>
      </c>
      <c r="F44" s="40">
        <v>9.8599999999999993E-2</v>
      </c>
      <c r="G44" s="15">
        <v>0.1012</v>
      </c>
      <c r="H44" s="40">
        <f>AVERAGE(E44:G44)</f>
        <v>0.10893333333333333</v>
      </c>
      <c r="I44" s="13"/>
      <c r="J44" s="14"/>
    </row>
    <row r="45" spans="2:16" x14ac:dyDescent="0.2">
      <c r="B45" s="35"/>
      <c r="C45" s="32"/>
      <c r="D45" s="13" t="s">
        <v>2124</v>
      </c>
      <c r="E45" s="35">
        <v>4565303</v>
      </c>
      <c r="F45" s="32">
        <v>3586861</v>
      </c>
      <c r="G45" s="13">
        <v>3208251</v>
      </c>
      <c r="H45" s="32">
        <f>SUM(E45:G45)</f>
        <v>11360415</v>
      </c>
      <c r="I45" s="13"/>
      <c r="J45" s="14"/>
    </row>
    <row r="46" spans="2:16" x14ac:dyDescent="0.2">
      <c r="B46" s="35"/>
      <c r="C46" s="32"/>
      <c r="D46" s="13" t="s">
        <v>6</v>
      </c>
      <c r="E46" s="37">
        <f>E43-E45</f>
        <v>7590</v>
      </c>
      <c r="F46" s="41">
        <f t="shared" ref="F46:G46" si="12">F43-F45</f>
        <v>5186</v>
      </c>
      <c r="G46" s="16">
        <f t="shared" si="12"/>
        <v>4957</v>
      </c>
      <c r="H46" s="32">
        <f>SUM(E46:G46)</f>
        <v>17733</v>
      </c>
      <c r="I46" s="13"/>
      <c r="J46" s="14"/>
      <c r="M46" s="4"/>
      <c r="N46" s="4"/>
      <c r="O46" s="4"/>
      <c r="P46" s="4"/>
    </row>
    <row r="47" spans="2:16" x14ac:dyDescent="0.2">
      <c r="B47" s="35"/>
      <c r="C47" s="32"/>
      <c r="D47" s="13" t="s">
        <v>7</v>
      </c>
      <c r="E47" s="37">
        <f>E42-E46</f>
        <v>35994161</v>
      </c>
      <c r="F47" s="41">
        <f t="shared" ref="F47:H47" si="13">F42-F46</f>
        <v>36423760</v>
      </c>
      <c r="G47" s="16">
        <f t="shared" si="13"/>
        <v>31755706</v>
      </c>
      <c r="H47" s="41">
        <f t="shared" si="13"/>
        <v>104173627</v>
      </c>
      <c r="I47" s="13"/>
      <c r="J47" s="14"/>
      <c r="M47" s="4"/>
      <c r="N47" s="4"/>
      <c r="O47" s="4"/>
      <c r="P47" s="4"/>
    </row>
    <row r="48" spans="2:16" x14ac:dyDescent="0.2">
      <c r="B48" s="35"/>
      <c r="C48" s="32"/>
      <c r="D48" s="13" t="s">
        <v>8</v>
      </c>
      <c r="E48" s="36">
        <f>E45/E47</f>
        <v>0.12683454408063574</v>
      </c>
      <c r="F48" s="40">
        <f t="shared" ref="F48:H48" si="14">F45/F47</f>
        <v>9.847585751718109E-2</v>
      </c>
      <c r="G48" s="15">
        <f t="shared" si="14"/>
        <v>0.10102911898730893</v>
      </c>
      <c r="H48" s="42">
        <f t="shared" si="14"/>
        <v>0.10905269718601619</v>
      </c>
      <c r="I48" s="15">
        <f>STDEV(E48:G48)</f>
        <v>1.5687862675682299E-2</v>
      </c>
      <c r="J48" s="17">
        <f>TTEST(E40:G40,E48:G48,2,3)</f>
        <v>0.60911972338490739</v>
      </c>
    </row>
    <row r="49" spans="2:16" x14ac:dyDescent="0.2">
      <c r="B49" s="35"/>
      <c r="C49" s="33"/>
      <c r="D49" s="20"/>
      <c r="E49" s="39"/>
      <c r="F49" s="33"/>
      <c r="G49" s="20"/>
      <c r="H49" s="33"/>
      <c r="I49" s="20"/>
      <c r="J49" s="21"/>
    </row>
    <row r="50" spans="2:16" x14ac:dyDescent="0.2">
      <c r="B50" s="35"/>
      <c r="C50" s="32" t="s">
        <v>2112</v>
      </c>
      <c r="D50" s="13" t="s">
        <v>3</v>
      </c>
      <c r="E50" s="35">
        <v>31148493</v>
      </c>
      <c r="F50" s="32">
        <v>35095101</v>
      </c>
      <c r="G50" s="13">
        <v>32522451</v>
      </c>
      <c r="H50" s="32">
        <f>SUM(E50:G50)</f>
        <v>98766045</v>
      </c>
      <c r="I50" s="13"/>
      <c r="J50" s="14"/>
    </row>
    <row r="51" spans="2:16" x14ac:dyDescent="0.2">
      <c r="B51" s="35"/>
      <c r="C51" s="32"/>
      <c r="D51" s="13" t="s">
        <v>4</v>
      </c>
      <c r="E51" s="35">
        <v>3494941</v>
      </c>
      <c r="F51" s="32">
        <v>2942858</v>
      </c>
      <c r="G51" s="13">
        <v>2415630</v>
      </c>
      <c r="H51" s="32">
        <f>SUM(E51:G51)</f>
        <v>8853429</v>
      </c>
      <c r="I51" s="13"/>
      <c r="J51" s="14"/>
    </row>
    <row r="52" spans="2:16" x14ac:dyDescent="0.2">
      <c r="B52" s="35"/>
      <c r="C52" s="32"/>
      <c r="D52" s="13" t="s">
        <v>5</v>
      </c>
      <c r="E52" s="36">
        <v>0.11219999999999999</v>
      </c>
      <c r="F52" s="40">
        <v>8.3900000000000002E-2</v>
      </c>
      <c r="G52" s="15">
        <v>7.4300000000000005E-2</v>
      </c>
      <c r="H52" s="40">
        <f>AVERAGE(E52:G52)</f>
        <v>9.0133333333333329E-2</v>
      </c>
      <c r="I52" s="13"/>
      <c r="J52" s="14"/>
    </row>
    <row r="53" spans="2:16" x14ac:dyDescent="0.2">
      <c r="B53" s="35"/>
      <c r="C53" s="32"/>
      <c r="D53" s="13" t="s">
        <v>2124</v>
      </c>
      <c r="E53" s="35">
        <v>3448284</v>
      </c>
      <c r="F53" s="32">
        <v>2911096</v>
      </c>
      <c r="G53" s="13">
        <v>2384141</v>
      </c>
      <c r="H53" s="32">
        <f>SUM(E53:G53)</f>
        <v>8743521</v>
      </c>
      <c r="I53" s="13"/>
      <c r="J53" s="14"/>
    </row>
    <row r="54" spans="2:16" x14ac:dyDescent="0.2">
      <c r="B54" s="35"/>
      <c r="C54" s="32"/>
      <c r="D54" s="13" t="s">
        <v>6</v>
      </c>
      <c r="E54" s="37">
        <f>E51-E53</f>
        <v>46657</v>
      </c>
      <c r="F54" s="41">
        <f t="shared" ref="F54:G54" si="15">F51-F53</f>
        <v>31762</v>
      </c>
      <c r="G54" s="16">
        <f t="shared" si="15"/>
        <v>31489</v>
      </c>
      <c r="H54" s="32">
        <f>SUM(E54:G54)</f>
        <v>109908</v>
      </c>
      <c r="I54" s="13"/>
      <c r="J54" s="14"/>
      <c r="M54" s="4"/>
      <c r="N54" s="4"/>
      <c r="O54" s="4"/>
      <c r="P54" s="4"/>
    </row>
    <row r="55" spans="2:16" x14ac:dyDescent="0.2">
      <c r="B55" s="35"/>
      <c r="C55" s="32"/>
      <c r="D55" s="13" t="s">
        <v>7</v>
      </c>
      <c r="E55" s="37">
        <f>E50-E54</f>
        <v>31101836</v>
      </c>
      <c r="F55" s="41">
        <f t="shared" ref="F55:H55" si="16">F50-F54</f>
        <v>35063339</v>
      </c>
      <c r="G55" s="16">
        <f t="shared" si="16"/>
        <v>32490962</v>
      </c>
      <c r="H55" s="41">
        <f t="shared" si="16"/>
        <v>98656137</v>
      </c>
      <c r="I55" s="13"/>
      <c r="J55" s="14"/>
      <c r="M55" s="4"/>
      <c r="N55" s="4"/>
      <c r="O55" s="4"/>
      <c r="P55" s="4"/>
    </row>
    <row r="56" spans="2:16" x14ac:dyDescent="0.2">
      <c r="B56" s="35"/>
      <c r="C56" s="32"/>
      <c r="D56" s="13" t="s">
        <v>8</v>
      </c>
      <c r="E56" s="36">
        <f>E53/E55</f>
        <v>0.11087075373942554</v>
      </c>
      <c r="F56" s="40">
        <f t="shared" ref="F56:H56" si="17">F53/F55</f>
        <v>8.3023924218968426E-2</v>
      </c>
      <c r="G56" s="15">
        <f t="shared" si="17"/>
        <v>7.3378590636990065E-2</v>
      </c>
      <c r="H56" s="42">
        <f t="shared" si="17"/>
        <v>8.8626225046699328E-2</v>
      </c>
      <c r="I56" s="15">
        <f>STDEV(E56:G56)</f>
        <v>1.9468524461930262E-2</v>
      </c>
      <c r="J56" s="17">
        <f>TTEST(E40:G40,E56:G56,2,3)</f>
        <v>0.47767980299817997</v>
      </c>
    </row>
    <row r="57" spans="2:16" x14ac:dyDescent="0.2">
      <c r="B57" s="35"/>
      <c r="C57" s="32"/>
      <c r="D57" s="13"/>
      <c r="E57" s="35"/>
      <c r="F57" s="32"/>
      <c r="G57" s="13"/>
      <c r="H57" s="32"/>
      <c r="I57" s="13"/>
      <c r="J57" s="14"/>
    </row>
    <row r="58" spans="2:16" x14ac:dyDescent="0.2">
      <c r="B58" s="34" t="s">
        <v>2114</v>
      </c>
      <c r="C58" s="31" t="s">
        <v>2</v>
      </c>
      <c r="D58" s="18" t="s">
        <v>3</v>
      </c>
      <c r="E58" s="34">
        <v>48184049</v>
      </c>
      <c r="F58" s="31">
        <v>42970217</v>
      </c>
      <c r="G58" s="18">
        <v>43795143</v>
      </c>
      <c r="H58" s="31">
        <f>SUM(E58:G58)</f>
        <v>134949409</v>
      </c>
      <c r="I58" s="18"/>
      <c r="J58" s="19"/>
    </row>
    <row r="59" spans="2:16" x14ac:dyDescent="0.2">
      <c r="B59" s="35"/>
      <c r="C59" s="32"/>
      <c r="D59" s="13" t="s">
        <v>4</v>
      </c>
      <c r="E59" s="35">
        <v>27856679</v>
      </c>
      <c r="F59" s="32">
        <v>25241544</v>
      </c>
      <c r="G59" s="13">
        <v>21794798</v>
      </c>
      <c r="H59" s="32">
        <f>SUM(E59:G59)</f>
        <v>74893021</v>
      </c>
      <c r="I59" s="13"/>
      <c r="J59" s="14"/>
    </row>
    <row r="60" spans="2:16" x14ac:dyDescent="0.2">
      <c r="B60" s="35"/>
      <c r="C60" s="32"/>
      <c r="D60" s="13" t="s">
        <v>5</v>
      </c>
      <c r="E60" s="36">
        <v>0.57809999999999995</v>
      </c>
      <c r="F60" s="40">
        <v>0.58740000000000003</v>
      </c>
      <c r="G60" s="15">
        <v>0.49769999999999998</v>
      </c>
      <c r="H60" s="40">
        <f>AVERAGE(E60:G60)</f>
        <v>0.5544</v>
      </c>
      <c r="I60" s="13"/>
      <c r="J60" s="14"/>
    </row>
    <row r="61" spans="2:16" x14ac:dyDescent="0.2">
      <c r="B61" s="35"/>
      <c r="C61" s="32"/>
      <c r="D61" s="13" t="s">
        <v>2124</v>
      </c>
      <c r="E61" s="35">
        <v>16036965</v>
      </c>
      <c r="F61" s="32">
        <v>15426087</v>
      </c>
      <c r="G61" s="13">
        <v>12251873</v>
      </c>
      <c r="H61" s="32">
        <f>SUM(E61:G61)</f>
        <v>43714925</v>
      </c>
      <c r="I61" s="13"/>
      <c r="J61" s="14"/>
    </row>
    <row r="62" spans="2:16" x14ac:dyDescent="0.2">
      <c r="B62" s="35"/>
      <c r="C62" s="32"/>
      <c r="D62" s="13" t="s">
        <v>6</v>
      </c>
      <c r="E62" s="37">
        <f>E59-E61</f>
        <v>11819714</v>
      </c>
      <c r="F62" s="41">
        <f t="shared" ref="F62:G62" si="18">F59-F61</f>
        <v>9815457</v>
      </c>
      <c r="G62" s="16">
        <f t="shared" si="18"/>
        <v>9542925</v>
      </c>
      <c r="H62" s="32">
        <f>SUM(E62:G62)</f>
        <v>31178096</v>
      </c>
      <c r="I62" s="13"/>
      <c r="J62" s="14"/>
      <c r="M62" s="4"/>
      <c r="N62" s="4"/>
      <c r="O62" s="4"/>
      <c r="P62" s="4"/>
    </row>
    <row r="63" spans="2:16" x14ac:dyDescent="0.2">
      <c r="B63" s="35"/>
      <c r="C63" s="32"/>
      <c r="D63" s="13" t="s">
        <v>7</v>
      </c>
      <c r="E63" s="37">
        <f>E58-E62</f>
        <v>36364335</v>
      </c>
      <c r="F63" s="41">
        <f t="shared" ref="F63:H63" si="19">F58-F62</f>
        <v>33154760</v>
      </c>
      <c r="G63" s="16">
        <f t="shared" si="19"/>
        <v>34252218</v>
      </c>
      <c r="H63" s="41">
        <f t="shared" si="19"/>
        <v>103771313</v>
      </c>
      <c r="I63" s="13"/>
      <c r="J63" s="14"/>
      <c r="M63" s="4"/>
      <c r="N63" s="4"/>
      <c r="O63" s="4"/>
      <c r="P63" s="4"/>
    </row>
    <row r="64" spans="2:16" x14ac:dyDescent="0.2">
      <c r="B64" s="35"/>
      <c r="C64" s="32"/>
      <c r="D64" s="13" t="s">
        <v>8</v>
      </c>
      <c r="E64" s="36">
        <f>E61/E63</f>
        <v>0.44100806463255826</v>
      </c>
      <c r="F64" s="40">
        <f t="shared" ref="F64:H64" si="20">F61/F63</f>
        <v>0.46527518220611458</v>
      </c>
      <c r="G64" s="15">
        <f t="shared" si="20"/>
        <v>0.35769575564420381</v>
      </c>
      <c r="H64" s="42">
        <f t="shared" si="20"/>
        <v>0.42126213629001685</v>
      </c>
      <c r="I64" s="15">
        <f>STDEV(E64:G64)</f>
        <v>5.6425713470145633E-2</v>
      </c>
      <c r="J64" s="14"/>
    </row>
    <row r="65" spans="2:16" ht="17" customHeight="1" x14ac:dyDescent="0.2">
      <c r="B65" s="35"/>
      <c r="C65" s="32"/>
      <c r="D65" s="13"/>
      <c r="E65" s="35"/>
      <c r="F65" s="32"/>
      <c r="G65" s="13"/>
      <c r="H65" s="32"/>
      <c r="I65" s="13"/>
      <c r="J65" s="14"/>
    </row>
    <row r="66" spans="2:16" x14ac:dyDescent="0.2">
      <c r="B66" s="35"/>
      <c r="C66" s="31" t="s">
        <v>9</v>
      </c>
      <c r="D66" s="18" t="s">
        <v>3</v>
      </c>
      <c r="E66" s="34">
        <v>43266903</v>
      </c>
      <c r="F66" s="31">
        <v>39631739</v>
      </c>
      <c r="G66" s="18">
        <v>35530433</v>
      </c>
      <c r="H66" s="31">
        <f>SUM(E66:G66)</f>
        <v>118429075</v>
      </c>
      <c r="I66" s="18"/>
      <c r="J66" s="19"/>
    </row>
    <row r="67" spans="2:16" x14ac:dyDescent="0.2">
      <c r="B67" s="35"/>
      <c r="C67" s="32"/>
      <c r="D67" s="13" t="s">
        <v>4</v>
      </c>
      <c r="E67" s="35">
        <v>18231089</v>
      </c>
      <c r="F67" s="32">
        <v>17865466</v>
      </c>
      <c r="G67" s="13">
        <v>12721124</v>
      </c>
      <c r="H67" s="32">
        <f>SUM(E67:G67)</f>
        <v>48817679</v>
      </c>
      <c r="I67" s="13"/>
      <c r="J67" s="14"/>
    </row>
    <row r="68" spans="2:16" x14ac:dyDescent="0.2">
      <c r="B68" s="35"/>
      <c r="C68" s="32"/>
      <c r="D68" s="13" t="s">
        <v>5</v>
      </c>
      <c r="E68" s="36">
        <v>0.4214</v>
      </c>
      <c r="F68" s="40">
        <v>0.45079999999999998</v>
      </c>
      <c r="G68" s="15">
        <v>0.35799999999999998</v>
      </c>
      <c r="H68" s="40">
        <f>AVERAGE(E68:G68)</f>
        <v>0.41006666666666663</v>
      </c>
      <c r="I68" s="13"/>
      <c r="J68" s="14"/>
    </row>
    <row r="69" spans="2:16" x14ac:dyDescent="0.2">
      <c r="B69" s="35"/>
      <c r="C69" s="32"/>
      <c r="D69" s="13" t="s">
        <v>2124</v>
      </c>
      <c r="E69" s="35">
        <v>18159528</v>
      </c>
      <c r="F69" s="32">
        <v>17795491</v>
      </c>
      <c r="G69" s="13">
        <v>12672338</v>
      </c>
      <c r="H69" s="32">
        <f>SUM(E69:G69)</f>
        <v>48627357</v>
      </c>
      <c r="I69" s="13"/>
      <c r="J69" s="14"/>
    </row>
    <row r="70" spans="2:16" x14ac:dyDescent="0.2">
      <c r="B70" s="35"/>
      <c r="C70" s="32"/>
      <c r="D70" s="13" t="s">
        <v>6</v>
      </c>
      <c r="E70" s="37">
        <f>E67-E69</f>
        <v>71561</v>
      </c>
      <c r="F70" s="41">
        <f t="shared" ref="F70:G70" si="21">F67-F69</f>
        <v>69975</v>
      </c>
      <c r="G70" s="16">
        <f t="shared" si="21"/>
        <v>48786</v>
      </c>
      <c r="H70" s="32">
        <f>SUM(E70:G70)</f>
        <v>190322</v>
      </c>
      <c r="I70" s="13"/>
      <c r="J70" s="14"/>
      <c r="M70" s="4"/>
      <c r="N70" s="4"/>
      <c r="O70" s="4"/>
      <c r="P70" s="4"/>
    </row>
    <row r="71" spans="2:16" x14ac:dyDescent="0.2">
      <c r="B71" s="35"/>
      <c r="C71" s="32"/>
      <c r="D71" s="13" t="s">
        <v>7</v>
      </c>
      <c r="E71" s="37">
        <f>E66-E70</f>
        <v>43195342</v>
      </c>
      <c r="F71" s="41">
        <f t="shared" ref="F71:H71" si="22">F66-F70</f>
        <v>39561764</v>
      </c>
      <c r="G71" s="16">
        <f t="shared" si="22"/>
        <v>35481647</v>
      </c>
      <c r="H71" s="41">
        <f t="shared" si="22"/>
        <v>118238753</v>
      </c>
      <c r="I71" s="13"/>
      <c r="J71" s="14"/>
    </row>
    <row r="72" spans="2:16" x14ac:dyDescent="0.2">
      <c r="B72" s="35"/>
      <c r="C72" s="32"/>
      <c r="D72" s="13" t="s">
        <v>8</v>
      </c>
      <c r="E72" s="36">
        <f>E69/E71</f>
        <v>0.42040477419995886</v>
      </c>
      <c r="F72" s="40">
        <f t="shared" ref="F72:H72" si="23">F69/F71</f>
        <v>0.44981540762439209</v>
      </c>
      <c r="G72" s="15">
        <f t="shared" si="23"/>
        <v>0.35715191011285358</v>
      </c>
      <c r="H72" s="42">
        <f t="shared" si="23"/>
        <v>0.41126412251658301</v>
      </c>
      <c r="I72" s="15">
        <f>STDEV(E72:G72)</f>
        <v>4.7350526122946629E-2</v>
      </c>
      <c r="J72" s="17">
        <f>TTEST(E64:G64,E72:G72,2,3)</f>
        <v>0.78882783073201301</v>
      </c>
    </row>
    <row r="73" spans="2:16" ht="17" customHeight="1" x14ac:dyDescent="0.2">
      <c r="B73" s="35"/>
      <c r="C73" s="33"/>
      <c r="D73" s="20"/>
      <c r="E73" s="39"/>
      <c r="F73" s="33"/>
      <c r="G73" s="20"/>
      <c r="H73" s="33"/>
      <c r="I73" s="20"/>
      <c r="J73" s="21"/>
    </row>
    <row r="74" spans="2:16" x14ac:dyDescent="0.2">
      <c r="B74" s="35"/>
      <c r="C74" s="32" t="s">
        <v>2112</v>
      </c>
      <c r="D74" s="13" t="s">
        <v>3</v>
      </c>
      <c r="E74" s="35">
        <v>34092385</v>
      </c>
      <c r="F74" s="32">
        <v>36745942</v>
      </c>
      <c r="G74" s="13">
        <v>37347140</v>
      </c>
      <c r="H74" s="32">
        <f>SUM(E74:G74)</f>
        <v>108185467</v>
      </c>
      <c r="I74" s="13"/>
      <c r="J74" s="14"/>
    </row>
    <row r="75" spans="2:16" x14ac:dyDescent="0.2">
      <c r="B75" s="35"/>
      <c r="C75" s="32"/>
      <c r="D75" s="13" t="s">
        <v>4</v>
      </c>
      <c r="E75" s="35">
        <v>13710133</v>
      </c>
      <c r="F75" s="32">
        <v>16110043</v>
      </c>
      <c r="G75" s="13">
        <v>12311285</v>
      </c>
      <c r="H75" s="32">
        <f>SUM(E75:G75)</f>
        <v>42131461</v>
      </c>
      <c r="I75" s="13"/>
      <c r="J75" s="14"/>
    </row>
    <row r="76" spans="2:16" x14ac:dyDescent="0.2">
      <c r="B76" s="35"/>
      <c r="C76" s="32"/>
      <c r="D76" s="13" t="s">
        <v>5</v>
      </c>
      <c r="E76" s="36">
        <v>0.40210000000000001</v>
      </c>
      <c r="F76" s="40">
        <v>0.43840000000000001</v>
      </c>
      <c r="G76" s="15">
        <v>0.3296</v>
      </c>
      <c r="H76" s="40">
        <f>AVERAGE(E76:G76)</f>
        <v>0.3900333333333334</v>
      </c>
      <c r="I76" s="13"/>
      <c r="J76" s="14"/>
    </row>
    <row r="77" spans="2:16" x14ac:dyDescent="0.2">
      <c r="B77" s="35"/>
      <c r="C77" s="32"/>
      <c r="D77" s="13" t="s">
        <v>2124</v>
      </c>
      <c r="E77" s="35">
        <v>13058788</v>
      </c>
      <c r="F77" s="32">
        <v>15401057</v>
      </c>
      <c r="G77" s="13">
        <v>11764896</v>
      </c>
      <c r="H77" s="32">
        <f>SUM(E77:G77)</f>
        <v>40224741</v>
      </c>
      <c r="I77" s="13"/>
      <c r="J77" s="14"/>
    </row>
    <row r="78" spans="2:16" x14ac:dyDescent="0.2">
      <c r="B78" s="35"/>
      <c r="C78" s="32"/>
      <c r="D78" s="13" t="s">
        <v>6</v>
      </c>
      <c r="E78" s="37">
        <f>E75-E77</f>
        <v>651345</v>
      </c>
      <c r="F78" s="41">
        <f t="shared" ref="F78:G78" si="24">F75-F77</f>
        <v>708986</v>
      </c>
      <c r="G78" s="16">
        <f t="shared" si="24"/>
        <v>546389</v>
      </c>
      <c r="H78" s="32">
        <f>SUM(E78:G78)</f>
        <v>1906720</v>
      </c>
      <c r="I78" s="13"/>
      <c r="J78" s="14"/>
    </row>
    <row r="79" spans="2:16" x14ac:dyDescent="0.2">
      <c r="B79" s="35"/>
      <c r="C79" s="32"/>
      <c r="D79" s="13" t="s">
        <v>7</v>
      </c>
      <c r="E79" s="37">
        <f>E74-E78</f>
        <v>33441040</v>
      </c>
      <c r="F79" s="41">
        <f t="shared" ref="F79:H79" si="25">F74-F78</f>
        <v>36036956</v>
      </c>
      <c r="G79" s="16">
        <f t="shared" si="25"/>
        <v>36800751</v>
      </c>
      <c r="H79" s="41">
        <f t="shared" si="25"/>
        <v>106278747</v>
      </c>
      <c r="I79" s="13"/>
      <c r="J79" s="14"/>
    </row>
    <row r="80" spans="2:16" x14ac:dyDescent="0.2">
      <c r="B80" s="35"/>
      <c r="C80" s="32"/>
      <c r="D80" s="13" t="s">
        <v>8</v>
      </c>
      <c r="E80" s="36">
        <f>E77/E79</f>
        <v>0.39050185042091995</v>
      </c>
      <c r="F80" s="40">
        <f t="shared" ref="F80:H80" si="26">F77/F79</f>
        <v>0.4273684214615685</v>
      </c>
      <c r="G80" s="15">
        <f t="shared" si="26"/>
        <v>0.31969173672569889</v>
      </c>
      <c r="H80" s="42">
        <f t="shared" si="26"/>
        <v>0.37848339517965901</v>
      </c>
      <c r="I80" s="15">
        <f>STDEV(E80:G80)</f>
        <v>5.4722762932094569E-2</v>
      </c>
      <c r="J80" s="17">
        <f>TTEST(E64:G64,E80:G80,2,3)</f>
        <v>0.40572766171966207</v>
      </c>
    </row>
    <row r="81" spans="2:10" x14ac:dyDescent="0.2">
      <c r="B81" s="39"/>
      <c r="C81" s="33"/>
      <c r="D81" s="20"/>
      <c r="E81" s="39"/>
      <c r="F81" s="33"/>
      <c r="G81" s="20"/>
      <c r="H81" s="33"/>
      <c r="I81" s="20"/>
      <c r="J81" s="21"/>
    </row>
  </sheetData>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7ABBF5-7B42-3F4D-860F-8AA2129C32C6}">
  <dimension ref="A6:AE226"/>
  <sheetViews>
    <sheetView zoomScale="80" zoomScaleNormal="80" workbookViewId="0">
      <selection activeCell="B6" sqref="B6"/>
    </sheetView>
  </sheetViews>
  <sheetFormatPr baseColWidth="10" defaultColWidth="11" defaultRowHeight="16" x14ac:dyDescent="0.2"/>
  <cols>
    <col min="1" max="1" width="11" style="3"/>
    <col min="2" max="2" width="10.83203125" style="2"/>
    <col min="3" max="22" width="11" style="3"/>
    <col min="23" max="23" width="10.83203125" style="3" customWidth="1"/>
    <col min="24" max="16384" width="11" style="3"/>
  </cols>
  <sheetData>
    <row r="6" spans="1:31" x14ac:dyDescent="0.2">
      <c r="A6" s="1"/>
      <c r="B6" s="118" t="s">
        <v>2136</v>
      </c>
    </row>
    <row r="7" spans="1:31" x14ac:dyDescent="0.2">
      <c r="A7" s="1"/>
      <c r="P7" s="119"/>
    </row>
    <row r="8" spans="1:31" x14ac:dyDescent="0.2">
      <c r="B8" s="92" t="s">
        <v>2125</v>
      </c>
      <c r="C8" s="93"/>
      <c r="D8" s="93"/>
      <c r="E8" s="94"/>
      <c r="G8" s="92" t="s">
        <v>2125</v>
      </c>
      <c r="H8" s="93"/>
      <c r="I8" s="93"/>
      <c r="J8" s="94"/>
      <c r="L8" s="95" t="s">
        <v>2115</v>
      </c>
      <c r="M8" s="96"/>
      <c r="N8" s="96"/>
      <c r="O8" s="97"/>
      <c r="Q8" s="95" t="s">
        <v>2115</v>
      </c>
      <c r="R8" s="96"/>
      <c r="S8" s="96"/>
      <c r="T8" s="97"/>
      <c r="V8" s="89" t="s">
        <v>2117</v>
      </c>
      <c r="W8" s="90"/>
      <c r="X8" s="90"/>
      <c r="Y8" s="91"/>
      <c r="AA8" s="89" t="s">
        <v>2117</v>
      </c>
      <c r="AB8" s="90"/>
      <c r="AC8" s="90"/>
      <c r="AD8" s="91"/>
    </row>
    <row r="9" spans="1:31" x14ac:dyDescent="0.2">
      <c r="B9" s="46" t="s">
        <v>2118</v>
      </c>
      <c r="C9" s="20"/>
      <c r="D9" s="20"/>
      <c r="E9" s="21"/>
      <c r="G9" s="46" t="s">
        <v>2119</v>
      </c>
      <c r="H9" s="20"/>
      <c r="I9" s="20"/>
      <c r="J9" s="21"/>
      <c r="L9" s="46" t="s">
        <v>2118</v>
      </c>
      <c r="M9" s="20"/>
      <c r="N9" s="20"/>
      <c r="O9" s="21"/>
      <c r="Q9" s="46" t="s">
        <v>2119</v>
      </c>
      <c r="R9" s="20"/>
      <c r="S9" s="20"/>
      <c r="T9" s="21"/>
      <c r="V9" s="46" t="s">
        <v>2118</v>
      </c>
      <c r="W9" s="20"/>
      <c r="X9" s="20"/>
      <c r="Y9" s="21"/>
      <c r="AA9" s="46" t="s">
        <v>2119</v>
      </c>
      <c r="AB9" s="20"/>
      <c r="AC9" s="20"/>
      <c r="AD9" s="21"/>
    </row>
    <row r="10" spans="1:31" ht="18" x14ac:dyDescent="0.25">
      <c r="B10" s="22" t="s">
        <v>2106</v>
      </c>
      <c r="C10" s="120" t="s">
        <v>2137</v>
      </c>
      <c r="D10" s="24" t="s">
        <v>2138</v>
      </c>
      <c r="E10" s="24" t="s">
        <v>2127</v>
      </c>
      <c r="G10" s="22" t="s">
        <v>2106</v>
      </c>
      <c r="H10" s="120" t="s">
        <v>2137</v>
      </c>
      <c r="I10" s="24" t="s">
        <v>2138</v>
      </c>
      <c r="J10" s="24" t="s">
        <v>2127</v>
      </c>
      <c r="L10" s="22" t="s">
        <v>2106</v>
      </c>
      <c r="M10" s="120" t="s">
        <v>2137</v>
      </c>
      <c r="N10" s="24" t="s">
        <v>2138</v>
      </c>
      <c r="O10" s="24" t="s">
        <v>2127</v>
      </c>
      <c r="Q10" s="22" t="s">
        <v>2106</v>
      </c>
      <c r="R10" s="120" t="s">
        <v>2137</v>
      </c>
      <c r="S10" s="24" t="s">
        <v>2138</v>
      </c>
      <c r="T10" s="24" t="s">
        <v>2127</v>
      </c>
      <c r="V10" s="22" t="s">
        <v>2106</v>
      </c>
      <c r="W10" s="120" t="s">
        <v>2137</v>
      </c>
      <c r="X10" s="24" t="s">
        <v>2138</v>
      </c>
      <c r="Y10" s="24" t="s">
        <v>2127</v>
      </c>
      <c r="AA10" s="22" t="s">
        <v>2106</v>
      </c>
      <c r="AB10" s="120" t="s">
        <v>2137</v>
      </c>
      <c r="AC10" s="24" t="s">
        <v>2138</v>
      </c>
      <c r="AD10" s="24" t="s">
        <v>2127</v>
      </c>
    </row>
    <row r="11" spans="1:31" x14ac:dyDescent="0.2">
      <c r="B11" s="34" t="s">
        <v>95</v>
      </c>
      <c r="C11" s="121">
        <v>0.43881978909932401</v>
      </c>
      <c r="D11" s="122">
        <v>0.99537534102769298</v>
      </c>
      <c r="E11" s="123">
        <v>61.157024790000001</v>
      </c>
      <c r="F11" s="124"/>
      <c r="G11" s="34" t="s">
        <v>37</v>
      </c>
      <c r="H11" s="125">
        <v>0.59365299325768195</v>
      </c>
      <c r="I11" s="126">
        <v>0.60140292654080896</v>
      </c>
      <c r="J11" s="123">
        <v>45.632798569999999</v>
      </c>
      <c r="K11" s="124"/>
      <c r="L11" s="47" t="s">
        <v>22</v>
      </c>
      <c r="M11" s="50">
        <v>1.8361110290468701</v>
      </c>
      <c r="N11" s="85">
        <v>1.21721782352602E-3</v>
      </c>
      <c r="O11" s="48">
        <v>38.799571280000002</v>
      </c>
      <c r="P11" s="124"/>
      <c r="Q11" s="47" t="s">
        <v>22</v>
      </c>
      <c r="R11" s="50">
        <v>1.3086837653190599</v>
      </c>
      <c r="S11" s="85">
        <v>4.19388162385411E-2</v>
      </c>
      <c r="T11" s="48">
        <v>38.799571280000002</v>
      </c>
      <c r="U11" s="124"/>
      <c r="V11" s="47" t="s">
        <v>30</v>
      </c>
      <c r="W11" s="50">
        <v>0.73086492096526701</v>
      </c>
      <c r="X11" s="85">
        <v>1.6049379926572099E-2</v>
      </c>
      <c r="Y11" s="48">
        <v>40.188172039999998</v>
      </c>
      <c r="Z11" s="124"/>
      <c r="AA11" s="47" t="s">
        <v>30</v>
      </c>
      <c r="AB11" s="50">
        <v>0.87925959050917202</v>
      </c>
      <c r="AC11" s="85">
        <v>1.7524440628981099E-2</v>
      </c>
      <c r="AD11" s="51">
        <v>40.188172039999998</v>
      </c>
      <c r="AE11" s="124"/>
    </row>
    <row r="12" spans="1:31" x14ac:dyDescent="0.2">
      <c r="B12" s="35" t="s">
        <v>10</v>
      </c>
      <c r="C12" s="127">
        <v>0.39659610882317797</v>
      </c>
      <c r="D12" s="128">
        <v>0.99537534102769298</v>
      </c>
      <c r="E12" s="129">
        <v>54.861111110000003</v>
      </c>
      <c r="F12" s="124"/>
      <c r="G12" s="35" t="s">
        <v>62</v>
      </c>
      <c r="H12" s="130">
        <v>0.43507829773490198</v>
      </c>
      <c r="I12" s="131">
        <v>0.55100699452827195</v>
      </c>
      <c r="J12" s="129">
        <v>51.12917796</v>
      </c>
      <c r="K12" s="124"/>
      <c r="L12" s="35" t="s">
        <v>58</v>
      </c>
      <c r="M12" s="130">
        <v>0.46745696172237899</v>
      </c>
      <c r="N12" s="131">
        <v>0.98667057071310504</v>
      </c>
      <c r="O12" s="48">
        <v>58.061002180000003</v>
      </c>
      <c r="P12" s="124"/>
      <c r="Q12" s="35" t="s">
        <v>95</v>
      </c>
      <c r="R12" s="130">
        <v>0.48069879372588198</v>
      </c>
      <c r="S12" s="131">
        <v>0.986453122963317</v>
      </c>
      <c r="T12" s="129">
        <v>61.157024790000001</v>
      </c>
      <c r="U12" s="124"/>
      <c r="V12" s="47" t="s">
        <v>17</v>
      </c>
      <c r="W12" s="50">
        <v>0.72655161521313805</v>
      </c>
      <c r="X12" s="85">
        <v>1.52925829657153E-2</v>
      </c>
      <c r="Y12" s="48">
        <v>42.10526316</v>
      </c>
      <c r="Z12" s="124"/>
      <c r="AA12" s="47" t="s">
        <v>50</v>
      </c>
      <c r="AB12" s="50">
        <v>0.86467358958761997</v>
      </c>
      <c r="AC12" s="85">
        <v>3.3846770185528501E-2</v>
      </c>
      <c r="AD12" s="51">
        <v>31.094212080000005</v>
      </c>
      <c r="AE12" s="124"/>
    </row>
    <row r="13" spans="1:31" x14ac:dyDescent="0.2">
      <c r="B13" s="35" t="s">
        <v>14</v>
      </c>
      <c r="C13" s="127">
        <v>0.39186561050096402</v>
      </c>
      <c r="D13" s="128">
        <v>0.99537534102769298</v>
      </c>
      <c r="E13" s="129">
        <v>47.222222219999999</v>
      </c>
      <c r="F13" s="124"/>
      <c r="G13" s="35" t="s">
        <v>84</v>
      </c>
      <c r="H13" s="130">
        <v>0.424060525996868</v>
      </c>
      <c r="I13" s="131">
        <v>0.55100699452827195</v>
      </c>
      <c r="J13" s="129">
        <v>42.073170730000001</v>
      </c>
      <c r="K13" s="124"/>
      <c r="L13" s="35" t="s">
        <v>10</v>
      </c>
      <c r="M13" s="130">
        <v>0.36720166240900798</v>
      </c>
      <c r="N13" s="131">
        <v>0.98667057071310504</v>
      </c>
      <c r="O13" s="48">
        <v>54.861111110000003</v>
      </c>
      <c r="P13" s="124"/>
      <c r="Q13" s="35" t="s">
        <v>113</v>
      </c>
      <c r="R13" s="130">
        <v>0.26204730736685999</v>
      </c>
      <c r="S13" s="131">
        <v>0.986453122963317</v>
      </c>
      <c r="T13" s="129">
        <v>33.872707660000003</v>
      </c>
      <c r="U13" s="124"/>
      <c r="V13" s="47" t="s">
        <v>50</v>
      </c>
      <c r="W13" s="50">
        <v>0.70584928641697298</v>
      </c>
      <c r="X13" s="85">
        <v>5.6592683858906097E-2</v>
      </c>
      <c r="Y13" s="48">
        <v>31.094212080000005</v>
      </c>
      <c r="Z13" s="124"/>
      <c r="AA13" s="47" t="s">
        <v>17</v>
      </c>
      <c r="AB13" s="50">
        <v>0.85029931130995096</v>
      </c>
      <c r="AC13" s="85">
        <v>1.8318413790044199E-2</v>
      </c>
      <c r="AD13" s="51">
        <v>42.10526316</v>
      </c>
      <c r="AE13" s="124"/>
    </row>
    <row r="14" spans="1:31" x14ac:dyDescent="0.2">
      <c r="B14" s="35" t="s">
        <v>26</v>
      </c>
      <c r="C14" s="127">
        <v>0.35915305555567401</v>
      </c>
      <c r="D14" s="128">
        <v>0.99537534102769298</v>
      </c>
      <c r="E14" s="129">
        <v>39.266450919999997</v>
      </c>
      <c r="F14" s="124"/>
      <c r="G14" s="35" t="s">
        <v>101</v>
      </c>
      <c r="H14" s="130">
        <v>0.39225443726218601</v>
      </c>
      <c r="I14" s="131">
        <v>0.60140292654080896</v>
      </c>
      <c r="J14" s="129">
        <v>44.444444439999998</v>
      </c>
      <c r="K14" s="124"/>
      <c r="L14" s="35" t="s">
        <v>21</v>
      </c>
      <c r="M14" s="130">
        <v>0.34653342680830501</v>
      </c>
      <c r="N14" s="131">
        <v>0.98667057071310504</v>
      </c>
      <c r="O14" s="48">
        <v>52.717948720000003</v>
      </c>
      <c r="P14" s="124"/>
      <c r="Q14" s="35" t="s">
        <v>84</v>
      </c>
      <c r="R14" s="130">
        <v>0.22432966963994799</v>
      </c>
      <c r="S14" s="131">
        <v>0.986453122963317</v>
      </c>
      <c r="T14" s="129">
        <v>42.073170730000001</v>
      </c>
      <c r="U14" s="124"/>
      <c r="V14" s="47" t="s">
        <v>26</v>
      </c>
      <c r="W14" s="50">
        <v>0.68946906250860895</v>
      </c>
      <c r="X14" s="85">
        <v>7.3212518028707499E-3</v>
      </c>
      <c r="Y14" s="48">
        <v>39.266450919999997</v>
      </c>
      <c r="Z14" s="124"/>
      <c r="AA14" s="47" t="s">
        <v>69</v>
      </c>
      <c r="AB14" s="50">
        <v>0.77605126373195299</v>
      </c>
      <c r="AC14" s="85">
        <v>4.1964178811267197E-2</v>
      </c>
      <c r="AD14" s="51">
        <v>36.14457831</v>
      </c>
      <c r="AE14" s="124"/>
    </row>
    <row r="15" spans="1:31" x14ac:dyDescent="0.2">
      <c r="B15" s="35" t="s">
        <v>22</v>
      </c>
      <c r="C15" s="127">
        <v>0.34212134892148699</v>
      </c>
      <c r="D15" s="128">
        <v>0.99537534102769298</v>
      </c>
      <c r="E15" s="129">
        <v>38.799571280000002</v>
      </c>
      <c r="F15" s="124"/>
      <c r="G15" s="35" t="s">
        <v>30</v>
      </c>
      <c r="H15" s="130">
        <v>0.38844691030145101</v>
      </c>
      <c r="I15" s="131">
        <v>0.55100699452827195</v>
      </c>
      <c r="J15" s="129">
        <v>40.188172039999998</v>
      </c>
      <c r="K15" s="124"/>
      <c r="L15" s="35" t="s">
        <v>151</v>
      </c>
      <c r="M15" s="130">
        <v>0.346242877692925</v>
      </c>
      <c r="N15" s="131">
        <v>0.98667057071310504</v>
      </c>
      <c r="O15" s="48">
        <v>39.076576580000001</v>
      </c>
      <c r="P15" s="124"/>
      <c r="Q15" s="35" t="s">
        <v>76</v>
      </c>
      <c r="R15" s="130">
        <v>0.219150897381274</v>
      </c>
      <c r="S15" s="131">
        <v>0.986453122963317</v>
      </c>
      <c r="T15" s="129">
        <v>35.758440320000005</v>
      </c>
      <c r="U15" s="124"/>
      <c r="V15" s="47" t="s">
        <v>52</v>
      </c>
      <c r="W15" s="50">
        <v>0.63129391681852298</v>
      </c>
      <c r="X15" s="85">
        <v>4.2390797902222603E-2</v>
      </c>
      <c r="Y15" s="48">
        <v>44.648943420000002</v>
      </c>
      <c r="Z15" s="124"/>
      <c r="AA15" s="47" t="s">
        <v>52</v>
      </c>
      <c r="AB15" s="50">
        <v>0.70993208918622097</v>
      </c>
      <c r="AC15" s="85">
        <v>3.3846770185528501E-2</v>
      </c>
      <c r="AD15" s="51">
        <v>44.648943420000002</v>
      </c>
      <c r="AE15" s="124"/>
    </row>
    <row r="16" spans="1:31" x14ac:dyDescent="0.2">
      <c r="B16" s="35" t="s">
        <v>156</v>
      </c>
      <c r="C16" s="127">
        <v>0.32523905700210398</v>
      </c>
      <c r="D16" s="128">
        <v>0.99537534102769298</v>
      </c>
      <c r="E16" s="129">
        <v>38.682170540000001</v>
      </c>
      <c r="F16" s="124"/>
      <c r="G16" s="35" t="s">
        <v>39</v>
      </c>
      <c r="H16" s="130">
        <v>0.38051800093342603</v>
      </c>
      <c r="I16" s="131">
        <v>0.55100699452827195</v>
      </c>
      <c r="J16" s="129">
        <v>36.893203880000002</v>
      </c>
      <c r="K16" s="124"/>
      <c r="L16" s="35" t="s">
        <v>16</v>
      </c>
      <c r="M16" s="130">
        <v>0.32167926155840298</v>
      </c>
      <c r="N16" s="131">
        <v>0.98667057071310504</v>
      </c>
      <c r="O16" s="48">
        <v>52.46636771</v>
      </c>
      <c r="P16" s="124"/>
      <c r="Q16" s="35" t="s">
        <v>139</v>
      </c>
      <c r="R16" s="130">
        <v>0.21589211942347</v>
      </c>
      <c r="S16" s="131">
        <v>0.986453122963317</v>
      </c>
      <c r="T16" s="129">
        <v>35.546139359999998</v>
      </c>
      <c r="U16" s="124"/>
      <c r="V16" s="35" t="s">
        <v>69</v>
      </c>
      <c r="W16" s="130">
        <v>0.59763699168189699</v>
      </c>
      <c r="X16" s="131">
        <v>9.8847575983851799E-2</v>
      </c>
      <c r="Y16" s="48">
        <v>36.14457831</v>
      </c>
      <c r="Z16" s="124"/>
      <c r="AA16" s="47" t="s">
        <v>83</v>
      </c>
      <c r="AB16" s="50">
        <v>0.69948932804204</v>
      </c>
      <c r="AC16" s="85">
        <v>4.9736447740983701E-2</v>
      </c>
      <c r="AD16" s="51">
        <v>49.864498640000001</v>
      </c>
      <c r="AE16" s="124"/>
    </row>
    <row r="17" spans="2:31" x14ac:dyDescent="0.2">
      <c r="B17" s="35" t="s">
        <v>151</v>
      </c>
      <c r="C17" s="127">
        <v>0.319584066998504</v>
      </c>
      <c r="D17" s="128">
        <v>0.99537534102769298</v>
      </c>
      <c r="E17" s="129">
        <v>39.076576580000001</v>
      </c>
      <c r="F17" s="124"/>
      <c r="G17" s="35" t="s">
        <v>88</v>
      </c>
      <c r="H17" s="130">
        <v>0.36450529977652102</v>
      </c>
      <c r="I17" s="131">
        <v>0.55100699452827195</v>
      </c>
      <c r="J17" s="129">
        <v>49.23076923</v>
      </c>
      <c r="K17" s="124"/>
      <c r="L17" s="35" t="s">
        <v>65</v>
      </c>
      <c r="M17" s="130">
        <v>0.29828018187681898</v>
      </c>
      <c r="N17" s="131">
        <v>0.98667057071310504</v>
      </c>
      <c r="O17" s="48">
        <v>57.082452429999996</v>
      </c>
      <c r="P17" s="124"/>
      <c r="Q17" s="35" t="s">
        <v>66</v>
      </c>
      <c r="R17" s="130">
        <v>0.212784602569773</v>
      </c>
      <c r="S17" s="131">
        <v>0.986453122963317</v>
      </c>
      <c r="T17" s="129">
        <v>38.865836790000003</v>
      </c>
      <c r="U17" s="124"/>
      <c r="V17" s="47" t="s">
        <v>53</v>
      </c>
      <c r="W17" s="50">
        <v>0.57364335927077004</v>
      </c>
      <c r="X17" s="85">
        <v>1.7645710492441399E-2</v>
      </c>
      <c r="Y17" s="48">
        <v>42.068155109999999</v>
      </c>
      <c r="Z17" s="124"/>
      <c r="AA17" s="47" t="s">
        <v>45</v>
      </c>
      <c r="AB17" s="50">
        <v>0.68307018796768904</v>
      </c>
      <c r="AC17" s="85">
        <v>4.5906971774073199E-2</v>
      </c>
      <c r="AD17" s="51">
        <v>43.189964160000002</v>
      </c>
      <c r="AE17" s="124"/>
    </row>
    <row r="18" spans="2:31" x14ac:dyDescent="0.2">
      <c r="B18" s="35" t="s">
        <v>147</v>
      </c>
      <c r="C18" s="127">
        <v>0.30808319049614902</v>
      </c>
      <c r="D18" s="128">
        <v>0.99537534102769298</v>
      </c>
      <c r="E18" s="129">
        <v>39.631988679999999</v>
      </c>
      <c r="F18" s="124"/>
      <c r="G18" s="35" t="s">
        <v>17</v>
      </c>
      <c r="H18" s="130">
        <v>0.358485111114976</v>
      </c>
      <c r="I18" s="131">
        <v>0.55100699452827195</v>
      </c>
      <c r="J18" s="129">
        <v>42.10526316</v>
      </c>
      <c r="K18" s="124"/>
      <c r="L18" s="35" t="s">
        <v>168</v>
      </c>
      <c r="M18" s="130">
        <v>0.29633412097596701</v>
      </c>
      <c r="N18" s="131">
        <v>0.98667057071310504</v>
      </c>
      <c r="O18" s="48">
        <v>44.737379930000003</v>
      </c>
      <c r="P18" s="124"/>
      <c r="Q18" s="35" t="s">
        <v>106</v>
      </c>
      <c r="R18" s="130">
        <v>0.20978655275136901</v>
      </c>
      <c r="S18" s="131">
        <v>0.986453122963317</v>
      </c>
      <c r="T18" s="129">
        <v>37.20608575</v>
      </c>
      <c r="U18" s="124"/>
      <c r="V18" s="35" t="s">
        <v>83</v>
      </c>
      <c r="W18" s="130">
        <v>0.56673125547737402</v>
      </c>
      <c r="X18" s="131">
        <v>9.8201139968351295E-2</v>
      </c>
      <c r="Y18" s="48">
        <v>49.864498640000001</v>
      </c>
      <c r="Z18" s="124"/>
      <c r="AA18" s="35" t="s">
        <v>29</v>
      </c>
      <c r="AB18" s="130">
        <v>0.66467890054057999</v>
      </c>
      <c r="AC18" s="131">
        <v>0.114391513412143</v>
      </c>
      <c r="AD18" s="51">
        <v>43.364197529999998</v>
      </c>
      <c r="AE18" s="124"/>
    </row>
    <row r="19" spans="2:31" x14ac:dyDescent="0.2">
      <c r="B19" s="35" t="s">
        <v>12</v>
      </c>
      <c r="C19" s="127">
        <v>0.29604368169453599</v>
      </c>
      <c r="D19" s="128">
        <v>0.99537534102769298</v>
      </c>
      <c r="E19" s="129">
        <v>53.150684929999997</v>
      </c>
      <c r="F19" s="124"/>
      <c r="G19" s="35" t="s">
        <v>154</v>
      </c>
      <c r="H19" s="130">
        <v>0.34127168067317998</v>
      </c>
      <c r="I19" s="131">
        <v>0.69293422276721595</v>
      </c>
      <c r="J19" s="129">
        <v>44.12568306</v>
      </c>
      <c r="K19" s="124"/>
      <c r="L19" s="35" t="s">
        <v>95</v>
      </c>
      <c r="M19" s="130">
        <v>0.29523067285823601</v>
      </c>
      <c r="N19" s="131">
        <v>0.98667057071310504</v>
      </c>
      <c r="O19" s="48">
        <v>61.157024790000001</v>
      </c>
      <c r="P19" s="124"/>
      <c r="Q19" s="35" t="s">
        <v>88</v>
      </c>
      <c r="R19" s="130">
        <v>0.20479091407376501</v>
      </c>
      <c r="S19" s="131">
        <v>0.986453122963317</v>
      </c>
      <c r="T19" s="129">
        <v>49.23076923</v>
      </c>
      <c r="U19" s="124"/>
      <c r="V19" s="35" t="s">
        <v>90</v>
      </c>
      <c r="W19" s="130">
        <v>0.51778472216710103</v>
      </c>
      <c r="X19" s="131">
        <v>0.15203825935311099</v>
      </c>
      <c r="Y19" s="48">
        <v>34.482758619999998</v>
      </c>
      <c r="Z19" s="124"/>
      <c r="AA19" s="35" t="s">
        <v>90</v>
      </c>
      <c r="AB19" s="130">
        <v>0.65261514851232005</v>
      </c>
      <c r="AC19" s="131">
        <v>6.6586986685006899E-2</v>
      </c>
      <c r="AD19" s="51">
        <v>34.482758619999998</v>
      </c>
      <c r="AE19" s="124"/>
    </row>
    <row r="20" spans="2:31" x14ac:dyDescent="0.2">
      <c r="B20" s="35" t="s">
        <v>53</v>
      </c>
      <c r="C20" s="127">
        <v>0.29583186431896302</v>
      </c>
      <c r="D20" s="128">
        <v>0.99537534102769298</v>
      </c>
      <c r="E20" s="129">
        <v>42.068155109999999</v>
      </c>
      <c r="F20" s="124"/>
      <c r="G20" s="35" t="s">
        <v>38</v>
      </c>
      <c r="H20" s="130">
        <v>0.33919622330263299</v>
      </c>
      <c r="I20" s="131">
        <v>0.612611959179579</v>
      </c>
      <c r="J20" s="129">
        <v>51.917404130000001</v>
      </c>
      <c r="K20" s="124"/>
      <c r="L20" s="35" t="s">
        <v>114</v>
      </c>
      <c r="M20" s="130">
        <v>0.29008177395622298</v>
      </c>
      <c r="N20" s="131">
        <v>0.98667057071310504</v>
      </c>
      <c r="O20" s="48">
        <v>38.787262869999999</v>
      </c>
      <c r="P20" s="124"/>
      <c r="Q20" s="35" t="s">
        <v>26</v>
      </c>
      <c r="R20" s="130">
        <v>0.19703599573015401</v>
      </c>
      <c r="S20" s="131">
        <v>0.986453122963317</v>
      </c>
      <c r="T20" s="129">
        <v>39.266450919999997</v>
      </c>
      <c r="U20" s="124"/>
      <c r="V20" s="35" t="s">
        <v>115</v>
      </c>
      <c r="W20" s="130">
        <v>0.51449410814437002</v>
      </c>
      <c r="X20" s="131">
        <v>0.19036128246529299</v>
      </c>
      <c r="Y20" s="48">
        <v>38.644304679999998</v>
      </c>
      <c r="Z20" s="124"/>
      <c r="AA20" s="35" t="s">
        <v>103</v>
      </c>
      <c r="AB20" s="130">
        <v>0.65156748323069902</v>
      </c>
      <c r="AC20" s="131">
        <v>9.2976206243302897E-2</v>
      </c>
      <c r="AD20" s="51">
        <v>40.322580649999999</v>
      </c>
      <c r="AE20" s="124"/>
    </row>
    <row r="21" spans="2:31" x14ac:dyDescent="0.2">
      <c r="B21" s="35" t="s">
        <v>31</v>
      </c>
      <c r="C21" s="127">
        <v>0.29019398627725002</v>
      </c>
      <c r="D21" s="128">
        <v>0.99537534102769298</v>
      </c>
      <c r="E21" s="129">
        <v>58.222222219999999</v>
      </c>
      <c r="F21" s="124"/>
      <c r="G21" s="35" t="s">
        <v>169</v>
      </c>
      <c r="H21" s="130">
        <v>0.33168422367994599</v>
      </c>
      <c r="I21" s="131">
        <v>0.60303482735293901</v>
      </c>
      <c r="J21" s="129">
        <v>43.809523810000002</v>
      </c>
      <c r="K21" s="124"/>
      <c r="L21" s="35" t="s">
        <v>54</v>
      </c>
      <c r="M21" s="130">
        <v>0.288212247402439</v>
      </c>
      <c r="N21" s="131">
        <v>0.98667057071310504</v>
      </c>
      <c r="O21" s="48">
        <v>55.424836599999999</v>
      </c>
      <c r="P21" s="124"/>
      <c r="Q21" s="35" t="s">
        <v>57</v>
      </c>
      <c r="R21" s="130">
        <v>0.19182527317794101</v>
      </c>
      <c r="S21" s="131">
        <v>0.986453122963317</v>
      </c>
      <c r="T21" s="129">
        <v>40.19607843</v>
      </c>
      <c r="U21" s="124"/>
      <c r="V21" s="35" t="s">
        <v>107</v>
      </c>
      <c r="W21" s="130">
        <v>0.514461969044548</v>
      </c>
      <c r="X21" s="131">
        <v>0.23599340273234301</v>
      </c>
      <c r="Y21" s="48">
        <v>38.314176250000003</v>
      </c>
      <c r="Z21" s="124"/>
      <c r="AA21" s="35" t="s">
        <v>107</v>
      </c>
      <c r="AB21" s="130">
        <v>0.627668089688591</v>
      </c>
      <c r="AC21" s="131">
        <v>0.114391513412143</v>
      </c>
      <c r="AD21" s="51">
        <v>38.314176250000003</v>
      </c>
      <c r="AE21" s="124"/>
    </row>
    <row r="22" spans="2:31" x14ac:dyDescent="0.2">
      <c r="B22" s="35" t="s">
        <v>51</v>
      </c>
      <c r="C22" s="127">
        <v>0.26373599967899403</v>
      </c>
      <c r="D22" s="128">
        <v>0.99537534102769298</v>
      </c>
      <c r="E22" s="129">
        <v>52.970297029999998</v>
      </c>
      <c r="F22" s="124"/>
      <c r="G22" s="35" t="s">
        <v>176</v>
      </c>
      <c r="H22" s="130">
        <v>0.29947066708303</v>
      </c>
      <c r="I22" s="131">
        <v>0.55100699452827195</v>
      </c>
      <c r="J22" s="129">
        <v>42.52873563</v>
      </c>
      <c r="K22" s="124"/>
      <c r="L22" s="35" t="s">
        <v>155</v>
      </c>
      <c r="M22" s="130">
        <v>0.26952083870791499</v>
      </c>
      <c r="N22" s="131">
        <v>0.98667057071310504</v>
      </c>
      <c r="O22" s="48">
        <v>38.078291810000003</v>
      </c>
      <c r="P22" s="124"/>
      <c r="Q22" s="35" t="s">
        <v>155</v>
      </c>
      <c r="R22" s="130">
        <v>0.17430890750905401</v>
      </c>
      <c r="S22" s="131">
        <v>0.986453122963317</v>
      </c>
      <c r="T22" s="129">
        <v>38.078291810000003</v>
      </c>
      <c r="U22" s="124"/>
      <c r="V22" s="35" t="s">
        <v>126</v>
      </c>
      <c r="W22" s="130">
        <v>0.513760882007262</v>
      </c>
      <c r="X22" s="131">
        <v>0.26721313217860598</v>
      </c>
      <c r="Y22" s="48">
        <v>30.974842769999995</v>
      </c>
      <c r="Z22" s="124"/>
      <c r="AA22" s="35" t="s">
        <v>126</v>
      </c>
      <c r="AB22" s="130">
        <v>0.621015391575788</v>
      </c>
      <c r="AC22" s="131">
        <v>0.17070082687746699</v>
      </c>
      <c r="AD22" s="51">
        <v>30.974842769999995</v>
      </c>
      <c r="AE22" s="124"/>
    </row>
    <row r="23" spans="2:31" x14ac:dyDescent="0.2">
      <c r="B23" s="35" t="s">
        <v>81</v>
      </c>
      <c r="C23" s="127">
        <v>0.249248818514334</v>
      </c>
      <c r="D23" s="128">
        <v>0.99537534102769298</v>
      </c>
      <c r="E23" s="129">
        <v>39.285714290000001</v>
      </c>
      <c r="F23" s="124"/>
      <c r="G23" s="35" t="s">
        <v>52</v>
      </c>
      <c r="H23" s="130">
        <v>0.29710595953483099</v>
      </c>
      <c r="I23" s="131">
        <v>0.58690415270083596</v>
      </c>
      <c r="J23" s="129">
        <v>44.648943420000002</v>
      </c>
      <c r="K23" s="124"/>
      <c r="L23" s="35" t="s">
        <v>18</v>
      </c>
      <c r="M23" s="130">
        <v>0.262466718694218</v>
      </c>
      <c r="N23" s="131">
        <v>0.98667057071310504</v>
      </c>
      <c r="O23" s="48">
        <v>62.250712249999999</v>
      </c>
      <c r="P23" s="124"/>
      <c r="Q23" s="35" t="s">
        <v>136</v>
      </c>
      <c r="R23" s="130">
        <v>0.17145853544966699</v>
      </c>
      <c r="S23" s="131">
        <v>0.986453122963317</v>
      </c>
      <c r="T23" s="129">
        <v>39.0625</v>
      </c>
      <c r="U23" s="124"/>
      <c r="V23" s="47" t="s">
        <v>56</v>
      </c>
      <c r="W23" s="50">
        <v>0.50329277690114005</v>
      </c>
      <c r="X23" s="85">
        <v>2.0096223367910102E-2</v>
      </c>
      <c r="Y23" s="48">
        <v>41.282051279999997</v>
      </c>
      <c r="Z23" s="124"/>
      <c r="AA23" s="35" t="s">
        <v>115</v>
      </c>
      <c r="AB23" s="130">
        <v>0.58597392988839003</v>
      </c>
      <c r="AC23" s="131">
        <v>0.114391513412143</v>
      </c>
      <c r="AD23" s="51">
        <v>38.644304679999998</v>
      </c>
      <c r="AE23" s="124"/>
    </row>
    <row r="24" spans="2:31" x14ac:dyDescent="0.2">
      <c r="B24" s="35" t="s">
        <v>38</v>
      </c>
      <c r="C24" s="127">
        <v>0.24372844376563901</v>
      </c>
      <c r="D24" s="128">
        <v>0.99537534102769298</v>
      </c>
      <c r="E24" s="129">
        <v>51.917404130000001</v>
      </c>
      <c r="F24" s="124"/>
      <c r="G24" s="35" t="s">
        <v>113</v>
      </c>
      <c r="H24" s="130">
        <v>0.28634208314188397</v>
      </c>
      <c r="I24" s="131">
        <v>0.55100699452827195</v>
      </c>
      <c r="J24" s="129">
        <v>33.872707660000003</v>
      </c>
      <c r="K24" s="124"/>
      <c r="L24" s="35" t="s">
        <v>31</v>
      </c>
      <c r="M24" s="130">
        <v>0.204241213413974</v>
      </c>
      <c r="N24" s="131">
        <v>0.98667057071310504</v>
      </c>
      <c r="O24" s="48">
        <v>58.222222219999999</v>
      </c>
      <c r="P24" s="124"/>
      <c r="Q24" s="35" t="s">
        <v>40</v>
      </c>
      <c r="R24" s="130">
        <v>0.16774152103693599</v>
      </c>
      <c r="S24" s="131">
        <v>0.986453122963317</v>
      </c>
      <c r="T24" s="129">
        <v>42.620865139999999</v>
      </c>
      <c r="U24" s="124"/>
      <c r="V24" s="47" t="s">
        <v>71</v>
      </c>
      <c r="W24" s="50">
        <v>0.462438375268238</v>
      </c>
      <c r="X24" s="85">
        <v>2.7429685727708399E-2</v>
      </c>
      <c r="Y24" s="48">
        <v>43.72093023</v>
      </c>
      <c r="Z24" s="124"/>
      <c r="AA24" s="35" t="s">
        <v>120</v>
      </c>
      <c r="AB24" s="130">
        <v>0.55461158702453595</v>
      </c>
      <c r="AC24" s="131">
        <v>0.147077720474103</v>
      </c>
      <c r="AD24" s="51">
        <v>45.5</v>
      </c>
      <c r="AE24" s="124"/>
    </row>
    <row r="25" spans="2:31" x14ac:dyDescent="0.2">
      <c r="B25" s="35" t="s">
        <v>62</v>
      </c>
      <c r="C25" s="127">
        <v>0.240963822452013</v>
      </c>
      <c r="D25" s="128">
        <v>0.99537534102769298</v>
      </c>
      <c r="E25" s="129">
        <v>51.12917796</v>
      </c>
      <c r="F25" s="124"/>
      <c r="G25" s="35" t="s">
        <v>174</v>
      </c>
      <c r="H25" s="130">
        <v>0.28463103864067202</v>
      </c>
      <c r="I25" s="131">
        <v>0.60140292654080896</v>
      </c>
      <c r="J25" s="129">
        <v>38.888888889999997</v>
      </c>
      <c r="K25" s="124"/>
      <c r="L25" s="35" t="s">
        <v>140</v>
      </c>
      <c r="M25" s="130">
        <v>0.20236320762976301</v>
      </c>
      <c r="N25" s="131">
        <v>0.98667057071310504</v>
      </c>
      <c r="O25" s="48">
        <v>40.657698060000001</v>
      </c>
      <c r="P25" s="124"/>
      <c r="Q25" s="35" t="s">
        <v>163</v>
      </c>
      <c r="R25" s="130">
        <v>0.15985902345924799</v>
      </c>
      <c r="S25" s="131">
        <v>0.986453122963317</v>
      </c>
      <c r="T25" s="129">
        <v>39.405684749999999</v>
      </c>
      <c r="U25" s="124"/>
      <c r="V25" s="47" t="s">
        <v>44</v>
      </c>
      <c r="W25" s="50">
        <v>0.45387989970068698</v>
      </c>
      <c r="X25" s="85">
        <v>2.0831764303242E-2</v>
      </c>
      <c r="Y25" s="48">
        <v>44.1302485</v>
      </c>
      <c r="Z25" s="124"/>
      <c r="AA25" s="47" t="s">
        <v>26</v>
      </c>
      <c r="AB25" s="50">
        <v>0.54509052334765296</v>
      </c>
      <c r="AC25" s="85">
        <v>1.6381734435287499E-2</v>
      </c>
      <c r="AD25" s="51">
        <v>39.266450919999997</v>
      </c>
      <c r="AE25" s="124"/>
    </row>
    <row r="26" spans="2:31" x14ac:dyDescent="0.2">
      <c r="B26" s="35" t="s">
        <v>123</v>
      </c>
      <c r="C26" s="127">
        <v>0.24092865723471099</v>
      </c>
      <c r="D26" s="128">
        <v>0.99537534102769298</v>
      </c>
      <c r="E26" s="129">
        <v>41.62411865</v>
      </c>
      <c r="F26" s="124"/>
      <c r="G26" s="35" t="s">
        <v>42</v>
      </c>
      <c r="H26" s="130">
        <v>0.268842560614585</v>
      </c>
      <c r="I26" s="131">
        <v>0.663880421006111</v>
      </c>
      <c r="J26" s="129">
        <v>42.10526316</v>
      </c>
      <c r="K26" s="124"/>
      <c r="L26" s="35" t="s">
        <v>26</v>
      </c>
      <c r="M26" s="130">
        <v>0.200429571925892</v>
      </c>
      <c r="N26" s="131">
        <v>0.98667057071310504</v>
      </c>
      <c r="O26" s="48">
        <v>39.266450919999997</v>
      </c>
      <c r="P26" s="124"/>
      <c r="Q26" s="35" t="s">
        <v>93</v>
      </c>
      <c r="R26" s="130">
        <v>0.15905699368835399</v>
      </c>
      <c r="S26" s="131">
        <v>0.986453122963317</v>
      </c>
      <c r="T26" s="129">
        <v>36.677226330000003</v>
      </c>
      <c r="U26" s="124"/>
      <c r="V26" s="47" t="s">
        <v>41</v>
      </c>
      <c r="W26" s="50">
        <v>0.446485875663237</v>
      </c>
      <c r="X26" s="85">
        <v>2.19744589931311E-2</v>
      </c>
      <c r="Y26" s="48">
        <v>51.917404130000001</v>
      </c>
      <c r="Z26" s="124"/>
      <c r="AA26" s="35" t="s">
        <v>76</v>
      </c>
      <c r="AB26" s="130">
        <v>0.52926203080379897</v>
      </c>
      <c r="AC26" s="131">
        <v>0.151671813446217</v>
      </c>
      <c r="AD26" s="51">
        <v>35.758440320000005</v>
      </c>
      <c r="AE26" s="124"/>
    </row>
    <row r="27" spans="2:31" x14ac:dyDescent="0.2">
      <c r="B27" s="35" t="s">
        <v>170</v>
      </c>
      <c r="C27" s="127">
        <v>0.23971742794408099</v>
      </c>
      <c r="D27" s="128">
        <v>0.99537534102769298</v>
      </c>
      <c r="E27" s="129">
        <v>41.975308640000002</v>
      </c>
      <c r="F27" s="124"/>
      <c r="G27" s="35" t="s">
        <v>86</v>
      </c>
      <c r="H27" s="130">
        <v>0.26154442089343799</v>
      </c>
      <c r="I27" s="131">
        <v>0.69293422276721595</v>
      </c>
      <c r="J27" s="129">
        <v>37.604456820000003</v>
      </c>
      <c r="K27" s="124"/>
      <c r="L27" s="35" t="s">
        <v>160</v>
      </c>
      <c r="M27" s="130">
        <v>0.200202748118194</v>
      </c>
      <c r="N27" s="131">
        <v>0.98667057071310504</v>
      </c>
      <c r="O27" s="48">
        <v>37.857142860000003</v>
      </c>
      <c r="P27" s="124"/>
      <c r="Q27" s="35" t="s">
        <v>138</v>
      </c>
      <c r="R27" s="130">
        <v>0.157975423678796</v>
      </c>
      <c r="S27" s="131">
        <v>0.986453122963317</v>
      </c>
      <c r="T27" s="129">
        <v>36.524216520000003</v>
      </c>
      <c r="U27" s="124"/>
      <c r="V27" s="47" t="s">
        <v>46</v>
      </c>
      <c r="W27" s="50">
        <v>0.44634556612088999</v>
      </c>
      <c r="X27" s="85">
        <v>1.6049379926572099E-2</v>
      </c>
      <c r="Y27" s="48">
        <v>47.870778270000002</v>
      </c>
      <c r="Z27" s="124"/>
      <c r="AA27" s="47" t="s">
        <v>39</v>
      </c>
      <c r="AB27" s="50">
        <v>0.52062072204592202</v>
      </c>
      <c r="AC27" s="85">
        <v>2.9923931757206802E-2</v>
      </c>
      <c r="AD27" s="51">
        <v>36.893203880000002</v>
      </c>
      <c r="AE27" s="124"/>
    </row>
    <row r="28" spans="2:31" x14ac:dyDescent="0.2">
      <c r="B28" s="35" t="s">
        <v>34</v>
      </c>
      <c r="C28" s="127">
        <v>0.237197884798478</v>
      </c>
      <c r="D28" s="128">
        <v>0.99537534102769298</v>
      </c>
      <c r="E28" s="129">
        <v>50.533807830000001</v>
      </c>
      <c r="F28" s="124"/>
      <c r="G28" s="35" t="s">
        <v>175</v>
      </c>
      <c r="H28" s="130">
        <v>0.26030147777499402</v>
      </c>
      <c r="I28" s="131">
        <v>0.60140292654080896</v>
      </c>
      <c r="J28" s="129">
        <v>37.31884058</v>
      </c>
      <c r="K28" s="124"/>
      <c r="L28" s="35" t="s">
        <v>53</v>
      </c>
      <c r="M28" s="130">
        <v>0.17412381159262799</v>
      </c>
      <c r="N28" s="131">
        <v>0.98667057071310504</v>
      </c>
      <c r="O28" s="48">
        <v>42.068155109999999</v>
      </c>
      <c r="P28" s="124"/>
      <c r="Q28" s="35" t="s">
        <v>29</v>
      </c>
      <c r="R28" s="130">
        <v>0.15555709028845299</v>
      </c>
      <c r="S28" s="131">
        <v>0.986453122963317</v>
      </c>
      <c r="T28" s="129">
        <v>43.364197529999998</v>
      </c>
      <c r="U28" s="124"/>
      <c r="V28" s="35" t="s">
        <v>76</v>
      </c>
      <c r="W28" s="130">
        <v>0.44442537224800499</v>
      </c>
      <c r="X28" s="131">
        <v>0.254785714116887</v>
      </c>
      <c r="Y28" s="48">
        <v>35.758440320000005</v>
      </c>
      <c r="Z28" s="124"/>
      <c r="AA28" s="47" t="s">
        <v>41</v>
      </c>
      <c r="AB28" s="50">
        <v>0.52021062284302999</v>
      </c>
      <c r="AC28" s="85">
        <v>2.9923931757206802E-2</v>
      </c>
      <c r="AD28" s="51">
        <v>51.917404130000001</v>
      </c>
      <c r="AE28" s="124"/>
    </row>
    <row r="29" spans="2:31" x14ac:dyDescent="0.2">
      <c r="B29" s="35" t="s">
        <v>114</v>
      </c>
      <c r="C29" s="127">
        <v>0.21548354585271101</v>
      </c>
      <c r="D29" s="128">
        <v>0.99537534102769298</v>
      </c>
      <c r="E29" s="129">
        <v>38.787262869999999</v>
      </c>
      <c r="F29" s="124"/>
      <c r="G29" s="35" t="s">
        <v>166</v>
      </c>
      <c r="H29" s="130">
        <v>0.258195648632009</v>
      </c>
      <c r="I29" s="131">
        <v>0.60140292654080896</v>
      </c>
      <c r="J29" s="129">
        <v>36.041189930000002</v>
      </c>
      <c r="K29" s="124"/>
      <c r="L29" s="35" t="s">
        <v>123</v>
      </c>
      <c r="M29" s="130">
        <v>0.16520187910787101</v>
      </c>
      <c r="N29" s="131">
        <v>0.98667057071310504</v>
      </c>
      <c r="O29" s="48">
        <v>41.62411865</v>
      </c>
      <c r="P29" s="124"/>
      <c r="Q29" s="35" t="s">
        <v>167</v>
      </c>
      <c r="R29" s="130">
        <v>0.153637158707566</v>
      </c>
      <c r="S29" s="131">
        <v>0.986453122963317</v>
      </c>
      <c r="T29" s="129">
        <v>42.332065909999997</v>
      </c>
      <c r="U29" s="124"/>
      <c r="V29" s="47" t="s">
        <v>22</v>
      </c>
      <c r="W29" s="50">
        <v>0.41411809555365298</v>
      </c>
      <c r="X29" s="85">
        <v>6.1726739133313301E-2</v>
      </c>
      <c r="Y29" s="48">
        <v>38.799571280000002</v>
      </c>
      <c r="Z29" s="124"/>
      <c r="AA29" s="35" t="s">
        <v>113</v>
      </c>
      <c r="AB29" s="130">
        <v>0.46922063735924702</v>
      </c>
      <c r="AC29" s="131">
        <v>0.114391513412143</v>
      </c>
      <c r="AD29" s="51">
        <v>33.872707660000003</v>
      </c>
      <c r="AE29" s="124"/>
    </row>
    <row r="30" spans="2:31" x14ac:dyDescent="0.2">
      <c r="B30" s="35" t="s">
        <v>23</v>
      </c>
      <c r="C30" s="127">
        <v>0.21305815534778</v>
      </c>
      <c r="D30" s="128">
        <v>0.99537534102769298</v>
      </c>
      <c r="E30" s="129">
        <v>46.307385230000001</v>
      </c>
      <c r="F30" s="124"/>
      <c r="G30" s="35" t="s">
        <v>29</v>
      </c>
      <c r="H30" s="130">
        <v>0.25140499140053901</v>
      </c>
      <c r="I30" s="131">
        <v>0.58690415270083596</v>
      </c>
      <c r="J30" s="129">
        <v>43.364197529999998</v>
      </c>
      <c r="K30" s="124"/>
      <c r="L30" s="35" t="s">
        <v>73</v>
      </c>
      <c r="M30" s="130">
        <v>0.16468682303551799</v>
      </c>
      <c r="N30" s="131">
        <v>0.98667057071310504</v>
      </c>
      <c r="O30" s="48">
        <v>37.460317459999999</v>
      </c>
      <c r="P30" s="124"/>
      <c r="Q30" s="35" t="s">
        <v>126</v>
      </c>
      <c r="R30" s="130">
        <v>0.149716055498166</v>
      </c>
      <c r="S30" s="131">
        <v>0.986453122963317</v>
      </c>
      <c r="T30" s="129">
        <v>30.974842769999995</v>
      </c>
      <c r="U30" s="124"/>
      <c r="V30" s="35" t="s">
        <v>103</v>
      </c>
      <c r="W30" s="130">
        <v>0.408943048262076</v>
      </c>
      <c r="X30" s="131">
        <v>0.28940832286935297</v>
      </c>
      <c r="Y30" s="48">
        <v>40.322580649999999</v>
      </c>
      <c r="Z30" s="124"/>
      <c r="AA30" s="47" t="s">
        <v>71</v>
      </c>
      <c r="AB30" s="50">
        <v>0.46845420018355399</v>
      </c>
      <c r="AC30" s="85">
        <v>4.3885240842082097E-2</v>
      </c>
      <c r="AD30" s="51">
        <v>43.72093023</v>
      </c>
      <c r="AE30" s="124"/>
    </row>
    <row r="31" spans="2:31" x14ac:dyDescent="0.2">
      <c r="B31" s="35" t="s">
        <v>132</v>
      </c>
      <c r="C31" s="127">
        <v>0.21268376209991799</v>
      </c>
      <c r="D31" s="128">
        <v>0.99537534102769298</v>
      </c>
      <c r="E31" s="129">
        <v>38.241308789999998</v>
      </c>
      <c r="F31" s="124"/>
      <c r="G31" s="35" t="s">
        <v>120</v>
      </c>
      <c r="H31" s="130">
        <v>0.233853017412578</v>
      </c>
      <c r="I31" s="131">
        <v>0.60140292654080896</v>
      </c>
      <c r="J31" s="129">
        <v>45.5</v>
      </c>
      <c r="K31" s="124"/>
      <c r="L31" s="35" t="s">
        <v>46</v>
      </c>
      <c r="M31" s="130">
        <v>0.157652523241846</v>
      </c>
      <c r="N31" s="131">
        <v>0.98667057071310504</v>
      </c>
      <c r="O31" s="48">
        <v>47.870778270000002</v>
      </c>
      <c r="P31" s="124"/>
      <c r="Q31" s="35" t="s">
        <v>83</v>
      </c>
      <c r="R31" s="130">
        <v>0.14942421451122601</v>
      </c>
      <c r="S31" s="131">
        <v>0.986453122963317</v>
      </c>
      <c r="T31" s="129">
        <v>49.864498640000001</v>
      </c>
      <c r="U31" s="124"/>
      <c r="V31" s="47" t="s">
        <v>43</v>
      </c>
      <c r="W31" s="50">
        <v>0.40107900337272201</v>
      </c>
      <c r="X31" s="85">
        <v>1.6049379926572099E-2</v>
      </c>
      <c r="Y31" s="48">
        <v>42.34079174</v>
      </c>
      <c r="Z31" s="124"/>
      <c r="AA31" s="47" t="s">
        <v>33</v>
      </c>
      <c r="AB31" s="50">
        <v>0.46573857187990497</v>
      </c>
      <c r="AC31" s="85">
        <v>1.8196627737017902E-2</v>
      </c>
      <c r="AD31" s="51">
        <v>37.024608499999999</v>
      </c>
      <c r="AE31" s="124"/>
    </row>
    <row r="32" spans="2:31" x14ac:dyDescent="0.2">
      <c r="B32" s="35" t="s">
        <v>102</v>
      </c>
      <c r="C32" s="127">
        <v>0.204594515982777</v>
      </c>
      <c r="D32" s="128">
        <v>0.99537534102769298</v>
      </c>
      <c r="E32" s="129">
        <v>43.894389439999998</v>
      </c>
      <c r="F32" s="124"/>
      <c r="G32" s="35" t="s">
        <v>104</v>
      </c>
      <c r="H32" s="130">
        <v>0.23048145338151799</v>
      </c>
      <c r="I32" s="131">
        <v>0.63959307533018295</v>
      </c>
      <c r="J32" s="129">
        <v>34.926958830000004</v>
      </c>
      <c r="K32" s="124"/>
      <c r="L32" s="35" t="s">
        <v>23</v>
      </c>
      <c r="M32" s="130">
        <v>0.15577603173226301</v>
      </c>
      <c r="N32" s="131">
        <v>0.98667057071310504</v>
      </c>
      <c r="O32" s="48">
        <v>46.307385230000001</v>
      </c>
      <c r="P32" s="124"/>
      <c r="Q32" s="35" t="s">
        <v>114</v>
      </c>
      <c r="R32" s="130">
        <v>0.14555298035861899</v>
      </c>
      <c r="S32" s="131">
        <v>0.986453122963317</v>
      </c>
      <c r="T32" s="129">
        <v>38.787262869999999</v>
      </c>
      <c r="U32" s="124"/>
      <c r="V32" s="35" t="s">
        <v>130</v>
      </c>
      <c r="W32" s="130">
        <v>0.39571986448263802</v>
      </c>
      <c r="X32" s="131">
        <v>0.254785714116887</v>
      </c>
      <c r="Y32" s="48">
        <v>35.672514620000001</v>
      </c>
      <c r="Z32" s="124"/>
      <c r="AA32" s="47" t="s">
        <v>44</v>
      </c>
      <c r="AB32" s="50">
        <v>0.44670017608777901</v>
      </c>
      <c r="AC32" s="85">
        <v>2.9923931757206802E-2</v>
      </c>
      <c r="AD32" s="51">
        <v>44.1302485</v>
      </c>
      <c r="AE32" s="124"/>
    </row>
    <row r="33" spans="2:31" x14ac:dyDescent="0.2">
      <c r="B33" s="35" t="s">
        <v>46</v>
      </c>
      <c r="C33" s="127">
        <v>0.18436395734029001</v>
      </c>
      <c r="D33" s="128">
        <v>0.99537534102769298</v>
      </c>
      <c r="E33" s="129">
        <v>47.870778270000002</v>
      </c>
      <c r="F33" s="124"/>
      <c r="G33" s="35" t="s">
        <v>69</v>
      </c>
      <c r="H33" s="130">
        <v>0.22805314981677499</v>
      </c>
      <c r="I33" s="131">
        <v>0.60140292654080896</v>
      </c>
      <c r="J33" s="129">
        <v>36.14457831</v>
      </c>
      <c r="K33" s="124"/>
      <c r="L33" s="35" t="s">
        <v>150</v>
      </c>
      <c r="M33" s="130">
        <v>0.13771062935669001</v>
      </c>
      <c r="N33" s="131">
        <v>0.98667057071310504</v>
      </c>
      <c r="O33" s="48">
        <v>39.289805270000002</v>
      </c>
      <c r="P33" s="124"/>
      <c r="Q33" s="35" t="s">
        <v>133</v>
      </c>
      <c r="R33" s="130">
        <v>0.14371256506011701</v>
      </c>
      <c r="S33" s="131">
        <v>0.986453122963317</v>
      </c>
      <c r="T33" s="129">
        <v>45.359477120000001</v>
      </c>
      <c r="U33" s="124"/>
      <c r="V33" s="47" t="s">
        <v>61</v>
      </c>
      <c r="W33" s="50">
        <v>0.38309755819732899</v>
      </c>
      <c r="X33" s="85">
        <v>2.0831764303242E-2</v>
      </c>
      <c r="Y33" s="48">
        <v>40.144810939999999</v>
      </c>
      <c r="Z33" s="124"/>
      <c r="AA33" s="47" t="s">
        <v>53</v>
      </c>
      <c r="AB33" s="50">
        <v>0.42828500448221002</v>
      </c>
      <c r="AC33" s="85">
        <v>4.5906971774073199E-2</v>
      </c>
      <c r="AD33" s="51">
        <v>42.068155109999999</v>
      </c>
      <c r="AE33" s="124"/>
    </row>
    <row r="34" spans="2:31" x14ac:dyDescent="0.2">
      <c r="B34" s="35" t="s">
        <v>177</v>
      </c>
      <c r="C34" s="127">
        <v>0.17450188863475699</v>
      </c>
      <c r="D34" s="128">
        <v>0.99537534102769298</v>
      </c>
      <c r="E34" s="129">
        <v>40.329218109999999</v>
      </c>
      <c r="F34" s="124"/>
      <c r="G34" s="35" t="s">
        <v>171</v>
      </c>
      <c r="H34" s="130">
        <v>0.22294946892395001</v>
      </c>
      <c r="I34" s="131">
        <v>0.80119587584299201</v>
      </c>
      <c r="J34" s="129">
        <v>47.798742140000002</v>
      </c>
      <c r="K34" s="124"/>
      <c r="L34" s="35" t="s">
        <v>97</v>
      </c>
      <c r="M34" s="130">
        <v>0.129622393685282</v>
      </c>
      <c r="N34" s="131">
        <v>0.98667057071310504</v>
      </c>
      <c r="O34" s="48">
        <v>39.610963750000003</v>
      </c>
      <c r="P34" s="124"/>
      <c r="Q34" s="35" t="s">
        <v>148</v>
      </c>
      <c r="R34" s="130">
        <v>0.13957366745542901</v>
      </c>
      <c r="S34" s="131">
        <v>0.986453122963317</v>
      </c>
      <c r="T34" s="129">
        <v>38.701622970000003</v>
      </c>
      <c r="U34" s="124"/>
      <c r="V34" s="35" t="s">
        <v>78</v>
      </c>
      <c r="W34" s="130">
        <v>0.37921360913291602</v>
      </c>
      <c r="X34" s="131">
        <v>0.25317312840946299</v>
      </c>
      <c r="Y34" s="48">
        <v>35.318155279999999</v>
      </c>
      <c r="Z34" s="124"/>
      <c r="AA34" s="35" t="s">
        <v>101</v>
      </c>
      <c r="AB34" s="130">
        <v>0.422931602331793</v>
      </c>
      <c r="AC34" s="131">
        <v>0.19946896211796</v>
      </c>
      <c r="AD34" s="51">
        <v>44.444444439999998</v>
      </c>
      <c r="AE34" s="124"/>
    </row>
    <row r="35" spans="2:31" x14ac:dyDescent="0.2">
      <c r="B35" s="35" t="s">
        <v>148</v>
      </c>
      <c r="C35" s="127">
        <v>0.17007361354536599</v>
      </c>
      <c r="D35" s="128">
        <v>0.99537534102769298</v>
      </c>
      <c r="E35" s="129">
        <v>38.701622970000003</v>
      </c>
      <c r="F35" s="124"/>
      <c r="G35" s="35" t="s">
        <v>15</v>
      </c>
      <c r="H35" s="130">
        <v>0.213206909811126</v>
      </c>
      <c r="I35" s="131">
        <v>0.58690415270083596</v>
      </c>
      <c r="J35" s="129">
        <v>47.905282329999999</v>
      </c>
      <c r="K35" s="124"/>
      <c r="L35" s="35" t="s">
        <v>152</v>
      </c>
      <c r="M35" s="130">
        <v>0.124145816616318</v>
      </c>
      <c r="N35" s="131">
        <v>0.98667057071310504</v>
      </c>
      <c r="O35" s="48">
        <v>39.010416669999998</v>
      </c>
      <c r="P35" s="124"/>
      <c r="Q35" s="35" t="s">
        <v>115</v>
      </c>
      <c r="R35" s="130">
        <v>0.13405399007105401</v>
      </c>
      <c r="S35" s="131">
        <v>0.986453122963317</v>
      </c>
      <c r="T35" s="129">
        <v>38.644304679999998</v>
      </c>
      <c r="U35" s="124"/>
      <c r="V35" s="35" t="s">
        <v>128</v>
      </c>
      <c r="W35" s="130">
        <v>0.378935720074975</v>
      </c>
      <c r="X35" s="131">
        <v>0.25401798354381899</v>
      </c>
      <c r="Y35" s="48">
        <v>40.51446945</v>
      </c>
      <c r="Z35" s="124"/>
      <c r="AA35" s="35" t="s">
        <v>130</v>
      </c>
      <c r="AB35" s="130">
        <v>0.40638879713867698</v>
      </c>
      <c r="AC35" s="131">
        <v>0.185199074277244</v>
      </c>
      <c r="AD35" s="51">
        <v>35.672514620000001</v>
      </c>
      <c r="AE35" s="124"/>
    </row>
    <row r="36" spans="2:31" x14ac:dyDescent="0.2">
      <c r="B36" s="35" t="s">
        <v>79</v>
      </c>
      <c r="C36" s="127">
        <v>0.15603879115047201</v>
      </c>
      <c r="D36" s="128">
        <v>0.99537534102769298</v>
      </c>
      <c r="E36" s="129">
        <v>49.671361500000003</v>
      </c>
      <c r="F36" s="124"/>
      <c r="G36" s="35" t="s">
        <v>45</v>
      </c>
      <c r="H36" s="130">
        <v>0.20995558377356599</v>
      </c>
      <c r="I36" s="131">
        <v>0.58690415270083596</v>
      </c>
      <c r="J36" s="129">
        <v>43.189964160000002</v>
      </c>
      <c r="K36" s="124"/>
      <c r="L36" s="35" t="s">
        <v>137</v>
      </c>
      <c r="M36" s="130">
        <v>0.12307492809711799</v>
      </c>
      <c r="N36" s="131">
        <v>0.98667057071310504</v>
      </c>
      <c r="O36" s="48">
        <v>47.807017539999997</v>
      </c>
      <c r="P36" s="124"/>
      <c r="Q36" s="35" t="s">
        <v>90</v>
      </c>
      <c r="R36" s="130">
        <v>0.13290412227949</v>
      </c>
      <c r="S36" s="131">
        <v>0.986453122963317</v>
      </c>
      <c r="T36" s="129">
        <v>34.482758619999998</v>
      </c>
      <c r="U36" s="124"/>
      <c r="V36" s="35" t="s">
        <v>29</v>
      </c>
      <c r="W36" s="130">
        <v>0.37758472189750097</v>
      </c>
      <c r="X36" s="131">
        <v>0.37674227482893602</v>
      </c>
      <c r="Y36" s="48">
        <v>43.364197529999998</v>
      </c>
      <c r="Z36" s="124"/>
      <c r="AA36" s="35" t="s">
        <v>78</v>
      </c>
      <c r="AB36" s="130">
        <v>0.40321578073954301</v>
      </c>
      <c r="AC36" s="131">
        <v>0.17070082687746699</v>
      </c>
      <c r="AD36" s="51">
        <v>35.318155279999999</v>
      </c>
      <c r="AE36" s="124"/>
    </row>
    <row r="37" spans="2:31" x14ac:dyDescent="0.2">
      <c r="B37" s="35" t="s">
        <v>173</v>
      </c>
      <c r="C37" s="127">
        <v>0.15597134650619701</v>
      </c>
      <c r="D37" s="128">
        <v>0.99537534102769298</v>
      </c>
      <c r="E37" s="129">
        <v>37.362637360000001</v>
      </c>
      <c r="F37" s="124"/>
      <c r="G37" s="35" t="s">
        <v>12</v>
      </c>
      <c r="H37" s="130">
        <v>0.206351779284107</v>
      </c>
      <c r="I37" s="131">
        <v>0.81347766760816898</v>
      </c>
      <c r="J37" s="129">
        <v>53.150684929999997</v>
      </c>
      <c r="K37" s="124"/>
      <c r="L37" s="35" t="s">
        <v>100</v>
      </c>
      <c r="M37" s="130">
        <v>0.122551458271668</v>
      </c>
      <c r="N37" s="131">
        <v>0.98667057071310504</v>
      </c>
      <c r="O37" s="48">
        <v>40.454950940000003</v>
      </c>
      <c r="P37" s="124"/>
      <c r="Q37" s="35" t="s">
        <v>45</v>
      </c>
      <c r="R37" s="130">
        <v>0.132261842171401</v>
      </c>
      <c r="S37" s="131">
        <v>0.986453122963317</v>
      </c>
      <c r="T37" s="129">
        <v>43.189964160000002</v>
      </c>
      <c r="U37" s="124"/>
      <c r="V37" s="35" t="s">
        <v>102</v>
      </c>
      <c r="W37" s="130">
        <v>0.35746460591419399</v>
      </c>
      <c r="X37" s="131">
        <v>0.12545381788809901</v>
      </c>
      <c r="Y37" s="48">
        <v>43.894389439999998</v>
      </c>
      <c r="Z37" s="124"/>
      <c r="AA37" s="47" t="s">
        <v>47</v>
      </c>
      <c r="AB37" s="50">
        <v>0.39676228859670998</v>
      </c>
      <c r="AC37" s="85">
        <v>3.1673973948174297E-2</v>
      </c>
      <c r="AD37" s="51">
        <v>34.920634919999998</v>
      </c>
      <c r="AE37" s="124"/>
    </row>
    <row r="38" spans="2:31" x14ac:dyDescent="0.2">
      <c r="B38" s="35" t="s">
        <v>169</v>
      </c>
      <c r="C38" s="127">
        <v>0.15498687170622699</v>
      </c>
      <c r="D38" s="128">
        <v>0.99537534102769298</v>
      </c>
      <c r="E38" s="129">
        <v>43.809523810000002</v>
      </c>
      <c r="F38" s="124"/>
      <c r="G38" s="35" t="s">
        <v>11</v>
      </c>
      <c r="H38" s="130">
        <v>0.20303582363015699</v>
      </c>
      <c r="I38" s="131">
        <v>0.71352581470934395</v>
      </c>
      <c r="J38" s="129">
        <v>58.333333330000002</v>
      </c>
      <c r="K38" s="124"/>
      <c r="L38" s="35" t="s">
        <v>61</v>
      </c>
      <c r="M38" s="130">
        <v>0.121955133543138</v>
      </c>
      <c r="N38" s="131">
        <v>0.98667057071310504</v>
      </c>
      <c r="O38" s="48">
        <v>40.144810939999999</v>
      </c>
      <c r="P38" s="124"/>
      <c r="Q38" s="35" t="s">
        <v>52</v>
      </c>
      <c r="R38" s="130">
        <v>0.111887518888551</v>
      </c>
      <c r="S38" s="131">
        <v>0.986453122963317</v>
      </c>
      <c r="T38" s="129">
        <v>44.648943420000002</v>
      </c>
      <c r="U38" s="124"/>
      <c r="V38" s="35" t="s">
        <v>81</v>
      </c>
      <c r="W38" s="130">
        <v>0.35432127909310901</v>
      </c>
      <c r="X38" s="131">
        <v>0.18931210579864599</v>
      </c>
      <c r="Y38" s="48">
        <v>39.285714290000001</v>
      </c>
      <c r="Z38" s="124"/>
      <c r="AA38" s="35" t="s">
        <v>56</v>
      </c>
      <c r="AB38" s="130">
        <v>0.393007875807664</v>
      </c>
      <c r="AC38" s="131">
        <v>8.6106288899660599E-2</v>
      </c>
      <c r="AD38" s="51">
        <v>41.282051279999997</v>
      </c>
      <c r="AE38" s="124"/>
    </row>
    <row r="39" spans="2:31" x14ac:dyDescent="0.2">
      <c r="B39" s="35" t="s">
        <v>111</v>
      </c>
      <c r="C39" s="127">
        <v>0.15132135820227699</v>
      </c>
      <c r="D39" s="128">
        <v>0.99537534102769298</v>
      </c>
      <c r="E39" s="129">
        <v>39.740820730000003</v>
      </c>
      <c r="F39" s="124"/>
      <c r="G39" s="35" t="s">
        <v>83</v>
      </c>
      <c r="H39" s="130">
        <v>0.19612361357888899</v>
      </c>
      <c r="I39" s="131">
        <v>0.61121162545236696</v>
      </c>
      <c r="J39" s="129">
        <v>49.864498640000001</v>
      </c>
      <c r="K39" s="124"/>
      <c r="L39" s="35" t="s">
        <v>179</v>
      </c>
      <c r="M39" s="130">
        <v>0.12164002625637201</v>
      </c>
      <c r="N39" s="131">
        <v>0.98667057071310504</v>
      </c>
      <c r="O39" s="48">
        <v>39.544285189999997</v>
      </c>
      <c r="P39" s="124"/>
      <c r="Q39" s="35" t="s">
        <v>99</v>
      </c>
      <c r="R39" s="130">
        <v>0.11021245279908599</v>
      </c>
      <c r="S39" s="131">
        <v>0.986453122963317</v>
      </c>
      <c r="T39" s="129">
        <v>41.609977319999999</v>
      </c>
      <c r="U39" s="124"/>
      <c r="V39" s="35" t="s">
        <v>40</v>
      </c>
      <c r="W39" s="130">
        <v>0.35351520358770799</v>
      </c>
      <c r="X39" s="131">
        <v>0.20740168443330301</v>
      </c>
      <c r="Y39" s="48">
        <v>42.620865139999999</v>
      </c>
      <c r="Z39" s="124"/>
      <c r="AA39" s="35" t="s">
        <v>59</v>
      </c>
      <c r="AB39" s="130">
        <v>0.38126300427335502</v>
      </c>
      <c r="AC39" s="131">
        <v>0.18656191982043799</v>
      </c>
      <c r="AD39" s="51">
        <v>45.021645020000001</v>
      </c>
      <c r="AE39" s="124"/>
    </row>
    <row r="40" spans="2:31" x14ac:dyDescent="0.2">
      <c r="B40" s="35" t="s">
        <v>49</v>
      </c>
      <c r="C40" s="127">
        <v>0.14900744920871101</v>
      </c>
      <c r="D40" s="128">
        <v>0.99537534102769298</v>
      </c>
      <c r="E40" s="129">
        <v>46.628131019999998</v>
      </c>
      <c r="F40" s="124"/>
      <c r="G40" s="35" t="s">
        <v>43</v>
      </c>
      <c r="H40" s="130">
        <v>0.194230423342514</v>
      </c>
      <c r="I40" s="131">
        <v>0.83107917655703101</v>
      </c>
      <c r="J40" s="129">
        <v>42.34079174</v>
      </c>
      <c r="K40" s="124"/>
      <c r="L40" s="35" t="s">
        <v>153</v>
      </c>
      <c r="M40" s="130">
        <v>0.120417278692467</v>
      </c>
      <c r="N40" s="131">
        <v>0.98667057071310504</v>
      </c>
      <c r="O40" s="48">
        <v>41.827160489999997</v>
      </c>
      <c r="P40" s="124"/>
      <c r="Q40" s="35" t="s">
        <v>128</v>
      </c>
      <c r="R40" s="130">
        <v>0.108508190242079</v>
      </c>
      <c r="S40" s="131">
        <v>0.986453122963317</v>
      </c>
      <c r="T40" s="129">
        <v>40.51446945</v>
      </c>
      <c r="U40" s="124"/>
      <c r="V40" s="35" t="s">
        <v>45</v>
      </c>
      <c r="W40" s="130">
        <v>0.346603960373773</v>
      </c>
      <c r="X40" s="131">
        <v>0.26721313217860598</v>
      </c>
      <c r="Y40" s="48">
        <v>43.189964160000002</v>
      </c>
      <c r="Z40" s="124"/>
      <c r="AA40" s="35" t="s">
        <v>75</v>
      </c>
      <c r="AB40" s="130">
        <v>0.38049165611568098</v>
      </c>
      <c r="AC40" s="131">
        <v>0.102275906588232</v>
      </c>
      <c r="AD40" s="51">
        <v>43.174603169999997</v>
      </c>
      <c r="AE40" s="124"/>
    </row>
    <row r="41" spans="2:31" x14ac:dyDescent="0.2">
      <c r="B41" s="35" t="s">
        <v>154</v>
      </c>
      <c r="C41" s="127">
        <v>0.14886534633193599</v>
      </c>
      <c r="D41" s="128">
        <v>0.99537534102769298</v>
      </c>
      <c r="E41" s="129">
        <v>44.12568306</v>
      </c>
      <c r="F41" s="124"/>
      <c r="G41" s="35" t="s">
        <v>59</v>
      </c>
      <c r="H41" s="130">
        <v>0.18629745588924601</v>
      </c>
      <c r="I41" s="131">
        <v>0.60140292654080896</v>
      </c>
      <c r="J41" s="129">
        <v>45.021645020000001</v>
      </c>
      <c r="K41" s="124"/>
      <c r="L41" s="35" t="s">
        <v>99</v>
      </c>
      <c r="M41" s="130">
        <v>0.117895436393037</v>
      </c>
      <c r="N41" s="131">
        <v>0.98667057071310504</v>
      </c>
      <c r="O41" s="48">
        <v>41.609977319999999</v>
      </c>
      <c r="P41" s="124"/>
      <c r="Q41" s="35" t="s">
        <v>117</v>
      </c>
      <c r="R41" s="130">
        <v>0.105878371257728</v>
      </c>
      <c r="S41" s="131">
        <v>0.986453122963317</v>
      </c>
      <c r="T41" s="129">
        <v>39.910061829999997</v>
      </c>
      <c r="U41" s="124"/>
      <c r="V41" s="35" t="s">
        <v>162</v>
      </c>
      <c r="W41" s="130">
        <v>0.34504769607729902</v>
      </c>
      <c r="X41" s="131">
        <v>0.31647171392531798</v>
      </c>
      <c r="Y41" s="48">
        <v>39.451476790000001</v>
      </c>
      <c r="Z41" s="124"/>
      <c r="AA41" s="47" t="s">
        <v>84</v>
      </c>
      <c r="AB41" s="50">
        <v>0.37512277271941602</v>
      </c>
      <c r="AC41" s="85">
        <v>5.03109328566268E-2</v>
      </c>
      <c r="AD41" s="51">
        <v>42.073170730000001</v>
      </c>
      <c r="AE41" s="124"/>
    </row>
    <row r="42" spans="2:31" x14ac:dyDescent="0.2">
      <c r="B42" s="35" t="s">
        <v>168</v>
      </c>
      <c r="C42" s="127">
        <v>0.14365617966146901</v>
      </c>
      <c r="D42" s="128">
        <v>0.99537534102769298</v>
      </c>
      <c r="E42" s="129">
        <v>44.737379930000003</v>
      </c>
      <c r="F42" s="124"/>
      <c r="G42" s="35" t="s">
        <v>50</v>
      </c>
      <c r="H42" s="130">
        <v>0.182870636224192</v>
      </c>
      <c r="I42" s="131">
        <v>0.60882708564871502</v>
      </c>
      <c r="J42" s="129">
        <v>31.094212080000005</v>
      </c>
      <c r="K42" s="124"/>
      <c r="L42" s="35" t="s">
        <v>162</v>
      </c>
      <c r="M42" s="130">
        <v>0.10958456001113499</v>
      </c>
      <c r="N42" s="131">
        <v>0.98667057071310504</v>
      </c>
      <c r="O42" s="48">
        <v>39.451476790000001</v>
      </c>
      <c r="P42" s="124"/>
      <c r="Q42" s="35" t="s">
        <v>112</v>
      </c>
      <c r="R42" s="130">
        <v>0.105704671339445</v>
      </c>
      <c r="S42" s="131">
        <v>0.986453122963317</v>
      </c>
      <c r="T42" s="129">
        <v>39.682539679999998</v>
      </c>
      <c r="U42" s="124"/>
      <c r="V42" s="35" t="s">
        <v>167</v>
      </c>
      <c r="W42" s="130">
        <v>0.33838848692864099</v>
      </c>
      <c r="X42" s="131">
        <v>0.361046313200723</v>
      </c>
      <c r="Y42" s="48">
        <v>42.332065909999997</v>
      </c>
      <c r="Z42" s="124"/>
      <c r="AA42" s="35" t="s">
        <v>88</v>
      </c>
      <c r="AB42" s="130">
        <v>0.369830946022498</v>
      </c>
      <c r="AC42" s="131">
        <v>6.4592351373732093E-2</v>
      </c>
      <c r="AD42" s="51">
        <v>49.23076923</v>
      </c>
      <c r="AE42" s="124"/>
    </row>
    <row r="43" spans="2:31" x14ac:dyDescent="0.2">
      <c r="B43" s="35" t="s">
        <v>100</v>
      </c>
      <c r="C43" s="127">
        <v>0.139446224373104</v>
      </c>
      <c r="D43" s="128">
        <v>0.99537534102769298</v>
      </c>
      <c r="E43" s="129">
        <v>40.454950940000003</v>
      </c>
      <c r="F43" s="124"/>
      <c r="G43" s="35" t="s">
        <v>41</v>
      </c>
      <c r="H43" s="130">
        <v>0.1570320840744</v>
      </c>
      <c r="I43" s="131">
        <v>0.80119587584299201</v>
      </c>
      <c r="J43" s="129">
        <v>51.917404130000001</v>
      </c>
      <c r="K43" s="124"/>
      <c r="L43" s="35" t="s">
        <v>51</v>
      </c>
      <c r="M43" s="130">
        <v>0.10881183054129</v>
      </c>
      <c r="N43" s="131">
        <v>0.98667057071310504</v>
      </c>
      <c r="O43" s="48">
        <v>52.970297029999998</v>
      </c>
      <c r="P43" s="124"/>
      <c r="Q43" s="35" t="s">
        <v>61</v>
      </c>
      <c r="R43" s="130">
        <v>0.10240756751088501</v>
      </c>
      <c r="S43" s="131">
        <v>0.986453122963317</v>
      </c>
      <c r="T43" s="129">
        <v>40.144810939999999</v>
      </c>
      <c r="U43" s="124"/>
      <c r="V43" s="47" t="s">
        <v>33</v>
      </c>
      <c r="W43" s="50">
        <v>0.32784022621528802</v>
      </c>
      <c r="X43" s="85">
        <v>4.4796394657024598E-2</v>
      </c>
      <c r="Y43" s="48">
        <v>37.024608499999999</v>
      </c>
      <c r="Z43" s="124"/>
      <c r="AA43" s="47" t="s">
        <v>66</v>
      </c>
      <c r="AB43" s="50">
        <v>0.36741309773886799</v>
      </c>
      <c r="AC43" s="85">
        <v>4.1964178811267197E-2</v>
      </c>
      <c r="AD43" s="51">
        <v>38.865836790000003</v>
      </c>
      <c r="AE43" s="124"/>
    </row>
    <row r="44" spans="2:31" x14ac:dyDescent="0.2">
      <c r="B44" s="35" t="s">
        <v>117</v>
      </c>
      <c r="C44" s="127">
        <v>0.139107058960632</v>
      </c>
      <c r="D44" s="128">
        <v>0.99537534102769298</v>
      </c>
      <c r="E44" s="129">
        <v>39.910061829999997</v>
      </c>
      <c r="F44" s="124"/>
      <c r="G44" s="35" t="s">
        <v>22</v>
      </c>
      <c r="H44" s="130">
        <v>0.156274287577367</v>
      </c>
      <c r="I44" s="131">
        <v>0.897841897733757</v>
      </c>
      <c r="J44" s="129">
        <v>38.799571280000002</v>
      </c>
      <c r="K44" s="124"/>
      <c r="L44" s="35" t="s">
        <v>112</v>
      </c>
      <c r="M44" s="130">
        <v>0.10187711253343</v>
      </c>
      <c r="N44" s="131">
        <v>0.98667057071310504</v>
      </c>
      <c r="O44" s="48">
        <v>39.682539679999998</v>
      </c>
      <c r="P44" s="124"/>
      <c r="Q44" s="35" t="s">
        <v>160</v>
      </c>
      <c r="R44" s="130">
        <v>0.101908411886953</v>
      </c>
      <c r="S44" s="131">
        <v>0.986453122963317</v>
      </c>
      <c r="T44" s="129">
        <v>37.857142860000003</v>
      </c>
      <c r="U44" s="124"/>
      <c r="V44" s="35" t="s">
        <v>101</v>
      </c>
      <c r="W44" s="130">
        <v>0.31247305030948203</v>
      </c>
      <c r="X44" s="131">
        <v>0.34811095981888601</v>
      </c>
      <c r="Y44" s="48">
        <v>44.444444439999998</v>
      </c>
      <c r="Z44" s="124"/>
      <c r="AA44" s="35" t="s">
        <v>19</v>
      </c>
      <c r="AB44" s="130">
        <v>0.363555202058507</v>
      </c>
      <c r="AC44" s="131">
        <v>0.26617552806254202</v>
      </c>
      <c r="AD44" s="51">
        <v>42.060606059999998</v>
      </c>
      <c r="AE44" s="124"/>
    </row>
    <row r="45" spans="2:31" x14ac:dyDescent="0.2">
      <c r="B45" s="35" t="s">
        <v>70</v>
      </c>
      <c r="C45" s="127">
        <v>0.13765503211241001</v>
      </c>
      <c r="D45" s="128">
        <v>0.99537534102769298</v>
      </c>
      <c r="E45" s="129">
        <v>36.306729259999997</v>
      </c>
      <c r="F45" s="124"/>
      <c r="G45" s="35" t="s">
        <v>66</v>
      </c>
      <c r="H45" s="130">
        <v>0.15572168439575601</v>
      </c>
      <c r="I45" s="131">
        <v>0.60882708564871502</v>
      </c>
      <c r="J45" s="129">
        <v>38.865836790000003</v>
      </c>
      <c r="K45" s="124"/>
      <c r="L45" s="35" t="s">
        <v>102</v>
      </c>
      <c r="M45" s="130">
        <v>0.100758879828396</v>
      </c>
      <c r="N45" s="131">
        <v>0.98667057071310504</v>
      </c>
      <c r="O45" s="48">
        <v>43.894389439999998</v>
      </c>
      <c r="P45" s="124"/>
      <c r="Q45" s="35" t="s">
        <v>162</v>
      </c>
      <c r="R45" s="130">
        <v>0.10067406905316501</v>
      </c>
      <c r="S45" s="131">
        <v>0.986453122963317</v>
      </c>
      <c r="T45" s="129">
        <v>39.451476790000001</v>
      </c>
      <c r="U45" s="124"/>
      <c r="V45" s="35" t="s">
        <v>25</v>
      </c>
      <c r="W45" s="130">
        <v>0.31015719089619698</v>
      </c>
      <c r="X45" s="131">
        <v>0.254785714116887</v>
      </c>
      <c r="Y45" s="48">
        <v>44.208037830000002</v>
      </c>
      <c r="Z45" s="124"/>
      <c r="AA45" s="47" t="s">
        <v>57</v>
      </c>
      <c r="AB45" s="50">
        <v>0.36155232050922398</v>
      </c>
      <c r="AC45" s="85">
        <v>4.0756294422942603E-2</v>
      </c>
      <c r="AD45" s="51">
        <v>40.19607843</v>
      </c>
      <c r="AE45" s="124"/>
    </row>
    <row r="46" spans="2:31" x14ac:dyDescent="0.2">
      <c r="B46" s="35" t="s">
        <v>11</v>
      </c>
      <c r="C46" s="127">
        <v>0.133002616191913</v>
      </c>
      <c r="D46" s="128">
        <v>0.99537534102769298</v>
      </c>
      <c r="E46" s="129">
        <v>58.333333330000002</v>
      </c>
      <c r="F46" s="124"/>
      <c r="G46" s="35" t="s">
        <v>163</v>
      </c>
      <c r="H46" s="130">
        <v>0.14740626180345301</v>
      </c>
      <c r="I46" s="131">
        <v>0.71352581470934395</v>
      </c>
      <c r="J46" s="129">
        <v>39.405684749999999</v>
      </c>
      <c r="K46" s="124"/>
      <c r="L46" s="35" t="s">
        <v>52</v>
      </c>
      <c r="M46" s="130">
        <v>0.100402264280333</v>
      </c>
      <c r="N46" s="131">
        <v>0.98667057071310504</v>
      </c>
      <c r="O46" s="48">
        <v>44.648943420000002</v>
      </c>
      <c r="P46" s="124"/>
      <c r="Q46" s="35" t="s">
        <v>154</v>
      </c>
      <c r="R46" s="130">
        <v>9.9489137510923795E-2</v>
      </c>
      <c r="S46" s="131">
        <v>0.986453122963317</v>
      </c>
      <c r="T46" s="129">
        <v>44.12568306</v>
      </c>
      <c r="U46" s="124"/>
      <c r="V46" s="35" t="s">
        <v>51</v>
      </c>
      <c r="W46" s="130">
        <v>0.307304429982174</v>
      </c>
      <c r="X46" s="131">
        <v>0.254785714116887</v>
      </c>
      <c r="Y46" s="48">
        <v>52.970297029999998</v>
      </c>
      <c r="Z46" s="124"/>
      <c r="AA46" s="35" t="s">
        <v>119</v>
      </c>
      <c r="AB46" s="130">
        <v>0.32885684591418002</v>
      </c>
      <c r="AC46" s="131">
        <v>0.240349497297453</v>
      </c>
      <c r="AD46" s="51">
        <v>39.456961290000002</v>
      </c>
      <c r="AE46" s="124"/>
    </row>
    <row r="47" spans="2:31" x14ac:dyDescent="0.2">
      <c r="B47" s="35" t="s">
        <v>136</v>
      </c>
      <c r="C47" s="127">
        <v>0.12539924447676901</v>
      </c>
      <c r="D47" s="128">
        <v>0.99537534102769298</v>
      </c>
      <c r="E47" s="129">
        <v>39.0625</v>
      </c>
      <c r="F47" s="124"/>
      <c r="G47" s="35" t="s">
        <v>115</v>
      </c>
      <c r="H47" s="130">
        <v>0.14307730217051901</v>
      </c>
      <c r="I47" s="131">
        <v>0.60140292654080896</v>
      </c>
      <c r="J47" s="129">
        <v>38.644304679999998</v>
      </c>
      <c r="K47" s="124"/>
      <c r="L47" s="35" t="s">
        <v>141</v>
      </c>
      <c r="M47" s="130">
        <v>0.10017896942358499</v>
      </c>
      <c r="N47" s="131">
        <v>0.98667057071310504</v>
      </c>
      <c r="O47" s="48">
        <v>35.052531040000005</v>
      </c>
      <c r="P47" s="124"/>
      <c r="Q47" s="35" t="s">
        <v>177</v>
      </c>
      <c r="R47" s="130">
        <v>9.2618950175304596E-2</v>
      </c>
      <c r="S47" s="131">
        <v>0.986453122963317</v>
      </c>
      <c r="T47" s="129">
        <v>40.329218109999999</v>
      </c>
      <c r="U47" s="124"/>
      <c r="V47" s="47" t="s">
        <v>66</v>
      </c>
      <c r="W47" s="50">
        <v>0.30486326053264101</v>
      </c>
      <c r="X47" s="85">
        <v>7.6659867893914296E-2</v>
      </c>
      <c r="Y47" s="48">
        <v>38.865836790000003</v>
      </c>
      <c r="Z47" s="124"/>
      <c r="AA47" s="47" t="s">
        <v>64</v>
      </c>
      <c r="AB47" s="50">
        <v>0.32565792500666901</v>
      </c>
      <c r="AC47" s="85">
        <v>4.0756294422942603E-2</v>
      </c>
      <c r="AD47" s="51">
        <v>34.978843440000006</v>
      </c>
      <c r="AE47" s="124"/>
    </row>
    <row r="48" spans="2:31" x14ac:dyDescent="0.2">
      <c r="B48" s="35" t="s">
        <v>80</v>
      </c>
      <c r="C48" s="127">
        <v>0.124734935798001</v>
      </c>
      <c r="D48" s="128">
        <v>0.99537534102769298</v>
      </c>
      <c r="E48" s="129">
        <v>37.983193280000002</v>
      </c>
      <c r="F48" s="124"/>
      <c r="G48" s="35" t="s">
        <v>111</v>
      </c>
      <c r="H48" s="130">
        <v>0.139466229375066</v>
      </c>
      <c r="I48" s="131">
        <v>0.86251445054060005</v>
      </c>
      <c r="J48" s="129">
        <v>39.740820730000003</v>
      </c>
      <c r="K48" s="124"/>
      <c r="L48" s="35" t="s">
        <v>34</v>
      </c>
      <c r="M48" s="130">
        <v>9.9934225904144705E-2</v>
      </c>
      <c r="N48" s="131">
        <v>0.98667057071310504</v>
      </c>
      <c r="O48" s="48">
        <v>50.533807830000001</v>
      </c>
      <c r="P48" s="124"/>
      <c r="Q48" s="35" t="s">
        <v>96</v>
      </c>
      <c r="R48" s="130">
        <v>9.0053618696633198E-2</v>
      </c>
      <c r="S48" s="131">
        <v>0.986453122963317</v>
      </c>
      <c r="T48" s="129">
        <v>36.301703160000002</v>
      </c>
      <c r="U48" s="124"/>
      <c r="V48" s="35" t="s">
        <v>100</v>
      </c>
      <c r="W48" s="130">
        <v>0.30158100528208698</v>
      </c>
      <c r="X48" s="131">
        <v>0.113422439685336</v>
      </c>
      <c r="Y48" s="48">
        <v>40.454950940000003</v>
      </c>
      <c r="Z48" s="124"/>
      <c r="AA48" s="35" t="s">
        <v>102</v>
      </c>
      <c r="AB48" s="130">
        <v>0.32439011791087302</v>
      </c>
      <c r="AC48" s="131">
        <v>0.114391513412143</v>
      </c>
      <c r="AD48" s="51">
        <v>43.894389439999998</v>
      </c>
      <c r="AE48" s="124"/>
    </row>
    <row r="49" spans="2:31" x14ac:dyDescent="0.2">
      <c r="B49" s="35" t="s">
        <v>179</v>
      </c>
      <c r="C49" s="127">
        <v>0.117564503564906</v>
      </c>
      <c r="D49" s="128">
        <v>0.99537534102769298</v>
      </c>
      <c r="E49" s="129">
        <v>39.544285189999997</v>
      </c>
      <c r="F49" s="124"/>
      <c r="G49" s="35" t="s">
        <v>75</v>
      </c>
      <c r="H49" s="130">
        <v>0.138547304433108</v>
      </c>
      <c r="I49" s="131">
        <v>0.64691496500881596</v>
      </c>
      <c r="J49" s="129">
        <v>43.174603169999997</v>
      </c>
      <c r="K49" s="124"/>
      <c r="L49" s="35" t="s">
        <v>173</v>
      </c>
      <c r="M49" s="130">
        <v>9.6971344298411297E-2</v>
      </c>
      <c r="N49" s="131">
        <v>0.98667057071310504</v>
      </c>
      <c r="O49" s="48">
        <v>37.362637360000001</v>
      </c>
      <c r="P49" s="124"/>
      <c r="Q49" s="35" t="s">
        <v>69</v>
      </c>
      <c r="R49" s="130">
        <v>8.5532586181471207E-2</v>
      </c>
      <c r="S49" s="131">
        <v>0.986453122963317</v>
      </c>
      <c r="T49" s="129">
        <v>36.14457831</v>
      </c>
      <c r="U49" s="124"/>
      <c r="V49" s="35" t="s">
        <v>114</v>
      </c>
      <c r="W49" s="130">
        <v>0.293089254806707</v>
      </c>
      <c r="X49" s="131">
        <v>0.18931210579864599</v>
      </c>
      <c r="Y49" s="48">
        <v>38.787262869999999</v>
      </c>
      <c r="Z49" s="124"/>
      <c r="AA49" s="47" t="s">
        <v>46</v>
      </c>
      <c r="AB49" s="50">
        <v>0.318482233582007</v>
      </c>
      <c r="AC49" s="85">
        <v>4.1964178811267197E-2</v>
      </c>
      <c r="AD49" s="51">
        <v>47.870778270000002</v>
      </c>
      <c r="AE49" s="124"/>
    </row>
    <row r="50" spans="2:31" x14ac:dyDescent="0.2">
      <c r="B50" s="35" t="s">
        <v>143</v>
      </c>
      <c r="C50" s="127">
        <v>0.11691548973688901</v>
      </c>
      <c r="D50" s="128">
        <v>0.99537534102769298</v>
      </c>
      <c r="E50" s="129">
        <v>38.653637349999997</v>
      </c>
      <c r="F50" s="124"/>
      <c r="G50" s="35" t="s">
        <v>87</v>
      </c>
      <c r="H50" s="130">
        <v>0.13131190420140901</v>
      </c>
      <c r="I50" s="131">
        <v>0.74130171327761196</v>
      </c>
      <c r="J50" s="129">
        <v>32.825203250000001</v>
      </c>
      <c r="K50" s="124"/>
      <c r="L50" s="35" t="s">
        <v>11</v>
      </c>
      <c r="M50" s="130">
        <v>9.6782304909347805E-2</v>
      </c>
      <c r="N50" s="131">
        <v>0.98667057071310504</v>
      </c>
      <c r="O50" s="48">
        <v>58.333333330000002</v>
      </c>
      <c r="P50" s="124"/>
      <c r="Q50" s="35" t="s">
        <v>47</v>
      </c>
      <c r="R50" s="130">
        <v>8.1729128260331393E-2</v>
      </c>
      <c r="S50" s="131">
        <v>0.986453122963317</v>
      </c>
      <c r="T50" s="129">
        <v>34.920634919999998</v>
      </c>
      <c r="U50" s="124"/>
      <c r="V50" s="35" t="s">
        <v>118</v>
      </c>
      <c r="W50" s="130">
        <v>0.28789788374298098</v>
      </c>
      <c r="X50" s="131">
        <v>0.19960268522451699</v>
      </c>
      <c r="Y50" s="48">
        <v>44.198895030000003</v>
      </c>
      <c r="Z50" s="124"/>
      <c r="AA50" s="35" t="s">
        <v>51</v>
      </c>
      <c r="AB50" s="130">
        <v>0.31489763721223801</v>
      </c>
      <c r="AC50" s="131">
        <v>0.26617552806254202</v>
      </c>
      <c r="AD50" s="51">
        <v>52.970297029999998</v>
      </c>
      <c r="AE50" s="124"/>
    </row>
    <row r="51" spans="2:31" x14ac:dyDescent="0.2">
      <c r="B51" s="35" t="s">
        <v>150</v>
      </c>
      <c r="C51" s="127">
        <v>0.11473957323900399</v>
      </c>
      <c r="D51" s="128">
        <v>0.99537534102769298</v>
      </c>
      <c r="E51" s="129">
        <v>39.289805270000002</v>
      </c>
      <c r="F51" s="124"/>
      <c r="G51" s="35" t="s">
        <v>57</v>
      </c>
      <c r="H51" s="130">
        <v>0.12967450238683301</v>
      </c>
      <c r="I51" s="131">
        <v>0.67370814159090098</v>
      </c>
      <c r="J51" s="129">
        <v>40.19607843</v>
      </c>
      <c r="K51" s="124"/>
      <c r="L51" s="35" t="s">
        <v>32</v>
      </c>
      <c r="M51" s="130">
        <v>9.4560611620573498E-2</v>
      </c>
      <c r="N51" s="131">
        <v>0.98667057071310504</v>
      </c>
      <c r="O51" s="48">
        <v>53.958944279999997</v>
      </c>
      <c r="P51" s="124"/>
      <c r="Q51" s="35" t="s">
        <v>119</v>
      </c>
      <c r="R51" s="130">
        <v>7.5884774382601397E-2</v>
      </c>
      <c r="S51" s="131">
        <v>0.986453122963317</v>
      </c>
      <c r="T51" s="129">
        <v>39.456961290000002</v>
      </c>
      <c r="U51" s="124"/>
      <c r="V51" s="35" t="s">
        <v>120</v>
      </c>
      <c r="W51" s="130">
        <v>0.28509402830860803</v>
      </c>
      <c r="X51" s="131">
        <v>0.43708494501076001</v>
      </c>
      <c r="Y51" s="48">
        <v>45.5</v>
      </c>
      <c r="Z51" s="124"/>
      <c r="AA51" s="47" t="s">
        <v>80</v>
      </c>
      <c r="AB51" s="50">
        <v>0.30820997057872601</v>
      </c>
      <c r="AC51" s="85">
        <v>4.6102989541621502E-2</v>
      </c>
      <c r="AD51" s="51">
        <v>37.983193280000002</v>
      </c>
      <c r="AE51" s="124"/>
    </row>
    <row r="52" spans="2:31" x14ac:dyDescent="0.2">
      <c r="B52" s="35" t="s">
        <v>141</v>
      </c>
      <c r="C52" s="127">
        <v>0.11472299656698499</v>
      </c>
      <c r="D52" s="128">
        <v>0.99537534102769298</v>
      </c>
      <c r="E52" s="129">
        <v>35.052531040000005</v>
      </c>
      <c r="F52" s="124"/>
      <c r="G52" s="35" t="s">
        <v>95</v>
      </c>
      <c r="H52" s="130">
        <v>0.12640393136929001</v>
      </c>
      <c r="I52" s="131">
        <v>0.92238175435085101</v>
      </c>
      <c r="J52" s="129">
        <v>61.157024790000001</v>
      </c>
      <c r="K52" s="124"/>
      <c r="L52" s="35" t="s">
        <v>93</v>
      </c>
      <c r="M52" s="130">
        <v>9.3619331192212593E-2</v>
      </c>
      <c r="N52" s="131">
        <v>0.98667057071310504</v>
      </c>
      <c r="O52" s="48">
        <v>36.677226330000003</v>
      </c>
      <c r="P52" s="124"/>
      <c r="Q52" s="35" t="s">
        <v>19</v>
      </c>
      <c r="R52" s="130">
        <v>6.7746759104316503E-2</v>
      </c>
      <c r="S52" s="131">
        <v>0.986453122963317</v>
      </c>
      <c r="T52" s="129">
        <v>42.060606059999998</v>
      </c>
      <c r="U52" s="124"/>
      <c r="V52" s="35" t="s">
        <v>39</v>
      </c>
      <c r="W52" s="130">
        <v>0.282862417991328</v>
      </c>
      <c r="X52" s="131">
        <v>0.11049241485297</v>
      </c>
      <c r="Y52" s="48">
        <v>36.893203880000002</v>
      </c>
      <c r="Z52" s="124"/>
      <c r="AA52" s="47" t="s">
        <v>77</v>
      </c>
      <c r="AB52" s="50">
        <v>0.305786622904753</v>
      </c>
      <c r="AC52" s="85">
        <v>4.5906971774073199E-2</v>
      </c>
      <c r="AD52" s="51">
        <v>36.631016039999999</v>
      </c>
      <c r="AE52" s="124"/>
    </row>
    <row r="53" spans="2:31" x14ac:dyDescent="0.2">
      <c r="B53" s="35" t="s">
        <v>73</v>
      </c>
      <c r="C53" s="127">
        <v>0.11090366029902</v>
      </c>
      <c r="D53" s="128">
        <v>0.99537534102769298</v>
      </c>
      <c r="E53" s="129">
        <v>37.460317459999999</v>
      </c>
      <c r="F53" s="124"/>
      <c r="G53" s="35" t="s">
        <v>24</v>
      </c>
      <c r="H53" s="130">
        <v>9.8861236572230907E-2</v>
      </c>
      <c r="I53" s="131">
        <v>0.88618753419951202</v>
      </c>
      <c r="J53" s="129">
        <v>46.564885500000003</v>
      </c>
      <c r="K53" s="124"/>
      <c r="L53" s="35" t="s">
        <v>159</v>
      </c>
      <c r="M53" s="130">
        <v>8.6552564940757401E-2</v>
      </c>
      <c r="N53" s="131">
        <v>0.98667057071310504</v>
      </c>
      <c r="O53" s="48">
        <v>36.324786320000001</v>
      </c>
      <c r="P53" s="124"/>
      <c r="Q53" s="35" t="s">
        <v>121</v>
      </c>
      <c r="R53" s="130">
        <v>6.6267772028876501E-2</v>
      </c>
      <c r="S53" s="131">
        <v>0.986453122963317</v>
      </c>
      <c r="T53" s="129">
        <v>40.215053760000004</v>
      </c>
      <c r="U53" s="124"/>
      <c r="V53" s="35" t="s">
        <v>47</v>
      </c>
      <c r="W53" s="130">
        <v>0.27513128883799098</v>
      </c>
      <c r="X53" s="131">
        <v>0.100433814895309</v>
      </c>
      <c r="Y53" s="48">
        <v>34.920634919999998</v>
      </c>
      <c r="Z53" s="124"/>
      <c r="AA53" s="35" t="s">
        <v>167</v>
      </c>
      <c r="AB53" s="130">
        <v>0.29796549631971098</v>
      </c>
      <c r="AC53" s="131">
        <v>0.43197152144603301</v>
      </c>
      <c r="AD53" s="51">
        <v>42.332065909999997</v>
      </c>
      <c r="AE53" s="124"/>
    </row>
    <row r="54" spans="2:31" x14ac:dyDescent="0.2">
      <c r="B54" s="35" t="s">
        <v>61</v>
      </c>
      <c r="C54" s="127">
        <v>0.109614935475203</v>
      </c>
      <c r="D54" s="128">
        <v>0.99537534102769298</v>
      </c>
      <c r="E54" s="129">
        <v>40.144810939999999</v>
      </c>
      <c r="F54" s="124"/>
      <c r="G54" s="35" t="s">
        <v>51</v>
      </c>
      <c r="H54" s="130">
        <v>8.5840751351861005E-2</v>
      </c>
      <c r="I54" s="131">
        <v>0.82562080134167504</v>
      </c>
      <c r="J54" s="129">
        <v>52.970297029999998</v>
      </c>
      <c r="K54" s="124"/>
      <c r="L54" s="35" t="s">
        <v>118</v>
      </c>
      <c r="M54" s="130">
        <v>8.5789152657999496E-2</v>
      </c>
      <c r="N54" s="131">
        <v>0.98667057071310504</v>
      </c>
      <c r="O54" s="48">
        <v>44.198895030000003</v>
      </c>
      <c r="P54" s="124"/>
      <c r="Q54" s="35" t="s">
        <v>176</v>
      </c>
      <c r="R54" s="130">
        <v>6.03222767367632E-2</v>
      </c>
      <c r="S54" s="131">
        <v>0.986453122963317</v>
      </c>
      <c r="T54" s="129">
        <v>42.52873563</v>
      </c>
      <c r="U54" s="124"/>
      <c r="V54" s="47" t="s">
        <v>57</v>
      </c>
      <c r="W54" s="50">
        <v>0.26750639665986198</v>
      </c>
      <c r="X54" s="85">
        <v>9.0638910153089502E-2</v>
      </c>
      <c r="Y54" s="48">
        <v>40.19607843</v>
      </c>
      <c r="Z54" s="124"/>
      <c r="AA54" s="35" t="s">
        <v>128</v>
      </c>
      <c r="AB54" s="130">
        <v>0.29744335866716198</v>
      </c>
      <c r="AC54" s="131">
        <v>0.324138427934552</v>
      </c>
      <c r="AD54" s="51">
        <v>40.51446945</v>
      </c>
      <c r="AE54" s="124"/>
    </row>
    <row r="55" spans="2:31" x14ac:dyDescent="0.2">
      <c r="B55" s="35" t="s">
        <v>18</v>
      </c>
      <c r="C55" s="127">
        <v>0.10699442491732</v>
      </c>
      <c r="D55" s="128">
        <v>0.99537534102769298</v>
      </c>
      <c r="E55" s="129">
        <v>62.250712249999999</v>
      </c>
      <c r="F55" s="124"/>
      <c r="G55" s="35" t="s">
        <v>91</v>
      </c>
      <c r="H55" s="130">
        <v>8.5546830143960501E-2</v>
      </c>
      <c r="I55" s="131">
        <v>0.74784064174176101</v>
      </c>
      <c r="J55" s="129">
        <v>37.083333330000002</v>
      </c>
      <c r="K55" s="124"/>
      <c r="L55" s="35" t="s">
        <v>76</v>
      </c>
      <c r="M55" s="130">
        <v>8.4047821156167699E-2</v>
      </c>
      <c r="N55" s="131">
        <v>0.98667057071310504</v>
      </c>
      <c r="O55" s="48">
        <v>35.758440320000005</v>
      </c>
      <c r="P55" s="124"/>
      <c r="Q55" s="35" t="s">
        <v>135</v>
      </c>
      <c r="R55" s="130">
        <v>5.99898708092527E-2</v>
      </c>
      <c r="S55" s="131">
        <v>0.986453122963317</v>
      </c>
      <c r="T55" s="129">
        <v>39.733333330000001</v>
      </c>
      <c r="U55" s="124"/>
      <c r="V55" s="35" t="s">
        <v>19</v>
      </c>
      <c r="W55" s="130">
        <v>0.264444072292849</v>
      </c>
      <c r="X55" s="131">
        <v>0.41783052105539598</v>
      </c>
      <c r="Y55" s="48">
        <v>42.060606059999998</v>
      </c>
      <c r="Z55" s="124"/>
      <c r="AA55" s="35" t="s">
        <v>65</v>
      </c>
      <c r="AB55" s="130">
        <v>0.29545591951310701</v>
      </c>
      <c r="AC55" s="131">
        <v>9.0540211565857801E-2</v>
      </c>
      <c r="AD55" s="51">
        <v>57.082452429999996</v>
      </c>
      <c r="AE55" s="124"/>
    </row>
    <row r="56" spans="2:31" x14ac:dyDescent="0.2">
      <c r="B56" s="35" t="s">
        <v>134</v>
      </c>
      <c r="C56" s="127">
        <v>0.10567518763374301</v>
      </c>
      <c r="D56" s="128">
        <v>0.99537534102769298</v>
      </c>
      <c r="E56" s="129">
        <v>41.781874039999998</v>
      </c>
      <c r="F56" s="124"/>
      <c r="G56" s="35" t="s">
        <v>158</v>
      </c>
      <c r="H56" s="130">
        <v>8.0801351179278197E-2</v>
      </c>
      <c r="I56" s="131">
        <v>0.92238175435085101</v>
      </c>
      <c r="J56" s="129">
        <v>40.084388189999999</v>
      </c>
      <c r="K56" s="124"/>
      <c r="L56" s="35" t="s">
        <v>113</v>
      </c>
      <c r="M56" s="130">
        <v>7.6778664522878196E-2</v>
      </c>
      <c r="N56" s="131">
        <v>0.98667057071310504</v>
      </c>
      <c r="O56" s="48">
        <v>33.872707660000003</v>
      </c>
      <c r="P56" s="124"/>
      <c r="Q56" s="35" t="s">
        <v>142</v>
      </c>
      <c r="R56" s="130">
        <v>5.9842702087182099E-2</v>
      </c>
      <c r="S56" s="131">
        <v>0.986453122963317</v>
      </c>
      <c r="T56" s="129">
        <v>46.835443040000001</v>
      </c>
      <c r="U56" s="124"/>
      <c r="V56" s="35" t="s">
        <v>80</v>
      </c>
      <c r="W56" s="130">
        <v>0.26125654506220197</v>
      </c>
      <c r="X56" s="131">
        <v>9.77621601685707E-2</v>
      </c>
      <c r="Y56" s="48">
        <v>37.983193280000002</v>
      </c>
      <c r="Z56" s="124"/>
      <c r="AA56" s="35" t="s">
        <v>40</v>
      </c>
      <c r="AB56" s="130">
        <v>0.29287032985858102</v>
      </c>
      <c r="AC56" s="131">
        <v>0.264217023795835</v>
      </c>
      <c r="AD56" s="51">
        <v>42.620865139999999</v>
      </c>
      <c r="AE56" s="124"/>
    </row>
    <row r="57" spans="2:31" x14ac:dyDescent="0.2">
      <c r="B57" s="35" t="s">
        <v>93</v>
      </c>
      <c r="C57" s="127">
        <v>0.10562790450079</v>
      </c>
      <c r="D57" s="128">
        <v>0.99537534102769298</v>
      </c>
      <c r="E57" s="129">
        <v>36.677226330000003</v>
      </c>
      <c r="F57" s="124"/>
      <c r="G57" s="35" t="s">
        <v>124</v>
      </c>
      <c r="H57" s="130">
        <v>7.9082070642710695E-2</v>
      </c>
      <c r="I57" s="131">
        <v>0.86251445054060005</v>
      </c>
      <c r="J57" s="129">
        <v>39.682539679999998</v>
      </c>
      <c r="K57" s="124"/>
      <c r="L57" s="35" t="s">
        <v>82</v>
      </c>
      <c r="M57" s="130">
        <v>7.6629631679480906E-2</v>
      </c>
      <c r="N57" s="131">
        <v>0.98667057071310504</v>
      </c>
      <c r="O57" s="48">
        <v>52.991452989999999</v>
      </c>
      <c r="P57" s="124"/>
      <c r="Q57" s="35" t="s">
        <v>25</v>
      </c>
      <c r="R57" s="130">
        <v>5.8451570196194999E-2</v>
      </c>
      <c r="S57" s="131">
        <v>0.986453122963317</v>
      </c>
      <c r="T57" s="129">
        <v>44.208037830000002</v>
      </c>
      <c r="U57" s="124"/>
      <c r="V57" s="47" t="s">
        <v>64</v>
      </c>
      <c r="W57" s="50">
        <v>0.26018976099788399</v>
      </c>
      <c r="X57" s="85">
        <v>6.8641348405625399E-2</v>
      </c>
      <c r="Y57" s="48">
        <v>34.978843440000006</v>
      </c>
      <c r="Z57" s="124"/>
      <c r="AA57" s="35" t="s">
        <v>96</v>
      </c>
      <c r="AB57" s="130">
        <v>0.28379575969001503</v>
      </c>
      <c r="AC57" s="131">
        <v>7.2845767115732499E-2</v>
      </c>
      <c r="AD57" s="51">
        <v>36.301703160000002</v>
      </c>
      <c r="AE57" s="124"/>
    </row>
    <row r="58" spans="2:31" x14ac:dyDescent="0.2">
      <c r="B58" s="35" t="s">
        <v>153</v>
      </c>
      <c r="C58" s="127">
        <v>0.104692872707914</v>
      </c>
      <c r="D58" s="128">
        <v>0.99537534102769298</v>
      </c>
      <c r="E58" s="129">
        <v>41.827160489999997</v>
      </c>
      <c r="F58" s="124"/>
      <c r="G58" s="35" t="s">
        <v>99</v>
      </c>
      <c r="H58" s="130">
        <v>7.8315725420441004E-2</v>
      </c>
      <c r="I58" s="131">
        <v>0.88618753419951202</v>
      </c>
      <c r="J58" s="129">
        <v>41.609977319999999</v>
      </c>
      <c r="K58" s="124"/>
      <c r="L58" s="35" t="s">
        <v>56</v>
      </c>
      <c r="M58" s="130">
        <v>7.4122142527747306E-2</v>
      </c>
      <c r="N58" s="131">
        <v>0.98667057071310504</v>
      </c>
      <c r="O58" s="48">
        <v>41.282051279999997</v>
      </c>
      <c r="P58" s="124"/>
      <c r="Q58" s="35" t="s">
        <v>134</v>
      </c>
      <c r="R58" s="130">
        <v>5.7862293556426303E-2</v>
      </c>
      <c r="S58" s="131">
        <v>0.986453122963317</v>
      </c>
      <c r="T58" s="129">
        <v>41.781874039999998</v>
      </c>
      <c r="U58" s="124"/>
      <c r="V58" s="35" t="s">
        <v>113</v>
      </c>
      <c r="W58" s="130">
        <v>0.25600775700696699</v>
      </c>
      <c r="X58" s="131">
        <v>0.30857755778088097</v>
      </c>
      <c r="Y58" s="48">
        <v>33.872707660000003</v>
      </c>
      <c r="Z58" s="124"/>
      <c r="AA58" s="35" t="s">
        <v>43</v>
      </c>
      <c r="AB58" s="130">
        <v>0.28254148924188499</v>
      </c>
      <c r="AC58" s="131">
        <v>7.0580079263187795E-2</v>
      </c>
      <c r="AD58" s="51">
        <v>42.34079174</v>
      </c>
      <c r="AE58" s="124"/>
    </row>
    <row r="59" spans="2:31" x14ac:dyDescent="0.2">
      <c r="B59" s="35" t="s">
        <v>139</v>
      </c>
      <c r="C59" s="127">
        <v>0.103961869414903</v>
      </c>
      <c r="D59" s="128">
        <v>0.99537534102769298</v>
      </c>
      <c r="E59" s="129">
        <v>35.546139359999998</v>
      </c>
      <c r="F59" s="124"/>
      <c r="G59" s="35" t="s">
        <v>173</v>
      </c>
      <c r="H59" s="130">
        <v>7.7437739336903996E-2</v>
      </c>
      <c r="I59" s="131">
        <v>0.81347766760816898</v>
      </c>
      <c r="J59" s="129">
        <v>37.362637360000001</v>
      </c>
      <c r="K59" s="124"/>
      <c r="L59" s="35" t="s">
        <v>20</v>
      </c>
      <c r="M59" s="130">
        <v>7.3833659092382403E-2</v>
      </c>
      <c r="N59" s="131">
        <v>0.98667057071310504</v>
      </c>
      <c r="O59" s="48">
        <v>46.198830409999999</v>
      </c>
      <c r="P59" s="124"/>
      <c r="Q59" s="35" t="s">
        <v>73</v>
      </c>
      <c r="R59" s="130">
        <v>5.5548315051488099E-2</v>
      </c>
      <c r="S59" s="131">
        <v>0.986453122963317</v>
      </c>
      <c r="T59" s="129">
        <v>37.460317459999999</v>
      </c>
      <c r="U59" s="124"/>
      <c r="V59" s="35" t="s">
        <v>94</v>
      </c>
      <c r="W59" s="130">
        <v>0.25593612839963598</v>
      </c>
      <c r="X59" s="131">
        <v>9.8201139968351295E-2</v>
      </c>
      <c r="Y59" s="48">
        <v>39.965986389999998</v>
      </c>
      <c r="Z59" s="124"/>
      <c r="AA59" s="35" t="s">
        <v>162</v>
      </c>
      <c r="AB59" s="130">
        <v>0.281623649548017</v>
      </c>
      <c r="AC59" s="131">
        <v>0.38782910045004398</v>
      </c>
      <c r="AD59" s="51">
        <v>39.451476790000001</v>
      </c>
      <c r="AE59" s="124"/>
    </row>
    <row r="60" spans="2:31" x14ac:dyDescent="0.2">
      <c r="B60" s="35" t="s">
        <v>146</v>
      </c>
      <c r="C60" s="127">
        <v>0.10230242778080199</v>
      </c>
      <c r="D60" s="128">
        <v>0.99537534102769298</v>
      </c>
      <c r="E60" s="129">
        <v>53.75</v>
      </c>
      <c r="F60" s="124"/>
      <c r="G60" s="35" t="s">
        <v>20</v>
      </c>
      <c r="H60" s="130">
        <v>7.6572960744429E-2</v>
      </c>
      <c r="I60" s="131">
        <v>0.930346344557339</v>
      </c>
      <c r="J60" s="129">
        <v>46.198830409999999</v>
      </c>
      <c r="K60" s="124"/>
      <c r="L60" s="35" t="s">
        <v>139</v>
      </c>
      <c r="M60" s="130">
        <v>7.2422100012793894E-2</v>
      </c>
      <c r="N60" s="131">
        <v>0.98667057071310504</v>
      </c>
      <c r="O60" s="48">
        <v>35.546139359999998</v>
      </c>
      <c r="P60" s="124"/>
      <c r="Q60" s="35" t="s">
        <v>161</v>
      </c>
      <c r="R60" s="130">
        <v>5.1674518579545102E-2</v>
      </c>
      <c r="S60" s="131">
        <v>0.986453122963317</v>
      </c>
      <c r="T60" s="129">
        <v>40.637450200000004</v>
      </c>
      <c r="U60" s="124"/>
      <c r="V60" s="35" t="s">
        <v>123</v>
      </c>
      <c r="W60" s="130">
        <v>0.25162160669629002</v>
      </c>
      <c r="X60" s="131">
        <v>0.22314896472888601</v>
      </c>
      <c r="Y60" s="48">
        <v>41.62411865</v>
      </c>
      <c r="Z60" s="124"/>
      <c r="AA60" s="35" t="s">
        <v>163</v>
      </c>
      <c r="AB60" s="130">
        <v>0.27854507581443499</v>
      </c>
      <c r="AC60" s="131">
        <v>0.36863762341089001</v>
      </c>
      <c r="AD60" s="51">
        <v>39.405684749999999</v>
      </c>
      <c r="AE60" s="124"/>
    </row>
    <row r="61" spans="2:31" x14ac:dyDescent="0.2">
      <c r="B61" s="35" t="s">
        <v>159</v>
      </c>
      <c r="C61" s="127">
        <v>9.8691253866996703E-2</v>
      </c>
      <c r="D61" s="128">
        <v>0.99537534102769298</v>
      </c>
      <c r="E61" s="129">
        <v>36.324786320000001</v>
      </c>
      <c r="F61" s="124"/>
      <c r="G61" s="35" t="s">
        <v>79</v>
      </c>
      <c r="H61" s="130">
        <v>7.4134034775589205E-2</v>
      </c>
      <c r="I61" s="131">
        <v>0.86171644879921006</v>
      </c>
      <c r="J61" s="129">
        <v>49.671361500000003</v>
      </c>
      <c r="K61" s="124"/>
      <c r="L61" s="35" t="s">
        <v>145</v>
      </c>
      <c r="M61" s="130">
        <v>6.9576628482919803E-2</v>
      </c>
      <c r="N61" s="131">
        <v>0.98667057071310504</v>
      </c>
      <c r="O61" s="48">
        <v>46.926873039999997</v>
      </c>
      <c r="P61" s="124"/>
      <c r="Q61" s="35" t="s">
        <v>78</v>
      </c>
      <c r="R61" s="130">
        <v>4.8666883558708497E-2</v>
      </c>
      <c r="S61" s="131">
        <v>0.986453122963317</v>
      </c>
      <c r="T61" s="129">
        <v>35.318155279999999</v>
      </c>
      <c r="U61" s="124"/>
      <c r="V61" s="35" t="s">
        <v>152</v>
      </c>
      <c r="W61" s="130">
        <v>0.24228809074945501</v>
      </c>
      <c r="X61" s="131">
        <v>0.269465361115104</v>
      </c>
      <c r="Y61" s="48">
        <v>39.010416669999998</v>
      </c>
      <c r="Z61" s="124"/>
      <c r="AA61" s="35" t="s">
        <v>61</v>
      </c>
      <c r="AB61" s="130">
        <v>0.27635800520506598</v>
      </c>
      <c r="AC61" s="131">
        <v>9.2976206243302897E-2</v>
      </c>
      <c r="AD61" s="51">
        <v>40.144810939999999</v>
      </c>
      <c r="AE61" s="124"/>
    </row>
    <row r="62" spans="2:31" x14ac:dyDescent="0.2">
      <c r="B62" s="35" t="s">
        <v>119</v>
      </c>
      <c r="C62" s="127">
        <v>9.14121957244865E-2</v>
      </c>
      <c r="D62" s="128">
        <v>0.99537534102769298</v>
      </c>
      <c r="E62" s="129">
        <v>39.456961290000002</v>
      </c>
      <c r="F62" s="124"/>
      <c r="G62" s="35" t="s">
        <v>64</v>
      </c>
      <c r="H62" s="130">
        <v>5.9979795348292897E-2</v>
      </c>
      <c r="I62" s="131">
        <v>0.88618753419951202</v>
      </c>
      <c r="J62" s="129">
        <v>34.978843440000006</v>
      </c>
      <c r="K62" s="124"/>
      <c r="L62" s="35" t="s">
        <v>147</v>
      </c>
      <c r="M62" s="130">
        <v>6.7493236067328904E-2</v>
      </c>
      <c r="N62" s="131">
        <v>0.98667057071310504</v>
      </c>
      <c r="O62" s="48">
        <v>39.631988679999999</v>
      </c>
      <c r="P62" s="124"/>
      <c r="Q62" s="35" t="s">
        <v>110</v>
      </c>
      <c r="R62" s="130">
        <v>4.7046893187084299E-2</v>
      </c>
      <c r="S62" s="131">
        <v>0.986453122963317</v>
      </c>
      <c r="T62" s="129">
        <v>46.731234870000002</v>
      </c>
      <c r="U62" s="124"/>
      <c r="V62" s="35" t="s">
        <v>110</v>
      </c>
      <c r="W62" s="130">
        <v>0.232488481184941</v>
      </c>
      <c r="X62" s="131">
        <v>0.179346495227974</v>
      </c>
      <c r="Y62" s="48">
        <v>46.731234870000002</v>
      </c>
      <c r="Z62" s="124"/>
      <c r="AA62" s="35" t="s">
        <v>25</v>
      </c>
      <c r="AB62" s="130">
        <v>0.27168145466002802</v>
      </c>
      <c r="AC62" s="131">
        <v>0.29328567794016203</v>
      </c>
      <c r="AD62" s="51">
        <v>44.208037830000002</v>
      </c>
      <c r="AE62" s="124"/>
    </row>
    <row r="63" spans="2:31" x14ac:dyDescent="0.2">
      <c r="B63" s="35" t="s">
        <v>17</v>
      </c>
      <c r="C63" s="127">
        <v>9.0229169296736605E-2</v>
      </c>
      <c r="D63" s="128">
        <v>0.99537534102769298</v>
      </c>
      <c r="E63" s="129">
        <v>42.10526316</v>
      </c>
      <c r="F63" s="124"/>
      <c r="G63" s="35" t="s">
        <v>71</v>
      </c>
      <c r="H63" s="130">
        <v>5.6717823747545297E-2</v>
      </c>
      <c r="I63" s="131">
        <v>0.85377719375710204</v>
      </c>
      <c r="J63" s="129">
        <v>43.72093023</v>
      </c>
      <c r="K63" s="124"/>
      <c r="L63" s="35" t="s">
        <v>158</v>
      </c>
      <c r="M63" s="130">
        <v>6.3951505676771395E-2</v>
      </c>
      <c r="N63" s="131">
        <v>0.98667057071310504</v>
      </c>
      <c r="O63" s="48">
        <v>40.084388189999999</v>
      </c>
      <c r="P63" s="124"/>
      <c r="Q63" s="35" t="s">
        <v>64</v>
      </c>
      <c r="R63" s="130">
        <v>4.60630180042748E-2</v>
      </c>
      <c r="S63" s="131">
        <v>0.986453122963317</v>
      </c>
      <c r="T63" s="129">
        <v>34.978843440000006</v>
      </c>
      <c r="U63" s="124"/>
      <c r="V63" s="35" t="s">
        <v>65</v>
      </c>
      <c r="W63" s="130">
        <v>0.22630825350600201</v>
      </c>
      <c r="X63" s="131">
        <v>0.215897112926448</v>
      </c>
      <c r="Y63" s="48">
        <v>57.082452429999996</v>
      </c>
      <c r="Z63" s="124"/>
      <c r="AA63" s="47" t="s">
        <v>87</v>
      </c>
      <c r="AB63" s="50">
        <v>0.26404010327842198</v>
      </c>
      <c r="AC63" s="85">
        <v>6.4592351373732093E-2</v>
      </c>
      <c r="AD63" s="51">
        <v>32.825203250000001</v>
      </c>
      <c r="AE63" s="124"/>
    </row>
    <row r="64" spans="2:31" x14ac:dyDescent="0.2">
      <c r="B64" s="35" t="s">
        <v>158</v>
      </c>
      <c r="C64" s="127">
        <v>8.9214516054014897E-2</v>
      </c>
      <c r="D64" s="128">
        <v>0.99537534102769298</v>
      </c>
      <c r="E64" s="129">
        <v>40.084388189999999</v>
      </c>
      <c r="F64" s="124"/>
      <c r="G64" s="35" t="s">
        <v>56</v>
      </c>
      <c r="H64" s="130">
        <v>5.43545264256299E-2</v>
      </c>
      <c r="I64" s="131">
        <v>0.88246508646251498</v>
      </c>
      <c r="J64" s="129">
        <v>41.282051279999997</v>
      </c>
      <c r="K64" s="124"/>
      <c r="L64" s="35" t="s">
        <v>136</v>
      </c>
      <c r="M64" s="130">
        <v>6.3839738250038497E-2</v>
      </c>
      <c r="N64" s="131">
        <v>0.98667057071310504</v>
      </c>
      <c r="O64" s="48">
        <v>39.0625</v>
      </c>
      <c r="P64" s="124"/>
      <c r="Q64" s="35" t="s">
        <v>77</v>
      </c>
      <c r="R64" s="130">
        <v>4.5576969392672001E-2</v>
      </c>
      <c r="S64" s="131">
        <v>0.986453122963317</v>
      </c>
      <c r="T64" s="129">
        <v>36.631016039999999</v>
      </c>
      <c r="U64" s="124"/>
      <c r="V64" s="35" t="s">
        <v>153</v>
      </c>
      <c r="W64" s="130">
        <v>0.22604436112826701</v>
      </c>
      <c r="X64" s="131">
        <v>0.26986500569209199</v>
      </c>
      <c r="Y64" s="48">
        <v>41.827160489999997</v>
      </c>
      <c r="Z64" s="124"/>
      <c r="AA64" s="35" t="s">
        <v>106</v>
      </c>
      <c r="AB64" s="130">
        <v>0.26101019074674903</v>
      </c>
      <c r="AC64" s="131">
        <v>0.48917786109449801</v>
      </c>
      <c r="AD64" s="51">
        <v>37.20608575</v>
      </c>
      <c r="AE64" s="124"/>
    </row>
    <row r="65" spans="2:31" x14ac:dyDescent="0.2">
      <c r="B65" s="35" t="s">
        <v>174</v>
      </c>
      <c r="C65" s="127">
        <v>8.8564516163894005E-2</v>
      </c>
      <c r="D65" s="128">
        <v>0.99537534102769298</v>
      </c>
      <c r="E65" s="129">
        <v>38.888888889999997</v>
      </c>
      <c r="F65" s="124"/>
      <c r="G65" s="35" t="s">
        <v>142</v>
      </c>
      <c r="H65" s="130">
        <v>5.2396233430221199E-2</v>
      </c>
      <c r="I65" s="131">
        <v>0.88246508646251498</v>
      </c>
      <c r="J65" s="129">
        <v>46.835443040000001</v>
      </c>
      <c r="K65" s="124"/>
      <c r="L65" s="35" t="s">
        <v>142</v>
      </c>
      <c r="M65" s="130">
        <v>5.9917185459960297E-2</v>
      </c>
      <c r="N65" s="131">
        <v>0.98667057071310504</v>
      </c>
      <c r="O65" s="48">
        <v>46.835443040000001</v>
      </c>
      <c r="P65" s="124"/>
      <c r="Q65" s="35" t="s">
        <v>53</v>
      </c>
      <c r="R65" s="130">
        <v>4.11667196477873E-2</v>
      </c>
      <c r="S65" s="131">
        <v>0.986453122963317</v>
      </c>
      <c r="T65" s="129">
        <v>42.068155109999999</v>
      </c>
      <c r="U65" s="124"/>
      <c r="V65" s="35" t="s">
        <v>77</v>
      </c>
      <c r="W65" s="130">
        <v>0.22513803633209001</v>
      </c>
      <c r="X65" s="131">
        <v>9.77621601685707E-2</v>
      </c>
      <c r="Y65" s="48">
        <v>36.631016039999999</v>
      </c>
      <c r="Z65" s="124"/>
      <c r="AA65" s="35" t="s">
        <v>117</v>
      </c>
      <c r="AB65" s="130">
        <v>0.25786099765910803</v>
      </c>
      <c r="AC65" s="131">
        <v>0.114391513412143</v>
      </c>
      <c r="AD65" s="51">
        <v>39.910061829999997</v>
      </c>
      <c r="AE65" s="124"/>
    </row>
    <row r="66" spans="2:31" x14ac:dyDescent="0.2">
      <c r="B66" s="35" t="s">
        <v>67</v>
      </c>
      <c r="C66" s="127">
        <v>8.5092698064380204E-2</v>
      </c>
      <c r="D66" s="128">
        <v>0.99537534102769298</v>
      </c>
      <c r="E66" s="129">
        <v>43.055555560000002</v>
      </c>
      <c r="F66" s="124"/>
      <c r="G66" s="35" t="s">
        <v>103</v>
      </c>
      <c r="H66" s="130">
        <v>5.2263112918564801E-2</v>
      </c>
      <c r="I66" s="131">
        <v>0.88246508646251498</v>
      </c>
      <c r="J66" s="129">
        <v>40.322580649999999</v>
      </c>
      <c r="K66" s="124"/>
      <c r="L66" s="35" t="s">
        <v>163</v>
      </c>
      <c r="M66" s="130">
        <v>5.8772651380442298E-2</v>
      </c>
      <c r="N66" s="131">
        <v>0.98667057071310504</v>
      </c>
      <c r="O66" s="48">
        <v>39.405684749999999</v>
      </c>
      <c r="P66" s="124"/>
      <c r="Q66" s="35" t="s">
        <v>33</v>
      </c>
      <c r="R66" s="130">
        <v>3.9333482532185098E-2</v>
      </c>
      <c r="S66" s="131">
        <v>0.986453122963317</v>
      </c>
      <c r="T66" s="129">
        <v>37.024608499999999</v>
      </c>
      <c r="U66" s="124"/>
      <c r="V66" s="35" t="s">
        <v>70</v>
      </c>
      <c r="W66" s="130">
        <v>0.22345059943200801</v>
      </c>
      <c r="X66" s="131">
        <v>0.38715002867048398</v>
      </c>
      <c r="Y66" s="48">
        <v>36.306729259999997</v>
      </c>
      <c r="Z66" s="124"/>
      <c r="AA66" s="35" t="s">
        <v>98</v>
      </c>
      <c r="AB66" s="130">
        <v>0.25171359977327301</v>
      </c>
      <c r="AC66" s="131">
        <v>7.2845767115732499E-2</v>
      </c>
      <c r="AD66" s="51">
        <v>36.356209149999998</v>
      </c>
      <c r="AE66" s="124"/>
    </row>
    <row r="67" spans="2:31" x14ac:dyDescent="0.2">
      <c r="B67" s="35" t="s">
        <v>121</v>
      </c>
      <c r="C67" s="127">
        <v>8.2214393748183706E-2</v>
      </c>
      <c r="D67" s="128">
        <v>0.99537534102769298</v>
      </c>
      <c r="E67" s="129">
        <v>40.215053760000004</v>
      </c>
      <c r="F67" s="124"/>
      <c r="G67" s="35" t="s">
        <v>177</v>
      </c>
      <c r="H67" s="130">
        <v>4.5194030186486399E-2</v>
      </c>
      <c r="I67" s="131">
        <v>0.88246508646251498</v>
      </c>
      <c r="J67" s="129">
        <v>40.329218109999999</v>
      </c>
      <c r="K67" s="124"/>
      <c r="L67" s="35" t="s">
        <v>80</v>
      </c>
      <c r="M67" s="130">
        <v>5.6914759331598903E-2</v>
      </c>
      <c r="N67" s="131">
        <v>0.98667057071310504</v>
      </c>
      <c r="O67" s="48">
        <v>37.983193280000002</v>
      </c>
      <c r="P67" s="124"/>
      <c r="Q67" s="35" t="s">
        <v>59</v>
      </c>
      <c r="R67" s="130">
        <v>3.5619598789656197E-2</v>
      </c>
      <c r="S67" s="131">
        <v>0.986453122963317</v>
      </c>
      <c r="T67" s="129">
        <v>45.021645020000001</v>
      </c>
      <c r="U67" s="124"/>
      <c r="V67" s="35" t="s">
        <v>177</v>
      </c>
      <c r="W67" s="130">
        <v>0.22013760359293499</v>
      </c>
      <c r="X67" s="131">
        <v>0.50807024682103696</v>
      </c>
      <c r="Y67" s="48">
        <v>40.329218109999999</v>
      </c>
      <c r="Z67" s="124"/>
      <c r="AA67" s="35" t="s">
        <v>94</v>
      </c>
      <c r="AB67" s="130">
        <v>0.25000835087627299</v>
      </c>
      <c r="AC67" s="131">
        <v>9.4168430436252601E-2</v>
      </c>
      <c r="AD67" s="51">
        <v>39.965986389999998</v>
      </c>
      <c r="AE67" s="124"/>
    </row>
    <row r="68" spans="2:31" x14ac:dyDescent="0.2">
      <c r="B68" s="35" t="s">
        <v>89</v>
      </c>
      <c r="C68" s="127">
        <v>7.9502612818190002E-2</v>
      </c>
      <c r="D68" s="128">
        <v>0.99537534102769298</v>
      </c>
      <c r="E68" s="129">
        <v>39.560439559999999</v>
      </c>
      <c r="F68" s="124"/>
      <c r="G68" s="35" t="s">
        <v>96</v>
      </c>
      <c r="H68" s="130">
        <v>3.8404218864624598E-2</v>
      </c>
      <c r="I68" s="131">
        <v>0.95226687174962699</v>
      </c>
      <c r="J68" s="129">
        <v>36.301703160000002</v>
      </c>
      <c r="K68" s="124"/>
      <c r="L68" s="35" t="s">
        <v>138</v>
      </c>
      <c r="M68" s="130">
        <v>5.68180031600789E-2</v>
      </c>
      <c r="N68" s="131">
        <v>0.98667057071310504</v>
      </c>
      <c r="O68" s="48">
        <v>36.524216520000003</v>
      </c>
      <c r="P68" s="124"/>
      <c r="Q68" s="35" t="s">
        <v>166</v>
      </c>
      <c r="R68" s="130">
        <v>3.4060926977213198E-2</v>
      </c>
      <c r="S68" s="131">
        <v>0.986453122963317</v>
      </c>
      <c r="T68" s="129">
        <v>36.041189930000002</v>
      </c>
      <c r="U68" s="124"/>
      <c r="V68" s="35" t="s">
        <v>139</v>
      </c>
      <c r="W68" s="130">
        <v>0.207252617771086</v>
      </c>
      <c r="X68" s="131">
        <v>0.25685447423589602</v>
      </c>
      <c r="Y68" s="48">
        <v>35.546139359999998</v>
      </c>
      <c r="Z68" s="124"/>
      <c r="AA68" s="35" t="s">
        <v>89</v>
      </c>
      <c r="AB68" s="130">
        <v>0.216368759392807</v>
      </c>
      <c r="AC68" s="131">
        <v>0.29218190492151902</v>
      </c>
      <c r="AD68" s="51">
        <v>39.560439559999999</v>
      </c>
      <c r="AE68" s="124"/>
    </row>
    <row r="69" spans="2:31" x14ac:dyDescent="0.2">
      <c r="B69" s="35" t="s">
        <v>135</v>
      </c>
      <c r="C69" s="127">
        <v>7.8599351869895306E-2</v>
      </c>
      <c r="D69" s="128">
        <v>0.99537534102769298</v>
      </c>
      <c r="E69" s="129">
        <v>39.733333330000001</v>
      </c>
      <c r="F69" s="124"/>
      <c r="G69" s="35" t="s">
        <v>13</v>
      </c>
      <c r="H69" s="130">
        <v>3.16401049949529E-2</v>
      </c>
      <c r="I69" s="131">
        <v>0.96837952175895603</v>
      </c>
      <c r="J69" s="129">
        <v>59.969558599999999</v>
      </c>
      <c r="K69" s="124"/>
      <c r="L69" s="35" t="s">
        <v>13</v>
      </c>
      <c r="M69" s="130">
        <v>5.5241928223911101E-2</v>
      </c>
      <c r="N69" s="131">
        <v>0.98667057071310504</v>
      </c>
      <c r="O69" s="48">
        <v>59.969558599999999</v>
      </c>
      <c r="P69" s="124"/>
      <c r="Q69" s="35" t="s">
        <v>98</v>
      </c>
      <c r="R69" s="130">
        <v>3.1012354977860101E-2</v>
      </c>
      <c r="S69" s="131">
        <v>0.986453122963317</v>
      </c>
      <c r="T69" s="129">
        <v>36.356209149999998</v>
      </c>
      <c r="U69" s="124"/>
      <c r="V69" s="35" t="s">
        <v>98</v>
      </c>
      <c r="W69" s="130">
        <v>0.20585287286151299</v>
      </c>
      <c r="X69" s="131">
        <v>0.13711820566581101</v>
      </c>
      <c r="Y69" s="48">
        <v>36.356209149999998</v>
      </c>
      <c r="Z69" s="124"/>
      <c r="AA69" s="35" t="s">
        <v>109</v>
      </c>
      <c r="AB69" s="130">
        <v>0.21215108388319401</v>
      </c>
      <c r="AC69" s="131">
        <v>9.67609620208435E-2</v>
      </c>
      <c r="AD69" s="51">
        <v>47.77292576</v>
      </c>
      <c r="AE69" s="124"/>
    </row>
    <row r="70" spans="2:31" x14ac:dyDescent="0.2">
      <c r="B70" s="35" t="s">
        <v>32</v>
      </c>
      <c r="C70" s="127">
        <v>7.7612496083701799E-2</v>
      </c>
      <c r="D70" s="128">
        <v>0.99537534102769298</v>
      </c>
      <c r="E70" s="129">
        <v>53.958944279999997</v>
      </c>
      <c r="F70" s="124"/>
      <c r="G70" s="35" t="s">
        <v>170</v>
      </c>
      <c r="H70" s="130">
        <v>2.9923600643392799E-2</v>
      </c>
      <c r="I70" s="131">
        <v>0.95331254844050495</v>
      </c>
      <c r="J70" s="129">
        <v>41.975308640000002</v>
      </c>
      <c r="K70" s="124"/>
      <c r="L70" s="35" t="s">
        <v>132</v>
      </c>
      <c r="M70" s="130">
        <v>4.8980576190228602E-2</v>
      </c>
      <c r="N70" s="131">
        <v>0.98667057071310504</v>
      </c>
      <c r="O70" s="48">
        <v>38.241308789999998</v>
      </c>
      <c r="P70" s="124"/>
      <c r="Q70" s="35" t="s">
        <v>129</v>
      </c>
      <c r="R70" s="130">
        <v>3.0072551889279799E-2</v>
      </c>
      <c r="S70" s="131">
        <v>0.986453122963317</v>
      </c>
      <c r="T70" s="129">
        <v>36.949685529999996</v>
      </c>
      <c r="U70" s="124"/>
      <c r="V70" s="35" t="s">
        <v>121</v>
      </c>
      <c r="W70" s="130">
        <v>0.204972188953852</v>
      </c>
      <c r="X70" s="131">
        <v>0.59392508979639103</v>
      </c>
      <c r="Y70" s="48">
        <v>40.215053760000004</v>
      </c>
      <c r="Z70" s="124"/>
      <c r="AA70" s="35" t="s">
        <v>118</v>
      </c>
      <c r="AB70" s="130">
        <v>0.21203627295320801</v>
      </c>
      <c r="AC70" s="131">
        <v>0.20022361906029101</v>
      </c>
      <c r="AD70" s="51">
        <v>44.198895030000003</v>
      </c>
      <c r="AE70" s="124"/>
    </row>
    <row r="71" spans="2:31" x14ac:dyDescent="0.2">
      <c r="B71" s="35" t="s">
        <v>30</v>
      </c>
      <c r="C71" s="127">
        <v>7.5611733887555793E-2</v>
      </c>
      <c r="D71" s="128">
        <v>0.99537534102769298</v>
      </c>
      <c r="E71" s="129">
        <v>40.188172039999998</v>
      </c>
      <c r="F71" s="124"/>
      <c r="G71" s="35" t="s">
        <v>180</v>
      </c>
      <c r="H71" s="130">
        <v>2.9660898450897099E-2</v>
      </c>
      <c r="I71" s="131">
        <v>0.95226687174962699</v>
      </c>
      <c r="J71" s="129">
        <v>37.990196079999997</v>
      </c>
      <c r="K71" s="124"/>
      <c r="L71" s="35" t="s">
        <v>71</v>
      </c>
      <c r="M71" s="130">
        <v>4.8358141379379799E-2</v>
      </c>
      <c r="N71" s="131">
        <v>0.98667057071310504</v>
      </c>
      <c r="O71" s="48">
        <v>43.72093023</v>
      </c>
      <c r="P71" s="124"/>
      <c r="Q71" s="35" t="s">
        <v>32</v>
      </c>
      <c r="R71" s="130">
        <v>3.00232906410988E-2</v>
      </c>
      <c r="S71" s="131">
        <v>0.986453122963317</v>
      </c>
      <c r="T71" s="129">
        <v>53.958944279999997</v>
      </c>
      <c r="U71" s="124"/>
      <c r="V71" s="35" t="s">
        <v>75</v>
      </c>
      <c r="W71" s="130">
        <v>0.20304605196693701</v>
      </c>
      <c r="X71" s="131">
        <v>0.37167086163430901</v>
      </c>
      <c r="Y71" s="48">
        <v>43.174603169999997</v>
      </c>
      <c r="Z71" s="124"/>
      <c r="AA71" s="35" t="s">
        <v>133</v>
      </c>
      <c r="AB71" s="130">
        <v>0.20419200309179</v>
      </c>
      <c r="AC71" s="131">
        <v>0.56913172972762405</v>
      </c>
      <c r="AD71" s="51">
        <v>45.359477120000001</v>
      </c>
      <c r="AE71" s="124"/>
    </row>
    <row r="72" spans="2:31" x14ac:dyDescent="0.2">
      <c r="B72" s="35" t="s">
        <v>137</v>
      </c>
      <c r="C72" s="127">
        <v>7.2242408211320497E-2</v>
      </c>
      <c r="D72" s="128">
        <v>0.99537534102769298</v>
      </c>
      <c r="E72" s="129">
        <v>47.807017539999997</v>
      </c>
      <c r="F72" s="124"/>
      <c r="G72" s="35" t="s">
        <v>98</v>
      </c>
      <c r="H72" s="130">
        <v>2.8142328739705399E-2</v>
      </c>
      <c r="I72" s="131">
        <v>0.95226687174962699</v>
      </c>
      <c r="J72" s="129">
        <v>36.356209149999998</v>
      </c>
      <c r="K72" s="124"/>
      <c r="L72" s="35" t="s">
        <v>148</v>
      </c>
      <c r="M72" s="130">
        <v>4.6759236820252702E-2</v>
      </c>
      <c r="N72" s="131">
        <v>0.98667057071310504</v>
      </c>
      <c r="O72" s="48">
        <v>38.701622970000003</v>
      </c>
      <c r="P72" s="124"/>
      <c r="Q72" s="35" t="s">
        <v>87</v>
      </c>
      <c r="R72" s="130">
        <v>2.7710445331405199E-2</v>
      </c>
      <c r="S72" s="131">
        <v>0.986453122963317</v>
      </c>
      <c r="T72" s="129">
        <v>32.825203250000001</v>
      </c>
      <c r="U72" s="124"/>
      <c r="V72" s="35" t="s">
        <v>170</v>
      </c>
      <c r="W72" s="130">
        <v>0.19817870534628301</v>
      </c>
      <c r="X72" s="131">
        <v>0.38642489406306801</v>
      </c>
      <c r="Y72" s="48">
        <v>41.975308640000002</v>
      </c>
      <c r="Z72" s="124"/>
      <c r="AA72" s="35" t="s">
        <v>129</v>
      </c>
      <c r="AB72" s="130">
        <v>0.199111814766432</v>
      </c>
      <c r="AC72" s="131">
        <v>0.185199074277244</v>
      </c>
      <c r="AD72" s="51">
        <v>36.949685529999996</v>
      </c>
      <c r="AE72" s="124"/>
    </row>
    <row r="73" spans="2:31" x14ac:dyDescent="0.2">
      <c r="B73" s="35" t="s">
        <v>145</v>
      </c>
      <c r="C73" s="127">
        <v>6.8716044806513693E-2</v>
      </c>
      <c r="D73" s="128">
        <v>0.99537534102769298</v>
      </c>
      <c r="E73" s="129">
        <v>46.926873039999997</v>
      </c>
      <c r="F73" s="124"/>
      <c r="G73" s="35" t="s">
        <v>77</v>
      </c>
      <c r="H73" s="130">
        <v>2.5753321365088799E-2</v>
      </c>
      <c r="I73" s="131">
        <v>0.95415883515766797</v>
      </c>
      <c r="J73" s="129">
        <v>36.631016039999999</v>
      </c>
      <c r="K73" s="124"/>
      <c r="L73" s="35" t="s">
        <v>109</v>
      </c>
      <c r="M73" s="130">
        <v>4.5278119784604297E-2</v>
      </c>
      <c r="N73" s="131">
        <v>0.98667057071310504</v>
      </c>
      <c r="O73" s="48">
        <v>47.77292576</v>
      </c>
      <c r="P73" s="124"/>
      <c r="Q73" s="35" t="s">
        <v>120</v>
      </c>
      <c r="R73" s="130">
        <v>2.5472031242485999E-2</v>
      </c>
      <c r="S73" s="131">
        <v>0.986453122963317</v>
      </c>
      <c r="T73" s="129">
        <v>45.5</v>
      </c>
      <c r="U73" s="124"/>
      <c r="V73" s="35" t="s">
        <v>119</v>
      </c>
      <c r="W73" s="130">
        <v>0.19731871036036899</v>
      </c>
      <c r="X73" s="131">
        <v>0.45233946261867403</v>
      </c>
      <c r="Y73" s="48">
        <v>39.456961290000002</v>
      </c>
      <c r="Z73" s="124"/>
      <c r="AA73" s="35" t="s">
        <v>68</v>
      </c>
      <c r="AB73" s="130">
        <v>0.19637081704304801</v>
      </c>
      <c r="AC73" s="131">
        <v>0.329942974752998</v>
      </c>
      <c r="AD73" s="51">
        <v>37.275985660000003</v>
      </c>
      <c r="AE73" s="124"/>
    </row>
    <row r="74" spans="2:31" x14ac:dyDescent="0.2">
      <c r="B74" s="35" t="s">
        <v>163</v>
      </c>
      <c r="C74" s="127">
        <v>6.6929921186086996E-2</v>
      </c>
      <c r="D74" s="128">
        <v>0.99537534102769298</v>
      </c>
      <c r="E74" s="129">
        <v>39.405684749999999</v>
      </c>
      <c r="F74" s="124"/>
      <c r="G74" s="35" t="s">
        <v>181</v>
      </c>
      <c r="H74" s="130">
        <v>1.93946891142424E-2</v>
      </c>
      <c r="I74" s="131">
        <v>0.95829528648900597</v>
      </c>
      <c r="J74" s="129">
        <v>40.707964599999997</v>
      </c>
      <c r="K74" s="124"/>
      <c r="L74" s="35" t="s">
        <v>134</v>
      </c>
      <c r="M74" s="130">
        <v>4.14688682489288E-2</v>
      </c>
      <c r="N74" s="131">
        <v>0.98667057071310504</v>
      </c>
      <c r="O74" s="48">
        <v>41.781874039999998</v>
      </c>
      <c r="P74" s="124"/>
      <c r="Q74" s="35" t="s">
        <v>130</v>
      </c>
      <c r="R74" s="130">
        <v>2.45751380227732E-2</v>
      </c>
      <c r="S74" s="131">
        <v>0.986453122963317</v>
      </c>
      <c r="T74" s="129">
        <v>35.672514620000001</v>
      </c>
      <c r="U74" s="124"/>
      <c r="V74" s="35" t="s">
        <v>117</v>
      </c>
      <c r="W74" s="130">
        <v>0.193581331529455</v>
      </c>
      <c r="X74" s="131">
        <v>0.28039330143008201</v>
      </c>
      <c r="Y74" s="48">
        <v>39.910061829999997</v>
      </c>
      <c r="Z74" s="124"/>
      <c r="AA74" s="35" t="s">
        <v>131</v>
      </c>
      <c r="AB74" s="130">
        <v>0.191587638261285</v>
      </c>
      <c r="AC74" s="131">
        <v>0.18635052823399301</v>
      </c>
      <c r="AD74" s="51">
        <v>46.516007530000003</v>
      </c>
      <c r="AE74" s="124"/>
    </row>
    <row r="75" spans="2:31" x14ac:dyDescent="0.2">
      <c r="B75" s="35" t="s">
        <v>16</v>
      </c>
      <c r="C75" s="127">
        <v>6.6922308768200101E-2</v>
      </c>
      <c r="D75" s="128">
        <v>0.99537534102769298</v>
      </c>
      <c r="E75" s="129">
        <v>52.46636771</v>
      </c>
      <c r="F75" s="124"/>
      <c r="G75" s="35" t="s">
        <v>122</v>
      </c>
      <c r="H75" s="130">
        <v>1.70975489845187E-2</v>
      </c>
      <c r="I75" s="131">
        <v>0.95226687174962699</v>
      </c>
      <c r="J75" s="129">
        <v>41.803278689999999</v>
      </c>
      <c r="K75" s="124"/>
      <c r="L75" s="35" t="s">
        <v>111</v>
      </c>
      <c r="M75" s="130">
        <v>4.1147054013911999E-2</v>
      </c>
      <c r="N75" s="131">
        <v>0.98667057071310504</v>
      </c>
      <c r="O75" s="48">
        <v>39.740820730000003</v>
      </c>
      <c r="P75" s="124"/>
      <c r="Q75" s="35" t="s">
        <v>30</v>
      </c>
      <c r="R75" s="130">
        <v>2.3451976667613901E-2</v>
      </c>
      <c r="S75" s="131">
        <v>0.986453122963317</v>
      </c>
      <c r="T75" s="129">
        <v>40.188172039999998</v>
      </c>
      <c r="U75" s="124"/>
      <c r="V75" s="35" t="s">
        <v>87</v>
      </c>
      <c r="W75" s="130">
        <v>0.19285534953715999</v>
      </c>
      <c r="X75" s="131">
        <v>0.18448330207154701</v>
      </c>
      <c r="Y75" s="48">
        <v>32.825203250000001</v>
      </c>
      <c r="Z75" s="124"/>
      <c r="AA75" s="35" t="s">
        <v>142</v>
      </c>
      <c r="AB75" s="130">
        <v>0.18923183323109699</v>
      </c>
      <c r="AC75" s="131">
        <v>0.20431298100075801</v>
      </c>
      <c r="AD75" s="51">
        <v>46.835443040000001</v>
      </c>
      <c r="AE75" s="124"/>
    </row>
    <row r="76" spans="2:31" x14ac:dyDescent="0.2">
      <c r="B76" s="35" t="s">
        <v>127</v>
      </c>
      <c r="C76" s="127">
        <v>6.3227685622010296E-2</v>
      </c>
      <c r="D76" s="128">
        <v>0.99537534102769298</v>
      </c>
      <c r="E76" s="129">
        <v>41.145833330000002</v>
      </c>
      <c r="F76" s="124"/>
      <c r="G76" s="35" t="s">
        <v>126</v>
      </c>
      <c r="H76" s="130">
        <v>1.1061002656836599E-2</v>
      </c>
      <c r="I76" s="131">
        <v>0.970186005784196</v>
      </c>
      <c r="J76" s="129">
        <v>30.974842769999995</v>
      </c>
      <c r="K76" s="124"/>
      <c r="L76" s="35" t="s">
        <v>90</v>
      </c>
      <c r="M76" s="130">
        <v>3.8979144373588903E-2</v>
      </c>
      <c r="N76" s="131">
        <v>0.98667057071310504</v>
      </c>
      <c r="O76" s="48">
        <v>34.482758619999998</v>
      </c>
      <c r="P76" s="124"/>
      <c r="Q76" s="35" t="s">
        <v>125</v>
      </c>
      <c r="R76" s="130">
        <v>1.6340216934561599E-2</v>
      </c>
      <c r="S76" s="131">
        <v>0.986453122963317</v>
      </c>
      <c r="T76" s="129">
        <v>40.78947368</v>
      </c>
      <c r="U76" s="124"/>
      <c r="V76" s="35" t="s">
        <v>73</v>
      </c>
      <c r="W76" s="130">
        <v>0.191508670129937</v>
      </c>
      <c r="X76" s="131">
        <v>0.25317312840946299</v>
      </c>
      <c r="Y76" s="48">
        <v>37.460317459999999</v>
      </c>
      <c r="Z76" s="124"/>
      <c r="AA76" s="35" t="s">
        <v>124</v>
      </c>
      <c r="AB76" s="130">
        <v>0.188330147301075</v>
      </c>
      <c r="AC76" s="131">
        <v>0.16217153802518</v>
      </c>
      <c r="AD76" s="51">
        <v>39.682539679999998</v>
      </c>
      <c r="AE76" s="124"/>
    </row>
    <row r="77" spans="2:31" x14ac:dyDescent="0.2">
      <c r="B77" s="35" t="s">
        <v>101</v>
      </c>
      <c r="C77" s="127">
        <v>6.22482776774895E-2</v>
      </c>
      <c r="D77" s="128">
        <v>0.99537534102769298</v>
      </c>
      <c r="E77" s="129">
        <v>44.444444439999998</v>
      </c>
      <c r="F77" s="124"/>
      <c r="G77" s="35" t="s">
        <v>156</v>
      </c>
      <c r="H77" s="130">
        <v>1.04288735774088E-2</v>
      </c>
      <c r="I77" s="131">
        <v>0.96837952175895603</v>
      </c>
      <c r="J77" s="129">
        <v>38.682170540000001</v>
      </c>
      <c r="K77" s="124"/>
      <c r="L77" s="35" t="s">
        <v>98</v>
      </c>
      <c r="M77" s="130">
        <v>3.8875301078979303E-2</v>
      </c>
      <c r="N77" s="131">
        <v>0.98667057071310504</v>
      </c>
      <c r="O77" s="48">
        <v>36.356209149999998</v>
      </c>
      <c r="P77" s="124"/>
      <c r="Q77" s="35" t="s">
        <v>103</v>
      </c>
      <c r="R77" s="130">
        <v>1.2888133956671899E-2</v>
      </c>
      <c r="S77" s="131">
        <v>0.986453122963317</v>
      </c>
      <c r="T77" s="129">
        <v>40.322580649999999</v>
      </c>
      <c r="U77" s="124"/>
      <c r="V77" s="35" t="s">
        <v>108</v>
      </c>
      <c r="W77" s="130">
        <v>0.19132049382059699</v>
      </c>
      <c r="X77" s="131">
        <v>0.15682250214247001</v>
      </c>
      <c r="Y77" s="48">
        <v>42.042042039999998</v>
      </c>
      <c r="Z77" s="124"/>
      <c r="AA77" s="35" t="s">
        <v>81</v>
      </c>
      <c r="AB77" s="130">
        <v>0.18179292575241801</v>
      </c>
      <c r="AC77" s="131">
        <v>0.36680907319677603</v>
      </c>
      <c r="AD77" s="51">
        <v>39.285714290000001</v>
      </c>
      <c r="AE77" s="124"/>
    </row>
    <row r="78" spans="2:31" x14ac:dyDescent="0.2">
      <c r="B78" s="35" t="s">
        <v>167</v>
      </c>
      <c r="C78" s="127">
        <v>5.9439791615202603E-2</v>
      </c>
      <c r="D78" s="128">
        <v>0.99537534102769298</v>
      </c>
      <c r="E78" s="129">
        <v>42.332065909999997</v>
      </c>
      <c r="F78" s="124"/>
      <c r="G78" s="35" t="s">
        <v>108</v>
      </c>
      <c r="H78" s="130">
        <v>1.02192969616143E-2</v>
      </c>
      <c r="I78" s="131">
        <v>0.95829528648900597</v>
      </c>
      <c r="J78" s="129">
        <v>42.042042039999998</v>
      </c>
      <c r="K78" s="124"/>
      <c r="L78" s="35" t="s">
        <v>12</v>
      </c>
      <c r="M78" s="130">
        <v>3.8122000518627297E-2</v>
      </c>
      <c r="N78" s="131">
        <v>0.98667057071310504</v>
      </c>
      <c r="O78" s="48">
        <v>53.150684929999997</v>
      </c>
      <c r="P78" s="124"/>
      <c r="Q78" s="35" t="s">
        <v>172</v>
      </c>
      <c r="R78" s="130">
        <v>1.23259715142376E-2</v>
      </c>
      <c r="S78" s="131">
        <v>0.986453122963317</v>
      </c>
      <c r="T78" s="129">
        <v>43.132716049999999</v>
      </c>
      <c r="U78" s="124"/>
      <c r="V78" s="35" t="s">
        <v>163</v>
      </c>
      <c r="W78" s="130">
        <v>0.18714888409969499</v>
      </c>
      <c r="X78" s="131">
        <v>0.50807024682103696</v>
      </c>
      <c r="Y78" s="48">
        <v>39.405684749999999</v>
      </c>
      <c r="Z78" s="124"/>
      <c r="AA78" s="35" t="s">
        <v>108</v>
      </c>
      <c r="AB78" s="130">
        <v>0.18079004632114201</v>
      </c>
      <c r="AC78" s="131">
        <v>0.17282940930788501</v>
      </c>
      <c r="AD78" s="51">
        <v>42.042042039999998</v>
      </c>
      <c r="AE78" s="124"/>
    </row>
    <row r="79" spans="2:31" x14ac:dyDescent="0.2">
      <c r="B79" s="35" t="s">
        <v>72</v>
      </c>
      <c r="C79" s="127">
        <v>5.6880279749252798E-2</v>
      </c>
      <c r="D79" s="128">
        <v>0.99537534102769298</v>
      </c>
      <c r="E79" s="129">
        <v>38.627187079999999</v>
      </c>
      <c r="F79" s="124"/>
      <c r="G79" s="35" t="s">
        <v>19</v>
      </c>
      <c r="H79" s="130">
        <v>2.2882684623351602E-3</v>
      </c>
      <c r="I79" s="131">
        <v>0.99360234644115597</v>
      </c>
      <c r="J79" s="129">
        <v>42.060606059999998</v>
      </c>
      <c r="K79" s="124"/>
      <c r="L79" s="35" t="s">
        <v>129</v>
      </c>
      <c r="M79" s="130">
        <v>3.7576578134387001E-2</v>
      </c>
      <c r="N79" s="131">
        <v>0.98667057071310504</v>
      </c>
      <c r="O79" s="48">
        <v>36.949685529999996</v>
      </c>
      <c r="P79" s="124"/>
      <c r="Q79" s="35" t="s">
        <v>68</v>
      </c>
      <c r="R79" s="130">
        <v>9.0077724091810699E-3</v>
      </c>
      <c r="S79" s="131">
        <v>0.986453122963317</v>
      </c>
      <c r="T79" s="129">
        <v>37.275985660000003</v>
      </c>
      <c r="U79" s="124"/>
      <c r="V79" s="35" t="s">
        <v>125</v>
      </c>
      <c r="W79" s="130">
        <v>0.183724727897914</v>
      </c>
      <c r="X79" s="131">
        <v>0.28401332163977799</v>
      </c>
      <c r="Y79" s="48">
        <v>40.78947368</v>
      </c>
      <c r="Z79" s="124"/>
      <c r="AA79" s="35" t="s">
        <v>100</v>
      </c>
      <c r="AB79" s="130">
        <v>0.17442721186547</v>
      </c>
      <c r="AC79" s="131">
        <v>0.32206183304777097</v>
      </c>
      <c r="AD79" s="51">
        <v>40.454950940000003</v>
      </c>
      <c r="AE79" s="124"/>
    </row>
    <row r="80" spans="2:31" x14ac:dyDescent="0.2">
      <c r="B80" s="35" t="s">
        <v>82</v>
      </c>
      <c r="C80" s="127">
        <v>4.8793296126638297E-2</v>
      </c>
      <c r="D80" s="128">
        <v>0.99537534102769298</v>
      </c>
      <c r="E80" s="129">
        <v>52.991452989999999</v>
      </c>
      <c r="F80" s="124"/>
      <c r="G80" s="35" t="s">
        <v>109</v>
      </c>
      <c r="H80" s="130">
        <v>-1.40302887971383E-3</v>
      </c>
      <c r="I80" s="131">
        <v>0.99360234644115597</v>
      </c>
      <c r="J80" s="129">
        <v>47.77292576</v>
      </c>
      <c r="K80" s="124"/>
      <c r="L80" s="35" t="s">
        <v>55</v>
      </c>
      <c r="M80" s="130">
        <v>3.6475388007750298E-2</v>
      </c>
      <c r="N80" s="131">
        <v>0.98667057071310504</v>
      </c>
      <c r="O80" s="48">
        <v>43.788437879999996</v>
      </c>
      <c r="P80" s="124"/>
      <c r="Q80" s="35" t="s">
        <v>178</v>
      </c>
      <c r="R80" s="130">
        <v>6.2392336115811601E-3</v>
      </c>
      <c r="S80" s="131">
        <v>0.986453122963317</v>
      </c>
      <c r="T80" s="129">
        <v>40.837696340000001</v>
      </c>
      <c r="U80" s="124"/>
      <c r="V80" s="35" t="s">
        <v>35</v>
      </c>
      <c r="W80" s="130">
        <v>0.18276828672002299</v>
      </c>
      <c r="X80" s="131">
        <v>0.41584094732454702</v>
      </c>
      <c r="Y80" s="48">
        <v>45.329087049999998</v>
      </c>
      <c r="Z80" s="124"/>
      <c r="AA80" s="35" t="s">
        <v>172</v>
      </c>
      <c r="AB80" s="130">
        <v>0.17426987266159599</v>
      </c>
      <c r="AC80" s="131">
        <v>0.41326613842540499</v>
      </c>
      <c r="AD80" s="51">
        <v>43.132716049999999</v>
      </c>
      <c r="AE80" s="124"/>
    </row>
    <row r="81" spans="2:31" x14ac:dyDescent="0.2">
      <c r="B81" s="35" t="s">
        <v>35</v>
      </c>
      <c r="C81" s="127">
        <v>4.6956915408960298E-2</v>
      </c>
      <c r="D81" s="128">
        <v>0.99537534102769298</v>
      </c>
      <c r="E81" s="129">
        <v>45.329087049999998</v>
      </c>
      <c r="F81" s="124"/>
      <c r="G81" s="35" t="s">
        <v>47</v>
      </c>
      <c r="H81" s="130">
        <v>-1.21142400196547E-2</v>
      </c>
      <c r="I81" s="131">
        <v>0.95829528648900597</v>
      </c>
      <c r="J81" s="129">
        <v>34.920634919999998</v>
      </c>
      <c r="K81" s="124"/>
      <c r="L81" s="35" t="s">
        <v>143</v>
      </c>
      <c r="M81" s="130">
        <v>3.5315893416886297E-2</v>
      </c>
      <c r="N81" s="131">
        <v>0.98667057071310504</v>
      </c>
      <c r="O81" s="48">
        <v>38.653637349999997</v>
      </c>
      <c r="P81" s="124"/>
      <c r="Q81" s="35" t="s">
        <v>89</v>
      </c>
      <c r="R81" s="130">
        <v>4.2783251497314802E-3</v>
      </c>
      <c r="S81" s="131">
        <v>0.998491182894924</v>
      </c>
      <c r="T81" s="129">
        <v>39.560439559999999</v>
      </c>
      <c r="U81" s="124"/>
      <c r="V81" s="35" t="s">
        <v>136</v>
      </c>
      <c r="W81" s="130">
        <v>0.18201290508708401</v>
      </c>
      <c r="X81" s="131">
        <v>0.26986500569209199</v>
      </c>
      <c r="Y81" s="48">
        <v>39.0625</v>
      </c>
      <c r="Z81" s="124"/>
      <c r="AA81" s="35" t="s">
        <v>177</v>
      </c>
      <c r="AB81" s="130">
        <v>0.17243966280383799</v>
      </c>
      <c r="AC81" s="131">
        <v>0.56913172972762405</v>
      </c>
      <c r="AD81" s="51">
        <v>40.329218109999999</v>
      </c>
      <c r="AE81" s="124"/>
    </row>
    <row r="82" spans="2:31" x14ac:dyDescent="0.2">
      <c r="B82" s="35" t="s">
        <v>166</v>
      </c>
      <c r="C82" s="127">
        <v>4.5434173182594399E-2</v>
      </c>
      <c r="D82" s="128">
        <v>0.99537534102769298</v>
      </c>
      <c r="E82" s="129">
        <v>36.041189930000002</v>
      </c>
      <c r="F82" s="124"/>
      <c r="G82" s="35" t="s">
        <v>130</v>
      </c>
      <c r="H82" s="130">
        <v>-1.2525649593456201E-2</v>
      </c>
      <c r="I82" s="131">
        <v>0.95829528648900597</v>
      </c>
      <c r="J82" s="129">
        <v>35.672514620000001</v>
      </c>
      <c r="K82" s="124"/>
      <c r="L82" s="35" t="s">
        <v>130</v>
      </c>
      <c r="M82" s="130">
        <v>3.3862876460121399E-2</v>
      </c>
      <c r="N82" s="131">
        <v>0.98667057071310504</v>
      </c>
      <c r="O82" s="48">
        <v>35.672514620000001</v>
      </c>
      <c r="P82" s="124"/>
      <c r="Q82" s="35" t="s">
        <v>179</v>
      </c>
      <c r="R82" s="130">
        <v>4.2547853261336701E-3</v>
      </c>
      <c r="S82" s="131">
        <v>0.998491182894924</v>
      </c>
      <c r="T82" s="129">
        <v>39.544285189999997</v>
      </c>
      <c r="U82" s="124"/>
      <c r="V82" s="35" t="s">
        <v>140</v>
      </c>
      <c r="W82" s="130">
        <v>0.18170585588791599</v>
      </c>
      <c r="X82" s="131">
        <v>0.353641574556324</v>
      </c>
      <c r="Y82" s="48">
        <v>40.657698060000001</v>
      </c>
      <c r="Z82" s="124"/>
      <c r="AA82" s="35" t="s">
        <v>60</v>
      </c>
      <c r="AB82" s="130">
        <v>0.168480662400534</v>
      </c>
      <c r="AC82" s="131">
        <v>0.24505008721163701</v>
      </c>
      <c r="AD82" s="51">
        <v>36.740331490000003</v>
      </c>
      <c r="AE82" s="124"/>
    </row>
    <row r="83" spans="2:31" x14ac:dyDescent="0.2">
      <c r="B83" s="35" t="s">
        <v>178</v>
      </c>
      <c r="C83" s="127">
        <v>4.03427546348138E-2</v>
      </c>
      <c r="D83" s="128">
        <v>0.99537534102769298</v>
      </c>
      <c r="E83" s="129">
        <v>40.837696340000001</v>
      </c>
      <c r="F83" s="124"/>
      <c r="G83" s="35" t="s">
        <v>23</v>
      </c>
      <c r="H83" s="130">
        <v>-1.4668010316438799E-2</v>
      </c>
      <c r="I83" s="131">
        <v>0.95829528648900597</v>
      </c>
      <c r="J83" s="129">
        <v>46.307385230000001</v>
      </c>
      <c r="K83" s="124"/>
      <c r="L83" s="35" t="s">
        <v>156</v>
      </c>
      <c r="M83" s="130">
        <v>3.1051318838297998E-2</v>
      </c>
      <c r="N83" s="131">
        <v>0.98667057071310504</v>
      </c>
      <c r="O83" s="48">
        <v>38.682170540000001</v>
      </c>
      <c r="P83" s="124"/>
      <c r="Q83" s="35" t="s">
        <v>158</v>
      </c>
      <c r="R83" s="130">
        <v>1.79559192982696E-3</v>
      </c>
      <c r="S83" s="131">
        <v>0.998491182894924</v>
      </c>
      <c r="T83" s="129">
        <v>40.084388189999999</v>
      </c>
      <c r="U83" s="124"/>
      <c r="V83" s="35" t="s">
        <v>148</v>
      </c>
      <c r="W83" s="130">
        <v>0.179841310629202</v>
      </c>
      <c r="X83" s="131">
        <v>0.26409941638925299</v>
      </c>
      <c r="Y83" s="48">
        <v>38.701622970000003</v>
      </c>
      <c r="Z83" s="124"/>
      <c r="AA83" s="35" t="s">
        <v>171</v>
      </c>
      <c r="AB83" s="130">
        <v>0.16530836054287801</v>
      </c>
      <c r="AC83" s="131">
        <v>0.70189003657937998</v>
      </c>
      <c r="AD83" s="51">
        <v>47.798742140000002</v>
      </c>
      <c r="AE83" s="124"/>
    </row>
    <row r="84" spans="2:31" x14ac:dyDescent="0.2">
      <c r="B84" s="35" t="s">
        <v>138</v>
      </c>
      <c r="C84" s="127">
        <v>4.0045696782985502E-2</v>
      </c>
      <c r="D84" s="128">
        <v>0.99537534102769298</v>
      </c>
      <c r="E84" s="129">
        <v>36.524216520000003</v>
      </c>
      <c r="F84" s="124"/>
      <c r="G84" s="35" t="s">
        <v>132</v>
      </c>
      <c r="H84" s="130">
        <v>-1.6502397779494998E-2</v>
      </c>
      <c r="I84" s="131">
        <v>0.95829528648900597</v>
      </c>
      <c r="J84" s="129">
        <v>38.241308789999998</v>
      </c>
      <c r="K84" s="124"/>
      <c r="L84" s="35" t="s">
        <v>38</v>
      </c>
      <c r="M84" s="130">
        <v>2.9117078918086899E-2</v>
      </c>
      <c r="N84" s="131">
        <v>0.98667057071310504</v>
      </c>
      <c r="O84" s="48">
        <v>51.917404130000001</v>
      </c>
      <c r="P84" s="124"/>
      <c r="Q84" s="35" t="s">
        <v>46</v>
      </c>
      <c r="R84" s="130">
        <v>1.3383708866051499E-3</v>
      </c>
      <c r="S84" s="131">
        <v>0.998491182894924</v>
      </c>
      <c r="T84" s="129">
        <v>47.870778270000002</v>
      </c>
      <c r="U84" s="124"/>
      <c r="V84" s="35" t="s">
        <v>106</v>
      </c>
      <c r="W84" s="130">
        <v>0.176710850509742</v>
      </c>
      <c r="X84" s="131">
        <v>0.66286884562012205</v>
      </c>
      <c r="Y84" s="48">
        <v>37.20608575</v>
      </c>
      <c r="Z84" s="124"/>
      <c r="AA84" s="35" t="s">
        <v>153</v>
      </c>
      <c r="AB84" s="130">
        <v>0.16186746812137001</v>
      </c>
      <c r="AC84" s="131">
        <v>0.38320340731437502</v>
      </c>
      <c r="AD84" s="51">
        <v>41.827160489999997</v>
      </c>
      <c r="AE84" s="124"/>
    </row>
    <row r="85" spans="2:31" x14ac:dyDescent="0.2">
      <c r="B85" s="35" t="s">
        <v>85</v>
      </c>
      <c r="C85" s="127">
        <v>3.9703951007161897E-2</v>
      </c>
      <c r="D85" s="128">
        <v>0.99537534102769298</v>
      </c>
      <c r="E85" s="129">
        <v>48.201438850000002</v>
      </c>
      <c r="F85" s="124"/>
      <c r="G85" s="35" t="s">
        <v>119</v>
      </c>
      <c r="H85" s="130">
        <v>-1.90745999318866E-2</v>
      </c>
      <c r="I85" s="131">
        <v>0.95829528648900597</v>
      </c>
      <c r="J85" s="129">
        <v>39.456961290000002</v>
      </c>
      <c r="K85" s="124"/>
      <c r="L85" s="35" t="s">
        <v>149</v>
      </c>
      <c r="M85" s="130">
        <v>2.6803643837045799E-2</v>
      </c>
      <c r="N85" s="131">
        <v>0.98667057071310504</v>
      </c>
      <c r="O85" s="48">
        <v>42.87090559</v>
      </c>
      <c r="P85" s="124"/>
      <c r="Q85" s="35" t="s">
        <v>71</v>
      </c>
      <c r="R85" s="130">
        <v>-3.8729051417642798E-4</v>
      </c>
      <c r="S85" s="131">
        <v>0.998491182894924</v>
      </c>
      <c r="T85" s="129">
        <v>43.72093023</v>
      </c>
      <c r="U85" s="124"/>
      <c r="V85" s="35" t="s">
        <v>68</v>
      </c>
      <c r="W85" s="130">
        <v>0.17125654658516601</v>
      </c>
      <c r="X85" s="131">
        <v>0.37674227482893602</v>
      </c>
      <c r="Y85" s="48">
        <v>37.275985660000003</v>
      </c>
      <c r="Z85" s="124"/>
      <c r="AA85" s="35" t="s">
        <v>134</v>
      </c>
      <c r="AB85" s="130">
        <v>0.15769732028688899</v>
      </c>
      <c r="AC85" s="131">
        <v>0.33321732239137097</v>
      </c>
      <c r="AD85" s="51">
        <v>41.781874039999998</v>
      </c>
      <c r="AE85" s="124"/>
    </row>
    <row r="86" spans="2:31" x14ac:dyDescent="0.2">
      <c r="B86" s="35" t="s">
        <v>129</v>
      </c>
      <c r="C86" s="127">
        <v>3.7932163048018899E-2</v>
      </c>
      <c r="D86" s="128">
        <v>0.99537534102769298</v>
      </c>
      <c r="E86" s="129">
        <v>36.949685529999996</v>
      </c>
      <c r="F86" s="124"/>
      <c r="G86" s="35" t="s">
        <v>112</v>
      </c>
      <c r="H86" s="130">
        <v>-2.82943459461595E-2</v>
      </c>
      <c r="I86" s="131">
        <v>0.93312693678413705</v>
      </c>
      <c r="J86" s="129">
        <v>39.682539679999998</v>
      </c>
      <c r="K86" s="124"/>
      <c r="L86" s="35" t="s">
        <v>124</v>
      </c>
      <c r="M86" s="130">
        <v>2.5445689000474201E-2</v>
      </c>
      <c r="N86" s="131">
        <v>0.98667057071310504</v>
      </c>
      <c r="O86" s="48">
        <v>39.682539679999998</v>
      </c>
      <c r="P86" s="124"/>
      <c r="Q86" s="35" t="s">
        <v>42</v>
      </c>
      <c r="R86" s="130">
        <v>-2.2690837918091702E-3</v>
      </c>
      <c r="S86" s="131">
        <v>0.998491182894924</v>
      </c>
      <c r="T86" s="129">
        <v>42.10526316</v>
      </c>
      <c r="U86" s="124"/>
      <c r="V86" s="35" t="s">
        <v>129</v>
      </c>
      <c r="W86" s="130">
        <v>0.165026020223285</v>
      </c>
      <c r="X86" s="131">
        <v>0.27712523384645799</v>
      </c>
      <c r="Y86" s="48">
        <v>36.949685529999996</v>
      </c>
      <c r="Z86" s="124"/>
      <c r="AA86" s="35" t="s">
        <v>149</v>
      </c>
      <c r="AB86" s="130">
        <v>0.15704990639312899</v>
      </c>
      <c r="AC86" s="131">
        <v>0.23506868333393299</v>
      </c>
      <c r="AD86" s="51">
        <v>42.87090559</v>
      </c>
      <c r="AE86" s="124"/>
    </row>
    <row r="87" spans="2:31" x14ac:dyDescent="0.2">
      <c r="B87" s="35" t="s">
        <v>175</v>
      </c>
      <c r="C87" s="127">
        <v>3.47249232681121E-2</v>
      </c>
      <c r="D87" s="128">
        <v>0.99537534102769298</v>
      </c>
      <c r="E87" s="129">
        <v>37.31884058</v>
      </c>
      <c r="F87" s="124"/>
      <c r="G87" s="35" t="s">
        <v>33</v>
      </c>
      <c r="H87" s="130">
        <v>-2.8656609448073099E-2</v>
      </c>
      <c r="I87" s="131">
        <v>0.95226687174962699</v>
      </c>
      <c r="J87" s="129">
        <v>37.024608499999999</v>
      </c>
      <c r="K87" s="124"/>
      <c r="L87" s="35" t="s">
        <v>44</v>
      </c>
      <c r="M87" s="130">
        <v>2.1113094440573799E-2</v>
      </c>
      <c r="N87" s="131">
        <v>0.98667057071310504</v>
      </c>
      <c r="O87" s="48">
        <v>44.1302485</v>
      </c>
      <c r="P87" s="124"/>
      <c r="Q87" s="35" t="s">
        <v>151</v>
      </c>
      <c r="R87" s="130">
        <v>-6.2344570908479903E-3</v>
      </c>
      <c r="S87" s="131">
        <v>0.998491182894924</v>
      </c>
      <c r="T87" s="129">
        <v>39.076576580000001</v>
      </c>
      <c r="U87" s="124"/>
      <c r="V87" s="35" t="s">
        <v>178</v>
      </c>
      <c r="W87" s="130">
        <v>0.16429190248378001</v>
      </c>
      <c r="X87" s="131">
        <v>0.53065339786448296</v>
      </c>
      <c r="Y87" s="48">
        <v>40.837696340000001</v>
      </c>
      <c r="Z87" s="124"/>
      <c r="AA87" s="35" t="s">
        <v>125</v>
      </c>
      <c r="AB87" s="130">
        <v>0.15595497995287999</v>
      </c>
      <c r="AC87" s="131">
        <v>0.319409859610644</v>
      </c>
      <c r="AD87" s="51">
        <v>40.78947368</v>
      </c>
      <c r="AE87" s="124"/>
    </row>
    <row r="88" spans="2:31" x14ac:dyDescent="0.2">
      <c r="B88" s="35" t="s">
        <v>142</v>
      </c>
      <c r="C88" s="127">
        <v>3.2175125845413197E-2</v>
      </c>
      <c r="D88" s="128">
        <v>0.99537534102769298</v>
      </c>
      <c r="E88" s="129">
        <v>46.835443040000001</v>
      </c>
      <c r="F88" s="124"/>
      <c r="G88" s="35" t="s">
        <v>133</v>
      </c>
      <c r="H88" s="130">
        <v>-2.9933742110781699E-2</v>
      </c>
      <c r="I88" s="131">
        <v>0.95829528648900597</v>
      </c>
      <c r="J88" s="129">
        <v>45.359477120000001</v>
      </c>
      <c r="K88" s="124"/>
      <c r="L88" s="35" t="s">
        <v>101</v>
      </c>
      <c r="M88" s="130">
        <v>2.01433914204041E-2</v>
      </c>
      <c r="N88" s="131">
        <v>0.98667057071310504</v>
      </c>
      <c r="O88" s="48">
        <v>44.444444439999998</v>
      </c>
      <c r="P88" s="124"/>
      <c r="Q88" s="35" t="s">
        <v>181</v>
      </c>
      <c r="R88" s="130">
        <v>-6.6311761309270096E-3</v>
      </c>
      <c r="S88" s="131">
        <v>0.986453122963317</v>
      </c>
      <c r="T88" s="129">
        <v>40.707964599999997</v>
      </c>
      <c r="U88" s="124"/>
      <c r="V88" s="35" t="s">
        <v>134</v>
      </c>
      <c r="W88" s="130">
        <v>0.157656327890805</v>
      </c>
      <c r="X88" s="131">
        <v>0.31912224344343298</v>
      </c>
      <c r="Y88" s="48">
        <v>41.781874039999998</v>
      </c>
      <c r="Z88" s="124"/>
      <c r="AA88" s="35" t="s">
        <v>104</v>
      </c>
      <c r="AB88" s="130">
        <v>0.150253194486173</v>
      </c>
      <c r="AC88" s="131">
        <v>0.43197152144603301</v>
      </c>
      <c r="AD88" s="51">
        <v>34.926958830000004</v>
      </c>
      <c r="AE88" s="124"/>
    </row>
    <row r="89" spans="2:31" x14ac:dyDescent="0.2">
      <c r="B89" s="35" t="s">
        <v>76</v>
      </c>
      <c r="C89" s="127">
        <v>2.8552651887815701E-2</v>
      </c>
      <c r="D89" s="128">
        <v>0.99537534102769298</v>
      </c>
      <c r="E89" s="129">
        <v>35.758440320000005</v>
      </c>
      <c r="F89" s="124"/>
      <c r="G89" s="35" t="s">
        <v>31</v>
      </c>
      <c r="H89" s="130">
        <v>-3.8874896179521098E-2</v>
      </c>
      <c r="I89" s="131">
        <v>0.930346344557339</v>
      </c>
      <c r="J89" s="129">
        <v>58.222222219999999</v>
      </c>
      <c r="K89" s="124"/>
      <c r="L89" s="35" t="s">
        <v>66</v>
      </c>
      <c r="M89" s="130">
        <v>1.8943329086317299E-2</v>
      </c>
      <c r="N89" s="131">
        <v>0.98667057071310504</v>
      </c>
      <c r="O89" s="48">
        <v>38.865836790000003</v>
      </c>
      <c r="P89" s="124"/>
      <c r="Q89" s="35" t="s">
        <v>107</v>
      </c>
      <c r="R89" s="130">
        <v>-1.1322197258031399E-2</v>
      </c>
      <c r="S89" s="131">
        <v>0.986453122963317</v>
      </c>
      <c r="T89" s="129">
        <v>38.314176250000003</v>
      </c>
      <c r="U89" s="124"/>
      <c r="V89" s="35" t="s">
        <v>145</v>
      </c>
      <c r="W89" s="130">
        <v>0.15730080846315</v>
      </c>
      <c r="X89" s="131">
        <v>0.26409941638925299</v>
      </c>
      <c r="Y89" s="48">
        <v>46.926873039999997</v>
      </c>
      <c r="Z89" s="124"/>
      <c r="AA89" s="35" t="s">
        <v>140</v>
      </c>
      <c r="AB89" s="130">
        <v>0.14818479656470099</v>
      </c>
      <c r="AC89" s="131">
        <v>0.499141994117694</v>
      </c>
      <c r="AD89" s="51">
        <v>40.657698060000001</v>
      </c>
      <c r="AE89" s="124"/>
    </row>
    <row r="90" spans="2:31" x14ac:dyDescent="0.2">
      <c r="B90" s="35" t="s">
        <v>140</v>
      </c>
      <c r="C90" s="127">
        <v>2.55022737096222E-2</v>
      </c>
      <c r="D90" s="128">
        <v>0.99537534102769298</v>
      </c>
      <c r="E90" s="129">
        <v>40.657698060000001</v>
      </c>
      <c r="F90" s="124"/>
      <c r="G90" s="35" t="s">
        <v>117</v>
      </c>
      <c r="H90" s="130">
        <v>-4.0945449427628101E-2</v>
      </c>
      <c r="I90" s="131">
        <v>0.95226687174962699</v>
      </c>
      <c r="J90" s="129">
        <v>39.910061829999997</v>
      </c>
      <c r="K90" s="124"/>
      <c r="L90" s="35" t="s">
        <v>42</v>
      </c>
      <c r="M90" s="130">
        <v>1.8868801207310801E-2</v>
      </c>
      <c r="N90" s="131">
        <v>0.98667057071310504</v>
      </c>
      <c r="O90" s="48">
        <v>42.10526316</v>
      </c>
      <c r="P90" s="124"/>
      <c r="Q90" s="35" t="s">
        <v>86</v>
      </c>
      <c r="R90" s="130">
        <v>-1.23878325326551E-2</v>
      </c>
      <c r="S90" s="131">
        <v>0.986453122963317</v>
      </c>
      <c r="T90" s="129">
        <v>37.604456820000003</v>
      </c>
      <c r="U90" s="124"/>
      <c r="V90" s="35" t="s">
        <v>97</v>
      </c>
      <c r="W90" s="130">
        <v>0.154179778390128</v>
      </c>
      <c r="X90" s="131">
        <v>0.361046313200723</v>
      </c>
      <c r="Y90" s="48">
        <v>39.610963750000003</v>
      </c>
      <c r="Z90" s="124"/>
      <c r="AA90" s="35" t="s">
        <v>181</v>
      </c>
      <c r="AB90" s="130">
        <v>0.14434323328981999</v>
      </c>
      <c r="AC90" s="131">
        <v>0.61065018671647397</v>
      </c>
      <c r="AD90" s="51">
        <v>40.707964599999997</v>
      </c>
      <c r="AE90" s="124"/>
    </row>
    <row r="91" spans="2:31" x14ac:dyDescent="0.2">
      <c r="B91" s="35" t="s">
        <v>128</v>
      </c>
      <c r="C91" s="127">
        <v>1.84967363683981E-2</v>
      </c>
      <c r="D91" s="128">
        <v>0.99537534102769298</v>
      </c>
      <c r="E91" s="129">
        <v>40.51446945</v>
      </c>
      <c r="F91" s="124"/>
      <c r="G91" s="35" t="s">
        <v>162</v>
      </c>
      <c r="H91" s="130">
        <v>-4.5189671999271999E-2</v>
      </c>
      <c r="I91" s="131">
        <v>0.92485717739425799</v>
      </c>
      <c r="J91" s="129">
        <v>39.451476790000001</v>
      </c>
      <c r="K91" s="124"/>
      <c r="L91" s="35" t="s">
        <v>110</v>
      </c>
      <c r="M91" s="130">
        <v>1.8476211505680799E-2</v>
      </c>
      <c r="N91" s="131">
        <v>0.98667057071310504</v>
      </c>
      <c r="O91" s="48">
        <v>46.731234870000002</v>
      </c>
      <c r="P91" s="124"/>
      <c r="Q91" s="35" t="s">
        <v>43</v>
      </c>
      <c r="R91" s="130">
        <v>-1.4003072292892301E-2</v>
      </c>
      <c r="S91" s="131">
        <v>0.986453122963317</v>
      </c>
      <c r="T91" s="129">
        <v>42.34079174</v>
      </c>
      <c r="U91" s="124"/>
      <c r="V91" s="35" t="s">
        <v>59</v>
      </c>
      <c r="W91" s="130">
        <v>0.15314138621534301</v>
      </c>
      <c r="X91" s="131">
        <v>0.60179575316162703</v>
      </c>
      <c r="Y91" s="48">
        <v>45.021645020000001</v>
      </c>
      <c r="Z91" s="124"/>
      <c r="AA91" s="35" t="s">
        <v>152</v>
      </c>
      <c r="AB91" s="130">
        <v>0.141685847331358</v>
      </c>
      <c r="AC91" s="131">
        <v>0.51624866102765299</v>
      </c>
      <c r="AD91" s="51">
        <v>39.010416669999998</v>
      </c>
      <c r="AE91" s="124"/>
    </row>
    <row r="92" spans="2:31" x14ac:dyDescent="0.2">
      <c r="B92" s="35" t="s">
        <v>36</v>
      </c>
      <c r="C92" s="127">
        <v>1.6684632374958999E-2</v>
      </c>
      <c r="D92" s="128">
        <v>0.99537534102769298</v>
      </c>
      <c r="E92" s="129">
        <v>43.101545250000001</v>
      </c>
      <c r="F92" s="124"/>
      <c r="G92" s="35" t="s">
        <v>164</v>
      </c>
      <c r="H92" s="130">
        <v>-5.1316633975076603E-2</v>
      </c>
      <c r="I92" s="131">
        <v>0.88246508646251498</v>
      </c>
      <c r="J92" s="129">
        <v>34.394904460000006</v>
      </c>
      <c r="K92" s="124"/>
      <c r="L92" s="35" t="s">
        <v>64</v>
      </c>
      <c r="M92" s="130">
        <v>1.71365068732512E-2</v>
      </c>
      <c r="N92" s="131">
        <v>0.98667057071310504</v>
      </c>
      <c r="O92" s="48">
        <v>34.978843440000006</v>
      </c>
      <c r="P92" s="124"/>
      <c r="Q92" s="35" t="s">
        <v>174</v>
      </c>
      <c r="R92" s="130">
        <v>-1.645196731674E-2</v>
      </c>
      <c r="S92" s="131">
        <v>0.986453122963317</v>
      </c>
      <c r="T92" s="129">
        <v>38.888888889999997</v>
      </c>
      <c r="U92" s="124"/>
      <c r="V92" s="35" t="s">
        <v>49</v>
      </c>
      <c r="W92" s="130">
        <v>0.15279232779473101</v>
      </c>
      <c r="X92" s="131">
        <v>0.55531366208189004</v>
      </c>
      <c r="Y92" s="48">
        <v>46.628131019999998</v>
      </c>
      <c r="Z92" s="124"/>
      <c r="AA92" s="35" t="s">
        <v>114</v>
      </c>
      <c r="AB92" s="130">
        <v>0.139511686859878</v>
      </c>
      <c r="AC92" s="131">
        <v>0.49800770242789399</v>
      </c>
      <c r="AD92" s="51">
        <v>38.787262869999999</v>
      </c>
      <c r="AE92" s="124"/>
    </row>
    <row r="93" spans="2:31" x14ac:dyDescent="0.2">
      <c r="B93" s="35" t="s">
        <v>162</v>
      </c>
      <c r="C93" s="127">
        <v>1.6355695241729001E-2</v>
      </c>
      <c r="D93" s="128">
        <v>0.99537534102769298</v>
      </c>
      <c r="E93" s="129">
        <v>39.451476790000001</v>
      </c>
      <c r="F93" s="124"/>
      <c r="G93" s="35" t="s">
        <v>129</v>
      </c>
      <c r="H93" s="130">
        <v>-5.1502363243663099E-2</v>
      </c>
      <c r="I93" s="131">
        <v>0.86171644879921006</v>
      </c>
      <c r="J93" s="129">
        <v>36.949685529999996</v>
      </c>
      <c r="K93" s="124"/>
      <c r="L93" s="35" t="s">
        <v>47</v>
      </c>
      <c r="M93" s="130">
        <v>1.3994812560468899E-2</v>
      </c>
      <c r="N93" s="131">
        <v>0.98667057071310504</v>
      </c>
      <c r="O93" s="48">
        <v>34.920634919999998</v>
      </c>
      <c r="P93" s="124"/>
      <c r="Q93" s="35" t="s">
        <v>37</v>
      </c>
      <c r="R93" s="130">
        <v>-1.9204559546448601E-2</v>
      </c>
      <c r="S93" s="131">
        <v>0.986453122963317</v>
      </c>
      <c r="T93" s="129">
        <v>45.632798569999999</v>
      </c>
      <c r="U93" s="124"/>
      <c r="V93" s="35" t="s">
        <v>96</v>
      </c>
      <c r="W93" s="130">
        <v>0.15113889918659801</v>
      </c>
      <c r="X93" s="131">
        <v>0.30833375860610701</v>
      </c>
      <c r="Y93" s="48">
        <v>36.301703160000002</v>
      </c>
      <c r="Z93" s="124"/>
      <c r="AA93" s="35" t="s">
        <v>110</v>
      </c>
      <c r="AB93" s="130">
        <v>0.13787787990393199</v>
      </c>
      <c r="AC93" s="131">
        <v>0.322645136748482</v>
      </c>
      <c r="AD93" s="51">
        <v>46.731234870000002</v>
      </c>
      <c r="AE93" s="124"/>
    </row>
    <row r="94" spans="2:31" x14ac:dyDescent="0.2">
      <c r="B94" s="35" t="s">
        <v>108</v>
      </c>
      <c r="C94" s="127">
        <v>1.5684445994793999E-2</v>
      </c>
      <c r="D94" s="128">
        <v>0.99537534102769298</v>
      </c>
      <c r="E94" s="129">
        <v>42.042042039999998</v>
      </c>
      <c r="F94" s="124"/>
      <c r="G94" s="35" t="s">
        <v>138</v>
      </c>
      <c r="H94" s="130">
        <v>-5.2226309547120799E-2</v>
      </c>
      <c r="I94" s="131">
        <v>0.90129170715618301</v>
      </c>
      <c r="J94" s="129">
        <v>36.524216520000003</v>
      </c>
      <c r="K94" s="124"/>
      <c r="L94" s="35" t="s">
        <v>127</v>
      </c>
      <c r="M94" s="130">
        <v>1.1409871624621599E-2</v>
      </c>
      <c r="N94" s="131">
        <v>0.98667057071310504</v>
      </c>
      <c r="O94" s="48">
        <v>41.145833330000002</v>
      </c>
      <c r="P94" s="124"/>
      <c r="Q94" s="35" t="s">
        <v>150</v>
      </c>
      <c r="R94" s="130">
        <v>-2.6259844529004199E-2</v>
      </c>
      <c r="S94" s="131">
        <v>0.986453122963317</v>
      </c>
      <c r="T94" s="129">
        <v>39.289805270000002</v>
      </c>
      <c r="U94" s="124"/>
      <c r="V94" s="35" t="s">
        <v>138</v>
      </c>
      <c r="W94" s="130">
        <v>0.14887825118241199</v>
      </c>
      <c r="X94" s="131">
        <v>0.39384654782963202</v>
      </c>
      <c r="Y94" s="48">
        <v>36.524216520000003</v>
      </c>
      <c r="Z94" s="124"/>
      <c r="AA94" s="35" t="s">
        <v>70</v>
      </c>
      <c r="AB94" s="130">
        <v>0.13526414970230199</v>
      </c>
      <c r="AC94" s="131">
        <v>0.61208140368658204</v>
      </c>
      <c r="AD94" s="51">
        <v>36.306729259999997</v>
      </c>
      <c r="AE94" s="124"/>
    </row>
    <row r="95" spans="2:31" x14ac:dyDescent="0.2">
      <c r="B95" s="35" t="s">
        <v>91</v>
      </c>
      <c r="C95" s="127">
        <v>1.23415104357638E-2</v>
      </c>
      <c r="D95" s="128">
        <v>0.99537534102769298</v>
      </c>
      <c r="E95" s="129">
        <v>37.083333330000002</v>
      </c>
      <c r="F95" s="124"/>
      <c r="G95" s="35" t="s">
        <v>161</v>
      </c>
      <c r="H95" s="130">
        <v>-5.8758430745250702E-2</v>
      </c>
      <c r="I95" s="131">
        <v>0.93312693678413705</v>
      </c>
      <c r="J95" s="129">
        <v>40.637450200000004</v>
      </c>
      <c r="K95" s="124"/>
      <c r="L95" s="35" t="s">
        <v>117</v>
      </c>
      <c r="M95" s="130">
        <v>1.0496149392625101E-2</v>
      </c>
      <c r="N95" s="131">
        <v>0.98667057071310504</v>
      </c>
      <c r="O95" s="48">
        <v>39.910061829999997</v>
      </c>
      <c r="P95" s="124"/>
      <c r="Q95" s="35" t="s">
        <v>92</v>
      </c>
      <c r="R95" s="130">
        <v>-2.6665313459710301E-2</v>
      </c>
      <c r="S95" s="131">
        <v>0.986453122963317</v>
      </c>
      <c r="T95" s="129">
        <v>46.057347669999999</v>
      </c>
      <c r="U95" s="124"/>
      <c r="V95" s="35" t="s">
        <v>168</v>
      </c>
      <c r="W95" s="130">
        <v>0.146574444809878</v>
      </c>
      <c r="X95" s="131">
        <v>0.40440423111137902</v>
      </c>
      <c r="Y95" s="48">
        <v>44.737379930000003</v>
      </c>
      <c r="Z95" s="124"/>
      <c r="AA95" s="35" t="s">
        <v>161</v>
      </c>
      <c r="AB95" s="130">
        <v>0.13156050909255501</v>
      </c>
      <c r="AC95" s="131">
        <v>0.33847988757916497</v>
      </c>
      <c r="AD95" s="51">
        <v>40.637450200000004</v>
      </c>
      <c r="AE95" s="124"/>
    </row>
    <row r="96" spans="2:31" x14ac:dyDescent="0.2">
      <c r="B96" s="35" t="s">
        <v>112</v>
      </c>
      <c r="C96" s="127">
        <v>8.6761436229826801E-3</v>
      </c>
      <c r="D96" s="128">
        <v>0.99537534102769298</v>
      </c>
      <c r="E96" s="129">
        <v>39.682539679999998</v>
      </c>
      <c r="F96" s="124"/>
      <c r="G96" s="35" t="s">
        <v>106</v>
      </c>
      <c r="H96" s="130">
        <v>-5.9047042697780501E-2</v>
      </c>
      <c r="I96" s="131">
        <v>0.92485717739425799</v>
      </c>
      <c r="J96" s="129">
        <v>37.20608575</v>
      </c>
      <c r="K96" s="124"/>
      <c r="L96" s="35" t="s">
        <v>77</v>
      </c>
      <c r="M96" s="130">
        <v>4.1948146679408197E-3</v>
      </c>
      <c r="N96" s="131">
        <v>0.998166652120138</v>
      </c>
      <c r="O96" s="48">
        <v>36.631016039999999</v>
      </c>
      <c r="P96" s="124"/>
      <c r="Q96" s="35" t="s">
        <v>75</v>
      </c>
      <c r="R96" s="130">
        <v>-2.7809646022851301E-2</v>
      </c>
      <c r="S96" s="131">
        <v>0.986453122963317</v>
      </c>
      <c r="T96" s="129">
        <v>43.174603169999997</v>
      </c>
      <c r="U96" s="124"/>
      <c r="V96" s="35" t="s">
        <v>171</v>
      </c>
      <c r="W96" s="130">
        <v>0.145327964697059</v>
      </c>
      <c r="X96" s="131">
        <v>0.71341917693108403</v>
      </c>
      <c r="Y96" s="48">
        <v>47.798742140000002</v>
      </c>
      <c r="Z96" s="124"/>
      <c r="AA96" s="35" t="s">
        <v>112</v>
      </c>
      <c r="AB96" s="130">
        <v>0.122689711754634</v>
      </c>
      <c r="AC96" s="131">
        <v>0.43197152144603301</v>
      </c>
      <c r="AD96" s="51">
        <v>39.682539679999998</v>
      </c>
      <c r="AE96" s="124"/>
    </row>
    <row r="97" spans="2:31" x14ac:dyDescent="0.2">
      <c r="B97" s="35" t="s">
        <v>15</v>
      </c>
      <c r="C97" s="127">
        <v>6.9896804467713602E-3</v>
      </c>
      <c r="D97" s="128">
        <v>0.99537534102769298</v>
      </c>
      <c r="E97" s="129">
        <v>47.905282329999999</v>
      </c>
      <c r="F97" s="124"/>
      <c r="G97" s="35" t="s">
        <v>34</v>
      </c>
      <c r="H97" s="130">
        <v>-6.4904048789700797E-2</v>
      </c>
      <c r="I97" s="131">
        <v>0.88618753419951202</v>
      </c>
      <c r="J97" s="129">
        <v>50.533807830000001</v>
      </c>
      <c r="K97" s="124"/>
      <c r="L97" s="35" t="s">
        <v>41</v>
      </c>
      <c r="M97" s="130">
        <v>1.36268764447511E-3</v>
      </c>
      <c r="N97" s="131">
        <v>0.998412221283971</v>
      </c>
      <c r="O97" s="48">
        <v>51.917404130000001</v>
      </c>
      <c r="P97" s="124"/>
      <c r="Q97" s="35" t="s">
        <v>137</v>
      </c>
      <c r="R97" s="130">
        <v>-2.8101242311509199E-2</v>
      </c>
      <c r="S97" s="131">
        <v>0.986453122963317</v>
      </c>
      <c r="T97" s="129">
        <v>47.807017539999997</v>
      </c>
      <c r="U97" s="124"/>
      <c r="V97" s="35" t="s">
        <v>112</v>
      </c>
      <c r="W97" s="130">
        <v>0.14384555168292201</v>
      </c>
      <c r="X97" s="131">
        <v>0.28624873360715902</v>
      </c>
      <c r="Y97" s="48">
        <v>39.682539679999998</v>
      </c>
      <c r="Z97" s="124"/>
      <c r="AA97" s="35" t="s">
        <v>165</v>
      </c>
      <c r="AB97" s="130">
        <v>0.11987548054278201</v>
      </c>
      <c r="AC97" s="131">
        <v>0.38174259719778297</v>
      </c>
      <c r="AD97" s="51">
        <v>37.850467289999997</v>
      </c>
      <c r="AE97" s="124"/>
    </row>
    <row r="98" spans="2:31" x14ac:dyDescent="0.2">
      <c r="B98" s="35" t="s">
        <v>33</v>
      </c>
      <c r="C98" s="127">
        <v>6.8301086368984399E-3</v>
      </c>
      <c r="D98" s="128">
        <v>0.99537534102769298</v>
      </c>
      <c r="E98" s="129">
        <v>37.024608499999999</v>
      </c>
      <c r="F98" s="124"/>
      <c r="G98" s="35" t="s">
        <v>90</v>
      </c>
      <c r="H98" s="130">
        <v>-6.62058571281188E-2</v>
      </c>
      <c r="I98" s="131">
        <v>0.82562080134167504</v>
      </c>
      <c r="J98" s="129">
        <v>34.482758619999998</v>
      </c>
      <c r="K98" s="124"/>
      <c r="L98" s="35" t="s">
        <v>125</v>
      </c>
      <c r="M98" s="130">
        <v>2.0534460742530799E-4</v>
      </c>
      <c r="N98" s="131">
        <v>0.998412221283971</v>
      </c>
      <c r="O98" s="48">
        <v>40.78947368</v>
      </c>
      <c r="P98" s="124"/>
      <c r="Q98" s="35" t="s">
        <v>146</v>
      </c>
      <c r="R98" s="130">
        <v>-2.91623439547577E-2</v>
      </c>
      <c r="S98" s="131">
        <v>0.986453122963317</v>
      </c>
      <c r="T98" s="129">
        <v>53.75</v>
      </c>
      <c r="U98" s="124"/>
      <c r="V98" s="35" t="s">
        <v>133</v>
      </c>
      <c r="W98" s="130">
        <v>0.142696990347917</v>
      </c>
      <c r="X98" s="131">
        <v>0.70832587193496799</v>
      </c>
      <c r="Y98" s="48">
        <v>45.359477120000001</v>
      </c>
      <c r="Z98" s="124"/>
      <c r="AA98" s="35" t="s">
        <v>159</v>
      </c>
      <c r="AB98" s="130">
        <v>0.106653055091292</v>
      </c>
      <c r="AC98" s="131">
        <v>0.53801286336977405</v>
      </c>
      <c r="AD98" s="51">
        <v>36.324786320000001</v>
      </c>
      <c r="AE98" s="124"/>
    </row>
    <row r="99" spans="2:31" x14ac:dyDescent="0.2">
      <c r="B99" s="35" t="s">
        <v>41</v>
      </c>
      <c r="C99" s="127">
        <v>6.7551026017365701E-3</v>
      </c>
      <c r="D99" s="128">
        <v>0.99537534102769298</v>
      </c>
      <c r="E99" s="129">
        <v>51.917404130000001</v>
      </c>
      <c r="F99" s="124"/>
      <c r="G99" s="35" t="s">
        <v>172</v>
      </c>
      <c r="H99" s="130">
        <v>-6.84827322838404E-2</v>
      </c>
      <c r="I99" s="131">
        <v>0.88246508646251498</v>
      </c>
      <c r="J99" s="129">
        <v>43.132716049999999</v>
      </c>
      <c r="K99" s="124"/>
      <c r="L99" s="35" t="s">
        <v>94</v>
      </c>
      <c r="M99" s="130">
        <v>-8.9640721252250903E-4</v>
      </c>
      <c r="N99" s="131">
        <v>0.998412221283971</v>
      </c>
      <c r="O99" s="48">
        <v>39.965986389999998</v>
      </c>
      <c r="P99" s="124"/>
      <c r="Q99" s="35" t="s">
        <v>49</v>
      </c>
      <c r="R99" s="130">
        <v>-3.1267958319814902E-2</v>
      </c>
      <c r="S99" s="131">
        <v>0.986453122963317</v>
      </c>
      <c r="T99" s="129">
        <v>46.628131019999998</v>
      </c>
      <c r="U99" s="124"/>
      <c r="V99" s="35" t="s">
        <v>88</v>
      </c>
      <c r="W99" s="130">
        <v>0.13995578239495499</v>
      </c>
      <c r="X99" s="131">
        <v>0.34243210849553501</v>
      </c>
      <c r="Y99" s="48">
        <v>49.23076923</v>
      </c>
      <c r="Z99" s="124"/>
      <c r="AA99" s="35" t="s">
        <v>141</v>
      </c>
      <c r="AB99" s="130">
        <v>0.100692589645031</v>
      </c>
      <c r="AC99" s="131">
        <v>0.54696960240889603</v>
      </c>
      <c r="AD99" s="51">
        <v>35.052531040000005</v>
      </c>
      <c r="AE99" s="124"/>
    </row>
    <row r="100" spans="2:31" x14ac:dyDescent="0.2">
      <c r="B100" s="35" t="s">
        <v>55</v>
      </c>
      <c r="C100" s="127">
        <v>6.5899501104214097E-3</v>
      </c>
      <c r="D100" s="128">
        <v>0.99537534102769298</v>
      </c>
      <c r="E100" s="129">
        <v>43.788437879999996</v>
      </c>
      <c r="F100" s="124"/>
      <c r="G100" s="35" t="s">
        <v>147</v>
      </c>
      <c r="H100" s="130">
        <v>-7.0393259496718694E-2</v>
      </c>
      <c r="I100" s="131">
        <v>0.84756745825135804</v>
      </c>
      <c r="J100" s="129">
        <v>39.631988679999999</v>
      </c>
      <c r="K100" s="124"/>
      <c r="L100" s="35" t="s">
        <v>57</v>
      </c>
      <c r="M100" s="130">
        <v>-1.57366961708298E-3</v>
      </c>
      <c r="N100" s="131">
        <v>0.998412221283971</v>
      </c>
      <c r="O100" s="48">
        <v>40.19607843</v>
      </c>
      <c r="P100" s="124"/>
      <c r="Q100" s="35" t="s">
        <v>165</v>
      </c>
      <c r="R100" s="130">
        <v>-3.39350881200274E-2</v>
      </c>
      <c r="S100" s="131">
        <v>0.986453122963317</v>
      </c>
      <c r="T100" s="129">
        <v>37.850467289999997</v>
      </c>
      <c r="U100" s="124"/>
      <c r="V100" s="35" t="s">
        <v>109</v>
      </c>
      <c r="W100" s="130">
        <v>0.127171743387653</v>
      </c>
      <c r="X100" s="131">
        <v>0.269465361115104</v>
      </c>
      <c r="Y100" s="48">
        <v>47.77292576</v>
      </c>
      <c r="Z100" s="124"/>
      <c r="AA100" s="35" t="s">
        <v>22</v>
      </c>
      <c r="AB100" s="130">
        <v>9.9827072036723197E-2</v>
      </c>
      <c r="AC100" s="131">
        <v>0.58756807838309699</v>
      </c>
      <c r="AD100" s="51">
        <v>38.799571280000002</v>
      </c>
      <c r="AE100" s="124"/>
    </row>
    <row r="101" spans="2:31" x14ac:dyDescent="0.2">
      <c r="B101" s="35" t="s">
        <v>152</v>
      </c>
      <c r="C101" s="127">
        <v>6.2431366196419903E-3</v>
      </c>
      <c r="D101" s="128">
        <v>0.99537534102769298</v>
      </c>
      <c r="E101" s="129">
        <v>39.010416669999998</v>
      </c>
      <c r="F101" s="124"/>
      <c r="G101" s="35" t="s">
        <v>26</v>
      </c>
      <c r="H101" s="130">
        <v>-7.52143091356854E-2</v>
      </c>
      <c r="I101" s="131">
        <v>0.88618753419951202</v>
      </c>
      <c r="J101" s="129">
        <v>39.266450919999997</v>
      </c>
      <c r="K101" s="124"/>
      <c r="L101" s="35" t="s">
        <v>144</v>
      </c>
      <c r="M101" s="130">
        <v>-3.8863132795540602E-3</v>
      </c>
      <c r="N101" s="131">
        <v>0.998412221283971</v>
      </c>
      <c r="O101" s="48">
        <v>42.902208199999997</v>
      </c>
      <c r="P101" s="124"/>
      <c r="Q101" s="35" t="s">
        <v>70</v>
      </c>
      <c r="R101" s="130">
        <v>-3.4194665826619203E-2</v>
      </c>
      <c r="S101" s="131">
        <v>0.986453122963317</v>
      </c>
      <c r="T101" s="129">
        <v>36.306729259999997</v>
      </c>
      <c r="U101" s="124"/>
      <c r="V101" s="35" t="s">
        <v>149</v>
      </c>
      <c r="W101" s="130">
        <v>0.123150950579607</v>
      </c>
      <c r="X101" s="131">
        <v>0.29032025791504601</v>
      </c>
      <c r="Y101" s="48">
        <v>42.87090559</v>
      </c>
      <c r="Z101" s="124"/>
      <c r="AA101" s="35" t="s">
        <v>148</v>
      </c>
      <c r="AB101" s="130">
        <v>9.8457515006476301E-2</v>
      </c>
      <c r="AC101" s="131">
        <v>0.51624866102765299</v>
      </c>
      <c r="AD101" s="51">
        <v>38.701622970000003</v>
      </c>
      <c r="AE101" s="124"/>
    </row>
    <row r="102" spans="2:31" x14ac:dyDescent="0.2">
      <c r="B102" s="35" t="s">
        <v>144</v>
      </c>
      <c r="C102" s="127">
        <v>6.1705994042529997E-3</v>
      </c>
      <c r="D102" s="128">
        <v>0.99537534102769298</v>
      </c>
      <c r="E102" s="129">
        <v>42.902208199999997</v>
      </c>
      <c r="F102" s="124"/>
      <c r="G102" s="35" t="s">
        <v>141</v>
      </c>
      <c r="H102" s="130">
        <v>-7.7554392181277701E-2</v>
      </c>
      <c r="I102" s="131">
        <v>0.79268475800147198</v>
      </c>
      <c r="J102" s="129">
        <v>35.052531040000005</v>
      </c>
      <c r="K102" s="124"/>
      <c r="L102" s="35" t="s">
        <v>78</v>
      </c>
      <c r="M102" s="130">
        <v>-4.5558997835233404E-3</v>
      </c>
      <c r="N102" s="131">
        <v>0.998166652120138</v>
      </c>
      <c r="O102" s="48">
        <v>35.318155279999999</v>
      </c>
      <c r="P102" s="124"/>
      <c r="Q102" s="35" t="s">
        <v>17</v>
      </c>
      <c r="R102" s="130">
        <v>-3.45112252374759E-2</v>
      </c>
      <c r="S102" s="131">
        <v>0.986453122963317</v>
      </c>
      <c r="T102" s="129">
        <v>42.10526316</v>
      </c>
      <c r="U102" s="124"/>
      <c r="V102" s="35" t="s">
        <v>150</v>
      </c>
      <c r="W102" s="130">
        <v>0.115025243611829</v>
      </c>
      <c r="X102" s="131">
        <v>0.55348568598269299</v>
      </c>
      <c r="Y102" s="48">
        <v>39.289805270000002</v>
      </c>
      <c r="Z102" s="124"/>
      <c r="AA102" s="35" t="s">
        <v>122</v>
      </c>
      <c r="AB102" s="130">
        <v>9.7975997583328006E-2</v>
      </c>
      <c r="AC102" s="131">
        <v>0.67248381656259804</v>
      </c>
      <c r="AD102" s="51">
        <v>41.803278689999999</v>
      </c>
      <c r="AE102" s="124"/>
    </row>
    <row r="103" spans="2:31" x14ac:dyDescent="0.2">
      <c r="B103" s="35" t="s">
        <v>54</v>
      </c>
      <c r="C103" s="127">
        <v>5.8361894817478199E-3</v>
      </c>
      <c r="D103" s="128">
        <v>0.99537534102769298</v>
      </c>
      <c r="E103" s="129">
        <v>55.424836599999999</v>
      </c>
      <c r="F103" s="124"/>
      <c r="G103" s="35" t="s">
        <v>89</v>
      </c>
      <c r="H103" s="130">
        <v>-8.1928214388911805E-2</v>
      </c>
      <c r="I103" s="131">
        <v>0.88246508646251498</v>
      </c>
      <c r="J103" s="129">
        <v>39.560439559999999</v>
      </c>
      <c r="K103" s="124"/>
      <c r="L103" s="35" t="s">
        <v>178</v>
      </c>
      <c r="M103" s="130">
        <v>-7.7085568015998803E-3</v>
      </c>
      <c r="N103" s="131">
        <v>0.98667057071310504</v>
      </c>
      <c r="O103" s="48">
        <v>40.837696340000001</v>
      </c>
      <c r="P103" s="124"/>
      <c r="Q103" s="35" t="s">
        <v>50</v>
      </c>
      <c r="R103" s="130">
        <v>-3.6110392844113298E-2</v>
      </c>
      <c r="S103" s="131">
        <v>0.986453122963317</v>
      </c>
      <c r="T103" s="129">
        <v>31.094212080000005</v>
      </c>
      <c r="U103" s="124"/>
      <c r="V103" s="35" t="s">
        <v>172</v>
      </c>
      <c r="W103" s="130">
        <v>0.11217239006815399</v>
      </c>
      <c r="X103" s="131">
        <v>0.58544479055425702</v>
      </c>
      <c r="Y103" s="48">
        <v>43.132716049999999</v>
      </c>
      <c r="Z103" s="124"/>
      <c r="AA103" s="35" t="s">
        <v>170</v>
      </c>
      <c r="AB103" s="130">
        <v>9.5361000860128206E-2</v>
      </c>
      <c r="AC103" s="131">
        <v>0.68845515194900397</v>
      </c>
      <c r="AD103" s="51">
        <v>41.975308640000002</v>
      </c>
      <c r="AE103" s="124"/>
    </row>
    <row r="104" spans="2:31" x14ac:dyDescent="0.2">
      <c r="B104" s="35" t="s">
        <v>40</v>
      </c>
      <c r="C104" s="127">
        <v>4.2982381324929301E-3</v>
      </c>
      <c r="D104" s="128">
        <v>0.99537534102769298</v>
      </c>
      <c r="E104" s="129">
        <v>42.620865139999999</v>
      </c>
      <c r="F104" s="124"/>
      <c r="G104" s="35" t="s">
        <v>73</v>
      </c>
      <c r="H104" s="130">
        <v>-8.3893019060220606E-2</v>
      </c>
      <c r="I104" s="131">
        <v>0.76907922575417897</v>
      </c>
      <c r="J104" s="129">
        <v>37.460317459999999</v>
      </c>
      <c r="K104" s="124"/>
      <c r="L104" s="35" t="s">
        <v>108</v>
      </c>
      <c r="M104" s="130">
        <v>-9.1767703245424093E-3</v>
      </c>
      <c r="N104" s="131">
        <v>0.98667057071310504</v>
      </c>
      <c r="O104" s="48">
        <v>42.042042039999998</v>
      </c>
      <c r="P104" s="124"/>
      <c r="Q104" s="35" t="s">
        <v>72</v>
      </c>
      <c r="R104" s="130">
        <v>-3.8817702504181997E-2</v>
      </c>
      <c r="S104" s="131">
        <v>0.986453122963317</v>
      </c>
      <c r="T104" s="129">
        <v>38.627187079999999</v>
      </c>
      <c r="U104" s="124"/>
      <c r="V104" s="35" t="s">
        <v>159</v>
      </c>
      <c r="W104" s="130">
        <v>0.11158702509271699</v>
      </c>
      <c r="X104" s="131">
        <v>0.361046313200723</v>
      </c>
      <c r="Y104" s="48">
        <v>36.324786320000001</v>
      </c>
      <c r="Z104" s="124"/>
      <c r="AA104" s="35" t="s">
        <v>169</v>
      </c>
      <c r="AB104" s="130">
        <v>8.9063756272391395E-2</v>
      </c>
      <c r="AC104" s="131">
        <v>0.61208140368658204</v>
      </c>
      <c r="AD104" s="51">
        <v>43.809523810000002</v>
      </c>
      <c r="AE104" s="124"/>
    </row>
    <row r="105" spans="2:31" x14ac:dyDescent="0.2">
      <c r="B105" s="35" t="s">
        <v>161</v>
      </c>
      <c r="C105" s="127">
        <v>2.3590624624398198E-3</v>
      </c>
      <c r="D105" s="128">
        <v>0.99537534102769298</v>
      </c>
      <c r="E105" s="129">
        <v>40.637450200000004</v>
      </c>
      <c r="F105" s="124"/>
      <c r="G105" s="35" t="s">
        <v>80</v>
      </c>
      <c r="H105" s="130">
        <v>-9.5255060079735707E-2</v>
      </c>
      <c r="I105" s="131">
        <v>0.82562080134167504</v>
      </c>
      <c r="J105" s="129">
        <v>37.983193280000002</v>
      </c>
      <c r="K105" s="124"/>
      <c r="L105" s="35" t="s">
        <v>135</v>
      </c>
      <c r="M105" s="130">
        <v>-1.0036022118451201E-2</v>
      </c>
      <c r="N105" s="131">
        <v>0.98667057071310504</v>
      </c>
      <c r="O105" s="48">
        <v>39.733333330000001</v>
      </c>
      <c r="P105" s="124"/>
      <c r="Q105" s="35" t="s">
        <v>175</v>
      </c>
      <c r="R105" s="130">
        <v>-4.0767580990912301E-2</v>
      </c>
      <c r="S105" s="131">
        <v>0.986453122963317</v>
      </c>
      <c r="T105" s="129">
        <v>37.31884058</v>
      </c>
      <c r="U105" s="124"/>
      <c r="V105" s="35" t="s">
        <v>151</v>
      </c>
      <c r="W105" s="130">
        <v>0.10917407301512699</v>
      </c>
      <c r="X105" s="131">
        <v>0.62021195362901804</v>
      </c>
      <c r="Y105" s="48">
        <v>39.076576580000001</v>
      </c>
      <c r="Z105" s="124"/>
      <c r="AA105" s="35" t="s">
        <v>158</v>
      </c>
      <c r="AB105" s="130">
        <v>8.5696857399995094E-2</v>
      </c>
      <c r="AC105" s="131">
        <v>0.61208140368658204</v>
      </c>
      <c r="AD105" s="51">
        <v>40.084388189999999</v>
      </c>
      <c r="AE105" s="124"/>
    </row>
    <row r="106" spans="2:31" x14ac:dyDescent="0.2">
      <c r="B106" s="35" t="s">
        <v>110</v>
      </c>
      <c r="C106" s="127">
        <v>1.26855564472487E-3</v>
      </c>
      <c r="D106" s="128">
        <v>0.99537534102769298</v>
      </c>
      <c r="E106" s="129">
        <v>46.731234870000002</v>
      </c>
      <c r="F106" s="124"/>
      <c r="G106" s="35" t="s">
        <v>165</v>
      </c>
      <c r="H106" s="130">
        <v>-9.8940266681278893E-2</v>
      </c>
      <c r="I106" s="131">
        <v>0.83107917655703101</v>
      </c>
      <c r="J106" s="129">
        <v>37.850467289999997</v>
      </c>
      <c r="K106" s="124"/>
      <c r="L106" s="35" t="s">
        <v>169</v>
      </c>
      <c r="M106" s="130">
        <v>-1.05641239187286E-2</v>
      </c>
      <c r="N106" s="131">
        <v>0.98667057071310504</v>
      </c>
      <c r="O106" s="48">
        <v>43.809523810000002</v>
      </c>
      <c r="P106" s="124"/>
      <c r="Q106" s="35" t="s">
        <v>141</v>
      </c>
      <c r="R106" s="130">
        <v>-4.5387101668295099E-2</v>
      </c>
      <c r="S106" s="131">
        <v>0.986453122963317</v>
      </c>
      <c r="T106" s="129">
        <v>35.052531040000005</v>
      </c>
      <c r="U106" s="124"/>
      <c r="V106" s="35" t="s">
        <v>176</v>
      </c>
      <c r="W106" s="130">
        <v>0.1089862043889</v>
      </c>
      <c r="X106" s="131">
        <v>0.76937583073447302</v>
      </c>
      <c r="Y106" s="48">
        <v>42.52873563</v>
      </c>
      <c r="Z106" s="124"/>
      <c r="AA106" s="35" t="s">
        <v>138</v>
      </c>
      <c r="AB106" s="130">
        <v>8.4543474360015095E-2</v>
      </c>
      <c r="AC106" s="131">
        <v>0.63976133990828299</v>
      </c>
      <c r="AD106" s="51">
        <v>36.524216520000003</v>
      </c>
      <c r="AE106" s="124"/>
    </row>
    <row r="107" spans="2:31" x14ac:dyDescent="0.2">
      <c r="B107" s="35" t="s">
        <v>64</v>
      </c>
      <c r="C107" s="127">
        <v>-9.7043500572249503E-4</v>
      </c>
      <c r="D107" s="128">
        <v>0.99537534102769298</v>
      </c>
      <c r="E107" s="129">
        <v>34.978843440000006</v>
      </c>
      <c r="F107" s="124"/>
      <c r="G107" s="35" t="s">
        <v>27</v>
      </c>
      <c r="H107" s="130">
        <v>-9.9026670479357801E-2</v>
      </c>
      <c r="I107" s="131">
        <v>0.93535033629587905</v>
      </c>
      <c r="J107" s="129">
        <v>53.8606403</v>
      </c>
      <c r="K107" s="124"/>
      <c r="L107" s="35" t="s">
        <v>164</v>
      </c>
      <c r="M107" s="130">
        <v>-1.19795618560676E-2</v>
      </c>
      <c r="N107" s="131">
        <v>0.98667057071310504</v>
      </c>
      <c r="O107" s="48">
        <v>34.394904460000006</v>
      </c>
      <c r="P107" s="124"/>
      <c r="Q107" s="35" t="s">
        <v>144</v>
      </c>
      <c r="R107" s="130">
        <v>-4.64020425176093E-2</v>
      </c>
      <c r="S107" s="131">
        <v>0.986453122963317</v>
      </c>
      <c r="T107" s="129">
        <v>42.902208199999997</v>
      </c>
      <c r="U107" s="124"/>
      <c r="V107" s="35" t="s">
        <v>104</v>
      </c>
      <c r="W107" s="130">
        <v>0.107890792390438</v>
      </c>
      <c r="X107" s="131">
        <v>0.579472818249401</v>
      </c>
      <c r="Y107" s="48">
        <v>34.926958830000004</v>
      </c>
      <c r="Z107" s="124"/>
      <c r="AA107" s="35" t="s">
        <v>176</v>
      </c>
      <c r="AB107" s="130">
        <v>7.8587025028525798E-2</v>
      </c>
      <c r="AC107" s="131">
        <v>0.80466192938271697</v>
      </c>
      <c r="AD107" s="51">
        <v>42.52873563</v>
      </c>
      <c r="AE107" s="124"/>
    </row>
    <row r="108" spans="2:31" x14ac:dyDescent="0.2">
      <c r="B108" s="35" t="s">
        <v>52</v>
      </c>
      <c r="C108" s="127">
        <v>-2.2987993317895201E-3</v>
      </c>
      <c r="D108" s="128">
        <v>0.99537534102769298</v>
      </c>
      <c r="E108" s="129">
        <v>44.648943420000002</v>
      </c>
      <c r="F108" s="124"/>
      <c r="G108" s="35" t="s">
        <v>60</v>
      </c>
      <c r="H108" s="130">
        <v>-0.105236458634306</v>
      </c>
      <c r="I108" s="131">
        <v>0.86251445054060005</v>
      </c>
      <c r="J108" s="129">
        <v>36.740331490000003</v>
      </c>
      <c r="K108" s="124"/>
      <c r="L108" s="35" t="s">
        <v>96</v>
      </c>
      <c r="M108" s="130">
        <v>-1.23629611585707E-2</v>
      </c>
      <c r="N108" s="131">
        <v>0.98992168889096899</v>
      </c>
      <c r="O108" s="48">
        <v>36.301703160000002</v>
      </c>
      <c r="P108" s="124"/>
      <c r="Q108" s="35" t="s">
        <v>101</v>
      </c>
      <c r="R108" s="130">
        <v>-4.9872081322387601E-2</v>
      </c>
      <c r="S108" s="131">
        <v>0.986453122963317</v>
      </c>
      <c r="T108" s="129">
        <v>44.444444439999998</v>
      </c>
      <c r="U108" s="124"/>
      <c r="V108" s="35" t="s">
        <v>95</v>
      </c>
      <c r="W108" s="130">
        <v>0.102923554255429</v>
      </c>
      <c r="X108" s="131">
        <v>0.76937583073447302</v>
      </c>
      <c r="Y108" s="48">
        <v>61.157024790000001</v>
      </c>
      <c r="Z108" s="124"/>
      <c r="AA108" s="35" t="s">
        <v>123</v>
      </c>
      <c r="AB108" s="130">
        <v>7.8542318148146398E-2</v>
      </c>
      <c r="AC108" s="131">
        <v>0.66400920775355599</v>
      </c>
      <c r="AD108" s="51">
        <v>41.62411865</v>
      </c>
      <c r="AE108" s="124"/>
    </row>
    <row r="109" spans="2:31" x14ac:dyDescent="0.2">
      <c r="B109" s="35" t="s">
        <v>42</v>
      </c>
      <c r="C109" s="127">
        <v>-3.84169418472388E-3</v>
      </c>
      <c r="D109" s="128">
        <v>0.99537534102769298</v>
      </c>
      <c r="E109" s="129">
        <v>42.10526316</v>
      </c>
      <c r="F109" s="124"/>
      <c r="G109" s="35" t="s">
        <v>61</v>
      </c>
      <c r="H109" s="130">
        <v>-0.106572197002784</v>
      </c>
      <c r="I109" s="131">
        <v>0.74130171327761196</v>
      </c>
      <c r="J109" s="129">
        <v>40.144810939999999</v>
      </c>
      <c r="K109" s="124"/>
      <c r="L109" s="35" t="s">
        <v>86</v>
      </c>
      <c r="M109" s="130">
        <v>-1.2960321040304101E-2</v>
      </c>
      <c r="N109" s="131">
        <v>0.98667057071310504</v>
      </c>
      <c r="O109" s="48">
        <v>37.604456820000003</v>
      </c>
      <c r="P109" s="124"/>
      <c r="Q109" s="35" t="s">
        <v>100</v>
      </c>
      <c r="R109" s="130">
        <v>-5.0635923094338502E-2</v>
      </c>
      <c r="S109" s="131">
        <v>0.986453122963317</v>
      </c>
      <c r="T109" s="129">
        <v>40.454950940000003</v>
      </c>
      <c r="U109" s="124"/>
      <c r="V109" s="35" t="s">
        <v>165</v>
      </c>
      <c r="W109" s="130">
        <v>9.9689030659564207E-2</v>
      </c>
      <c r="X109" s="131">
        <v>0.38715002867048398</v>
      </c>
      <c r="Y109" s="48">
        <v>37.850467289999997</v>
      </c>
      <c r="Z109" s="124"/>
      <c r="AA109" s="35" t="s">
        <v>156</v>
      </c>
      <c r="AB109" s="130">
        <v>7.1994990593449507E-2</v>
      </c>
      <c r="AC109" s="131">
        <v>0.76081032224291201</v>
      </c>
      <c r="AD109" s="51">
        <v>38.682170540000001</v>
      </c>
      <c r="AE109" s="124"/>
    </row>
    <row r="110" spans="2:31" x14ac:dyDescent="0.2">
      <c r="B110" s="35" t="s">
        <v>176</v>
      </c>
      <c r="C110" s="127">
        <v>-6.4896625168535203E-3</v>
      </c>
      <c r="D110" s="128">
        <v>0.99537534102769298</v>
      </c>
      <c r="E110" s="129">
        <v>42.52873563</v>
      </c>
      <c r="F110" s="124"/>
      <c r="G110" s="35" t="s">
        <v>131</v>
      </c>
      <c r="H110" s="130">
        <v>-0.106591476043062</v>
      </c>
      <c r="I110" s="131">
        <v>0.897841897733757</v>
      </c>
      <c r="J110" s="129">
        <v>46.516007530000003</v>
      </c>
      <c r="K110" s="124"/>
      <c r="L110" s="35" t="s">
        <v>157</v>
      </c>
      <c r="M110" s="130">
        <v>-1.8652982057219401E-2</v>
      </c>
      <c r="N110" s="131">
        <v>0.98667057071310504</v>
      </c>
      <c r="O110" s="48">
        <v>37.442922369999998</v>
      </c>
      <c r="P110" s="124"/>
      <c r="Q110" s="35" t="s">
        <v>173</v>
      </c>
      <c r="R110" s="130">
        <v>-5.1657894315810797E-2</v>
      </c>
      <c r="S110" s="131">
        <v>0.986453122963317</v>
      </c>
      <c r="T110" s="129">
        <v>37.362637360000001</v>
      </c>
      <c r="U110" s="124"/>
      <c r="V110" s="35" t="s">
        <v>84</v>
      </c>
      <c r="W110" s="130">
        <v>9.4914071278572806E-2</v>
      </c>
      <c r="X110" s="131">
        <v>0.50948906495294599</v>
      </c>
      <c r="Y110" s="48">
        <v>42.073170730000001</v>
      </c>
      <c r="Z110" s="124"/>
      <c r="AA110" s="35" t="s">
        <v>73</v>
      </c>
      <c r="AB110" s="130">
        <v>6.7470116607819597E-2</v>
      </c>
      <c r="AC110" s="131">
        <v>0.65727584288796803</v>
      </c>
      <c r="AD110" s="51">
        <v>37.460317459999999</v>
      </c>
      <c r="AE110" s="124"/>
    </row>
    <row r="111" spans="2:31" x14ac:dyDescent="0.2">
      <c r="B111" s="35" t="s">
        <v>157</v>
      </c>
      <c r="C111" s="127">
        <v>-7.2167461192534799E-3</v>
      </c>
      <c r="D111" s="128">
        <v>0.99537534102769298</v>
      </c>
      <c r="E111" s="129">
        <v>37.442922369999998</v>
      </c>
      <c r="F111" s="124"/>
      <c r="G111" s="35" t="s">
        <v>149</v>
      </c>
      <c r="H111" s="130">
        <v>-0.10689359618029701</v>
      </c>
      <c r="I111" s="131">
        <v>0.717245292750607</v>
      </c>
      <c r="J111" s="129">
        <v>42.87090559</v>
      </c>
      <c r="K111" s="124"/>
      <c r="L111" s="35" t="s">
        <v>35</v>
      </c>
      <c r="M111" s="130">
        <v>-2.3577356861608501E-2</v>
      </c>
      <c r="N111" s="131">
        <v>0.98667057071310504</v>
      </c>
      <c r="O111" s="48">
        <v>45.329087049999998</v>
      </c>
      <c r="P111" s="124"/>
      <c r="Q111" s="35" t="s">
        <v>124</v>
      </c>
      <c r="R111" s="130">
        <v>-5.4066260933277002E-2</v>
      </c>
      <c r="S111" s="131">
        <v>0.986453122963317</v>
      </c>
      <c r="T111" s="129">
        <v>39.682539679999998</v>
      </c>
      <c r="U111" s="124"/>
      <c r="V111" s="35" t="s">
        <v>173</v>
      </c>
      <c r="W111" s="130">
        <v>9.2523279602751293E-2</v>
      </c>
      <c r="X111" s="131">
        <v>0.43708494501076001</v>
      </c>
      <c r="Y111" s="48">
        <v>37.362637360000001</v>
      </c>
      <c r="Z111" s="124"/>
      <c r="AA111" s="35" t="s">
        <v>97</v>
      </c>
      <c r="AB111" s="130">
        <v>6.2754505912068895E-2</v>
      </c>
      <c r="AC111" s="131">
        <v>0.70189003657937998</v>
      </c>
      <c r="AD111" s="51">
        <v>39.610963750000003</v>
      </c>
      <c r="AE111" s="124"/>
    </row>
    <row r="112" spans="2:31" x14ac:dyDescent="0.2">
      <c r="B112" s="35" t="s">
        <v>77</v>
      </c>
      <c r="C112" s="127">
        <v>-7.67039039309812E-3</v>
      </c>
      <c r="D112" s="128">
        <v>0.99537534102769298</v>
      </c>
      <c r="E112" s="129">
        <v>36.631016039999999</v>
      </c>
      <c r="F112" s="124"/>
      <c r="G112" s="35" t="s">
        <v>76</v>
      </c>
      <c r="H112" s="130">
        <v>-0.10978356872733699</v>
      </c>
      <c r="I112" s="131">
        <v>0.69293422276721595</v>
      </c>
      <c r="J112" s="129">
        <v>35.758440320000005</v>
      </c>
      <c r="K112" s="124"/>
      <c r="L112" s="35" t="s">
        <v>24</v>
      </c>
      <c r="M112" s="130">
        <v>-2.5716108342856699E-2</v>
      </c>
      <c r="N112" s="131">
        <v>0.98667057071310504</v>
      </c>
      <c r="O112" s="48">
        <v>46.564885500000003</v>
      </c>
      <c r="P112" s="124"/>
      <c r="Q112" s="35" t="s">
        <v>108</v>
      </c>
      <c r="R112" s="130">
        <v>-5.4149934564590801E-2</v>
      </c>
      <c r="S112" s="131">
        <v>0.986453122963317</v>
      </c>
      <c r="T112" s="129">
        <v>42.042042039999998</v>
      </c>
      <c r="U112" s="124"/>
      <c r="V112" s="35" t="s">
        <v>142</v>
      </c>
      <c r="W112" s="130">
        <v>9.1478427423941897E-2</v>
      </c>
      <c r="X112" s="131">
        <v>0.40440423111137902</v>
      </c>
      <c r="Y112" s="48">
        <v>46.835443040000001</v>
      </c>
      <c r="Z112" s="124"/>
      <c r="AA112" s="35" t="s">
        <v>121</v>
      </c>
      <c r="AB112" s="130">
        <v>6.2021683560633499E-2</v>
      </c>
      <c r="AC112" s="131">
        <v>0.89374987826137597</v>
      </c>
      <c r="AD112" s="51">
        <v>40.215053760000004</v>
      </c>
      <c r="AE112" s="124"/>
    </row>
    <row r="113" spans="2:31" x14ac:dyDescent="0.2">
      <c r="B113" s="35" t="s">
        <v>130</v>
      </c>
      <c r="C113" s="127">
        <v>-7.9702902455088698E-3</v>
      </c>
      <c r="D113" s="128">
        <v>0.99537534102769298</v>
      </c>
      <c r="E113" s="129">
        <v>35.672514620000001</v>
      </c>
      <c r="F113" s="124"/>
      <c r="G113" s="35" t="s">
        <v>55</v>
      </c>
      <c r="H113" s="130">
        <v>-0.120566466695108</v>
      </c>
      <c r="I113" s="131">
        <v>0.74784064174176101</v>
      </c>
      <c r="J113" s="129">
        <v>43.788437879999996</v>
      </c>
      <c r="K113" s="124"/>
      <c r="L113" s="35" t="s">
        <v>43</v>
      </c>
      <c r="M113" s="130">
        <v>-2.7622420993396998E-2</v>
      </c>
      <c r="N113" s="131">
        <v>0.98667057071310504</v>
      </c>
      <c r="O113" s="48">
        <v>42.34079174</v>
      </c>
      <c r="P113" s="124"/>
      <c r="Q113" s="35" t="s">
        <v>127</v>
      </c>
      <c r="R113" s="130">
        <v>-5.4265199904178399E-2</v>
      </c>
      <c r="S113" s="131">
        <v>0.986453122963317</v>
      </c>
      <c r="T113" s="129">
        <v>41.145833330000002</v>
      </c>
      <c r="U113" s="124"/>
      <c r="V113" s="35" t="s">
        <v>156</v>
      </c>
      <c r="W113" s="130">
        <v>8.0049748436238799E-2</v>
      </c>
      <c r="X113" s="131">
        <v>0.72039983800478602</v>
      </c>
      <c r="Y113" s="48">
        <v>38.682170540000001</v>
      </c>
      <c r="Z113" s="124"/>
      <c r="AA113" s="35" t="s">
        <v>145</v>
      </c>
      <c r="AB113" s="130">
        <v>6.0996939815363201E-2</v>
      </c>
      <c r="AC113" s="131">
        <v>0.66360136586990703</v>
      </c>
      <c r="AD113" s="51">
        <v>46.926873039999997</v>
      </c>
      <c r="AE113" s="124"/>
    </row>
    <row r="114" spans="2:31" x14ac:dyDescent="0.2">
      <c r="B114" s="35" t="s">
        <v>63</v>
      </c>
      <c r="C114" s="127">
        <v>-1.0912626145418301E-2</v>
      </c>
      <c r="D114" s="128">
        <v>0.99537534102769298</v>
      </c>
      <c r="E114" s="129">
        <v>52.941176470000002</v>
      </c>
      <c r="F114" s="124"/>
      <c r="G114" s="35" t="s">
        <v>63</v>
      </c>
      <c r="H114" s="130">
        <v>-0.12232097840492499</v>
      </c>
      <c r="I114" s="131">
        <v>0.83107917655703101</v>
      </c>
      <c r="J114" s="129">
        <v>52.941176470000002</v>
      </c>
      <c r="K114" s="124"/>
      <c r="L114" s="35" t="s">
        <v>89</v>
      </c>
      <c r="M114" s="130">
        <v>-2.9733896738934298E-2</v>
      </c>
      <c r="N114" s="131">
        <v>0.98667057071310504</v>
      </c>
      <c r="O114" s="48">
        <v>39.560439559999999</v>
      </c>
      <c r="P114" s="124"/>
      <c r="Q114" s="35" t="s">
        <v>55</v>
      </c>
      <c r="R114" s="130">
        <v>-6.0341173842693899E-2</v>
      </c>
      <c r="S114" s="131">
        <v>0.986453122963317</v>
      </c>
      <c r="T114" s="129">
        <v>43.788437879999996</v>
      </c>
      <c r="U114" s="124"/>
      <c r="V114" s="35" t="s">
        <v>147</v>
      </c>
      <c r="W114" s="130">
        <v>7.9612592158887094E-2</v>
      </c>
      <c r="X114" s="131">
        <v>0.76927488399539001</v>
      </c>
      <c r="Y114" s="48">
        <v>39.631988679999999</v>
      </c>
      <c r="Z114" s="124"/>
      <c r="AA114" s="35" t="s">
        <v>91</v>
      </c>
      <c r="AB114" s="130">
        <v>6.02357940421996E-2</v>
      </c>
      <c r="AC114" s="131">
        <v>0.75095715743630698</v>
      </c>
      <c r="AD114" s="51">
        <v>37.083333330000002</v>
      </c>
      <c r="AE114" s="124"/>
    </row>
    <row r="115" spans="2:31" x14ac:dyDescent="0.2">
      <c r="B115" s="35" t="s">
        <v>113</v>
      </c>
      <c r="C115" s="127">
        <v>-1.1674770463343E-2</v>
      </c>
      <c r="D115" s="128">
        <v>0.99537534102769298</v>
      </c>
      <c r="E115" s="129">
        <v>33.872707660000003</v>
      </c>
      <c r="F115" s="124"/>
      <c r="G115" s="35" t="s">
        <v>134</v>
      </c>
      <c r="H115" s="130">
        <v>-0.13276944000197699</v>
      </c>
      <c r="I115" s="131">
        <v>0.663880421006111</v>
      </c>
      <c r="J115" s="129">
        <v>41.781874039999998</v>
      </c>
      <c r="K115" s="124"/>
      <c r="L115" s="35" t="s">
        <v>116</v>
      </c>
      <c r="M115" s="130">
        <v>-3.01702342617402E-2</v>
      </c>
      <c r="N115" s="131">
        <v>0.98992168889096899</v>
      </c>
      <c r="O115" s="48">
        <v>47.375886520000002</v>
      </c>
      <c r="P115" s="124"/>
      <c r="Q115" s="35" t="s">
        <v>91</v>
      </c>
      <c r="R115" s="130">
        <v>-6.4052536066059998E-2</v>
      </c>
      <c r="S115" s="131">
        <v>0.986453122963317</v>
      </c>
      <c r="T115" s="129">
        <v>37.083333330000002</v>
      </c>
      <c r="U115" s="124"/>
      <c r="V115" s="35" t="s">
        <v>179</v>
      </c>
      <c r="W115" s="130">
        <v>7.6395630709153006E-2</v>
      </c>
      <c r="X115" s="131">
        <v>0.65295263585392505</v>
      </c>
      <c r="Y115" s="48">
        <v>39.544285189999997</v>
      </c>
      <c r="Z115" s="124"/>
      <c r="AA115" s="35" t="s">
        <v>173</v>
      </c>
      <c r="AB115" s="130">
        <v>6.0208200563298897E-2</v>
      </c>
      <c r="AC115" s="131">
        <v>0.64175655497497097</v>
      </c>
      <c r="AD115" s="51">
        <v>37.362637360000001</v>
      </c>
      <c r="AE115" s="124"/>
    </row>
    <row r="116" spans="2:31" x14ac:dyDescent="0.2">
      <c r="B116" s="35" t="s">
        <v>149</v>
      </c>
      <c r="C116" s="127">
        <v>-1.57872454046501E-2</v>
      </c>
      <c r="D116" s="128">
        <v>0.99537534102769298</v>
      </c>
      <c r="E116" s="129">
        <v>42.87090559</v>
      </c>
      <c r="F116" s="124"/>
      <c r="G116" s="35" t="s">
        <v>178</v>
      </c>
      <c r="H116" s="130">
        <v>-0.137865888029089</v>
      </c>
      <c r="I116" s="131">
        <v>0.75947466882462999</v>
      </c>
      <c r="J116" s="129">
        <v>40.837696340000001</v>
      </c>
      <c r="K116" s="124"/>
      <c r="L116" s="35" t="s">
        <v>180</v>
      </c>
      <c r="M116" s="130">
        <v>-3.3024831272695197E-2</v>
      </c>
      <c r="N116" s="131">
        <v>0.98667057071310504</v>
      </c>
      <c r="O116" s="48">
        <v>37.990196079999997</v>
      </c>
      <c r="P116" s="124"/>
      <c r="Q116" s="35" t="s">
        <v>35</v>
      </c>
      <c r="R116" s="130">
        <v>-6.58121384628539E-2</v>
      </c>
      <c r="S116" s="131">
        <v>0.986453122963317</v>
      </c>
      <c r="T116" s="129">
        <v>45.329087049999998</v>
      </c>
      <c r="U116" s="124"/>
      <c r="V116" s="35" t="s">
        <v>135</v>
      </c>
      <c r="W116" s="130">
        <v>7.2271858943774206E-2</v>
      </c>
      <c r="X116" s="131">
        <v>0.69675143474401602</v>
      </c>
      <c r="Y116" s="48">
        <v>39.733333330000001</v>
      </c>
      <c r="Z116" s="124"/>
      <c r="AA116" s="35" t="s">
        <v>139</v>
      </c>
      <c r="AB116" s="130">
        <v>5.8548405107106502E-2</v>
      </c>
      <c r="AC116" s="131">
        <v>0.70189003657937998</v>
      </c>
      <c r="AD116" s="51">
        <v>35.546139359999998</v>
      </c>
      <c r="AE116" s="124"/>
    </row>
    <row r="117" spans="2:31" x14ac:dyDescent="0.2">
      <c r="B117" s="35" t="s">
        <v>29</v>
      </c>
      <c r="C117" s="127">
        <v>-1.73104093419355E-2</v>
      </c>
      <c r="D117" s="128">
        <v>0.99537534102769298</v>
      </c>
      <c r="E117" s="129">
        <v>43.364197529999998</v>
      </c>
      <c r="F117" s="124"/>
      <c r="G117" s="35" t="s">
        <v>78</v>
      </c>
      <c r="H117" s="130">
        <v>-0.138883931637592</v>
      </c>
      <c r="I117" s="131">
        <v>0.69293422276721595</v>
      </c>
      <c r="J117" s="129">
        <v>35.318155279999999</v>
      </c>
      <c r="K117" s="124"/>
      <c r="L117" s="35" t="s">
        <v>30</v>
      </c>
      <c r="M117" s="130">
        <v>-3.7102867968922898E-2</v>
      </c>
      <c r="N117" s="131">
        <v>0.98667057071310504</v>
      </c>
      <c r="O117" s="48">
        <v>40.188172039999998</v>
      </c>
      <c r="P117" s="124"/>
      <c r="Q117" s="35" t="s">
        <v>152</v>
      </c>
      <c r="R117" s="130">
        <v>-7.0742619201396198E-2</v>
      </c>
      <c r="S117" s="131">
        <v>0.986453122963317</v>
      </c>
      <c r="T117" s="129">
        <v>39.010416669999998</v>
      </c>
      <c r="U117" s="124"/>
      <c r="V117" s="35" t="s">
        <v>143</v>
      </c>
      <c r="W117" s="130">
        <v>6.8384632894443506E-2</v>
      </c>
      <c r="X117" s="131">
        <v>0.63147894357784895</v>
      </c>
      <c r="Y117" s="48">
        <v>38.653637349999997</v>
      </c>
      <c r="Z117" s="124"/>
      <c r="AA117" s="35" t="s">
        <v>168</v>
      </c>
      <c r="AB117" s="130">
        <v>4.8138354801081799E-2</v>
      </c>
      <c r="AC117" s="131">
        <v>0.82488784808987803</v>
      </c>
      <c r="AD117" s="51">
        <v>44.737379930000003</v>
      </c>
      <c r="AE117" s="124"/>
    </row>
    <row r="118" spans="2:31" x14ac:dyDescent="0.2">
      <c r="B118" s="35" t="s">
        <v>107</v>
      </c>
      <c r="C118" s="127">
        <v>-1.9213298721042701E-2</v>
      </c>
      <c r="D118" s="128">
        <v>0.99537534102769298</v>
      </c>
      <c r="E118" s="129">
        <v>38.314176250000003</v>
      </c>
      <c r="F118" s="124"/>
      <c r="G118" s="35" t="s">
        <v>150</v>
      </c>
      <c r="H118" s="130">
        <v>-0.149515144899454</v>
      </c>
      <c r="I118" s="131">
        <v>0.79268475800147198</v>
      </c>
      <c r="J118" s="129">
        <v>39.289805270000002</v>
      </c>
      <c r="K118" s="124"/>
      <c r="L118" s="35" t="s">
        <v>49</v>
      </c>
      <c r="M118" s="130">
        <v>-4.0240582475211999E-2</v>
      </c>
      <c r="N118" s="131">
        <v>0.98667057071310504</v>
      </c>
      <c r="O118" s="48">
        <v>46.628131019999998</v>
      </c>
      <c r="P118" s="124"/>
      <c r="Q118" s="35" t="s">
        <v>132</v>
      </c>
      <c r="R118" s="130">
        <v>-7.22811362989529E-2</v>
      </c>
      <c r="S118" s="131">
        <v>0.986453122963317</v>
      </c>
      <c r="T118" s="129">
        <v>38.241308789999998</v>
      </c>
      <c r="U118" s="124"/>
      <c r="V118" s="35" t="s">
        <v>131</v>
      </c>
      <c r="W118" s="130">
        <v>6.7234544600657906E-2</v>
      </c>
      <c r="X118" s="131">
        <v>0.59392508979639103</v>
      </c>
      <c r="Y118" s="48">
        <v>46.516007530000003</v>
      </c>
      <c r="Z118" s="124"/>
      <c r="AA118" s="35" t="s">
        <v>35</v>
      </c>
      <c r="AB118" s="130">
        <v>4.5579368856828499E-2</v>
      </c>
      <c r="AC118" s="131">
        <v>0.87633588071808199</v>
      </c>
      <c r="AD118" s="51">
        <v>45.329087049999998</v>
      </c>
      <c r="AE118" s="124"/>
    </row>
    <row r="119" spans="2:31" x14ac:dyDescent="0.2">
      <c r="B119" s="35" t="s">
        <v>181</v>
      </c>
      <c r="C119" s="127">
        <v>-2.2339982041483301E-2</v>
      </c>
      <c r="D119" s="128">
        <v>0.99537534102769298</v>
      </c>
      <c r="E119" s="129">
        <v>40.707964599999997</v>
      </c>
      <c r="F119" s="124"/>
      <c r="G119" s="35" t="s">
        <v>25</v>
      </c>
      <c r="H119" s="130">
        <v>-0.151680048423848</v>
      </c>
      <c r="I119" s="131">
        <v>0.78910225003919998</v>
      </c>
      <c r="J119" s="129">
        <v>44.208037830000002</v>
      </c>
      <c r="K119" s="124"/>
      <c r="L119" s="35" t="s">
        <v>131</v>
      </c>
      <c r="M119" s="130">
        <v>-4.0399046908434801E-2</v>
      </c>
      <c r="N119" s="131">
        <v>0.98667057071310504</v>
      </c>
      <c r="O119" s="48">
        <v>46.516007530000003</v>
      </c>
      <c r="P119" s="124"/>
      <c r="Q119" s="35" t="s">
        <v>104</v>
      </c>
      <c r="R119" s="130">
        <v>-7.32125909274456E-2</v>
      </c>
      <c r="S119" s="131">
        <v>0.986453122963317</v>
      </c>
      <c r="T119" s="129">
        <v>34.926958830000004</v>
      </c>
      <c r="U119" s="124"/>
      <c r="V119" s="35" t="s">
        <v>141</v>
      </c>
      <c r="W119" s="130">
        <v>5.8828594065803798E-2</v>
      </c>
      <c r="X119" s="131">
        <v>0.73364366602380504</v>
      </c>
      <c r="Y119" s="48">
        <v>35.052531040000005</v>
      </c>
      <c r="Z119" s="124"/>
      <c r="AA119" s="35" t="s">
        <v>180</v>
      </c>
      <c r="AB119" s="130">
        <v>4.4418641360717999E-2</v>
      </c>
      <c r="AC119" s="131">
        <v>0.68845515194900397</v>
      </c>
      <c r="AD119" s="51">
        <v>37.990196079999997</v>
      </c>
      <c r="AE119" s="124"/>
    </row>
    <row r="120" spans="2:31" x14ac:dyDescent="0.2">
      <c r="B120" s="35" t="s">
        <v>66</v>
      </c>
      <c r="C120" s="127">
        <v>-2.31101845877239E-2</v>
      </c>
      <c r="D120" s="128">
        <v>0.99537534102769298</v>
      </c>
      <c r="E120" s="129">
        <v>38.865836790000003</v>
      </c>
      <c r="F120" s="124"/>
      <c r="G120" s="35" t="s">
        <v>148</v>
      </c>
      <c r="H120" s="130">
        <v>-0.15448652387303799</v>
      </c>
      <c r="I120" s="131">
        <v>0.71649008913688905</v>
      </c>
      <c r="J120" s="129">
        <v>38.701622970000003</v>
      </c>
      <c r="K120" s="124"/>
      <c r="L120" s="35" t="s">
        <v>33</v>
      </c>
      <c r="M120" s="130">
        <v>-4.2273788751056099E-2</v>
      </c>
      <c r="N120" s="131">
        <v>0.98667057071310504</v>
      </c>
      <c r="O120" s="48">
        <v>37.024608499999999</v>
      </c>
      <c r="P120" s="124"/>
      <c r="Q120" s="35" t="s">
        <v>122</v>
      </c>
      <c r="R120" s="130">
        <v>-7.3359032897450896E-2</v>
      </c>
      <c r="S120" s="131">
        <v>0.986453122963317</v>
      </c>
      <c r="T120" s="129">
        <v>41.803278689999999</v>
      </c>
      <c r="U120" s="124"/>
      <c r="V120" s="35" t="s">
        <v>89</v>
      </c>
      <c r="W120" s="130">
        <v>5.18009795136576E-2</v>
      </c>
      <c r="X120" s="131">
        <v>0.76937583073447302</v>
      </c>
      <c r="Y120" s="48">
        <v>39.560439559999999</v>
      </c>
      <c r="Z120" s="124"/>
      <c r="AA120" s="35" t="s">
        <v>174</v>
      </c>
      <c r="AB120" s="130">
        <v>3.4807175604344903E-2</v>
      </c>
      <c r="AC120" s="131">
        <v>0.87633588071808199</v>
      </c>
      <c r="AD120" s="51">
        <v>38.888888889999997</v>
      </c>
      <c r="AE120" s="124"/>
    </row>
    <row r="121" spans="2:31" x14ac:dyDescent="0.2">
      <c r="B121" s="35" t="s">
        <v>86</v>
      </c>
      <c r="C121" s="127">
        <v>-2.35694403592441E-2</v>
      </c>
      <c r="D121" s="128">
        <v>0.99537534102769298</v>
      </c>
      <c r="E121" s="129">
        <v>37.604456820000003</v>
      </c>
      <c r="F121" s="124"/>
      <c r="G121" s="35" t="s">
        <v>72</v>
      </c>
      <c r="H121" s="130">
        <v>-0.158457845900392</v>
      </c>
      <c r="I121" s="131">
        <v>0.76907922575417897</v>
      </c>
      <c r="J121" s="129">
        <v>38.627187079999999</v>
      </c>
      <c r="K121" s="124"/>
      <c r="L121" s="35" t="s">
        <v>92</v>
      </c>
      <c r="M121" s="130">
        <v>-4.4851722519000298E-2</v>
      </c>
      <c r="N121" s="131">
        <v>0.98667057071310504</v>
      </c>
      <c r="O121" s="48">
        <v>46.057347669999999</v>
      </c>
      <c r="P121" s="124"/>
      <c r="Q121" s="35" t="s">
        <v>36</v>
      </c>
      <c r="R121" s="130">
        <v>-7.4210769584130601E-2</v>
      </c>
      <c r="S121" s="131">
        <v>0.986453122963317</v>
      </c>
      <c r="T121" s="129">
        <v>43.101545250000001</v>
      </c>
      <c r="U121" s="124"/>
      <c r="V121" s="35" t="s">
        <v>55</v>
      </c>
      <c r="W121" s="130">
        <v>4.67543760137238E-2</v>
      </c>
      <c r="X121" s="131">
        <v>0.86407891746717902</v>
      </c>
      <c r="Y121" s="48">
        <v>43.788437879999996</v>
      </c>
      <c r="Z121" s="124"/>
      <c r="AA121" s="35" t="s">
        <v>150</v>
      </c>
      <c r="AB121" s="130">
        <v>2.9901143913684401E-2</v>
      </c>
      <c r="AC121" s="131">
        <v>0.89374987826137597</v>
      </c>
      <c r="AD121" s="51">
        <v>39.289805270000002</v>
      </c>
      <c r="AE121" s="124"/>
    </row>
    <row r="122" spans="2:31" x14ac:dyDescent="0.2">
      <c r="B122" s="35" t="s">
        <v>45</v>
      </c>
      <c r="C122" s="127">
        <v>-2.5014071628662701E-2</v>
      </c>
      <c r="D122" s="128">
        <v>0.99537534102769298</v>
      </c>
      <c r="E122" s="129">
        <v>43.189964160000002</v>
      </c>
      <c r="F122" s="124"/>
      <c r="G122" s="35" t="s">
        <v>139</v>
      </c>
      <c r="H122" s="130">
        <v>-0.160474870213964</v>
      </c>
      <c r="I122" s="131">
        <v>0.74130171327761196</v>
      </c>
      <c r="J122" s="129">
        <v>35.546139359999998</v>
      </c>
      <c r="K122" s="124"/>
      <c r="L122" s="35" t="s">
        <v>68</v>
      </c>
      <c r="M122" s="130">
        <v>-4.8593034362579099E-2</v>
      </c>
      <c r="N122" s="131">
        <v>0.98667057071310504</v>
      </c>
      <c r="O122" s="48">
        <v>37.275985660000003</v>
      </c>
      <c r="P122" s="124"/>
      <c r="Q122" s="35" t="s">
        <v>60</v>
      </c>
      <c r="R122" s="130">
        <v>-7.5621481304529406E-2</v>
      </c>
      <c r="S122" s="131">
        <v>0.986453122963317</v>
      </c>
      <c r="T122" s="129">
        <v>36.740331490000003</v>
      </c>
      <c r="U122" s="124"/>
      <c r="V122" s="35" t="s">
        <v>181</v>
      </c>
      <c r="W122" s="130">
        <v>4.3864766313445103E-2</v>
      </c>
      <c r="X122" s="131">
        <v>0.86792032732804703</v>
      </c>
      <c r="Y122" s="48">
        <v>40.707964599999997</v>
      </c>
      <c r="Z122" s="124"/>
      <c r="AA122" s="35" t="s">
        <v>95</v>
      </c>
      <c r="AB122" s="130">
        <v>2.6822676458114598E-2</v>
      </c>
      <c r="AC122" s="131">
        <v>0.95889022191373396</v>
      </c>
      <c r="AD122" s="51">
        <v>61.157024790000001</v>
      </c>
      <c r="AE122" s="124"/>
    </row>
    <row r="123" spans="2:31" x14ac:dyDescent="0.2">
      <c r="B123" s="35" t="s">
        <v>172</v>
      </c>
      <c r="C123" s="127">
        <v>-2.50204135774213E-2</v>
      </c>
      <c r="D123" s="128">
        <v>0.99537534102769298</v>
      </c>
      <c r="E123" s="129">
        <v>43.132716049999999</v>
      </c>
      <c r="F123" s="124"/>
      <c r="G123" s="35" t="s">
        <v>160</v>
      </c>
      <c r="H123" s="130">
        <v>-0.16213653430863301</v>
      </c>
      <c r="I123" s="131">
        <v>0.80119587584299201</v>
      </c>
      <c r="J123" s="129">
        <v>37.857142860000003</v>
      </c>
      <c r="K123" s="124"/>
      <c r="L123" s="35" t="s">
        <v>81</v>
      </c>
      <c r="M123" s="130">
        <v>-4.8663840902305897E-2</v>
      </c>
      <c r="N123" s="131">
        <v>0.98667057071310504</v>
      </c>
      <c r="O123" s="48">
        <v>39.285714290000001</v>
      </c>
      <c r="P123" s="124"/>
      <c r="Q123" s="35" t="s">
        <v>123</v>
      </c>
      <c r="R123" s="130">
        <v>-7.6046699706170798E-2</v>
      </c>
      <c r="S123" s="131">
        <v>0.986453122963317</v>
      </c>
      <c r="T123" s="129">
        <v>41.62411865</v>
      </c>
      <c r="U123" s="124"/>
      <c r="V123" s="35" t="s">
        <v>122</v>
      </c>
      <c r="W123" s="130">
        <v>4.08329830506362E-2</v>
      </c>
      <c r="X123" s="131">
        <v>0.82868453699368505</v>
      </c>
      <c r="Y123" s="48">
        <v>41.803278689999999</v>
      </c>
      <c r="Z123" s="124"/>
      <c r="AA123" s="35" t="s">
        <v>49</v>
      </c>
      <c r="AB123" s="130">
        <v>1.9748310531931799E-2</v>
      </c>
      <c r="AC123" s="131">
        <v>0.95889022191373396</v>
      </c>
      <c r="AD123" s="51">
        <v>46.628131019999998</v>
      </c>
      <c r="AE123" s="124"/>
    </row>
    <row r="124" spans="2:31" x14ac:dyDescent="0.2">
      <c r="B124" s="35" t="s">
        <v>98</v>
      </c>
      <c r="C124" s="127">
        <v>-2.7708987557946398E-2</v>
      </c>
      <c r="D124" s="128">
        <v>0.99537534102769298</v>
      </c>
      <c r="E124" s="129">
        <v>36.356209149999998</v>
      </c>
      <c r="F124" s="124"/>
      <c r="G124" s="35" t="s">
        <v>110</v>
      </c>
      <c r="H124" s="130">
        <v>-0.16278560042058199</v>
      </c>
      <c r="I124" s="131">
        <v>0.76907922575417897</v>
      </c>
      <c r="J124" s="129">
        <v>46.731234870000002</v>
      </c>
      <c r="K124" s="124"/>
      <c r="L124" s="35" t="s">
        <v>27</v>
      </c>
      <c r="M124" s="130">
        <v>-5.1365284571533699E-2</v>
      </c>
      <c r="N124" s="131">
        <v>0.98667057071310504</v>
      </c>
      <c r="O124" s="48">
        <v>53.8606403</v>
      </c>
      <c r="P124" s="124"/>
      <c r="Q124" s="35" t="s">
        <v>164</v>
      </c>
      <c r="R124" s="130">
        <v>-8.2187178417012494E-2</v>
      </c>
      <c r="S124" s="131">
        <v>0.986453122963317</v>
      </c>
      <c r="T124" s="129">
        <v>34.394904460000006</v>
      </c>
      <c r="U124" s="124"/>
      <c r="V124" s="35" t="s">
        <v>146</v>
      </c>
      <c r="W124" s="130">
        <v>2.2516971381084001E-2</v>
      </c>
      <c r="X124" s="131">
        <v>0.94248141900287197</v>
      </c>
      <c r="Y124" s="48">
        <v>53.75</v>
      </c>
      <c r="Z124" s="124"/>
      <c r="AA124" s="35" t="s">
        <v>136</v>
      </c>
      <c r="AB124" s="130">
        <v>1.9146037469521399E-2</v>
      </c>
      <c r="AC124" s="131">
        <v>0.92039295791859299</v>
      </c>
      <c r="AD124" s="51">
        <v>39.0625</v>
      </c>
      <c r="AE124" s="124"/>
    </row>
    <row r="125" spans="2:31" x14ac:dyDescent="0.2">
      <c r="B125" s="35" t="s">
        <v>94</v>
      </c>
      <c r="C125" s="127">
        <v>-2.8569007938108099E-2</v>
      </c>
      <c r="D125" s="128">
        <v>0.99537534102769298</v>
      </c>
      <c r="E125" s="129">
        <v>39.965986389999998</v>
      </c>
      <c r="F125" s="124"/>
      <c r="G125" s="35" t="s">
        <v>68</v>
      </c>
      <c r="H125" s="130">
        <v>-0.180844740563712</v>
      </c>
      <c r="I125" s="131">
        <v>0.61121162545236696</v>
      </c>
      <c r="J125" s="129">
        <v>37.275985660000003</v>
      </c>
      <c r="K125" s="124"/>
      <c r="L125" s="35" t="s">
        <v>122</v>
      </c>
      <c r="M125" s="130">
        <v>-5.2065658596393199E-2</v>
      </c>
      <c r="N125" s="131">
        <v>0.98667057071310504</v>
      </c>
      <c r="O125" s="48">
        <v>41.803278689999999</v>
      </c>
      <c r="P125" s="124"/>
      <c r="Q125" s="35" t="s">
        <v>147</v>
      </c>
      <c r="R125" s="130">
        <v>-8.2536525449902698E-2</v>
      </c>
      <c r="S125" s="131">
        <v>0.986453122963317</v>
      </c>
      <c r="T125" s="129">
        <v>39.631988679999999</v>
      </c>
      <c r="U125" s="124"/>
      <c r="V125" s="35" t="s">
        <v>144</v>
      </c>
      <c r="W125" s="130">
        <v>2.1704794326777799E-2</v>
      </c>
      <c r="X125" s="131">
        <v>0.93560262041293996</v>
      </c>
      <c r="Y125" s="48">
        <v>42.902208199999997</v>
      </c>
      <c r="Z125" s="124"/>
      <c r="AA125" s="35" t="s">
        <v>175</v>
      </c>
      <c r="AB125" s="130">
        <v>3.1563427570616099E-3</v>
      </c>
      <c r="AC125" s="131">
        <v>0.99367004282840099</v>
      </c>
      <c r="AD125" s="51">
        <v>37.31884058</v>
      </c>
      <c r="AE125" s="124"/>
    </row>
    <row r="126" spans="2:31" x14ac:dyDescent="0.2">
      <c r="B126" s="35" t="s">
        <v>25</v>
      </c>
      <c r="C126" s="127">
        <v>-2.9228084991787199E-2</v>
      </c>
      <c r="D126" s="128">
        <v>0.99537534102769298</v>
      </c>
      <c r="E126" s="129">
        <v>44.208037830000002</v>
      </c>
      <c r="F126" s="124"/>
      <c r="G126" s="35" t="s">
        <v>135</v>
      </c>
      <c r="H126" s="130">
        <v>-0.18509985095682099</v>
      </c>
      <c r="I126" s="131">
        <v>0.60882708564871502</v>
      </c>
      <c r="J126" s="129">
        <v>39.733333330000001</v>
      </c>
      <c r="K126" s="124"/>
      <c r="L126" s="35" t="s">
        <v>72</v>
      </c>
      <c r="M126" s="130">
        <v>-5.3642512314379102E-2</v>
      </c>
      <c r="N126" s="131">
        <v>0.98667057071310504</v>
      </c>
      <c r="O126" s="48">
        <v>38.627187079999999</v>
      </c>
      <c r="P126" s="124"/>
      <c r="Q126" s="35" t="s">
        <v>157</v>
      </c>
      <c r="R126" s="130">
        <v>-8.6363573233175395E-2</v>
      </c>
      <c r="S126" s="131">
        <v>0.986453122963317</v>
      </c>
      <c r="T126" s="129">
        <v>37.442922369999998</v>
      </c>
      <c r="U126" s="124"/>
      <c r="V126" s="35" t="s">
        <v>91</v>
      </c>
      <c r="W126" s="130">
        <v>9.7848932112415792E-3</v>
      </c>
      <c r="X126" s="131">
        <v>0.95539833201798796</v>
      </c>
      <c r="Y126" s="48">
        <v>37.083333330000002</v>
      </c>
      <c r="Z126" s="124"/>
      <c r="AA126" s="35" t="s">
        <v>42</v>
      </c>
      <c r="AB126" s="130">
        <v>2.46721274376703E-3</v>
      </c>
      <c r="AC126" s="131">
        <v>0.99367004282840099</v>
      </c>
      <c r="AD126" s="51">
        <v>42.10526316</v>
      </c>
      <c r="AE126" s="124"/>
    </row>
    <row r="127" spans="2:31" x14ac:dyDescent="0.2">
      <c r="B127" s="35" t="s">
        <v>104</v>
      </c>
      <c r="C127" s="127">
        <v>-2.94355602493294E-2</v>
      </c>
      <c r="D127" s="128">
        <v>0.99537534102769298</v>
      </c>
      <c r="E127" s="129">
        <v>34.926958830000004</v>
      </c>
      <c r="F127" s="124"/>
      <c r="G127" s="35" t="s">
        <v>107</v>
      </c>
      <c r="H127" s="130">
        <v>-0.18545109113897601</v>
      </c>
      <c r="I127" s="131">
        <v>0.68444317669997501</v>
      </c>
      <c r="J127" s="129">
        <v>38.314176250000003</v>
      </c>
      <c r="K127" s="124"/>
      <c r="L127" s="35" t="s">
        <v>69</v>
      </c>
      <c r="M127" s="130">
        <v>-5.46704430822798E-2</v>
      </c>
      <c r="N127" s="131">
        <v>0.98667057071310504</v>
      </c>
      <c r="O127" s="48">
        <v>36.14457831</v>
      </c>
      <c r="P127" s="124"/>
      <c r="Q127" s="35" t="s">
        <v>15</v>
      </c>
      <c r="R127" s="130">
        <v>-8.7897608435478294E-2</v>
      </c>
      <c r="S127" s="131">
        <v>0.986453122963317</v>
      </c>
      <c r="T127" s="129">
        <v>47.905282329999999</v>
      </c>
      <c r="U127" s="124"/>
      <c r="V127" s="35" t="s">
        <v>124</v>
      </c>
      <c r="W127" s="130">
        <v>4.17094004674619E-3</v>
      </c>
      <c r="X127" s="131">
        <v>0.97064367781387395</v>
      </c>
      <c r="Y127" s="48">
        <v>39.682539679999998</v>
      </c>
      <c r="Z127" s="124"/>
      <c r="AA127" s="35" t="s">
        <v>55</v>
      </c>
      <c r="AB127" s="130">
        <v>1.1733637593803201E-3</v>
      </c>
      <c r="AC127" s="131">
        <v>0.99511646604446302</v>
      </c>
      <c r="AD127" s="51">
        <v>43.788437879999996</v>
      </c>
      <c r="AE127" s="124"/>
    </row>
    <row r="128" spans="2:31" x14ac:dyDescent="0.2">
      <c r="B128" s="35" t="s">
        <v>21</v>
      </c>
      <c r="C128" s="127">
        <v>-3.0110221823785401E-2</v>
      </c>
      <c r="D128" s="128">
        <v>0.99537534102769298</v>
      </c>
      <c r="E128" s="129">
        <v>52.717948720000003</v>
      </c>
      <c r="F128" s="124"/>
      <c r="G128" s="35" t="s">
        <v>36</v>
      </c>
      <c r="H128" s="130">
        <v>-0.18641651191751199</v>
      </c>
      <c r="I128" s="131">
        <v>0.74130171327761196</v>
      </c>
      <c r="J128" s="129">
        <v>43.101545250000001</v>
      </c>
      <c r="K128" s="124"/>
      <c r="L128" s="35" t="s">
        <v>107</v>
      </c>
      <c r="M128" s="130">
        <v>-5.4948012891954799E-2</v>
      </c>
      <c r="N128" s="131">
        <v>0.98667057071310504</v>
      </c>
      <c r="O128" s="48">
        <v>38.314176250000003</v>
      </c>
      <c r="P128" s="124"/>
      <c r="Q128" s="35" t="s">
        <v>180</v>
      </c>
      <c r="R128" s="130">
        <v>-8.8710750967706198E-2</v>
      </c>
      <c r="S128" s="131">
        <v>0.986453122963317</v>
      </c>
      <c r="T128" s="129">
        <v>37.990196079999997</v>
      </c>
      <c r="U128" s="124"/>
      <c r="V128" s="35" t="s">
        <v>132</v>
      </c>
      <c r="W128" s="130">
        <v>-4.2416836430206302E-3</v>
      </c>
      <c r="X128" s="131">
        <v>0.97081531066317805</v>
      </c>
      <c r="Y128" s="48">
        <v>38.241308789999998</v>
      </c>
      <c r="Z128" s="124"/>
      <c r="AA128" s="35" t="s">
        <v>137</v>
      </c>
      <c r="AB128" s="130">
        <v>-3.0619263790184802E-3</v>
      </c>
      <c r="AC128" s="131">
        <v>0.99480321816280404</v>
      </c>
      <c r="AD128" s="51">
        <v>47.807017539999997</v>
      </c>
      <c r="AE128" s="124"/>
    </row>
    <row r="129" spans="2:31" x14ac:dyDescent="0.2">
      <c r="B129" s="35" t="s">
        <v>88</v>
      </c>
      <c r="C129" s="127">
        <v>-3.7517713993728101E-2</v>
      </c>
      <c r="D129" s="128">
        <v>0.99537534102769298</v>
      </c>
      <c r="E129" s="129">
        <v>49.23076923</v>
      </c>
      <c r="F129" s="124"/>
      <c r="G129" s="35" t="s">
        <v>67</v>
      </c>
      <c r="H129" s="130">
        <v>-0.18873118239845699</v>
      </c>
      <c r="I129" s="131">
        <v>0.76907922575417897</v>
      </c>
      <c r="J129" s="129">
        <v>43.055555560000002</v>
      </c>
      <c r="K129" s="124"/>
      <c r="L129" s="35" t="s">
        <v>84</v>
      </c>
      <c r="M129" s="130">
        <v>-5.5866210083637298E-2</v>
      </c>
      <c r="N129" s="131">
        <v>0.98667057071310504</v>
      </c>
      <c r="O129" s="48">
        <v>42.073170730000001</v>
      </c>
      <c r="P129" s="124"/>
      <c r="Q129" s="35" t="s">
        <v>41</v>
      </c>
      <c r="R129" s="130">
        <v>-9.0284655961898899E-2</v>
      </c>
      <c r="S129" s="131">
        <v>0.986453122963317</v>
      </c>
      <c r="T129" s="129">
        <v>51.917404130000001</v>
      </c>
      <c r="U129" s="124"/>
      <c r="V129" s="35" t="s">
        <v>137</v>
      </c>
      <c r="W129" s="130">
        <v>-5.5346789264129103E-3</v>
      </c>
      <c r="X129" s="131">
        <v>0.98114442866264695</v>
      </c>
      <c r="Y129" s="48">
        <v>47.807017539999997</v>
      </c>
      <c r="Z129" s="124"/>
      <c r="AA129" s="35" t="s">
        <v>178</v>
      </c>
      <c r="AB129" s="130">
        <v>-4.5506903671495803E-3</v>
      </c>
      <c r="AC129" s="131">
        <v>0.99367004282840099</v>
      </c>
      <c r="AD129" s="51">
        <v>40.837696340000001</v>
      </c>
      <c r="AE129" s="124"/>
    </row>
    <row r="130" spans="2:31" x14ac:dyDescent="0.2">
      <c r="B130" s="35" t="s">
        <v>68</v>
      </c>
      <c r="C130" s="127">
        <v>-4.06908058441873E-2</v>
      </c>
      <c r="D130" s="128">
        <v>0.99537534102769298</v>
      </c>
      <c r="E130" s="129">
        <v>37.275985660000003</v>
      </c>
      <c r="F130" s="124"/>
      <c r="G130" s="35" t="s">
        <v>74</v>
      </c>
      <c r="H130" s="130">
        <v>-0.191244837389975</v>
      </c>
      <c r="I130" s="131">
        <v>0.82562080134167504</v>
      </c>
      <c r="J130" s="129">
        <v>58.955823289999998</v>
      </c>
      <c r="K130" s="124"/>
      <c r="L130" s="35" t="s">
        <v>74</v>
      </c>
      <c r="M130" s="130">
        <v>-5.5941197308443297E-2</v>
      </c>
      <c r="N130" s="131">
        <v>0.98667057071310504</v>
      </c>
      <c r="O130" s="48">
        <v>58.955823289999998</v>
      </c>
      <c r="P130" s="124"/>
      <c r="Q130" s="35" t="s">
        <v>149</v>
      </c>
      <c r="R130" s="130">
        <v>-9.1190997974120794E-2</v>
      </c>
      <c r="S130" s="131">
        <v>0.986453122963317</v>
      </c>
      <c r="T130" s="129">
        <v>42.87090559</v>
      </c>
      <c r="U130" s="124"/>
      <c r="V130" s="35" t="s">
        <v>60</v>
      </c>
      <c r="W130" s="130">
        <v>-1.4232960925198801E-2</v>
      </c>
      <c r="X130" s="131">
        <v>0.93235989804678199</v>
      </c>
      <c r="Y130" s="48">
        <v>36.740331490000003</v>
      </c>
      <c r="Z130" s="124"/>
      <c r="AA130" s="35" t="s">
        <v>179</v>
      </c>
      <c r="AB130" s="130">
        <v>-7.1174982616976096E-3</v>
      </c>
      <c r="AC130" s="131">
        <v>0.99142514663699199</v>
      </c>
      <c r="AD130" s="51">
        <v>39.544285189999997</v>
      </c>
      <c r="AE130" s="124"/>
    </row>
    <row r="131" spans="2:31" x14ac:dyDescent="0.2">
      <c r="B131" s="35" t="s">
        <v>92</v>
      </c>
      <c r="C131" s="127">
        <v>-4.0897714795053601E-2</v>
      </c>
      <c r="D131" s="128">
        <v>0.99537534102769298</v>
      </c>
      <c r="E131" s="129">
        <v>46.057347669999999</v>
      </c>
      <c r="F131" s="124"/>
      <c r="G131" s="35" t="s">
        <v>137</v>
      </c>
      <c r="H131" s="130">
        <v>-0.196683684929507</v>
      </c>
      <c r="I131" s="131">
        <v>0.663880421006111</v>
      </c>
      <c r="J131" s="129">
        <v>47.807017539999997</v>
      </c>
      <c r="K131" s="124"/>
      <c r="L131" s="35" t="s">
        <v>177</v>
      </c>
      <c r="M131" s="130">
        <v>-5.62672541069257E-2</v>
      </c>
      <c r="N131" s="131">
        <v>0.98667057071310504</v>
      </c>
      <c r="O131" s="48">
        <v>40.329218109999999</v>
      </c>
      <c r="P131" s="124"/>
      <c r="Q131" s="35" t="s">
        <v>39</v>
      </c>
      <c r="R131" s="130">
        <v>-9.2471172551133796E-2</v>
      </c>
      <c r="S131" s="131">
        <v>0.986453122963317</v>
      </c>
      <c r="T131" s="129">
        <v>36.893203880000002</v>
      </c>
      <c r="U131" s="124"/>
      <c r="V131" s="35" t="s">
        <v>158</v>
      </c>
      <c r="W131" s="130">
        <v>-1.7562806365464399E-2</v>
      </c>
      <c r="X131" s="131">
        <v>0.93235989804678199</v>
      </c>
      <c r="Y131" s="48">
        <v>40.084388189999999</v>
      </c>
      <c r="Z131" s="124"/>
      <c r="AA131" s="35" t="s">
        <v>166</v>
      </c>
      <c r="AB131" s="130">
        <v>-7.7184727181884797E-3</v>
      </c>
      <c r="AC131" s="131">
        <v>0.99367004282840099</v>
      </c>
      <c r="AD131" s="51">
        <v>36.041189930000002</v>
      </c>
      <c r="AE131" s="124"/>
    </row>
    <row r="132" spans="2:31" x14ac:dyDescent="0.2">
      <c r="B132" s="35" t="s">
        <v>90</v>
      </c>
      <c r="C132" s="127">
        <v>-4.3705239466865699E-2</v>
      </c>
      <c r="D132" s="128">
        <v>0.99537534102769298</v>
      </c>
      <c r="E132" s="129">
        <v>34.482758619999998</v>
      </c>
      <c r="F132" s="124"/>
      <c r="G132" s="35" t="s">
        <v>70</v>
      </c>
      <c r="H132" s="130">
        <v>-0.19706720308391301</v>
      </c>
      <c r="I132" s="131">
        <v>0.60140292654080896</v>
      </c>
      <c r="J132" s="129">
        <v>36.306729259999997</v>
      </c>
      <c r="K132" s="124"/>
      <c r="L132" s="35" t="s">
        <v>175</v>
      </c>
      <c r="M132" s="130">
        <v>-5.8349312851511001E-2</v>
      </c>
      <c r="N132" s="131">
        <v>0.98667057071310504</v>
      </c>
      <c r="O132" s="48">
        <v>37.31884058</v>
      </c>
      <c r="P132" s="124"/>
      <c r="Q132" s="35" t="s">
        <v>143</v>
      </c>
      <c r="R132" s="130">
        <v>-9.3201917405583395E-2</v>
      </c>
      <c r="S132" s="131">
        <v>0.986453122963317</v>
      </c>
      <c r="T132" s="129">
        <v>38.653637349999997</v>
      </c>
      <c r="U132" s="124"/>
      <c r="V132" s="35" t="s">
        <v>169</v>
      </c>
      <c r="W132" s="130">
        <v>-2.0176548148158401E-2</v>
      </c>
      <c r="X132" s="131">
        <v>0.90060324713601103</v>
      </c>
      <c r="Y132" s="48">
        <v>43.809523810000002</v>
      </c>
      <c r="Z132" s="124"/>
      <c r="AA132" s="35" t="s">
        <v>143</v>
      </c>
      <c r="AB132" s="130">
        <v>-1.06917892810239E-2</v>
      </c>
      <c r="AC132" s="131">
        <v>0.95889022191373396</v>
      </c>
      <c r="AD132" s="51">
        <v>38.653637349999997</v>
      </c>
      <c r="AE132" s="124"/>
    </row>
    <row r="133" spans="2:31" x14ac:dyDescent="0.2">
      <c r="B133" s="35" t="s">
        <v>115</v>
      </c>
      <c r="C133" s="127">
        <v>-4.3916973740375703E-2</v>
      </c>
      <c r="D133" s="128">
        <v>0.99537534102769298</v>
      </c>
      <c r="E133" s="129">
        <v>38.644304679999998</v>
      </c>
      <c r="F133" s="124"/>
      <c r="G133" s="35" t="s">
        <v>152</v>
      </c>
      <c r="H133" s="130">
        <v>-0.202745626290428</v>
      </c>
      <c r="I133" s="131">
        <v>0.74130171327761196</v>
      </c>
      <c r="J133" s="129">
        <v>39.010416669999998</v>
      </c>
      <c r="K133" s="124"/>
      <c r="L133" s="35" t="s">
        <v>70</v>
      </c>
      <c r="M133" s="130">
        <v>-6.2487321636981598E-2</v>
      </c>
      <c r="N133" s="131">
        <v>0.98667057071310504</v>
      </c>
      <c r="O133" s="48">
        <v>36.306729259999997</v>
      </c>
      <c r="P133" s="124"/>
      <c r="Q133" s="35" t="s">
        <v>159</v>
      </c>
      <c r="R133" s="130">
        <v>-0.100561765620913</v>
      </c>
      <c r="S133" s="131">
        <v>0.986453122963317</v>
      </c>
      <c r="T133" s="129">
        <v>36.324786320000001</v>
      </c>
      <c r="U133" s="124"/>
      <c r="V133" s="35" t="s">
        <v>180</v>
      </c>
      <c r="W133" s="130">
        <v>-2.4353335303718301E-2</v>
      </c>
      <c r="X133" s="131">
        <v>0.82481181724269004</v>
      </c>
      <c r="Y133" s="48">
        <v>37.990196079999997</v>
      </c>
      <c r="Z133" s="124"/>
      <c r="AA133" s="35" t="s">
        <v>135</v>
      </c>
      <c r="AB133" s="130">
        <v>-3.1130399887166201E-2</v>
      </c>
      <c r="AC133" s="131">
        <v>0.86543248357135205</v>
      </c>
      <c r="AD133" s="51">
        <v>39.733333330000001</v>
      </c>
      <c r="AE133" s="124"/>
    </row>
    <row r="134" spans="2:31" x14ac:dyDescent="0.2">
      <c r="B134" s="35" t="s">
        <v>109</v>
      </c>
      <c r="C134" s="127">
        <v>-4.6770605173885697E-2</v>
      </c>
      <c r="D134" s="128">
        <v>0.99537534102769298</v>
      </c>
      <c r="E134" s="129">
        <v>47.77292576</v>
      </c>
      <c r="F134" s="124"/>
      <c r="G134" s="35" t="s">
        <v>102</v>
      </c>
      <c r="H134" s="130">
        <v>-0.20354386506041</v>
      </c>
      <c r="I134" s="131">
        <v>0.67370814159090098</v>
      </c>
      <c r="J134" s="129">
        <v>43.894389439999998</v>
      </c>
      <c r="K134" s="124"/>
      <c r="L134" s="35" t="s">
        <v>104</v>
      </c>
      <c r="M134" s="130">
        <v>-6.2740638310912394E-2</v>
      </c>
      <c r="N134" s="131">
        <v>0.98667057071310504</v>
      </c>
      <c r="O134" s="48">
        <v>34.926958830000004</v>
      </c>
      <c r="P134" s="124"/>
      <c r="Q134" s="35" t="s">
        <v>170</v>
      </c>
      <c r="R134" s="130">
        <v>-0.103032029727207</v>
      </c>
      <c r="S134" s="131">
        <v>0.986453122963317</v>
      </c>
      <c r="T134" s="129">
        <v>41.975308640000002</v>
      </c>
      <c r="U134" s="124"/>
      <c r="V134" s="35" t="s">
        <v>166</v>
      </c>
      <c r="W134" s="130">
        <v>-4.7253023494303999E-2</v>
      </c>
      <c r="X134" s="131">
        <v>0.86407891746717902</v>
      </c>
      <c r="Y134" s="48">
        <v>36.041189930000002</v>
      </c>
      <c r="Z134" s="124"/>
      <c r="AA134" s="35" t="s">
        <v>147</v>
      </c>
      <c r="AB134" s="130">
        <v>-3.3726162106986701E-2</v>
      </c>
      <c r="AC134" s="131">
        <v>0.92039295791859299</v>
      </c>
      <c r="AD134" s="51">
        <v>39.631988679999999</v>
      </c>
      <c r="AE134" s="124"/>
    </row>
    <row r="135" spans="2:31" x14ac:dyDescent="0.2">
      <c r="B135" s="35" t="s">
        <v>37</v>
      </c>
      <c r="C135" s="127">
        <v>-5.6910642696734397E-2</v>
      </c>
      <c r="D135" s="128">
        <v>0.99537534102769298</v>
      </c>
      <c r="E135" s="129">
        <v>45.632798569999999</v>
      </c>
      <c r="F135" s="124"/>
      <c r="G135" s="35" t="s">
        <v>125</v>
      </c>
      <c r="H135" s="130">
        <v>-0.20843891091306599</v>
      </c>
      <c r="I135" s="131">
        <v>0.60140292654080896</v>
      </c>
      <c r="J135" s="129">
        <v>40.78947368</v>
      </c>
      <c r="K135" s="124"/>
      <c r="L135" s="35" t="s">
        <v>17</v>
      </c>
      <c r="M135" s="130">
        <v>-6.3334946165751804E-2</v>
      </c>
      <c r="N135" s="131">
        <v>0.98667057071310504</v>
      </c>
      <c r="O135" s="48">
        <v>42.10526316</v>
      </c>
      <c r="P135" s="124"/>
      <c r="Q135" s="35" t="s">
        <v>102</v>
      </c>
      <c r="R135" s="130">
        <v>-0.10457935015926099</v>
      </c>
      <c r="S135" s="131">
        <v>0.986453122963317</v>
      </c>
      <c r="T135" s="129">
        <v>43.894389439999998</v>
      </c>
      <c r="U135" s="124"/>
      <c r="V135" s="35" t="s">
        <v>164</v>
      </c>
      <c r="W135" s="130">
        <v>-7.1250938123035998E-2</v>
      </c>
      <c r="X135" s="131">
        <v>0.81786758354257105</v>
      </c>
      <c r="Y135" s="48">
        <v>34.394904460000006</v>
      </c>
      <c r="Z135" s="124"/>
      <c r="AA135" s="35" t="s">
        <v>34</v>
      </c>
      <c r="AB135" s="130">
        <v>-4.6705010973213897E-2</v>
      </c>
      <c r="AC135" s="131">
        <v>0.74005125164581897</v>
      </c>
      <c r="AD135" s="51">
        <v>50.533807830000001</v>
      </c>
      <c r="AE135" s="124"/>
    </row>
    <row r="136" spans="2:31" x14ac:dyDescent="0.2">
      <c r="B136" s="35" t="s">
        <v>78</v>
      </c>
      <c r="C136" s="127">
        <v>-5.9167657425347797E-2</v>
      </c>
      <c r="D136" s="128">
        <v>0.99537534102769298</v>
      </c>
      <c r="E136" s="129">
        <v>35.318155279999999</v>
      </c>
      <c r="F136" s="124"/>
      <c r="G136" s="35" t="s">
        <v>28</v>
      </c>
      <c r="H136" s="130">
        <v>-0.21351437118074601</v>
      </c>
      <c r="I136" s="131">
        <v>0.759023239137122</v>
      </c>
      <c r="J136" s="129">
        <v>57.369614509999998</v>
      </c>
      <c r="K136" s="124"/>
      <c r="L136" s="35" t="s">
        <v>48</v>
      </c>
      <c r="M136" s="130">
        <v>-6.4214368261835797E-2</v>
      </c>
      <c r="N136" s="131">
        <v>0.98667057071310504</v>
      </c>
      <c r="O136" s="48">
        <v>42.384105959999999</v>
      </c>
      <c r="P136" s="124"/>
      <c r="Q136" s="35" t="s">
        <v>81</v>
      </c>
      <c r="R136" s="130">
        <v>-0.105589004143001</v>
      </c>
      <c r="S136" s="131">
        <v>0.986453122963317</v>
      </c>
      <c r="T136" s="129">
        <v>39.285714290000001</v>
      </c>
      <c r="U136" s="124"/>
      <c r="V136" s="35" t="s">
        <v>174</v>
      </c>
      <c r="W136" s="130">
        <v>-7.4737517983819196E-2</v>
      </c>
      <c r="X136" s="131">
        <v>0.67914845780572597</v>
      </c>
      <c r="Y136" s="48">
        <v>38.888888889999997</v>
      </c>
      <c r="Z136" s="124"/>
      <c r="AA136" s="35" t="s">
        <v>151</v>
      </c>
      <c r="AB136" s="130">
        <v>-8.9738038455815003E-2</v>
      </c>
      <c r="AC136" s="131">
        <v>0.70189003657937998</v>
      </c>
      <c r="AD136" s="51">
        <v>39.076576580000001</v>
      </c>
      <c r="AE136" s="124"/>
    </row>
    <row r="137" spans="2:31" x14ac:dyDescent="0.2">
      <c r="B137" s="35" t="s">
        <v>125</v>
      </c>
      <c r="C137" s="127">
        <v>-6.07257592861771E-2</v>
      </c>
      <c r="D137" s="128">
        <v>0.99537534102769298</v>
      </c>
      <c r="E137" s="129">
        <v>40.78947368</v>
      </c>
      <c r="F137" s="124"/>
      <c r="G137" s="35" t="s">
        <v>136</v>
      </c>
      <c r="H137" s="130">
        <v>-0.21481625361859799</v>
      </c>
      <c r="I137" s="131">
        <v>0.67370814159090098</v>
      </c>
      <c r="J137" s="129">
        <v>39.0625</v>
      </c>
      <c r="K137" s="124"/>
      <c r="L137" s="35" t="s">
        <v>60</v>
      </c>
      <c r="M137" s="130">
        <v>-6.9101922121863099E-2</v>
      </c>
      <c r="N137" s="131">
        <v>0.98667057071310504</v>
      </c>
      <c r="O137" s="48">
        <v>36.740331490000003</v>
      </c>
      <c r="P137" s="124"/>
      <c r="Q137" s="35" t="s">
        <v>140</v>
      </c>
      <c r="R137" s="130">
        <v>-0.117230045278938</v>
      </c>
      <c r="S137" s="131">
        <v>0.986453122963317</v>
      </c>
      <c r="T137" s="129">
        <v>40.657698060000001</v>
      </c>
      <c r="U137" s="124"/>
      <c r="V137" s="35" t="s">
        <v>48</v>
      </c>
      <c r="W137" s="130">
        <v>-7.5239698692415993E-2</v>
      </c>
      <c r="X137" s="131">
        <v>0.70345817442054903</v>
      </c>
      <c r="Y137" s="48">
        <v>42.384105959999999</v>
      </c>
      <c r="Z137" s="124"/>
      <c r="AA137" s="35" t="s">
        <v>14</v>
      </c>
      <c r="AB137" s="130">
        <v>-0.105882338663509</v>
      </c>
      <c r="AC137" s="131">
        <v>0.49800770242789399</v>
      </c>
      <c r="AD137" s="51">
        <v>47.222222219999999</v>
      </c>
      <c r="AE137" s="124"/>
    </row>
    <row r="138" spans="2:31" x14ac:dyDescent="0.2">
      <c r="B138" s="35" t="s">
        <v>44</v>
      </c>
      <c r="C138" s="127">
        <v>-6.2216791255925497E-2</v>
      </c>
      <c r="D138" s="128">
        <v>0.99537534102769298</v>
      </c>
      <c r="E138" s="129">
        <v>44.1302485</v>
      </c>
      <c r="F138" s="124"/>
      <c r="G138" s="35" t="s">
        <v>94</v>
      </c>
      <c r="H138" s="130">
        <v>-0.220764639339917</v>
      </c>
      <c r="I138" s="131">
        <v>0.60882708564871502</v>
      </c>
      <c r="J138" s="129">
        <v>39.965986389999998</v>
      </c>
      <c r="K138" s="124"/>
      <c r="L138" s="35" t="s">
        <v>115</v>
      </c>
      <c r="M138" s="130">
        <v>-7.1219044633699893E-2</v>
      </c>
      <c r="N138" s="131">
        <v>0.98667057071310504</v>
      </c>
      <c r="O138" s="48">
        <v>38.644304679999998</v>
      </c>
      <c r="P138" s="124"/>
      <c r="Q138" s="35" t="s">
        <v>18</v>
      </c>
      <c r="R138" s="130">
        <v>-0.12825986241690801</v>
      </c>
      <c r="S138" s="131">
        <v>0.986453122963317</v>
      </c>
      <c r="T138" s="129">
        <v>62.250712249999999</v>
      </c>
      <c r="U138" s="124"/>
      <c r="V138" s="35" t="s">
        <v>42</v>
      </c>
      <c r="W138" s="130">
        <v>-7.7621640230621999E-2</v>
      </c>
      <c r="X138" s="131">
        <v>0.55348568598269299</v>
      </c>
      <c r="Y138" s="48">
        <v>42.10526316</v>
      </c>
      <c r="Z138" s="124"/>
      <c r="AA138" s="35" t="s">
        <v>31</v>
      </c>
      <c r="AB138" s="130">
        <v>-0.11021235655948899</v>
      </c>
      <c r="AC138" s="131">
        <v>0.393901021219696</v>
      </c>
      <c r="AD138" s="51">
        <v>58.222222219999999</v>
      </c>
      <c r="AE138" s="124"/>
    </row>
    <row r="139" spans="2:31" x14ac:dyDescent="0.2">
      <c r="B139" s="35" t="s">
        <v>57</v>
      </c>
      <c r="C139" s="127">
        <v>-6.3024071965964795E-2</v>
      </c>
      <c r="D139" s="128">
        <v>0.99537534102769298</v>
      </c>
      <c r="E139" s="129">
        <v>40.19607843</v>
      </c>
      <c r="F139" s="124"/>
      <c r="G139" s="35" t="s">
        <v>159</v>
      </c>
      <c r="H139" s="130">
        <v>-0.222881732728447</v>
      </c>
      <c r="I139" s="131">
        <v>0.60140292654080896</v>
      </c>
      <c r="J139" s="129">
        <v>36.324786320000001</v>
      </c>
      <c r="K139" s="124"/>
      <c r="L139" s="35" t="s">
        <v>165</v>
      </c>
      <c r="M139" s="130">
        <v>-7.2417576346436793E-2</v>
      </c>
      <c r="N139" s="131">
        <v>0.98667057071310504</v>
      </c>
      <c r="O139" s="48">
        <v>37.850467289999997</v>
      </c>
      <c r="P139" s="124"/>
      <c r="Q139" s="35" t="s">
        <v>97</v>
      </c>
      <c r="R139" s="130">
        <v>-0.132945689805335</v>
      </c>
      <c r="S139" s="131">
        <v>0.986453122963317</v>
      </c>
      <c r="T139" s="129">
        <v>39.610963750000003</v>
      </c>
      <c r="U139" s="124"/>
      <c r="V139" s="35" t="s">
        <v>161</v>
      </c>
      <c r="W139" s="130">
        <v>-8.3892744545459905E-2</v>
      </c>
      <c r="X139" s="131">
        <v>0.55017667088780797</v>
      </c>
      <c r="Y139" s="48">
        <v>40.637450200000004</v>
      </c>
      <c r="Z139" s="124"/>
      <c r="AA139" s="35" t="s">
        <v>144</v>
      </c>
      <c r="AB139" s="130">
        <v>-0.11291709719702001</v>
      </c>
      <c r="AC139" s="131">
        <v>0.68100940069154903</v>
      </c>
      <c r="AD139" s="51">
        <v>42.902208199999997</v>
      </c>
      <c r="AE139" s="124"/>
    </row>
    <row r="140" spans="2:31" x14ac:dyDescent="0.2">
      <c r="B140" s="35" t="s">
        <v>84</v>
      </c>
      <c r="C140" s="127">
        <v>-6.4596286370142197E-2</v>
      </c>
      <c r="D140" s="128">
        <v>0.99537534102769298</v>
      </c>
      <c r="E140" s="129">
        <v>42.073170730000001</v>
      </c>
      <c r="F140" s="124"/>
      <c r="G140" s="35" t="s">
        <v>105</v>
      </c>
      <c r="H140" s="130">
        <v>-0.226296896892175</v>
      </c>
      <c r="I140" s="131">
        <v>0.69293422276721595</v>
      </c>
      <c r="J140" s="129">
        <v>46.009389669999997</v>
      </c>
      <c r="K140" s="124"/>
      <c r="L140" s="35" t="s">
        <v>167</v>
      </c>
      <c r="M140" s="130">
        <v>-7.8086487532346302E-2</v>
      </c>
      <c r="N140" s="131">
        <v>0.98667057071310504</v>
      </c>
      <c r="O140" s="48">
        <v>42.332065909999997</v>
      </c>
      <c r="P140" s="124"/>
      <c r="Q140" s="35" t="s">
        <v>156</v>
      </c>
      <c r="R140" s="130">
        <v>-0.13355953442066701</v>
      </c>
      <c r="S140" s="131">
        <v>0.986453122963317</v>
      </c>
      <c r="T140" s="129">
        <v>38.682170540000001</v>
      </c>
      <c r="U140" s="124"/>
      <c r="V140" s="35" t="s">
        <v>160</v>
      </c>
      <c r="W140" s="130">
        <v>-0.11055121612931799</v>
      </c>
      <c r="X140" s="131">
        <v>0.67914845780572597</v>
      </c>
      <c r="Y140" s="48">
        <v>37.857142860000003</v>
      </c>
      <c r="Z140" s="124"/>
      <c r="AA140" s="35" t="s">
        <v>132</v>
      </c>
      <c r="AB140" s="130">
        <v>-0.113073468518124</v>
      </c>
      <c r="AC140" s="131">
        <v>0.43197152144603301</v>
      </c>
      <c r="AD140" s="51">
        <v>38.241308789999998</v>
      </c>
      <c r="AE140" s="124"/>
    </row>
    <row r="141" spans="2:31" x14ac:dyDescent="0.2">
      <c r="B141" s="35" t="s">
        <v>71</v>
      </c>
      <c r="C141" s="127">
        <v>-6.4896222058787201E-2</v>
      </c>
      <c r="D141" s="128">
        <v>0.99537534102769298</v>
      </c>
      <c r="E141" s="129">
        <v>43.72093023</v>
      </c>
      <c r="F141" s="124"/>
      <c r="G141" s="35" t="s">
        <v>179</v>
      </c>
      <c r="H141" s="130">
        <v>-0.24073740065343499</v>
      </c>
      <c r="I141" s="131">
        <v>0.60140292654080896</v>
      </c>
      <c r="J141" s="129">
        <v>39.544285189999997</v>
      </c>
      <c r="K141" s="124"/>
      <c r="L141" s="35" t="s">
        <v>28</v>
      </c>
      <c r="M141" s="130">
        <v>-7.87560883111494E-2</v>
      </c>
      <c r="N141" s="131">
        <v>0.98667057071310504</v>
      </c>
      <c r="O141" s="48">
        <v>57.369614509999998</v>
      </c>
      <c r="P141" s="124"/>
      <c r="Q141" s="35" t="s">
        <v>44</v>
      </c>
      <c r="R141" s="130">
        <v>-0.13903365033742199</v>
      </c>
      <c r="S141" s="131">
        <v>0.986453122963317</v>
      </c>
      <c r="T141" s="129">
        <v>44.1302485</v>
      </c>
      <c r="U141" s="124"/>
      <c r="V141" s="35" t="s">
        <v>175</v>
      </c>
      <c r="W141" s="130">
        <v>-0.116213904083854</v>
      </c>
      <c r="X141" s="131">
        <v>0.40440423111137902</v>
      </c>
      <c r="Y141" s="48">
        <v>37.31884058</v>
      </c>
      <c r="Z141" s="124"/>
      <c r="AA141" s="35" t="s">
        <v>86</v>
      </c>
      <c r="AB141" s="130">
        <v>-0.132061067529608</v>
      </c>
      <c r="AC141" s="131">
        <v>0.38665196301913601</v>
      </c>
      <c r="AD141" s="51">
        <v>37.604456820000003</v>
      </c>
      <c r="AE141" s="124"/>
    </row>
    <row r="142" spans="2:31" x14ac:dyDescent="0.2">
      <c r="B142" s="35" t="s">
        <v>131</v>
      </c>
      <c r="C142" s="127">
        <v>-6.5031726338419305E-2</v>
      </c>
      <c r="D142" s="128">
        <v>0.99537534102769298</v>
      </c>
      <c r="E142" s="129">
        <v>46.516007530000003</v>
      </c>
      <c r="F142" s="124"/>
      <c r="G142" s="35" t="s">
        <v>49</v>
      </c>
      <c r="H142" s="130">
        <v>-0.24102259566817999</v>
      </c>
      <c r="I142" s="131">
        <v>0.60140292654080896</v>
      </c>
      <c r="J142" s="129">
        <v>46.628131019999998</v>
      </c>
      <c r="K142" s="124"/>
      <c r="L142" s="35" t="s">
        <v>121</v>
      </c>
      <c r="M142" s="130">
        <v>-7.8998263843324604E-2</v>
      </c>
      <c r="N142" s="131">
        <v>0.98667057071310504</v>
      </c>
      <c r="O142" s="48">
        <v>40.215053760000004</v>
      </c>
      <c r="P142" s="124"/>
      <c r="Q142" s="35" t="s">
        <v>109</v>
      </c>
      <c r="R142" s="130">
        <v>-0.14190472554304301</v>
      </c>
      <c r="S142" s="131">
        <v>0.986453122963317</v>
      </c>
      <c r="T142" s="129">
        <v>47.77292576</v>
      </c>
      <c r="U142" s="124"/>
      <c r="V142" s="35" t="s">
        <v>99</v>
      </c>
      <c r="W142" s="130">
        <v>-0.12956519050061699</v>
      </c>
      <c r="X142" s="131">
        <v>0.60355784058630702</v>
      </c>
      <c r="Y142" s="48">
        <v>41.609977319999999</v>
      </c>
      <c r="Z142" s="124"/>
      <c r="AA142" s="35" t="s">
        <v>48</v>
      </c>
      <c r="AB142" s="130">
        <v>-0.15096303377259099</v>
      </c>
      <c r="AC142" s="131">
        <v>0.36983548225191598</v>
      </c>
      <c r="AD142" s="51">
        <v>42.384105959999999</v>
      </c>
      <c r="AE142" s="124"/>
    </row>
    <row r="143" spans="2:31" x14ac:dyDescent="0.2">
      <c r="B143" s="35" t="s">
        <v>171</v>
      </c>
      <c r="C143" s="127">
        <v>-6.9887697491386999E-2</v>
      </c>
      <c r="D143" s="128">
        <v>0.99537534102769298</v>
      </c>
      <c r="E143" s="129">
        <v>47.798742140000002</v>
      </c>
      <c r="F143" s="124"/>
      <c r="G143" s="35" t="s">
        <v>144</v>
      </c>
      <c r="H143" s="130">
        <v>-0.24915979220359599</v>
      </c>
      <c r="I143" s="131">
        <v>0.60140292654080896</v>
      </c>
      <c r="J143" s="129">
        <v>42.902208199999997</v>
      </c>
      <c r="K143" s="124"/>
      <c r="L143" s="35" t="s">
        <v>14</v>
      </c>
      <c r="M143" s="130">
        <v>-8.1141466443979293E-2</v>
      </c>
      <c r="N143" s="131">
        <v>0.98667057071310504</v>
      </c>
      <c r="O143" s="48">
        <v>47.222222219999999</v>
      </c>
      <c r="P143" s="124"/>
      <c r="Q143" s="35" t="s">
        <v>94</v>
      </c>
      <c r="R143" s="130">
        <v>-0.14285675024332001</v>
      </c>
      <c r="S143" s="131">
        <v>0.986453122963317</v>
      </c>
      <c r="T143" s="129">
        <v>39.965986389999998</v>
      </c>
      <c r="U143" s="124"/>
      <c r="V143" s="35" t="s">
        <v>127</v>
      </c>
      <c r="W143" s="130">
        <v>-0.13539078119811601</v>
      </c>
      <c r="X143" s="131">
        <v>0.26409941638925299</v>
      </c>
      <c r="Y143" s="48">
        <v>41.145833330000002</v>
      </c>
      <c r="Z143" s="124"/>
      <c r="AA143" s="35" t="s">
        <v>67</v>
      </c>
      <c r="AB143" s="130">
        <v>-0.15655268734250799</v>
      </c>
      <c r="AC143" s="131">
        <v>0.51624866102765299</v>
      </c>
      <c r="AD143" s="51">
        <v>43.055555560000002</v>
      </c>
      <c r="AE143" s="124"/>
    </row>
    <row r="144" spans="2:31" x14ac:dyDescent="0.2">
      <c r="B144" s="35" t="s">
        <v>124</v>
      </c>
      <c r="C144" s="127">
        <v>-7.0240098532350803E-2</v>
      </c>
      <c r="D144" s="128">
        <v>0.99537534102769298</v>
      </c>
      <c r="E144" s="129">
        <v>39.682539679999998</v>
      </c>
      <c r="F144" s="124"/>
      <c r="G144" s="35" t="s">
        <v>127</v>
      </c>
      <c r="H144" s="130">
        <v>-0.25837808280609198</v>
      </c>
      <c r="I144" s="131">
        <v>0.72174690401242403</v>
      </c>
      <c r="J144" s="129">
        <v>41.145833330000002</v>
      </c>
      <c r="K144" s="124"/>
      <c r="L144" s="35" t="s">
        <v>62</v>
      </c>
      <c r="M144" s="130">
        <v>-8.1610650038107399E-2</v>
      </c>
      <c r="N144" s="131">
        <v>0.98667057071310504</v>
      </c>
      <c r="O144" s="48">
        <v>51.12917796</v>
      </c>
      <c r="P144" s="124"/>
      <c r="Q144" s="35" t="s">
        <v>153</v>
      </c>
      <c r="R144" s="130">
        <v>-0.14488638059032299</v>
      </c>
      <c r="S144" s="131">
        <v>0.986453122963317</v>
      </c>
      <c r="T144" s="129">
        <v>41.827160489999997</v>
      </c>
      <c r="U144" s="124"/>
      <c r="V144" s="35" t="s">
        <v>85</v>
      </c>
      <c r="W144" s="130">
        <v>-0.13547381185365401</v>
      </c>
      <c r="X144" s="131">
        <v>0.25685447423589602</v>
      </c>
      <c r="Y144" s="48">
        <v>48.201438850000002</v>
      </c>
      <c r="Z144" s="124"/>
      <c r="AA144" s="35" t="s">
        <v>105</v>
      </c>
      <c r="AB144" s="130">
        <v>-0.17731843543679801</v>
      </c>
      <c r="AC144" s="131">
        <v>0.37564901850961702</v>
      </c>
      <c r="AD144" s="51">
        <v>46.009389669999997</v>
      </c>
      <c r="AE144" s="124"/>
    </row>
    <row r="145" spans="2:31" x14ac:dyDescent="0.2">
      <c r="B145" s="35" t="s">
        <v>47</v>
      </c>
      <c r="C145" s="127">
        <v>-7.1412266056162299E-2</v>
      </c>
      <c r="D145" s="128">
        <v>0.99537534102769298</v>
      </c>
      <c r="E145" s="129">
        <v>34.920634919999998</v>
      </c>
      <c r="F145" s="124"/>
      <c r="G145" s="35" t="s">
        <v>40</v>
      </c>
      <c r="H145" s="130">
        <v>-0.258644795497253</v>
      </c>
      <c r="I145" s="131">
        <v>0.60140292654080896</v>
      </c>
      <c r="J145" s="129">
        <v>42.620865139999999</v>
      </c>
      <c r="K145" s="124"/>
      <c r="L145" s="35" t="s">
        <v>170</v>
      </c>
      <c r="M145" s="130">
        <v>-8.3691856136609302E-2</v>
      </c>
      <c r="N145" s="131">
        <v>0.98667057071310504</v>
      </c>
      <c r="O145" s="48">
        <v>41.975308640000002</v>
      </c>
      <c r="P145" s="124"/>
      <c r="Q145" s="35" t="s">
        <v>24</v>
      </c>
      <c r="R145" s="130">
        <v>-0.151016934753465</v>
      </c>
      <c r="S145" s="131">
        <v>0.986453122963317</v>
      </c>
      <c r="T145" s="129">
        <v>46.564885500000003</v>
      </c>
      <c r="U145" s="124"/>
      <c r="V145" s="35" t="s">
        <v>31</v>
      </c>
      <c r="W145" s="130">
        <v>-0.156752470439398</v>
      </c>
      <c r="X145" s="131">
        <v>0.26409941638925299</v>
      </c>
      <c r="Y145" s="48">
        <v>58.222222219999999</v>
      </c>
      <c r="Z145" s="124"/>
      <c r="AA145" s="35" t="s">
        <v>15</v>
      </c>
      <c r="AB145" s="130">
        <v>-0.17929865897286101</v>
      </c>
      <c r="AC145" s="131">
        <v>0.149404684331196</v>
      </c>
      <c r="AD145" s="51">
        <v>47.905282329999999</v>
      </c>
      <c r="AE145" s="124"/>
    </row>
    <row r="146" spans="2:31" x14ac:dyDescent="0.2">
      <c r="B146" s="35" t="s">
        <v>56</v>
      </c>
      <c r="C146" s="127">
        <v>-7.1781802057951094E-2</v>
      </c>
      <c r="D146" s="128">
        <v>0.99537534102769298</v>
      </c>
      <c r="E146" s="129">
        <v>41.282051279999997</v>
      </c>
      <c r="F146" s="124"/>
      <c r="G146" s="35" t="s">
        <v>128</v>
      </c>
      <c r="H146" s="130">
        <v>-0.261419014679385</v>
      </c>
      <c r="I146" s="131">
        <v>0.58690415270083596</v>
      </c>
      <c r="J146" s="129">
        <v>40.51446945</v>
      </c>
      <c r="K146" s="124"/>
      <c r="L146" s="35" t="s">
        <v>146</v>
      </c>
      <c r="M146" s="130">
        <v>-8.5232589092175307E-2</v>
      </c>
      <c r="N146" s="131">
        <v>0.98667057071310504</v>
      </c>
      <c r="O146" s="48">
        <v>53.75</v>
      </c>
      <c r="P146" s="124"/>
      <c r="Q146" s="35" t="s">
        <v>10</v>
      </c>
      <c r="R146" s="130">
        <v>-0.151526550762456</v>
      </c>
      <c r="S146" s="131">
        <v>0.986453122963317</v>
      </c>
      <c r="T146" s="129">
        <v>54.861111110000003</v>
      </c>
      <c r="U146" s="124"/>
      <c r="V146" s="35" t="s">
        <v>155</v>
      </c>
      <c r="W146" s="130">
        <v>-0.16881785421546699</v>
      </c>
      <c r="X146" s="131">
        <v>0.55348568598269299</v>
      </c>
      <c r="Y146" s="48">
        <v>38.078291810000003</v>
      </c>
      <c r="Z146" s="124"/>
      <c r="AA146" s="35" t="s">
        <v>74</v>
      </c>
      <c r="AB146" s="130">
        <v>-0.18510497012521199</v>
      </c>
      <c r="AC146" s="131">
        <v>0.40637170466495998</v>
      </c>
      <c r="AD146" s="51">
        <v>58.955823289999998</v>
      </c>
      <c r="AE146" s="124"/>
    </row>
    <row r="147" spans="2:31" x14ac:dyDescent="0.2">
      <c r="B147" s="35" t="s">
        <v>180</v>
      </c>
      <c r="C147" s="127">
        <v>-7.2138353167847794E-2</v>
      </c>
      <c r="D147" s="128">
        <v>0.99537534102769298</v>
      </c>
      <c r="E147" s="129">
        <v>37.990196079999997</v>
      </c>
      <c r="F147" s="124"/>
      <c r="G147" s="35" t="s">
        <v>35</v>
      </c>
      <c r="H147" s="130">
        <v>-0.265588658932428</v>
      </c>
      <c r="I147" s="131">
        <v>0.58690415270083596</v>
      </c>
      <c r="J147" s="129">
        <v>45.329087049999998</v>
      </c>
      <c r="K147" s="124"/>
      <c r="L147" s="35" t="s">
        <v>37</v>
      </c>
      <c r="M147" s="130">
        <v>-8.6439344486965594E-2</v>
      </c>
      <c r="N147" s="131">
        <v>0.98667057071310504</v>
      </c>
      <c r="O147" s="48">
        <v>45.632798569999999</v>
      </c>
      <c r="P147" s="124"/>
      <c r="Q147" s="35" t="s">
        <v>51</v>
      </c>
      <c r="R147" s="130">
        <v>-0.15316864780644701</v>
      </c>
      <c r="S147" s="131">
        <v>0.986453122963317</v>
      </c>
      <c r="T147" s="129">
        <v>52.970297029999998</v>
      </c>
      <c r="U147" s="124"/>
      <c r="V147" s="35" t="s">
        <v>86</v>
      </c>
      <c r="W147" s="130">
        <v>-0.169034107860701</v>
      </c>
      <c r="X147" s="131">
        <v>0.25685447423589602</v>
      </c>
      <c r="Y147" s="48">
        <v>37.604456820000003</v>
      </c>
      <c r="Z147" s="124"/>
      <c r="AA147" s="35" t="s">
        <v>23</v>
      </c>
      <c r="AB147" s="130">
        <v>-0.188428035817677</v>
      </c>
      <c r="AC147" s="131">
        <v>0.18635052823399301</v>
      </c>
      <c r="AD147" s="51">
        <v>46.307385230000001</v>
      </c>
      <c r="AE147" s="124"/>
    </row>
    <row r="148" spans="2:31" x14ac:dyDescent="0.2">
      <c r="B148" s="35" t="s">
        <v>118</v>
      </c>
      <c r="C148" s="127">
        <v>-7.2561754601010206E-2</v>
      </c>
      <c r="D148" s="128">
        <v>0.99537534102769298</v>
      </c>
      <c r="E148" s="129">
        <v>44.198895030000003</v>
      </c>
      <c r="F148" s="124"/>
      <c r="G148" s="35" t="s">
        <v>48</v>
      </c>
      <c r="H148" s="130">
        <v>-0.26791978821196</v>
      </c>
      <c r="I148" s="131">
        <v>0.83107917655703101</v>
      </c>
      <c r="J148" s="129">
        <v>42.384105959999999</v>
      </c>
      <c r="K148" s="124"/>
      <c r="L148" s="35" t="s">
        <v>88</v>
      </c>
      <c r="M148" s="130">
        <v>-8.9670359802720298E-2</v>
      </c>
      <c r="N148" s="131">
        <v>0.98667057071310504</v>
      </c>
      <c r="O148" s="48">
        <v>49.23076923</v>
      </c>
      <c r="P148" s="124"/>
      <c r="Q148" s="35" t="s">
        <v>80</v>
      </c>
      <c r="R148" s="130">
        <v>-0.15617028879092601</v>
      </c>
      <c r="S148" s="131">
        <v>0.986453122963317</v>
      </c>
      <c r="T148" s="129">
        <v>37.983193280000002</v>
      </c>
      <c r="U148" s="124"/>
      <c r="V148" s="35" t="s">
        <v>74</v>
      </c>
      <c r="W148" s="130">
        <v>-0.171340813299907</v>
      </c>
      <c r="X148" s="131">
        <v>0.43708494501076001</v>
      </c>
      <c r="Y148" s="48">
        <v>58.955823289999998</v>
      </c>
      <c r="Z148" s="124"/>
      <c r="AA148" s="35" t="s">
        <v>127</v>
      </c>
      <c r="AB148" s="130">
        <v>-0.18906582536275601</v>
      </c>
      <c r="AC148" s="131">
        <v>0.17282940930788501</v>
      </c>
      <c r="AD148" s="51">
        <v>41.145833330000002</v>
      </c>
      <c r="AE148" s="124"/>
    </row>
    <row r="149" spans="2:31" x14ac:dyDescent="0.2">
      <c r="B149" s="35" t="s">
        <v>133</v>
      </c>
      <c r="C149" s="127">
        <v>-7.6703551537968997E-2</v>
      </c>
      <c r="D149" s="128">
        <v>0.99537534102769298</v>
      </c>
      <c r="E149" s="129">
        <v>45.359477120000001</v>
      </c>
      <c r="F149" s="124"/>
      <c r="G149" s="35" t="s">
        <v>81</v>
      </c>
      <c r="H149" s="130">
        <v>-0.27859435135143901</v>
      </c>
      <c r="I149" s="131">
        <v>0.60882708564871502</v>
      </c>
      <c r="J149" s="129">
        <v>39.285714290000001</v>
      </c>
      <c r="K149" s="124"/>
      <c r="L149" s="35" t="s">
        <v>128</v>
      </c>
      <c r="M149" s="130">
        <v>-9.0129680081603297E-2</v>
      </c>
      <c r="N149" s="131">
        <v>0.98667057071310504</v>
      </c>
      <c r="O149" s="48">
        <v>40.51446945</v>
      </c>
      <c r="P149" s="124"/>
      <c r="Q149" s="35" t="s">
        <v>145</v>
      </c>
      <c r="R149" s="130">
        <v>-0.16817550527849801</v>
      </c>
      <c r="S149" s="131">
        <v>0.986453122963317</v>
      </c>
      <c r="T149" s="129">
        <v>46.926873039999997</v>
      </c>
      <c r="U149" s="124"/>
      <c r="V149" s="35" t="s">
        <v>157</v>
      </c>
      <c r="W149" s="130">
        <v>-0.17480006731203299</v>
      </c>
      <c r="X149" s="131">
        <v>0.37674227482893602</v>
      </c>
      <c r="Y149" s="48">
        <v>37.442922369999998</v>
      </c>
      <c r="Z149" s="124"/>
      <c r="AA149" s="35" t="s">
        <v>37</v>
      </c>
      <c r="AB149" s="130">
        <v>-0.197130433165603</v>
      </c>
      <c r="AC149" s="131">
        <v>0.114391513412143</v>
      </c>
      <c r="AD149" s="51">
        <v>45.632798569999999</v>
      </c>
      <c r="AE149" s="124"/>
    </row>
    <row r="150" spans="2:31" x14ac:dyDescent="0.2">
      <c r="B150" s="35" t="s">
        <v>69</v>
      </c>
      <c r="C150" s="127">
        <v>-8.0568171844863604E-2</v>
      </c>
      <c r="D150" s="128">
        <v>0.99537534102769298</v>
      </c>
      <c r="E150" s="129">
        <v>36.14457831</v>
      </c>
      <c r="F150" s="124"/>
      <c r="G150" s="35" t="s">
        <v>157</v>
      </c>
      <c r="H150" s="130">
        <v>-0.27961351426337799</v>
      </c>
      <c r="I150" s="131">
        <v>0.60140292654080896</v>
      </c>
      <c r="J150" s="129">
        <v>37.442922369999998</v>
      </c>
      <c r="K150" s="124"/>
      <c r="L150" s="35" t="s">
        <v>161</v>
      </c>
      <c r="M150" s="130">
        <v>-9.0938986789543805E-2</v>
      </c>
      <c r="N150" s="131">
        <v>0.98667057071310504</v>
      </c>
      <c r="O150" s="48">
        <v>40.637450200000004</v>
      </c>
      <c r="P150" s="124"/>
      <c r="Q150" s="35" t="s">
        <v>56</v>
      </c>
      <c r="R150" s="130">
        <v>-0.16991442293785999</v>
      </c>
      <c r="S150" s="131">
        <v>0.986453122963317</v>
      </c>
      <c r="T150" s="129">
        <v>41.282051279999997</v>
      </c>
      <c r="U150" s="124"/>
      <c r="V150" s="35" t="s">
        <v>34</v>
      </c>
      <c r="W150" s="130">
        <v>-0.17619378322910201</v>
      </c>
      <c r="X150" s="131">
        <v>0.29714263119759898</v>
      </c>
      <c r="Y150" s="48">
        <v>50.533807830000001</v>
      </c>
      <c r="Z150" s="124"/>
      <c r="AA150" s="35" t="s">
        <v>28</v>
      </c>
      <c r="AB150" s="130">
        <v>-0.202621382495693</v>
      </c>
      <c r="AC150" s="131">
        <v>0.207599953266347</v>
      </c>
      <c r="AD150" s="51">
        <v>57.369614509999998</v>
      </c>
      <c r="AE150" s="124"/>
    </row>
    <row r="151" spans="2:31" x14ac:dyDescent="0.2">
      <c r="B151" s="35" t="s">
        <v>155</v>
      </c>
      <c r="C151" s="127">
        <v>-8.3469423474278506E-2</v>
      </c>
      <c r="D151" s="128">
        <v>0.99537534102769298</v>
      </c>
      <c r="E151" s="129">
        <v>38.078291810000003</v>
      </c>
      <c r="F151" s="124"/>
      <c r="G151" s="35" t="s">
        <v>143</v>
      </c>
      <c r="H151" s="130">
        <v>-0.28222635949165897</v>
      </c>
      <c r="I151" s="131">
        <v>0.60140292654080896</v>
      </c>
      <c r="J151" s="129">
        <v>38.653637349999997</v>
      </c>
      <c r="K151" s="124"/>
      <c r="L151" s="35" t="s">
        <v>119</v>
      </c>
      <c r="M151" s="130">
        <v>-9.8489500476945102E-2</v>
      </c>
      <c r="N151" s="131">
        <v>0.98667057071310504</v>
      </c>
      <c r="O151" s="48">
        <v>39.456961290000002</v>
      </c>
      <c r="P151" s="124"/>
      <c r="Q151" s="35" t="s">
        <v>111</v>
      </c>
      <c r="R151" s="130">
        <v>-0.17295743640811301</v>
      </c>
      <c r="S151" s="131">
        <v>0.986453122963317</v>
      </c>
      <c r="T151" s="129">
        <v>39.740820730000003</v>
      </c>
      <c r="U151" s="124"/>
      <c r="V151" s="35" t="s">
        <v>23</v>
      </c>
      <c r="W151" s="130">
        <v>-0.183452699190193</v>
      </c>
      <c r="X151" s="131">
        <v>0.21755803162349599</v>
      </c>
      <c r="Y151" s="48">
        <v>46.307385230000001</v>
      </c>
      <c r="Z151" s="124"/>
      <c r="AA151" s="35" t="s">
        <v>157</v>
      </c>
      <c r="AB151" s="130">
        <v>-0.20683491053990499</v>
      </c>
      <c r="AC151" s="131">
        <v>0.38782910045004398</v>
      </c>
      <c r="AD151" s="51">
        <v>37.442922369999998</v>
      </c>
      <c r="AE151" s="124"/>
    </row>
    <row r="152" spans="2:31" x14ac:dyDescent="0.2">
      <c r="B152" s="35" t="s">
        <v>19</v>
      </c>
      <c r="C152" s="127">
        <v>-8.4630264666000099E-2</v>
      </c>
      <c r="D152" s="128">
        <v>0.99537534102769298</v>
      </c>
      <c r="E152" s="129">
        <v>42.060606059999998</v>
      </c>
      <c r="F152" s="124"/>
      <c r="G152" s="35" t="s">
        <v>145</v>
      </c>
      <c r="H152" s="130">
        <v>-0.28248661729061603</v>
      </c>
      <c r="I152" s="131">
        <v>0.63959307533018295</v>
      </c>
      <c r="J152" s="129">
        <v>46.926873039999997</v>
      </c>
      <c r="K152" s="124"/>
      <c r="L152" s="47" t="s">
        <v>126</v>
      </c>
      <c r="M152" s="50">
        <v>-9.9077307999451997E-2</v>
      </c>
      <c r="N152" s="85">
        <v>0.98667057071310504</v>
      </c>
      <c r="O152" s="48">
        <v>30.974842769999995</v>
      </c>
      <c r="P152" s="124"/>
      <c r="Q152" s="35" t="s">
        <v>168</v>
      </c>
      <c r="R152" s="130">
        <v>-0.17510765549955601</v>
      </c>
      <c r="S152" s="131">
        <v>0.986453122963317</v>
      </c>
      <c r="T152" s="129">
        <v>44.737379930000003</v>
      </c>
      <c r="U152" s="124"/>
      <c r="V152" s="35" t="s">
        <v>67</v>
      </c>
      <c r="W152" s="130">
        <v>-0.18373847854500799</v>
      </c>
      <c r="X152" s="131">
        <v>0.26409941638925299</v>
      </c>
      <c r="Y152" s="48">
        <v>43.055555560000002</v>
      </c>
      <c r="Z152" s="124"/>
      <c r="AA152" s="35" t="s">
        <v>99</v>
      </c>
      <c r="AB152" s="130">
        <v>-0.22049715764484201</v>
      </c>
      <c r="AC152" s="131">
        <v>0.45400710756221602</v>
      </c>
      <c r="AD152" s="51">
        <v>41.609977319999999</v>
      </c>
      <c r="AE152" s="124"/>
    </row>
    <row r="153" spans="2:31" x14ac:dyDescent="0.2">
      <c r="B153" s="35" t="s">
        <v>59</v>
      </c>
      <c r="C153" s="127">
        <v>-8.5153244743377696E-2</v>
      </c>
      <c r="D153" s="128">
        <v>0.99537534102769298</v>
      </c>
      <c r="E153" s="129">
        <v>45.021645020000001</v>
      </c>
      <c r="F153" s="124"/>
      <c r="G153" s="35" t="s">
        <v>116</v>
      </c>
      <c r="H153" s="130">
        <v>-0.29139661807544898</v>
      </c>
      <c r="I153" s="131">
        <v>0.74593299321130002</v>
      </c>
      <c r="J153" s="129">
        <v>47.375886520000002</v>
      </c>
      <c r="K153" s="124"/>
      <c r="L153" s="35" t="s">
        <v>40</v>
      </c>
      <c r="M153" s="130">
        <v>-9.9338031671392796E-2</v>
      </c>
      <c r="N153" s="131">
        <v>0.98667057071310504</v>
      </c>
      <c r="O153" s="48">
        <v>42.620865139999999</v>
      </c>
      <c r="P153" s="124"/>
      <c r="Q153" s="35" t="s">
        <v>21</v>
      </c>
      <c r="R153" s="130">
        <v>-0.17632579947788099</v>
      </c>
      <c r="S153" s="131">
        <v>0.986453122963317</v>
      </c>
      <c r="T153" s="129">
        <v>52.717948720000003</v>
      </c>
      <c r="U153" s="124"/>
      <c r="V153" s="35" t="s">
        <v>92</v>
      </c>
      <c r="W153" s="130">
        <v>-0.22824318384485301</v>
      </c>
      <c r="X153" s="131">
        <v>0.43708494501076001</v>
      </c>
      <c r="Y153" s="48">
        <v>46.057347669999999</v>
      </c>
      <c r="Z153" s="124"/>
      <c r="AA153" s="35" t="s">
        <v>160</v>
      </c>
      <c r="AB153" s="130">
        <v>-0.22316071520847999</v>
      </c>
      <c r="AC153" s="131">
        <v>0.42659840764876999</v>
      </c>
      <c r="AD153" s="51">
        <v>37.857142860000003</v>
      </c>
      <c r="AE153" s="124"/>
    </row>
    <row r="154" spans="2:31" x14ac:dyDescent="0.2">
      <c r="B154" s="35" t="s">
        <v>160</v>
      </c>
      <c r="C154" s="127">
        <v>-9.8931053375913805E-2</v>
      </c>
      <c r="D154" s="128">
        <v>0.99537534102769298</v>
      </c>
      <c r="E154" s="129">
        <v>37.857142860000003</v>
      </c>
      <c r="F154" s="124"/>
      <c r="G154" s="35" t="s">
        <v>93</v>
      </c>
      <c r="H154" s="130">
        <v>-0.29938102187395899</v>
      </c>
      <c r="I154" s="131">
        <v>0.60140292654080896</v>
      </c>
      <c r="J154" s="129">
        <v>36.677226330000003</v>
      </c>
      <c r="K154" s="124"/>
      <c r="L154" s="35" t="s">
        <v>59</v>
      </c>
      <c r="M154" s="130">
        <v>-9.9857250836758102E-2</v>
      </c>
      <c r="N154" s="131">
        <v>0.98667057071310504</v>
      </c>
      <c r="O154" s="48">
        <v>45.021645020000001</v>
      </c>
      <c r="P154" s="124"/>
      <c r="Q154" s="35" t="s">
        <v>63</v>
      </c>
      <c r="R154" s="130">
        <v>-0.17708404610176401</v>
      </c>
      <c r="S154" s="131">
        <v>0.986453122963317</v>
      </c>
      <c r="T154" s="129">
        <v>52.941176470000002</v>
      </c>
      <c r="U154" s="124"/>
      <c r="V154" s="35" t="s">
        <v>14</v>
      </c>
      <c r="W154" s="130">
        <v>-0.26332501852206702</v>
      </c>
      <c r="X154" s="131">
        <v>0.18931210579864599</v>
      </c>
      <c r="Y154" s="48">
        <v>47.222222219999999</v>
      </c>
      <c r="Z154" s="124"/>
      <c r="AA154" s="35" t="s">
        <v>79</v>
      </c>
      <c r="AB154" s="130">
        <v>-0.22749150287426401</v>
      </c>
      <c r="AC154" s="131">
        <v>0.18656191982043799</v>
      </c>
      <c r="AD154" s="51">
        <v>49.671361500000003</v>
      </c>
      <c r="AE154" s="124"/>
    </row>
    <row r="155" spans="2:31" x14ac:dyDescent="0.2">
      <c r="B155" s="35" t="s">
        <v>13</v>
      </c>
      <c r="C155" s="127">
        <v>-0.100330684501467</v>
      </c>
      <c r="D155" s="128">
        <v>0.99537534102769298</v>
      </c>
      <c r="E155" s="129">
        <v>59.969558599999999</v>
      </c>
      <c r="F155" s="124"/>
      <c r="G155" s="35" t="s">
        <v>167</v>
      </c>
      <c r="H155" s="130">
        <v>-0.30452097313890097</v>
      </c>
      <c r="I155" s="131">
        <v>0.60140292654080896</v>
      </c>
      <c r="J155" s="129">
        <v>42.332065909999997</v>
      </c>
      <c r="K155" s="124"/>
      <c r="L155" s="35" t="s">
        <v>174</v>
      </c>
      <c r="M155" s="130">
        <v>-0.100586792085483</v>
      </c>
      <c r="N155" s="131">
        <v>0.98667057071310504</v>
      </c>
      <c r="O155" s="48">
        <v>38.888888889999997</v>
      </c>
      <c r="P155" s="124"/>
      <c r="Q155" s="35" t="s">
        <v>48</v>
      </c>
      <c r="R155" s="130">
        <v>-0.191013670498456</v>
      </c>
      <c r="S155" s="131">
        <v>0.986453122963317</v>
      </c>
      <c r="T155" s="129">
        <v>42.384105959999999</v>
      </c>
      <c r="U155" s="124"/>
      <c r="V155" s="35" t="s">
        <v>105</v>
      </c>
      <c r="W155" s="130">
        <v>-0.28573864364613899</v>
      </c>
      <c r="X155" s="131">
        <v>0.14842312155896201</v>
      </c>
      <c r="Y155" s="48">
        <v>46.009389669999997</v>
      </c>
      <c r="Z155" s="124"/>
      <c r="AA155" s="35" t="s">
        <v>146</v>
      </c>
      <c r="AB155" s="130">
        <v>-0.23750424260398401</v>
      </c>
      <c r="AC155" s="131">
        <v>0.499141994117694</v>
      </c>
      <c r="AD155" s="51">
        <v>53.75</v>
      </c>
      <c r="AE155" s="124"/>
    </row>
    <row r="156" spans="2:31" x14ac:dyDescent="0.2">
      <c r="B156" s="35" t="s">
        <v>103</v>
      </c>
      <c r="C156" s="127">
        <v>-0.106821193237001</v>
      </c>
      <c r="D156" s="128">
        <v>0.99537534102769298</v>
      </c>
      <c r="E156" s="129">
        <v>40.322580649999999</v>
      </c>
      <c r="F156" s="124"/>
      <c r="G156" s="35" t="s">
        <v>53</v>
      </c>
      <c r="H156" s="130">
        <v>-0.30907041644679301</v>
      </c>
      <c r="I156" s="131">
        <v>0.60140292654080896</v>
      </c>
      <c r="J156" s="129">
        <v>42.068155109999999</v>
      </c>
      <c r="K156" s="124"/>
      <c r="L156" s="35" t="s">
        <v>181</v>
      </c>
      <c r="M156" s="130">
        <v>-0.10220522104806</v>
      </c>
      <c r="N156" s="131">
        <v>0.98667057071310504</v>
      </c>
      <c r="O156" s="48">
        <v>40.707964599999997</v>
      </c>
      <c r="P156" s="124"/>
      <c r="Q156" s="35" t="s">
        <v>105</v>
      </c>
      <c r="R156" s="130">
        <v>-0.19189948299798201</v>
      </c>
      <c r="S156" s="131">
        <v>0.986453122963317</v>
      </c>
      <c r="T156" s="129">
        <v>46.009389669999997</v>
      </c>
      <c r="U156" s="124"/>
      <c r="V156" s="35" t="s">
        <v>154</v>
      </c>
      <c r="W156" s="130">
        <v>-0.311993561531973</v>
      </c>
      <c r="X156" s="131">
        <v>0.28786512507707801</v>
      </c>
      <c r="Y156" s="48">
        <v>44.12568306</v>
      </c>
      <c r="Z156" s="124"/>
      <c r="AA156" s="35" t="s">
        <v>12</v>
      </c>
      <c r="AB156" s="130">
        <v>-0.26220622335090699</v>
      </c>
      <c r="AC156" s="131">
        <v>9.8739768386374396E-2</v>
      </c>
      <c r="AD156" s="51">
        <v>53.150684929999997</v>
      </c>
      <c r="AE156" s="124"/>
    </row>
    <row r="157" spans="2:31" x14ac:dyDescent="0.2">
      <c r="B157" s="35" t="s">
        <v>39</v>
      </c>
      <c r="C157" s="127">
        <v>-0.10692797004377901</v>
      </c>
      <c r="D157" s="128">
        <v>0.99537534102769298</v>
      </c>
      <c r="E157" s="129">
        <v>36.893203880000002</v>
      </c>
      <c r="F157" s="124"/>
      <c r="G157" s="35" t="s">
        <v>32</v>
      </c>
      <c r="H157" s="130">
        <v>-0.32396320678391599</v>
      </c>
      <c r="I157" s="131">
        <v>0.55100699452827195</v>
      </c>
      <c r="J157" s="129">
        <v>53.958944279999997</v>
      </c>
      <c r="K157" s="124"/>
      <c r="L157" s="35" t="s">
        <v>45</v>
      </c>
      <c r="M157" s="130">
        <v>-0.114271988471619</v>
      </c>
      <c r="N157" s="131">
        <v>0.98667057071310504</v>
      </c>
      <c r="O157" s="48">
        <v>43.189964160000002</v>
      </c>
      <c r="P157" s="124"/>
      <c r="Q157" s="35" t="s">
        <v>85</v>
      </c>
      <c r="R157" s="130">
        <v>-0.20939409921791199</v>
      </c>
      <c r="S157" s="131">
        <v>0.986453122963317</v>
      </c>
      <c r="T157" s="129">
        <v>48.201438850000002</v>
      </c>
      <c r="U157" s="124"/>
      <c r="V157" s="47" t="s">
        <v>72</v>
      </c>
      <c r="W157" s="50">
        <v>-0.32322884941237501</v>
      </c>
      <c r="X157" s="85">
        <v>6.6995726900222596E-2</v>
      </c>
      <c r="Y157" s="48">
        <v>38.627187079999999</v>
      </c>
      <c r="Z157" s="124"/>
      <c r="AA157" s="35" t="s">
        <v>116</v>
      </c>
      <c r="AB157" s="130">
        <v>-0.26312869074094403</v>
      </c>
      <c r="AC157" s="131">
        <v>0.324138427934552</v>
      </c>
      <c r="AD157" s="51">
        <v>47.375886520000002</v>
      </c>
      <c r="AE157" s="124"/>
    </row>
    <row r="158" spans="2:31" x14ac:dyDescent="0.2">
      <c r="B158" s="35" t="s">
        <v>50</v>
      </c>
      <c r="C158" s="127">
        <v>-0.108851137885976</v>
      </c>
      <c r="D158" s="128">
        <v>0.99537534102769298</v>
      </c>
      <c r="E158" s="129">
        <v>31.094212080000005</v>
      </c>
      <c r="F158" s="124"/>
      <c r="G158" s="35" t="s">
        <v>118</v>
      </c>
      <c r="H158" s="130">
        <v>-0.33279061958850797</v>
      </c>
      <c r="I158" s="131">
        <v>0.58690415270083596</v>
      </c>
      <c r="J158" s="129">
        <v>44.198895030000003</v>
      </c>
      <c r="K158" s="124"/>
      <c r="L158" s="35" t="s">
        <v>154</v>
      </c>
      <c r="M158" s="130">
        <v>-0.11608807497368299</v>
      </c>
      <c r="N158" s="131">
        <v>0.98667057071310504</v>
      </c>
      <c r="O158" s="48">
        <v>44.12568306</v>
      </c>
      <c r="P158" s="124"/>
      <c r="Q158" s="35" t="s">
        <v>169</v>
      </c>
      <c r="R158" s="130">
        <v>-0.21246821180661701</v>
      </c>
      <c r="S158" s="131">
        <v>0.986453122963317</v>
      </c>
      <c r="T158" s="129">
        <v>43.809523810000002</v>
      </c>
      <c r="U158" s="124"/>
      <c r="V158" s="35" t="s">
        <v>93</v>
      </c>
      <c r="W158" s="130">
        <v>-0.331598310220174</v>
      </c>
      <c r="X158" s="131">
        <v>0.22314896472888601</v>
      </c>
      <c r="Y158" s="48">
        <v>36.677226330000003</v>
      </c>
      <c r="Z158" s="124"/>
      <c r="AA158" s="35" t="s">
        <v>154</v>
      </c>
      <c r="AB158" s="130">
        <v>-0.27576932539065002</v>
      </c>
      <c r="AC158" s="131">
        <v>0.35323058629856502</v>
      </c>
      <c r="AD158" s="51">
        <v>44.12568306</v>
      </c>
      <c r="AE158" s="124"/>
    </row>
    <row r="159" spans="2:31" x14ac:dyDescent="0.2">
      <c r="B159" s="35" t="s">
        <v>43</v>
      </c>
      <c r="C159" s="127">
        <v>-0.11116412376132</v>
      </c>
      <c r="D159" s="128">
        <v>0.99537534102769298</v>
      </c>
      <c r="E159" s="129">
        <v>42.34079174</v>
      </c>
      <c r="F159" s="124"/>
      <c r="G159" s="35" t="s">
        <v>123</v>
      </c>
      <c r="H159" s="130">
        <v>-0.33305984035407099</v>
      </c>
      <c r="I159" s="131">
        <v>0.60140292654080896</v>
      </c>
      <c r="J159" s="129">
        <v>41.62411865</v>
      </c>
      <c r="K159" s="124"/>
      <c r="L159" s="35" t="s">
        <v>85</v>
      </c>
      <c r="M159" s="130">
        <v>-0.11778222657479701</v>
      </c>
      <c r="N159" s="131">
        <v>0.98667057071310504</v>
      </c>
      <c r="O159" s="48">
        <v>48.201438850000002</v>
      </c>
      <c r="P159" s="124"/>
      <c r="Q159" s="35" t="s">
        <v>79</v>
      </c>
      <c r="R159" s="130">
        <v>-0.21276008367561899</v>
      </c>
      <c r="S159" s="131">
        <v>0.986453122963317</v>
      </c>
      <c r="T159" s="129">
        <v>49.671361500000003</v>
      </c>
      <c r="U159" s="124"/>
      <c r="V159" s="47" t="s">
        <v>28</v>
      </c>
      <c r="W159" s="50">
        <v>-0.34409181543105</v>
      </c>
      <c r="X159" s="85">
        <v>9.0638910153089502E-2</v>
      </c>
      <c r="Y159" s="48">
        <v>57.369614509999998</v>
      </c>
      <c r="Z159" s="124"/>
      <c r="AA159" s="35" t="s">
        <v>164</v>
      </c>
      <c r="AB159" s="130">
        <v>-0.27929240020002399</v>
      </c>
      <c r="AC159" s="131">
        <v>0.38667306590106598</v>
      </c>
      <c r="AD159" s="51">
        <v>34.394904460000006</v>
      </c>
      <c r="AE159" s="124"/>
    </row>
    <row r="160" spans="2:31" x14ac:dyDescent="0.2">
      <c r="B160" s="35" t="s">
        <v>97</v>
      </c>
      <c r="C160" s="127">
        <v>-0.111354727588252</v>
      </c>
      <c r="D160" s="128">
        <v>0.99537534102769298</v>
      </c>
      <c r="E160" s="129">
        <v>39.610963750000003</v>
      </c>
      <c r="F160" s="124"/>
      <c r="G160" s="35" t="s">
        <v>46</v>
      </c>
      <c r="H160" s="130">
        <v>-0.34384897755995603</v>
      </c>
      <c r="I160" s="131">
        <v>0.60140292654080896</v>
      </c>
      <c r="J160" s="129">
        <v>47.870778270000002</v>
      </c>
      <c r="K160" s="124"/>
      <c r="L160" s="35" t="s">
        <v>83</v>
      </c>
      <c r="M160" s="130">
        <v>-0.119824486888137</v>
      </c>
      <c r="N160" s="131">
        <v>0.98667057071310504</v>
      </c>
      <c r="O160" s="48">
        <v>49.864498640000001</v>
      </c>
      <c r="P160" s="124"/>
      <c r="Q160" s="35" t="s">
        <v>16</v>
      </c>
      <c r="R160" s="130">
        <v>-0.22479537515325199</v>
      </c>
      <c r="S160" s="131">
        <v>0.986453122963317</v>
      </c>
      <c r="T160" s="129">
        <v>52.46636771</v>
      </c>
      <c r="U160" s="124"/>
      <c r="V160" s="35" t="s">
        <v>82</v>
      </c>
      <c r="W160" s="130">
        <v>-0.35003628822029798</v>
      </c>
      <c r="X160" s="131">
        <v>9.77621601685707E-2</v>
      </c>
      <c r="Y160" s="48">
        <v>52.991452989999999</v>
      </c>
      <c r="Z160" s="124"/>
      <c r="AA160" s="47" t="s">
        <v>36</v>
      </c>
      <c r="AB160" s="50">
        <v>-0.295227818455358</v>
      </c>
      <c r="AC160" s="85">
        <v>4.4705959335913099E-2</v>
      </c>
      <c r="AD160" s="51">
        <v>43.101545250000001</v>
      </c>
      <c r="AE160" s="124"/>
    </row>
    <row r="161" spans="2:31" x14ac:dyDescent="0.2">
      <c r="B161" s="35" t="s">
        <v>99</v>
      </c>
      <c r="C161" s="127">
        <v>-0.116167080285876</v>
      </c>
      <c r="D161" s="128">
        <v>0.99537534102769298</v>
      </c>
      <c r="E161" s="129">
        <v>41.609977319999999</v>
      </c>
      <c r="F161" s="124"/>
      <c r="G161" s="35" t="s">
        <v>100</v>
      </c>
      <c r="H161" s="130">
        <v>-0.36230327222742498</v>
      </c>
      <c r="I161" s="131">
        <v>0.55100699452827195</v>
      </c>
      <c r="J161" s="129">
        <v>40.454950940000003</v>
      </c>
      <c r="K161" s="124"/>
      <c r="L161" s="35" t="s">
        <v>166</v>
      </c>
      <c r="M161" s="130">
        <v>-0.12962992941390999</v>
      </c>
      <c r="N161" s="131">
        <v>0.98667057071310504</v>
      </c>
      <c r="O161" s="48">
        <v>36.041189930000002</v>
      </c>
      <c r="P161" s="124"/>
      <c r="Q161" s="35" t="s">
        <v>171</v>
      </c>
      <c r="R161" s="130">
        <v>-0.22633956938442601</v>
      </c>
      <c r="S161" s="131">
        <v>0.986453122963317</v>
      </c>
      <c r="T161" s="129">
        <v>47.798742140000002</v>
      </c>
      <c r="U161" s="124"/>
      <c r="V161" s="35" t="s">
        <v>111</v>
      </c>
      <c r="W161" s="130">
        <v>-0.35461440951679701</v>
      </c>
      <c r="X161" s="131">
        <v>0.179346495227974</v>
      </c>
      <c r="Y161" s="48">
        <v>39.740820730000003</v>
      </c>
      <c r="Z161" s="124"/>
      <c r="AA161" s="47" t="s">
        <v>85</v>
      </c>
      <c r="AB161" s="50">
        <v>-0.30361895057663302</v>
      </c>
      <c r="AC161" s="85">
        <v>6.4592351373732093E-2</v>
      </c>
      <c r="AD161" s="51">
        <v>48.201438850000002</v>
      </c>
      <c r="AE161" s="124"/>
    </row>
    <row r="162" spans="2:31" x14ac:dyDescent="0.2">
      <c r="B162" s="35" t="s">
        <v>96</v>
      </c>
      <c r="C162" s="127">
        <v>-0.116731330066403</v>
      </c>
      <c r="D162" s="128">
        <v>0.99537534102769298</v>
      </c>
      <c r="E162" s="129">
        <v>36.301703160000002</v>
      </c>
      <c r="F162" s="124"/>
      <c r="G162" s="35" t="s">
        <v>155</v>
      </c>
      <c r="H162" s="130">
        <v>-0.367352172097484</v>
      </c>
      <c r="I162" s="131">
        <v>0.612611959179579</v>
      </c>
      <c r="J162" s="129">
        <v>38.078291810000003</v>
      </c>
      <c r="K162" s="124"/>
      <c r="L162" s="35" t="s">
        <v>172</v>
      </c>
      <c r="M162" s="130">
        <v>-0.130478274141516</v>
      </c>
      <c r="N162" s="131">
        <v>0.98667057071310504</v>
      </c>
      <c r="O162" s="48">
        <v>43.132716049999999</v>
      </c>
      <c r="P162" s="124"/>
      <c r="Q162" s="35" t="s">
        <v>131</v>
      </c>
      <c r="R162" s="130">
        <v>-0.23488525044834799</v>
      </c>
      <c r="S162" s="131">
        <v>0.986453122963317</v>
      </c>
      <c r="T162" s="129">
        <v>46.516007530000003</v>
      </c>
      <c r="U162" s="124"/>
      <c r="V162" s="47" t="s">
        <v>79</v>
      </c>
      <c r="W162" s="50">
        <v>-0.36965335779102798</v>
      </c>
      <c r="X162" s="85">
        <v>6.3078758858138295E-2</v>
      </c>
      <c r="Y162" s="48">
        <v>49.671361500000003</v>
      </c>
      <c r="Z162" s="124"/>
      <c r="AA162" s="35" t="s">
        <v>155</v>
      </c>
      <c r="AB162" s="130">
        <v>-0.33556698430647203</v>
      </c>
      <c r="AC162" s="131">
        <v>0.29218190492151902</v>
      </c>
      <c r="AD162" s="51">
        <v>38.078291810000003</v>
      </c>
      <c r="AE162" s="124"/>
    </row>
    <row r="163" spans="2:31" x14ac:dyDescent="0.2">
      <c r="B163" s="35" t="s">
        <v>60</v>
      </c>
      <c r="C163" s="127">
        <v>-0.120618603875812</v>
      </c>
      <c r="D163" s="128">
        <v>0.99537534102769298</v>
      </c>
      <c r="E163" s="129">
        <v>36.740331490000003</v>
      </c>
      <c r="F163" s="124"/>
      <c r="G163" s="35" t="s">
        <v>153</v>
      </c>
      <c r="H163" s="130">
        <v>-0.37375215249463301</v>
      </c>
      <c r="I163" s="131">
        <v>0.60140292654080896</v>
      </c>
      <c r="J163" s="129">
        <v>41.827160489999997</v>
      </c>
      <c r="K163" s="124"/>
      <c r="L163" s="35" t="s">
        <v>39</v>
      </c>
      <c r="M163" s="130">
        <v>-0.13557764326930599</v>
      </c>
      <c r="N163" s="131">
        <v>0.98667057071310504</v>
      </c>
      <c r="O163" s="48">
        <v>36.893203880000002</v>
      </c>
      <c r="P163" s="124"/>
      <c r="Q163" s="35" t="s">
        <v>118</v>
      </c>
      <c r="R163" s="130">
        <v>-0.25377347872801798</v>
      </c>
      <c r="S163" s="131">
        <v>0.986453122963317</v>
      </c>
      <c r="T163" s="129">
        <v>44.198895030000003</v>
      </c>
      <c r="U163" s="124"/>
      <c r="V163" s="47" t="s">
        <v>15</v>
      </c>
      <c r="W163" s="50">
        <v>-0.38663027719198501</v>
      </c>
      <c r="X163" s="85">
        <v>1.6049379926572099E-2</v>
      </c>
      <c r="Y163" s="48">
        <v>47.905282329999999</v>
      </c>
      <c r="Z163" s="124"/>
      <c r="AA163" s="47" t="s">
        <v>72</v>
      </c>
      <c r="AB163" s="50">
        <v>-0.36475711667245297</v>
      </c>
      <c r="AC163" s="85">
        <v>4.2977315323263397E-2</v>
      </c>
      <c r="AD163" s="51">
        <v>38.627187079999999</v>
      </c>
      <c r="AE163" s="124"/>
    </row>
    <row r="164" spans="2:31" x14ac:dyDescent="0.2">
      <c r="B164" s="35" t="s">
        <v>106</v>
      </c>
      <c r="C164" s="127">
        <v>-0.12314497291895</v>
      </c>
      <c r="D164" s="128">
        <v>0.99537534102769298</v>
      </c>
      <c r="E164" s="129">
        <v>37.20608575</v>
      </c>
      <c r="F164" s="124"/>
      <c r="G164" s="35" t="s">
        <v>97</v>
      </c>
      <c r="H164" s="130">
        <v>-0.39800512563673401</v>
      </c>
      <c r="I164" s="131">
        <v>0.58690415270083596</v>
      </c>
      <c r="J164" s="129">
        <v>39.610963750000003</v>
      </c>
      <c r="K164" s="124"/>
      <c r="L164" s="35" t="s">
        <v>50</v>
      </c>
      <c r="M164" s="130">
        <v>-0.13934940095817999</v>
      </c>
      <c r="N164" s="131">
        <v>0.98667057071310504</v>
      </c>
      <c r="O164" s="48">
        <v>31.094212080000005</v>
      </c>
      <c r="P164" s="124"/>
      <c r="Q164" s="35" t="s">
        <v>11</v>
      </c>
      <c r="R164" s="130">
        <v>-0.25524376907756502</v>
      </c>
      <c r="S164" s="131">
        <v>0.986453122963317</v>
      </c>
      <c r="T164" s="129">
        <v>58.333333330000002</v>
      </c>
      <c r="U164" s="124"/>
      <c r="V164" s="35" t="s">
        <v>116</v>
      </c>
      <c r="W164" s="130">
        <v>-0.397470134480369</v>
      </c>
      <c r="X164" s="131">
        <v>0.19036128246529299</v>
      </c>
      <c r="Y164" s="48">
        <v>47.375886520000002</v>
      </c>
      <c r="Z164" s="124"/>
      <c r="AA164" s="35" t="s">
        <v>111</v>
      </c>
      <c r="AB164" s="130">
        <v>-0.375810303005566</v>
      </c>
      <c r="AC164" s="131">
        <v>0.115144120835771</v>
      </c>
      <c r="AD164" s="51">
        <v>39.740820730000003</v>
      </c>
      <c r="AE164" s="124"/>
    </row>
    <row r="165" spans="2:31" x14ac:dyDescent="0.2">
      <c r="B165" s="35" t="s">
        <v>27</v>
      </c>
      <c r="C165" s="127">
        <v>-0.123844438376131</v>
      </c>
      <c r="D165" s="128">
        <v>0.99537534102769298</v>
      </c>
      <c r="E165" s="129">
        <v>53.8606403</v>
      </c>
      <c r="F165" s="124"/>
      <c r="G165" s="35" t="s">
        <v>92</v>
      </c>
      <c r="H165" s="130">
        <v>-0.398732258125295</v>
      </c>
      <c r="I165" s="131">
        <v>0.60140292654080896</v>
      </c>
      <c r="J165" s="129">
        <v>46.057347669999999</v>
      </c>
      <c r="K165" s="124"/>
      <c r="L165" s="35" t="s">
        <v>63</v>
      </c>
      <c r="M165" s="130">
        <v>-0.14146177740691199</v>
      </c>
      <c r="N165" s="131">
        <v>0.98667057071310504</v>
      </c>
      <c r="O165" s="48">
        <v>52.941176470000002</v>
      </c>
      <c r="P165" s="124"/>
      <c r="Q165" s="35" t="s">
        <v>65</v>
      </c>
      <c r="R165" s="130">
        <v>-0.263328908523771</v>
      </c>
      <c r="S165" s="131">
        <v>0.986453122963317</v>
      </c>
      <c r="T165" s="129">
        <v>57.082452429999996</v>
      </c>
      <c r="U165" s="124"/>
      <c r="V165" s="47" t="s">
        <v>37</v>
      </c>
      <c r="W165" s="50">
        <v>-0.41067038902486003</v>
      </c>
      <c r="X165" s="85">
        <v>1.52925829657153E-2</v>
      </c>
      <c r="Y165" s="48">
        <v>45.632798569999999</v>
      </c>
      <c r="Z165" s="124"/>
      <c r="AA165" s="35" t="s">
        <v>92</v>
      </c>
      <c r="AB165" s="130">
        <v>-0.381300434241856</v>
      </c>
      <c r="AC165" s="131">
        <v>0.220295956193123</v>
      </c>
      <c r="AD165" s="51">
        <v>46.057347669999999</v>
      </c>
      <c r="AE165" s="124"/>
    </row>
    <row r="166" spans="2:31" x14ac:dyDescent="0.2">
      <c r="B166" s="35" t="s">
        <v>126</v>
      </c>
      <c r="C166" s="127">
        <v>-0.124995900677825</v>
      </c>
      <c r="D166" s="128">
        <v>0.99537534102769298</v>
      </c>
      <c r="E166" s="129">
        <v>30.974842769999995</v>
      </c>
      <c r="F166" s="124"/>
      <c r="G166" s="35" t="s">
        <v>140</v>
      </c>
      <c r="H166" s="130">
        <v>-0.41112108380368501</v>
      </c>
      <c r="I166" s="131">
        <v>0.58690415270083596</v>
      </c>
      <c r="J166" s="129">
        <v>40.657698060000001</v>
      </c>
      <c r="K166" s="124"/>
      <c r="L166" s="35" t="s">
        <v>171</v>
      </c>
      <c r="M166" s="130">
        <v>-0.14245931813304799</v>
      </c>
      <c r="N166" s="131">
        <v>0.98667057071310504</v>
      </c>
      <c r="O166" s="48">
        <v>47.798742140000002</v>
      </c>
      <c r="P166" s="124"/>
      <c r="Q166" s="35" t="s">
        <v>31</v>
      </c>
      <c r="R166" s="130">
        <v>-0.263841145918839</v>
      </c>
      <c r="S166" s="131">
        <v>0.986453122963317</v>
      </c>
      <c r="T166" s="129">
        <v>58.222222219999999</v>
      </c>
      <c r="U166" s="124"/>
      <c r="V166" s="47" t="s">
        <v>12</v>
      </c>
      <c r="W166" s="50">
        <v>-0.41365831512838502</v>
      </c>
      <c r="X166" s="85">
        <v>2.4177005556467401E-2</v>
      </c>
      <c r="Y166" s="48">
        <v>53.150684929999997</v>
      </c>
      <c r="Z166" s="124"/>
      <c r="AA166" s="47" t="s">
        <v>24</v>
      </c>
      <c r="AB166" s="50">
        <v>-0.40090817950545699</v>
      </c>
      <c r="AC166" s="85">
        <v>4.1964178811267197E-2</v>
      </c>
      <c r="AD166" s="51">
        <v>46.564885500000003</v>
      </c>
      <c r="AE166" s="124"/>
    </row>
    <row r="167" spans="2:31" x14ac:dyDescent="0.2">
      <c r="B167" s="35" t="s">
        <v>87</v>
      </c>
      <c r="C167" s="127">
        <v>-0.13270503048506199</v>
      </c>
      <c r="D167" s="128">
        <v>0.99537534102769298</v>
      </c>
      <c r="E167" s="129">
        <v>32.825203250000001</v>
      </c>
      <c r="F167" s="124"/>
      <c r="G167" s="35" t="s">
        <v>121</v>
      </c>
      <c r="H167" s="130">
        <v>-0.41397105149816799</v>
      </c>
      <c r="I167" s="131">
        <v>0.55100699452827195</v>
      </c>
      <c r="J167" s="129">
        <v>40.215053760000004</v>
      </c>
      <c r="K167" s="124"/>
      <c r="L167" s="35" t="s">
        <v>15</v>
      </c>
      <c r="M167" s="130">
        <v>-0.14424628736741699</v>
      </c>
      <c r="N167" s="131">
        <v>0.98667057071310504</v>
      </c>
      <c r="O167" s="48">
        <v>47.905282329999999</v>
      </c>
      <c r="P167" s="124"/>
      <c r="Q167" s="35" t="s">
        <v>12</v>
      </c>
      <c r="R167" s="130">
        <v>-0.26799793376430903</v>
      </c>
      <c r="S167" s="131">
        <v>0.986453122963317</v>
      </c>
      <c r="T167" s="129">
        <v>53.150684929999997</v>
      </c>
      <c r="U167" s="124"/>
      <c r="V167" s="47" t="s">
        <v>36</v>
      </c>
      <c r="W167" s="50">
        <v>-0.420104036597924</v>
      </c>
      <c r="X167" s="85">
        <v>1.52925829657153E-2</v>
      </c>
      <c r="Y167" s="48">
        <v>43.101545250000001</v>
      </c>
      <c r="Z167" s="124"/>
      <c r="AA167" s="47" t="s">
        <v>38</v>
      </c>
      <c r="AB167" s="50">
        <v>-0.40335404908839601</v>
      </c>
      <c r="AC167" s="85">
        <v>4.3885240842082097E-2</v>
      </c>
      <c r="AD167" s="51">
        <v>51.917404130000001</v>
      </c>
      <c r="AE167" s="124"/>
    </row>
    <row r="168" spans="2:31" x14ac:dyDescent="0.2">
      <c r="B168" s="35" t="s">
        <v>83</v>
      </c>
      <c r="C168" s="127">
        <v>-0.13559115078338099</v>
      </c>
      <c r="D168" s="128">
        <v>0.99537534102769298</v>
      </c>
      <c r="E168" s="129">
        <v>49.864498640000001</v>
      </c>
      <c r="F168" s="124"/>
      <c r="G168" s="35" t="s">
        <v>114</v>
      </c>
      <c r="H168" s="130">
        <v>-0.43226066525766699</v>
      </c>
      <c r="I168" s="131">
        <v>0.58690415270083596</v>
      </c>
      <c r="J168" s="129">
        <v>38.787262869999999</v>
      </c>
      <c r="K168" s="124"/>
      <c r="L168" s="35" t="s">
        <v>29</v>
      </c>
      <c r="M168" s="130">
        <v>-0.14520271847890301</v>
      </c>
      <c r="N168" s="131">
        <v>0.98667057071310504</v>
      </c>
      <c r="O168" s="48">
        <v>43.364197529999998</v>
      </c>
      <c r="P168" s="124"/>
      <c r="Q168" s="35" t="s">
        <v>67</v>
      </c>
      <c r="R168" s="130">
        <v>-0.270864956463782</v>
      </c>
      <c r="S168" s="131">
        <v>0.986453122963317</v>
      </c>
      <c r="T168" s="129">
        <v>43.055555560000002</v>
      </c>
      <c r="U168" s="124"/>
      <c r="V168" s="47" t="s">
        <v>63</v>
      </c>
      <c r="W168" s="50">
        <v>-0.49500447499035499</v>
      </c>
      <c r="X168" s="85">
        <v>5.6592683858906097E-2</v>
      </c>
      <c r="Y168" s="48">
        <v>52.941176470000002</v>
      </c>
      <c r="Z168" s="124"/>
      <c r="AA168" s="47" t="s">
        <v>82</v>
      </c>
      <c r="AB168" s="50">
        <v>-0.41819479287204397</v>
      </c>
      <c r="AC168" s="85">
        <v>6.2479931714878797E-2</v>
      </c>
      <c r="AD168" s="51">
        <v>52.991452989999999</v>
      </c>
      <c r="AE168" s="124"/>
    </row>
    <row r="169" spans="2:31" x14ac:dyDescent="0.2">
      <c r="B169" s="35" t="s">
        <v>75</v>
      </c>
      <c r="C169" s="127">
        <v>-0.14813929044298399</v>
      </c>
      <c r="D169" s="128">
        <v>0.99537534102769298</v>
      </c>
      <c r="E169" s="129">
        <v>43.174603169999997</v>
      </c>
      <c r="F169" s="124"/>
      <c r="G169" s="35" t="s">
        <v>168</v>
      </c>
      <c r="H169" s="130">
        <v>-0.440411497624901</v>
      </c>
      <c r="I169" s="131">
        <v>0.69293422276721595</v>
      </c>
      <c r="J169" s="129">
        <v>44.737379930000003</v>
      </c>
      <c r="K169" s="124"/>
      <c r="L169" s="35" t="s">
        <v>67</v>
      </c>
      <c r="M169" s="130">
        <v>-0.15591145323444699</v>
      </c>
      <c r="N169" s="131">
        <v>0.98667057071310504</v>
      </c>
      <c r="O169" s="48">
        <v>43.055555560000002</v>
      </c>
      <c r="P169" s="124"/>
      <c r="Q169" s="35" t="s">
        <v>23</v>
      </c>
      <c r="R169" s="130">
        <v>-0.27492996926166202</v>
      </c>
      <c r="S169" s="131">
        <v>0.986453122963317</v>
      </c>
      <c r="T169" s="129">
        <v>46.307385230000001</v>
      </c>
      <c r="U169" s="124"/>
      <c r="V169" s="47" t="s">
        <v>62</v>
      </c>
      <c r="W169" s="50">
        <v>-0.52720767784940803</v>
      </c>
      <c r="X169" s="85">
        <v>5.6280497209454099E-2</v>
      </c>
      <c r="Y169" s="48">
        <v>51.12917796</v>
      </c>
      <c r="Z169" s="124"/>
      <c r="AA169" s="35" t="s">
        <v>93</v>
      </c>
      <c r="AB169" s="130">
        <v>-0.45812352198719097</v>
      </c>
      <c r="AC169" s="131">
        <v>7.0580079263187795E-2</v>
      </c>
      <c r="AD169" s="51">
        <v>36.677226330000003</v>
      </c>
      <c r="AE169" s="124"/>
    </row>
    <row r="170" spans="2:31" x14ac:dyDescent="0.2">
      <c r="B170" s="35" t="s">
        <v>24</v>
      </c>
      <c r="C170" s="127">
        <v>-0.15733623872392499</v>
      </c>
      <c r="D170" s="128">
        <v>0.99537534102769298</v>
      </c>
      <c r="E170" s="129">
        <v>46.564885500000003</v>
      </c>
      <c r="F170" s="124"/>
      <c r="G170" s="35" t="s">
        <v>44</v>
      </c>
      <c r="H170" s="130">
        <v>-0.45631797798725099</v>
      </c>
      <c r="I170" s="131">
        <v>0.71649008913688905</v>
      </c>
      <c r="J170" s="129">
        <v>44.1302485</v>
      </c>
      <c r="K170" s="124"/>
      <c r="L170" s="35" t="s">
        <v>25</v>
      </c>
      <c r="M170" s="130">
        <v>-0.15783545556735901</v>
      </c>
      <c r="N170" s="131">
        <v>0.98667057071310504</v>
      </c>
      <c r="O170" s="48">
        <v>44.208037830000002</v>
      </c>
      <c r="P170" s="124"/>
      <c r="Q170" s="35" t="s">
        <v>34</v>
      </c>
      <c r="R170" s="130">
        <v>-0.284633649866324</v>
      </c>
      <c r="S170" s="131">
        <v>0.986453122963317</v>
      </c>
      <c r="T170" s="129">
        <v>50.533807830000001</v>
      </c>
      <c r="U170" s="124"/>
      <c r="V170" s="47" t="s">
        <v>38</v>
      </c>
      <c r="W170" s="50">
        <v>-0.55039676260355597</v>
      </c>
      <c r="X170" s="85">
        <v>2.0831764303242E-2</v>
      </c>
      <c r="Y170" s="48">
        <v>51.917404130000001</v>
      </c>
      <c r="Z170" s="124"/>
      <c r="AA170" s="35" t="s">
        <v>63</v>
      </c>
      <c r="AB170" s="130">
        <v>-0.46854359847044402</v>
      </c>
      <c r="AC170" s="131">
        <v>7.29830199457559E-2</v>
      </c>
      <c r="AD170" s="51">
        <v>52.941176470000002</v>
      </c>
      <c r="AE170" s="124"/>
    </row>
    <row r="171" spans="2:31" x14ac:dyDescent="0.2">
      <c r="B171" s="35" t="s">
        <v>105</v>
      </c>
      <c r="C171" s="127">
        <v>-0.162515262218593</v>
      </c>
      <c r="D171" s="128">
        <v>0.99537534102769298</v>
      </c>
      <c r="E171" s="129">
        <v>46.009389669999997</v>
      </c>
      <c r="F171" s="124"/>
      <c r="G171" s="35" t="s">
        <v>146</v>
      </c>
      <c r="H171" s="130">
        <v>-0.46476660195618502</v>
      </c>
      <c r="I171" s="131">
        <v>0.55100699452827195</v>
      </c>
      <c r="J171" s="129">
        <v>53.75</v>
      </c>
      <c r="K171" s="124"/>
      <c r="L171" s="35" t="s">
        <v>79</v>
      </c>
      <c r="M171" s="130">
        <v>-0.163712252129672</v>
      </c>
      <c r="N171" s="131">
        <v>0.98667057071310504</v>
      </c>
      <c r="O171" s="48">
        <v>49.671361500000003</v>
      </c>
      <c r="P171" s="124"/>
      <c r="Q171" s="35" t="s">
        <v>13</v>
      </c>
      <c r="R171" s="130">
        <v>-0.28974462825920499</v>
      </c>
      <c r="S171" s="131">
        <v>0.986453122963317</v>
      </c>
      <c r="T171" s="129">
        <v>59.969558599999999</v>
      </c>
      <c r="U171" s="124"/>
      <c r="V171" s="47" t="s">
        <v>54</v>
      </c>
      <c r="W171" s="50">
        <v>-0.65880095809867001</v>
      </c>
      <c r="X171" s="85">
        <v>2.0831764303242E-2</v>
      </c>
      <c r="Y171" s="48">
        <v>55.424836599999999</v>
      </c>
      <c r="Z171" s="124"/>
      <c r="AA171" s="35" t="s">
        <v>32</v>
      </c>
      <c r="AB171" s="130">
        <v>-0.478417695606626</v>
      </c>
      <c r="AC171" s="131">
        <v>7.2845767115732499E-2</v>
      </c>
      <c r="AD171" s="51">
        <v>53.958944279999997</v>
      </c>
      <c r="AE171" s="124"/>
    </row>
    <row r="172" spans="2:31" x14ac:dyDescent="0.2">
      <c r="B172" s="35" t="s">
        <v>65</v>
      </c>
      <c r="C172" s="127">
        <v>-0.16333090350836399</v>
      </c>
      <c r="D172" s="128">
        <v>0.99537534102769298</v>
      </c>
      <c r="E172" s="129">
        <v>57.082452429999996</v>
      </c>
      <c r="F172" s="124"/>
      <c r="G172" s="35" t="s">
        <v>16</v>
      </c>
      <c r="H172" s="130">
        <v>-0.492320017370243</v>
      </c>
      <c r="I172" s="131">
        <v>0.76907922575417897</v>
      </c>
      <c r="J172" s="129">
        <v>52.46636771</v>
      </c>
      <c r="K172" s="124"/>
      <c r="L172" s="35" t="s">
        <v>106</v>
      </c>
      <c r="M172" s="130">
        <v>-0.16489736983775999</v>
      </c>
      <c r="N172" s="131">
        <v>0.98667057071310504</v>
      </c>
      <c r="O172" s="48">
        <v>37.20608575</v>
      </c>
      <c r="P172" s="124"/>
      <c r="Q172" s="35" t="s">
        <v>27</v>
      </c>
      <c r="R172" s="130">
        <v>-0.302396696410139</v>
      </c>
      <c r="S172" s="131">
        <v>0.986453122963317</v>
      </c>
      <c r="T172" s="129">
        <v>53.8606403</v>
      </c>
      <c r="U172" s="124"/>
      <c r="V172" s="47" t="s">
        <v>27</v>
      </c>
      <c r="W172" s="50">
        <v>-0.67951299083308703</v>
      </c>
      <c r="X172" s="85">
        <v>9.4204020525372901E-3</v>
      </c>
      <c r="Y172" s="48">
        <v>53.8606403</v>
      </c>
      <c r="Z172" s="124"/>
      <c r="AA172" s="47" t="s">
        <v>62</v>
      </c>
      <c r="AB172" s="50">
        <v>-0.48685753893287298</v>
      </c>
      <c r="AC172" s="85">
        <v>4.0756294422942603E-2</v>
      </c>
      <c r="AD172" s="51">
        <v>51.12917796</v>
      </c>
      <c r="AE172" s="124"/>
    </row>
    <row r="173" spans="2:31" x14ac:dyDescent="0.2">
      <c r="B173" s="35" t="s">
        <v>165</v>
      </c>
      <c r="C173" s="127">
        <v>-0.184584142532737</v>
      </c>
      <c r="D173" s="128">
        <v>0.99537534102769298</v>
      </c>
      <c r="E173" s="129">
        <v>37.850467289999997</v>
      </c>
      <c r="F173" s="124"/>
      <c r="G173" s="35" t="s">
        <v>82</v>
      </c>
      <c r="H173" s="130">
        <v>-0.50144996383985196</v>
      </c>
      <c r="I173" s="131">
        <v>0.76907922575417897</v>
      </c>
      <c r="J173" s="129">
        <v>52.991452989999999</v>
      </c>
      <c r="K173" s="124"/>
      <c r="L173" s="35" t="s">
        <v>91</v>
      </c>
      <c r="M173" s="130">
        <v>-0.16850972681302201</v>
      </c>
      <c r="N173" s="131">
        <v>0.98667057071310504</v>
      </c>
      <c r="O173" s="48">
        <v>37.083333330000002</v>
      </c>
      <c r="P173" s="124"/>
      <c r="Q173" s="35" t="s">
        <v>62</v>
      </c>
      <c r="R173" s="130">
        <v>-0.30789370995524401</v>
      </c>
      <c r="S173" s="131">
        <v>0.986453122963317</v>
      </c>
      <c r="T173" s="129">
        <v>51.12917796</v>
      </c>
      <c r="U173" s="124"/>
      <c r="V173" s="47" t="s">
        <v>24</v>
      </c>
      <c r="W173" s="50">
        <v>-0.74388603624503202</v>
      </c>
      <c r="X173" s="85">
        <v>7.3212518028707499E-3</v>
      </c>
      <c r="Y173" s="48">
        <v>46.564885500000003</v>
      </c>
      <c r="Z173" s="124"/>
      <c r="AA173" s="47" t="s">
        <v>54</v>
      </c>
      <c r="AB173" s="50">
        <v>-0.56028500277211601</v>
      </c>
      <c r="AC173" s="85">
        <v>4.0756294422942603E-2</v>
      </c>
      <c r="AD173" s="51">
        <v>55.424836599999999</v>
      </c>
      <c r="AE173" s="124"/>
    </row>
    <row r="174" spans="2:31" x14ac:dyDescent="0.2">
      <c r="B174" s="35" t="s">
        <v>120</v>
      </c>
      <c r="C174" s="127">
        <v>-0.189693777381747</v>
      </c>
      <c r="D174" s="128">
        <v>0.99537534102769298</v>
      </c>
      <c r="E174" s="129">
        <v>45.5</v>
      </c>
      <c r="F174" s="124"/>
      <c r="G174" s="35" t="s">
        <v>54</v>
      </c>
      <c r="H174" s="130">
        <v>-0.53648472950247905</v>
      </c>
      <c r="I174" s="131">
        <v>0.76907922575417897</v>
      </c>
      <c r="J174" s="129">
        <v>55.424836599999999</v>
      </c>
      <c r="K174" s="124"/>
      <c r="L174" s="35" t="s">
        <v>120</v>
      </c>
      <c r="M174" s="130">
        <v>-0.17424082414008199</v>
      </c>
      <c r="N174" s="131">
        <v>0.98667057071310504</v>
      </c>
      <c r="O174" s="48">
        <v>45.5</v>
      </c>
      <c r="P174" s="124"/>
      <c r="Q174" s="35" t="s">
        <v>54</v>
      </c>
      <c r="R174" s="130">
        <v>-0.31313998515762598</v>
      </c>
      <c r="S174" s="131">
        <v>0.986453122963317</v>
      </c>
      <c r="T174" s="129">
        <v>55.424836599999999</v>
      </c>
      <c r="U174" s="124"/>
      <c r="V174" s="47" t="s">
        <v>32</v>
      </c>
      <c r="W174" s="50">
        <v>-0.88245503367787104</v>
      </c>
      <c r="X174" s="85">
        <v>1.52925829657153E-2</v>
      </c>
      <c r="Y174" s="48">
        <v>53.958944279999997</v>
      </c>
      <c r="Z174" s="124"/>
      <c r="AA174" s="47" t="s">
        <v>27</v>
      </c>
      <c r="AB174" s="50">
        <v>-0.63905107036884301</v>
      </c>
      <c r="AC174" s="85">
        <v>1.3853972884700401E-2</v>
      </c>
      <c r="AD174" s="51">
        <v>53.8606403</v>
      </c>
      <c r="AE174" s="124"/>
    </row>
    <row r="175" spans="2:31" x14ac:dyDescent="0.2">
      <c r="B175" s="35" t="s">
        <v>164</v>
      </c>
      <c r="C175" s="127">
        <v>-0.209871735925379</v>
      </c>
      <c r="D175" s="128">
        <v>0.99537534102769298</v>
      </c>
      <c r="E175" s="129">
        <v>34.394904460000006</v>
      </c>
      <c r="F175" s="124"/>
      <c r="G175" s="35" t="s">
        <v>85</v>
      </c>
      <c r="H175" s="130">
        <v>-0.54065319573793802</v>
      </c>
      <c r="I175" s="131">
        <v>0.717245292750607</v>
      </c>
      <c r="J175" s="129">
        <v>48.201438850000002</v>
      </c>
      <c r="K175" s="124"/>
      <c r="L175" s="35" t="s">
        <v>133</v>
      </c>
      <c r="M175" s="130">
        <v>-0.18244894913401899</v>
      </c>
      <c r="N175" s="131">
        <v>0.98667057071310504</v>
      </c>
      <c r="O175" s="48">
        <v>45.359477120000001</v>
      </c>
      <c r="P175" s="124"/>
      <c r="Q175" s="35" t="s">
        <v>38</v>
      </c>
      <c r="R175" s="130">
        <v>-0.338776330074891</v>
      </c>
      <c r="S175" s="131">
        <v>0.986453122963317</v>
      </c>
      <c r="T175" s="129">
        <v>51.917404130000001</v>
      </c>
      <c r="U175" s="124"/>
      <c r="V175" s="47" t="s">
        <v>20</v>
      </c>
      <c r="W175" s="50">
        <v>-0.94455970368372499</v>
      </c>
      <c r="X175" s="85">
        <v>5.60889874964052E-3</v>
      </c>
      <c r="Y175" s="48">
        <v>46.198830409999999</v>
      </c>
      <c r="Z175" s="124"/>
      <c r="AA175" s="47" t="s">
        <v>20</v>
      </c>
      <c r="AB175" s="50">
        <v>-0.76058548849991803</v>
      </c>
      <c r="AC175" s="85">
        <v>8.8796993921410692E-3</v>
      </c>
      <c r="AD175" s="51">
        <v>46.198830409999999</v>
      </c>
      <c r="AE175" s="124"/>
    </row>
    <row r="176" spans="2:31" x14ac:dyDescent="0.2">
      <c r="B176" s="35" t="s">
        <v>28</v>
      </c>
      <c r="C176" s="127">
        <v>-0.22002211279464101</v>
      </c>
      <c r="D176" s="128">
        <v>0.99537534102769298</v>
      </c>
      <c r="E176" s="129">
        <v>57.369614509999998</v>
      </c>
      <c r="F176" s="124"/>
      <c r="G176" s="35" t="s">
        <v>151</v>
      </c>
      <c r="H176" s="130">
        <v>-0.57892535756518504</v>
      </c>
      <c r="I176" s="131">
        <v>0.55100699452827195</v>
      </c>
      <c r="J176" s="129">
        <v>39.076576580000001</v>
      </c>
      <c r="K176" s="124"/>
      <c r="L176" s="35" t="s">
        <v>105</v>
      </c>
      <c r="M176" s="130">
        <v>-0.18296451455735999</v>
      </c>
      <c r="N176" s="131">
        <v>0.98667057071310504</v>
      </c>
      <c r="O176" s="48">
        <v>46.009389669999997</v>
      </c>
      <c r="P176" s="124"/>
      <c r="Q176" s="35" t="s">
        <v>58</v>
      </c>
      <c r="R176" s="130">
        <v>-0.347789483427835</v>
      </c>
      <c r="S176" s="131">
        <v>0.986453122963317</v>
      </c>
      <c r="T176" s="129">
        <v>58.061002180000003</v>
      </c>
      <c r="U176" s="124"/>
      <c r="V176" s="47" t="s">
        <v>21</v>
      </c>
      <c r="W176" s="50">
        <v>-1.18589450608628</v>
      </c>
      <c r="X176" s="85">
        <v>7.3212518028707499E-3</v>
      </c>
      <c r="Y176" s="48">
        <v>52.717948720000003</v>
      </c>
      <c r="Z176" s="124"/>
      <c r="AA176" s="47" t="s">
        <v>13</v>
      </c>
      <c r="AB176" s="50">
        <v>-1.1472060272621101</v>
      </c>
      <c r="AC176" s="85">
        <v>5.2112608594782296E-3</v>
      </c>
      <c r="AD176" s="51">
        <v>59.969558599999999</v>
      </c>
      <c r="AE176" s="124"/>
    </row>
    <row r="177" spans="2:31" x14ac:dyDescent="0.2">
      <c r="B177" s="35" t="s">
        <v>20</v>
      </c>
      <c r="C177" s="127">
        <v>-0.22552502129723001</v>
      </c>
      <c r="D177" s="128">
        <v>0.99537534102769298</v>
      </c>
      <c r="E177" s="129">
        <v>46.198830409999999</v>
      </c>
      <c r="F177" s="124"/>
      <c r="G177" s="35" t="s">
        <v>14</v>
      </c>
      <c r="H177" s="130">
        <v>-0.589098847503018</v>
      </c>
      <c r="I177" s="131">
        <v>0.74130171327761196</v>
      </c>
      <c r="J177" s="129">
        <v>47.222222219999999</v>
      </c>
      <c r="K177" s="124"/>
      <c r="L177" s="35" t="s">
        <v>36</v>
      </c>
      <c r="M177" s="130">
        <v>-0.197615261400059</v>
      </c>
      <c r="N177" s="131">
        <v>0.98667057071310504</v>
      </c>
      <c r="O177" s="48">
        <v>43.101545250000001</v>
      </c>
      <c r="P177" s="124"/>
      <c r="Q177" s="35" t="s">
        <v>82</v>
      </c>
      <c r="R177" s="130">
        <v>-0.35726457787021698</v>
      </c>
      <c r="S177" s="131">
        <v>0.986453122963317</v>
      </c>
      <c r="T177" s="129">
        <v>52.991452989999999</v>
      </c>
      <c r="U177" s="124"/>
      <c r="V177" s="47" t="s">
        <v>18</v>
      </c>
      <c r="W177" s="50">
        <v>-1.3580914884395301</v>
      </c>
      <c r="X177" s="85">
        <v>7.2778078119008598E-3</v>
      </c>
      <c r="Y177" s="48">
        <v>62.250712249999999</v>
      </c>
      <c r="Z177" s="124"/>
      <c r="AA177" s="47" t="s">
        <v>21</v>
      </c>
      <c r="AB177" s="50">
        <v>-1.19973851450048</v>
      </c>
      <c r="AC177" s="85">
        <v>5.6529508143819303E-3</v>
      </c>
      <c r="AD177" s="51">
        <v>52.717948720000003</v>
      </c>
      <c r="AE177" s="124"/>
    </row>
    <row r="178" spans="2:31" x14ac:dyDescent="0.2">
      <c r="B178" s="35" t="s">
        <v>122</v>
      </c>
      <c r="C178" s="127">
        <v>-0.234758633055691</v>
      </c>
      <c r="D178" s="128">
        <v>0.99537534102769298</v>
      </c>
      <c r="E178" s="129">
        <v>41.803278689999999</v>
      </c>
      <c r="F178" s="124"/>
      <c r="G178" s="35" t="s">
        <v>21</v>
      </c>
      <c r="H178" s="130">
        <v>-0.59347518199457105</v>
      </c>
      <c r="I178" s="131">
        <v>0.75618425898847297</v>
      </c>
      <c r="J178" s="129">
        <v>52.717948720000003</v>
      </c>
      <c r="K178" s="124"/>
      <c r="L178" s="35" t="s">
        <v>75</v>
      </c>
      <c r="M178" s="130">
        <v>-0.19942106953217001</v>
      </c>
      <c r="N178" s="131">
        <v>0.98667057071310504</v>
      </c>
      <c r="O178" s="48">
        <v>43.174603169999997</v>
      </c>
      <c r="P178" s="124"/>
      <c r="Q178" s="35" t="s">
        <v>20</v>
      </c>
      <c r="R178" s="130">
        <v>-0.37766438787753398</v>
      </c>
      <c r="S178" s="131">
        <v>0.986453122963317</v>
      </c>
      <c r="T178" s="129">
        <v>46.198830409999999</v>
      </c>
      <c r="U178" s="124"/>
      <c r="V178" s="47" t="s">
        <v>16</v>
      </c>
      <c r="W178" s="50">
        <v>-1.3743402514632901</v>
      </c>
      <c r="X178" s="85">
        <v>4.0006686468976298E-3</v>
      </c>
      <c r="Y178" s="48">
        <v>52.46636771</v>
      </c>
      <c r="Z178" s="124"/>
      <c r="AA178" s="47" t="s">
        <v>10</v>
      </c>
      <c r="AB178" s="50">
        <v>-1.22472115846666</v>
      </c>
      <c r="AC178" s="85">
        <v>5.2112608594782296E-3</v>
      </c>
      <c r="AD178" s="51">
        <v>54.861111110000003</v>
      </c>
      <c r="AE178" s="124"/>
    </row>
    <row r="179" spans="2:31" x14ac:dyDescent="0.2">
      <c r="B179" s="35" t="s">
        <v>74</v>
      </c>
      <c r="C179" s="127">
        <v>-0.237990559072916</v>
      </c>
      <c r="D179" s="128">
        <v>0.99537534102769298</v>
      </c>
      <c r="E179" s="129">
        <v>58.955823289999998</v>
      </c>
      <c r="F179" s="124"/>
      <c r="G179" s="35" t="s">
        <v>58</v>
      </c>
      <c r="H179" s="130">
        <v>-0.68218459318747304</v>
      </c>
      <c r="I179" s="131">
        <v>0.663880421006111</v>
      </c>
      <c r="J179" s="129">
        <v>58.061002180000003</v>
      </c>
      <c r="K179" s="124"/>
      <c r="L179" s="35" t="s">
        <v>87</v>
      </c>
      <c r="M179" s="130">
        <v>-0.200925696535451</v>
      </c>
      <c r="N179" s="131">
        <v>0.98667057071310504</v>
      </c>
      <c r="O179" s="48">
        <v>32.825203250000001</v>
      </c>
      <c r="P179" s="124"/>
      <c r="Q179" s="35" t="s">
        <v>116</v>
      </c>
      <c r="R179" s="130">
        <v>-0.39576621593139999</v>
      </c>
      <c r="S179" s="131">
        <v>0.986453122963317</v>
      </c>
      <c r="T179" s="129">
        <v>47.375886520000002</v>
      </c>
      <c r="U179" s="124"/>
      <c r="V179" s="47" t="s">
        <v>13</v>
      </c>
      <c r="W179" s="50">
        <v>-1.4344019964655801</v>
      </c>
      <c r="X179" s="85">
        <v>2.7510873725714001E-3</v>
      </c>
      <c r="Y179" s="48">
        <v>59.969558599999999</v>
      </c>
      <c r="Z179" s="124"/>
      <c r="AA179" s="47" t="s">
        <v>16</v>
      </c>
      <c r="AB179" s="50">
        <v>-1.2639815674603501</v>
      </c>
      <c r="AC179" s="85">
        <v>5.2112608594782296E-3</v>
      </c>
      <c r="AD179" s="51">
        <v>52.46636771</v>
      </c>
      <c r="AE179" s="124"/>
    </row>
    <row r="180" spans="2:31" x14ac:dyDescent="0.2">
      <c r="B180" s="35" t="s">
        <v>48</v>
      </c>
      <c r="C180" s="127">
        <v>-0.278633925198434</v>
      </c>
      <c r="D180" s="128">
        <v>0.99537534102769298</v>
      </c>
      <c r="E180" s="129">
        <v>42.384105959999999</v>
      </c>
      <c r="F180" s="124"/>
      <c r="G180" s="35" t="s">
        <v>10</v>
      </c>
      <c r="H180" s="130">
        <v>-0.73104590330030705</v>
      </c>
      <c r="I180" s="131">
        <v>0.60140292654080896</v>
      </c>
      <c r="J180" s="129">
        <v>54.861111110000003</v>
      </c>
      <c r="K180" s="124"/>
      <c r="L180" s="35" t="s">
        <v>19</v>
      </c>
      <c r="M180" s="130">
        <v>-0.20148414310429599</v>
      </c>
      <c r="N180" s="131">
        <v>0.98667057071310504</v>
      </c>
      <c r="O180" s="48">
        <v>42.060606059999998</v>
      </c>
      <c r="P180" s="124"/>
      <c r="Q180" s="35" t="s">
        <v>74</v>
      </c>
      <c r="R180" s="130">
        <v>-0.430045205782845</v>
      </c>
      <c r="S180" s="131">
        <v>0.986453122963317</v>
      </c>
      <c r="T180" s="129">
        <v>58.955823289999998</v>
      </c>
      <c r="U180" s="124"/>
      <c r="V180" s="47" t="s">
        <v>10</v>
      </c>
      <c r="W180" s="50">
        <v>-1.96058652094494</v>
      </c>
      <c r="X180" s="85">
        <v>3.6214055000480299E-4</v>
      </c>
      <c r="Y180" s="48">
        <v>54.861111110000003</v>
      </c>
      <c r="Z180" s="124"/>
      <c r="AA180" s="47" t="s">
        <v>11</v>
      </c>
      <c r="AB180" s="50">
        <v>-1.27098618439567</v>
      </c>
      <c r="AC180" s="85">
        <v>6.8455651972533903E-3</v>
      </c>
      <c r="AD180" s="51">
        <v>58.333333330000002</v>
      </c>
      <c r="AE180" s="124"/>
    </row>
    <row r="181" spans="2:31" x14ac:dyDescent="0.2">
      <c r="B181" s="35" t="s">
        <v>116</v>
      </c>
      <c r="C181" s="127">
        <v>-0.38649464999732203</v>
      </c>
      <c r="D181" s="128">
        <v>0.99537534102769298</v>
      </c>
      <c r="E181" s="129">
        <v>47.375886520000002</v>
      </c>
      <c r="F181" s="124"/>
      <c r="G181" s="35" t="s">
        <v>18</v>
      </c>
      <c r="H181" s="130">
        <v>-0.96249358422928</v>
      </c>
      <c r="I181" s="131">
        <v>0.663880421006111</v>
      </c>
      <c r="J181" s="129">
        <v>62.250712249999999</v>
      </c>
      <c r="K181" s="124"/>
      <c r="L181" s="35" t="s">
        <v>103</v>
      </c>
      <c r="M181" s="130">
        <v>-0.27800496395080099</v>
      </c>
      <c r="N181" s="131">
        <v>0.98667057071310504</v>
      </c>
      <c r="O181" s="48">
        <v>40.322580649999999</v>
      </c>
      <c r="P181" s="124"/>
      <c r="Q181" s="35" t="s">
        <v>28</v>
      </c>
      <c r="R181" s="130">
        <v>-0.470898633669315</v>
      </c>
      <c r="S181" s="131">
        <v>0.986453122963317</v>
      </c>
      <c r="T181" s="129">
        <v>57.369614509999998</v>
      </c>
      <c r="U181" s="124"/>
      <c r="V181" s="47" t="s">
        <v>58</v>
      </c>
      <c r="W181" s="50">
        <v>-2.45631139911755</v>
      </c>
      <c r="X181" s="85">
        <v>2.19744589931311E-2</v>
      </c>
      <c r="Y181" s="48">
        <v>58.061002180000003</v>
      </c>
      <c r="Z181" s="124"/>
      <c r="AA181" s="47" t="s">
        <v>18</v>
      </c>
      <c r="AB181" s="50">
        <v>-1.3326397568303101</v>
      </c>
      <c r="AC181" s="85">
        <v>5.2112608594782296E-3</v>
      </c>
      <c r="AD181" s="51">
        <v>62.250712249999999</v>
      </c>
      <c r="AE181" s="124"/>
    </row>
    <row r="182" spans="2:31" x14ac:dyDescent="0.2">
      <c r="B182" s="39" t="s">
        <v>58</v>
      </c>
      <c r="C182" s="132">
        <v>-0.424675391437003</v>
      </c>
      <c r="D182" s="133">
        <v>0.99537534102769298</v>
      </c>
      <c r="E182" s="134">
        <v>58.061002180000003</v>
      </c>
      <c r="F182" s="124"/>
      <c r="G182" s="39" t="s">
        <v>65</v>
      </c>
      <c r="H182" s="135">
        <v>-1.0118946268212501</v>
      </c>
      <c r="I182" s="136">
        <v>0.60882708564871502</v>
      </c>
      <c r="J182" s="134">
        <v>57.082452429999996</v>
      </c>
      <c r="K182" s="124"/>
      <c r="L182" s="39" t="s">
        <v>176</v>
      </c>
      <c r="M182" s="135">
        <v>-0.28477227429379198</v>
      </c>
      <c r="N182" s="136">
        <v>0.98667057071310504</v>
      </c>
      <c r="O182" s="49">
        <v>42.52873563</v>
      </c>
      <c r="P182" s="124"/>
      <c r="Q182" s="39" t="s">
        <v>14</v>
      </c>
      <c r="R182" s="135">
        <v>-0.50357159178525801</v>
      </c>
      <c r="S182" s="136">
        <v>0.986453122963317</v>
      </c>
      <c r="T182" s="134">
        <v>47.222222219999999</v>
      </c>
      <c r="U182" s="124"/>
      <c r="V182" s="26" t="s">
        <v>11</v>
      </c>
      <c r="W182" s="28">
        <v>-2.6927564103168899</v>
      </c>
      <c r="X182" s="86">
        <v>3.6214055000480299E-4</v>
      </c>
      <c r="Y182" s="49">
        <v>58.333333330000002</v>
      </c>
      <c r="Z182" s="124"/>
      <c r="AA182" s="26" t="s">
        <v>58</v>
      </c>
      <c r="AB182" s="28">
        <v>-2.1457076255452798</v>
      </c>
      <c r="AC182" s="86">
        <v>4.0756294422942603E-2</v>
      </c>
      <c r="AD182" s="27">
        <v>58.061002180000003</v>
      </c>
      <c r="AE182" s="124"/>
    </row>
    <row r="183" spans="2:31" x14ac:dyDescent="0.2">
      <c r="B183" s="3"/>
    </row>
    <row r="184" spans="2:31" x14ac:dyDescent="0.2">
      <c r="W184" s="137"/>
    </row>
    <row r="186" spans="2:31" ht="16" customHeight="1" x14ac:dyDescent="0.2"/>
    <row r="191" spans="2:31" x14ac:dyDescent="0.2">
      <c r="B191" s="3"/>
    </row>
    <row r="192" spans="2:31" x14ac:dyDescent="0.2">
      <c r="C192" s="2"/>
    </row>
    <row r="193" spans="2:3" x14ac:dyDescent="0.2">
      <c r="B193" s="3"/>
      <c r="C193" s="2"/>
    </row>
    <row r="215" spans="2:11" x14ac:dyDescent="0.2">
      <c r="B215" s="5"/>
      <c r="C215" s="6"/>
      <c r="D215" s="5"/>
      <c r="E215" s="6"/>
    </row>
    <row r="216" spans="2:11" x14ac:dyDescent="0.2">
      <c r="B216" s="5"/>
      <c r="C216" s="6"/>
      <c r="D216" s="5"/>
      <c r="E216" s="6"/>
      <c r="K216" s="6"/>
    </row>
    <row r="217" spans="2:11" x14ac:dyDescent="0.2">
      <c r="B217" s="5"/>
      <c r="C217" s="6"/>
      <c r="D217" s="5"/>
      <c r="E217" s="6"/>
      <c r="K217" s="6"/>
    </row>
    <row r="218" spans="2:11" x14ac:dyDescent="0.2">
      <c r="B218" s="5"/>
      <c r="C218" s="6"/>
      <c r="D218" s="5"/>
      <c r="E218" s="6"/>
      <c r="K218" s="6"/>
    </row>
    <row r="219" spans="2:11" x14ac:dyDescent="0.2">
      <c r="B219" s="5"/>
      <c r="C219" s="6"/>
      <c r="D219" s="5"/>
      <c r="E219" s="6"/>
      <c r="K219" s="6"/>
    </row>
    <row r="220" spans="2:11" x14ac:dyDescent="0.2">
      <c r="B220" s="5"/>
      <c r="C220" s="6"/>
      <c r="D220" s="5"/>
      <c r="E220" s="6"/>
      <c r="K220" s="6"/>
    </row>
    <row r="221" spans="2:11" x14ac:dyDescent="0.2">
      <c r="B221" s="5"/>
      <c r="C221" s="6"/>
      <c r="D221" s="5"/>
      <c r="E221" s="6"/>
      <c r="K221" s="6"/>
    </row>
    <row r="222" spans="2:11" x14ac:dyDescent="0.2">
      <c r="B222" s="5"/>
      <c r="C222" s="6"/>
      <c r="D222" s="5"/>
      <c r="E222" s="6"/>
      <c r="K222" s="6"/>
    </row>
    <row r="223" spans="2:11" x14ac:dyDescent="0.2">
      <c r="B223" s="5"/>
      <c r="C223" s="6"/>
      <c r="D223" s="5"/>
      <c r="E223" s="6"/>
      <c r="K223" s="6"/>
    </row>
    <row r="224" spans="2:11" x14ac:dyDescent="0.2">
      <c r="B224" s="5"/>
      <c r="C224" s="6"/>
      <c r="D224" s="5"/>
      <c r="E224" s="6"/>
      <c r="K224" s="6"/>
    </row>
    <row r="225" spans="2:11" x14ac:dyDescent="0.2">
      <c r="B225" s="5"/>
      <c r="C225" s="6"/>
      <c r="D225" s="5"/>
      <c r="E225" s="6"/>
      <c r="K225" s="6"/>
    </row>
    <row r="226" spans="2:11" x14ac:dyDescent="0.2">
      <c r="K226" s="6"/>
    </row>
  </sheetData>
  <sortState xmlns:xlrd2="http://schemas.microsoft.com/office/spreadsheetml/2017/richdata2" ref="Q11:T182">
    <sortCondition descending="1" ref="R11"/>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E45DC-DF62-1B4B-9B65-4D7632B31091}">
  <dimension ref="A6:AE182"/>
  <sheetViews>
    <sheetView zoomScale="80" zoomScaleNormal="80" workbookViewId="0">
      <selection activeCell="D5" sqref="D5"/>
    </sheetView>
  </sheetViews>
  <sheetFormatPr baseColWidth="10" defaultRowHeight="16" x14ac:dyDescent="0.2"/>
  <cols>
    <col min="1" max="16384" width="10.83203125" style="3"/>
  </cols>
  <sheetData>
    <row r="6" spans="1:31" x14ac:dyDescent="0.2">
      <c r="A6" s="118"/>
      <c r="B6" s="118" t="s">
        <v>2139</v>
      </c>
      <c r="I6" s="119"/>
    </row>
    <row r="8" spans="1:31" x14ac:dyDescent="0.2">
      <c r="B8" s="92" t="s">
        <v>2125</v>
      </c>
      <c r="C8" s="93"/>
      <c r="D8" s="93"/>
      <c r="E8" s="94"/>
      <c r="G8" s="92" t="s">
        <v>2125</v>
      </c>
      <c r="H8" s="93"/>
      <c r="I8" s="93"/>
      <c r="J8" s="94"/>
      <c r="L8" s="95" t="s">
        <v>2115</v>
      </c>
      <c r="M8" s="96"/>
      <c r="N8" s="96"/>
      <c r="O8" s="97"/>
      <c r="Q8" s="95" t="s">
        <v>2115</v>
      </c>
      <c r="R8" s="96"/>
      <c r="S8" s="96"/>
      <c r="T8" s="97"/>
      <c r="V8" s="89" t="s">
        <v>2117</v>
      </c>
      <c r="W8" s="90"/>
      <c r="X8" s="90"/>
      <c r="Y8" s="91"/>
      <c r="AA8" s="89" t="s">
        <v>2117</v>
      </c>
      <c r="AB8" s="90"/>
      <c r="AC8" s="90"/>
      <c r="AD8" s="91"/>
    </row>
    <row r="9" spans="1:31" x14ac:dyDescent="0.2">
      <c r="B9" s="46" t="s">
        <v>2118</v>
      </c>
      <c r="C9" s="20"/>
      <c r="D9" s="20"/>
      <c r="E9" s="21"/>
      <c r="G9" s="46" t="s">
        <v>2119</v>
      </c>
      <c r="H9" s="57"/>
      <c r="I9" s="57"/>
      <c r="J9" s="61"/>
      <c r="L9" s="46" t="s">
        <v>2118</v>
      </c>
      <c r="M9" s="20"/>
      <c r="N9" s="20"/>
      <c r="O9" s="21"/>
      <c r="Q9" s="46" t="s">
        <v>2119</v>
      </c>
      <c r="R9" s="57"/>
      <c r="S9" s="57"/>
      <c r="T9" s="61"/>
      <c r="V9" s="46" t="s">
        <v>2118</v>
      </c>
      <c r="W9" s="20"/>
      <c r="X9" s="20"/>
      <c r="Y9" s="21"/>
      <c r="AA9" s="46" t="s">
        <v>2119</v>
      </c>
      <c r="AB9" s="57"/>
      <c r="AC9" s="57"/>
      <c r="AD9" s="61"/>
    </row>
    <row r="10" spans="1:31" ht="18" x14ac:dyDescent="0.25">
      <c r="B10" s="60" t="s">
        <v>2106</v>
      </c>
      <c r="C10" s="138" t="s">
        <v>2140</v>
      </c>
      <c r="D10" s="59" t="s">
        <v>2126</v>
      </c>
      <c r="E10" s="24" t="s">
        <v>2127</v>
      </c>
      <c r="G10" s="22" t="s">
        <v>2106</v>
      </c>
      <c r="H10" s="139" t="s">
        <v>2137</v>
      </c>
      <c r="I10" s="30" t="s">
        <v>2138</v>
      </c>
      <c r="J10" s="24" t="s">
        <v>2127</v>
      </c>
      <c r="L10" s="22" t="s">
        <v>2106</v>
      </c>
      <c r="M10" s="120" t="s">
        <v>2137</v>
      </c>
      <c r="N10" s="24" t="s">
        <v>2138</v>
      </c>
      <c r="O10" s="24" t="s">
        <v>2127</v>
      </c>
      <c r="Q10" s="22" t="s">
        <v>2106</v>
      </c>
      <c r="R10" s="140" t="s">
        <v>2137</v>
      </c>
      <c r="S10" s="24" t="s">
        <v>2138</v>
      </c>
      <c r="T10" s="24" t="s">
        <v>2127</v>
      </c>
      <c r="V10" s="22" t="s">
        <v>2106</v>
      </c>
      <c r="W10" s="120" t="s">
        <v>2137</v>
      </c>
      <c r="X10" s="24" t="s">
        <v>2138</v>
      </c>
      <c r="Y10" s="24" t="s">
        <v>2127</v>
      </c>
      <c r="AA10" s="22" t="s">
        <v>2106</v>
      </c>
      <c r="AB10" s="139" t="s">
        <v>2137</v>
      </c>
      <c r="AC10" s="30" t="s">
        <v>2138</v>
      </c>
      <c r="AD10" s="24" t="s">
        <v>2127</v>
      </c>
    </row>
    <row r="11" spans="1:31" x14ac:dyDescent="0.2">
      <c r="B11" s="62" t="s">
        <v>22</v>
      </c>
      <c r="C11" s="98">
        <v>1.3065040950632301</v>
      </c>
      <c r="D11" s="99">
        <v>0.19087885295271501</v>
      </c>
      <c r="E11" s="100">
        <v>38.799571280000002</v>
      </c>
      <c r="F11" s="124"/>
      <c r="G11" s="34" t="s">
        <v>48</v>
      </c>
      <c r="H11" s="125">
        <v>0.42347085535721801</v>
      </c>
      <c r="I11" s="126">
        <v>0.99993786442391097</v>
      </c>
      <c r="J11" s="123">
        <v>42.384105959999999</v>
      </c>
      <c r="K11" s="124"/>
      <c r="L11" s="62" t="s">
        <v>22</v>
      </c>
      <c r="M11" s="98">
        <v>2.2243984096292402</v>
      </c>
      <c r="N11" s="99">
        <v>1.560776757519E-2</v>
      </c>
      <c r="O11" s="100">
        <v>38.799571280000002</v>
      </c>
      <c r="P11" s="124"/>
      <c r="Q11" s="47" t="s">
        <v>31</v>
      </c>
      <c r="R11" s="50">
        <v>1.0454262642981</v>
      </c>
      <c r="S11" s="85">
        <v>0.46671361234054698</v>
      </c>
      <c r="T11" s="48">
        <v>58.222222219999999</v>
      </c>
      <c r="U11" s="124"/>
      <c r="V11" s="47" t="s">
        <v>11</v>
      </c>
      <c r="W11" s="53">
        <v>1.6996464399951501</v>
      </c>
      <c r="X11" s="85">
        <v>9.0988102751563698E-4</v>
      </c>
      <c r="Y11" s="48">
        <v>58.333333330000002</v>
      </c>
      <c r="Z11" s="124"/>
      <c r="AA11" s="47" t="s">
        <v>48</v>
      </c>
      <c r="AB11" s="55">
        <v>0.56123043427470898</v>
      </c>
      <c r="AC11" s="87">
        <v>1.7182795119665799E-2</v>
      </c>
      <c r="AD11" s="48">
        <v>42.384105959999999</v>
      </c>
      <c r="AE11" s="124"/>
    </row>
    <row r="12" spans="1:31" x14ac:dyDescent="0.2">
      <c r="B12" s="35" t="s">
        <v>105</v>
      </c>
      <c r="C12" s="130">
        <v>1.046365544411</v>
      </c>
      <c r="D12" s="131">
        <v>0.99552675453969597</v>
      </c>
      <c r="E12" s="129">
        <v>46.009389669999997</v>
      </c>
      <c r="F12" s="124"/>
      <c r="G12" s="35" t="s">
        <v>103</v>
      </c>
      <c r="H12" s="130">
        <v>0.42157445814834799</v>
      </c>
      <c r="I12" s="131">
        <v>0.99993786442391097</v>
      </c>
      <c r="J12" s="129">
        <v>40.322580649999999</v>
      </c>
      <c r="K12" s="124"/>
      <c r="L12" s="47" t="s">
        <v>125</v>
      </c>
      <c r="M12" s="50">
        <v>0.88840797434268204</v>
      </c>
      <c r="N12" s="85">
        <v>0.897217597719564</v>
      </c>
      <c r="O12" s="48">
        <v>40.78947368</v>
      </c>
      <c r="P12" s="124"/>
      <c r="Q12" s="35" t="s">
        <v>125</v>
      </c>
      <c r="R12" s="130">
        <v>0.55832659381166405</v>
      </c>
      <c r="S12" s="131">
        <v>0.96548082877645303</v>
      </c>
      <c r="T12" s="129">
        <v>40.78947368</v>
      </c>
      <c r="U12" s="124"/>
      <c r="V12" s="47" t="s">
        <v>22</v>
      </c>
      <c r="W12" s="53">
        <v>0.97738377537089305</v>
      </c>
      <c r="X12" s="85">
        <v>1.1843306739227201E-3</v>
      </c>
      <c r="Y12" s="48">
        <v>38.799571280000002</v>
      </c>
      <c r="Z12" s="124"/>
      <c r="AA12" s="47" t="s">
        <v>55</v>
      </c>
      <c r="AB12" s="55">
        <v>0.52487935133237396</v>
      </c>
      <c r="AC12" s="87">
        <v>1.7182795119665799E-2</v>
      </c>
      <c r="AD12" s="48">
        <v>43.788437879999996</v>
      </c>
      <c r="AE12" s="124"/>
    </row>
    <row r="13" spans="1:31" x14ac:dyDescent="0.2">
      <c r="B13" s="35" t="s">
        <v>15</v>
      </c>
      <c r="C13" s="130">
        <v>0.93737871182777299</v>
      </c>
      <c r="D13" s="131">
        <v>0.99552675453969597</v>
      </c>
      <c r="E13" s="129">
        <v>47.905282329999999</v>
      </c>
      <c r="F13" s="124"/>
      <c r="G13" s="35" t="s">
        <v>14</v>
      </c>
      <c r="H13" s="130">
        <v>0.400519783713433</v>
      </c>
      <c r="I13" s="131">
        <v>0.99993786442391097</v>
      </c>
      <c r="J13" s="129">
        <v>47.222222219999999</v>
      </c>
      <c r="K13" s="124"/>
      <c r="L13" s="35" t="s">
        <v>150</v>
      </c>
      <c r="M13" s="130">
        <v>0.40111507629036602</v>
      </c>
      <c r="N13" s="131">
        <v>0.99782983318784302</v>
      </c>
      <c r="O13" s="129">
        <v>39.289805270000002</v>
      </c>
      <c r="P13" s="124"/>
      <c r="Q13" s="35" t="s">
        <v>32</v>
      </c>
      <c r="R13" s="130">
        <v>0.55672962826167605</v>
      </c>
      <c r="S13" s="131">
        <v>0.96548082877645303</v>
      </c>
      <c r="T13" s="129">
        <v>53.958944279999997</v>
      </c>
      <c r="U13" s="124"/>
      <c r="V13" s="47" t="s">
        <v>10</v>
      </c>
      <c r="W13" s="53">
        <v>0.554864940219152</v>
      </c>
      <c r="X13" s="85">
        <v>8.4932031396919697E-2</v>
      </c>
      <c r="Y13" s="48">
        <v>54.861111110000003</v>
      </c>
      <c r="Z13" s="124"/>
      <c r="AA13" s="47" t="s">
        <v>63</v>
      </c>
      <c r="AB13" s="55">
        <v>0.43207305408473601</v>
      </c>
      <c r="AC13" s="87">
        <v>1.7182795119665799E-2</v>
      </c>
      <c r="AD13" s="48">
        <v>52.941176470000002</v>
      </c>
      <c r="AE13" s="124"/>
    </row>
    <row r="14" spans="1:31" x14ac:dyDescent="0.2">
      <c r="B14" s="35" t="s">
        <v>136</v>
      </c>
      <c r="C14" s="130">
        <v>0.78457701109122202</v>
      </c>
      <c r="D14" s="131">
        <v>0.99552675453969597</v>
      </c>
      <c r="E14" s="129">
        <v>39.0625</v>
      </c>
      <c r="F14" s="124"/>
      <c r="G14" s="35" t="s">
        <v>88</v>
      </c>
      <c r="H14" s="130">
        <v>0.38750853090062098</v>
      </c>
      <c r="I14" s="131">
        <v>0.99993786442391097</v>
      </c>
      <c r="J14" s="129">
        <v>49.23076923</v>
      </c>
      <c r="K14" s="124"/>
      <c r="L14" s="35" t="s">
        <v>105</v>
      </c>
      <c r="M14" s="130">
        <v>0.39463383149338299</v>
      </c>
      <c r="N14" s="131">
        <v>0.99782983318784302</v>
      </c>
      <c r="O14" s="129">
        <v>46.009389669999997</v>
      </c>
      <c r="P14" s="124"/>
      <c r="Q14" s="35" t="s">
        <v>18</v>
      </c>
      <c r="R14" s="130">
        <v>0.29972812462648502</v>
      </c>
      <c r="S14" s="131">
        <v>0.96548082877645303</v>
      </c>
      <c r="T14" s="129">
        <v>62.250712249999999</v>
      </c>
      <c r="U14" s="124"/>
      <c r="V14" s="47" t="s">
        <v>48</v>
      </c>
      <c r="W14" s="53">
        <v>0.54292835877101497</v>
      </c>
      <c r="X14" s="85">
        <v>7.0362693604094804E-3</v>
      </c>
      <c r="Y14" s="48">
        <v>42.384105959999999</v>
      </c>
      <c r="Z14" s="124"/>
      <c r="AA14" s="47" t="s">
        <v>73</v>
      </c>
      <c r="AB14" s="55">
        <v>0.37405494404888601</v>
      </c>
      <c r="AC14" s="87">
        <v>2.3670809573619399E-2</v>
      </c>
      <c r="AD14" s="48">
        <v>37.460317459999999</v>
      </c>
      <c r="AE14" s="124"/>
    </row>
    <row r="15" spans="1:31" x14ac:dyDescent="0.2">
      <c r="B15" s="35" t="s">
        <v>77</v>
      </c>
      <c r="C15" s="130">
        <v>0.76307652847769303</v>
      </c>
      <c r="D15" s="131">
        <v>0.99552675453969597</v>
      </c>
      <c r="E15" s="129">
        <v>36.631016039999999</v>
      </c>
      <c r="F15" s="124"/>
      <c r="G15" s="35" t="s">
        <v>138</v>
      </c>
      <c r="H15" s="130">
        <v>0.33221688839497998</v>
      </c>
      <c r="I15" s="131">
        <v>0.99993786442391097</v>
      </c>
      <c r="J15" s="129">
        <v>36.524216520000003</v>
      </c>
      <c r="K15" s="124"/>
      <c r="L15" s="35" t="s">
        <v>29</v>
      </c>
      <c r="M15" s="130">
        <v>0.37708856775869398</v>
      </c>
      <c r="N15" s="131">
        <v>0.99782983318784302</v>
      </c>
      <c r="O15" s="129">
        <v>43.364197529999998</v>
      </c>
      <c r="P15" s="124"/>
      <c r="Q15" s="35" t="s">
        <v>81</v>
      </c>
      <c r="R15" s="130">
        <v>0.288301786624304</v>
      </c>
      <c r="S15" s="131">
        <v>0.96548082877645303</v>
      </c>
      <c r="T15" s="129">
        <v>39.285714290000001</v>
      </c>
      <c r="U15" s="124"/>
      <c r="V15" s="47" t="s">
        <v>63</v>
      </c>
      <c r="W15" s="53">
        <v>0.41497210996158901</v>
      </c>
      <c r="X15" s="85">
        <v>1.4384737830587999E-2</v>
      </c>
      <c r="Y15" s="48">
        <v>52.941176470000002</v>
      </c>
      <c r="Z15" s="124"/>
      <c r="AA15" s="47" t="s">
        <v>76</v>
      </c>
      <c r="AB15" s="55">
        <v>0.37144832262095201</v>
      </c>
      <c r="AC15" s="87">
        <v>2.3759152530916101E-2</v>
      </c>
      <c r="AD15" s="48">
        <v>35.758440320000005</v>
      </c>
      <c r="AE15" s="124"/>
    </row>
    <row r="16" spans="1:31" x14ac:dyDescent="0.2">
      <c r="B16" s="35" t="s">
        <v>13</v>
      </c>
      <c r="C16" s="130">
        <v>0.50463398818479299</v>
      </c>
      <c r="D16" s="131">
        <v>0.99552675453969597</v>
      </c>
      <c r="E16" s="129">
        <v>59.969558599999999</v>
      </c>
      <c r="F16" s="124"/>
      <c r="G16" s="35" t="s">
        <v>65</v>
      </c>
      <c r="H16" s="130">
        <v>0.30657535252455298</v>
      </c>
      <c r="I16" s="131">
        <v>0.99993786442391097</v>
      </c>
      <c r="J16" s="129">
        <v>57.082452429999996</v>
      </c>
      <c r="K16" s="124"/>
      <c r="L16" s="35" t="s">
        <v>67</v>
      </c>
      <c r="M16" s="130">
        <v>0.37515871180744498</v>
      </c>
      <c r="N16" s="131">
        <v>0.99782983318784302</v>
      </c>
      <c r="O16" s="129">
        <v>43.055555560000002</v>
      </c>
      <c r="P16" s="124"/>
      <c r="Q16" s="35" t="s">
        <v>164</v>
      </c>
      <c r="R16" s="130">
        <v>0.26091099001892998</v>
      </c>
      <c r="S16" s="131">
        <v>0.96548082877645303</v>
      </c>
      <c r="T16" s="129">
        <v>34.394904460000006</v>
      </c>
      <c r="U16" s="124"/>
      <c r="V16" s="47" t="s">
        <v>55</v>
      </c>
      <c r="W16" s="53">
        <v>0.362219068063866</v>
      </c>
      <c r="X16" s="85">
        <v>8.4932031396919697E-2</v>
      </c>
      <c r="Y16" s="48">
        <v>43.788437879999996</v>
      </c>
      <c r="Z16" s="124"/>
      <c r="AA16" s="47" t="s">
        <v>24</v>
      </c>
      <c r="AB16" s="55">
        <v>0.340450850298818</v>
      </c>
      <c r="AC16" s="87">
        <v>0.20850763398583</v>
      </c>
      <c r="AD16" s="48">
        <v>46.564885500000003</v>
      </c>
      <c r="AE16" s="124"/>
    </row>
    <row r="17" spans="2:31" x14ac:dyDescent="0.2">
      <c r="B17" s="35" t="s">
        <v>172</v>
      </c>
      <c r="C17" s="130">
        <v>0.46459129486064599</v>
      </c>
      <c r="D17" s="131">
        <v>0.99552675453969597</v>
      </c>
      <c r="E17" s="129">
        <v>43.132716049999999</v>
      </c>
      <c r="F17" s="124"/>
      <c r="G17" s="35" t="s">
        <v>158</v>
      </c>
      <c r="H17" s="130">
        <v>0.297836119027938</v>
      </c>
      <c r="I17" s="131">
        <v>0.99993786442391097</v>
      </c>
      <c r="J17" s="129">
        <v>40.084388189999999</v>
      </c>
      <c r="K17" s="124"/>
      <c r="L17" s="35" t="s">
        <v>168</v>
      </c>
      <c r="M17" s="130">
        <v>0.352804572503363</v>
      </c>
      <c r="N17" s="131">
        <v>0.99782983318784302</v>
      </c>
      <c r="O17" s="129">
        <v>44.737379930000003</v>
      </c>
      <c r="P17" s="124"/>
      <c r="Q17" s="35" t="s">
        <v>150</v>
      </c>
      <c r="R17" s="130">
        <v>0.24768726349246001</v>
      </c>
      <c r="S17" s="131">
        <v>0.96548082877645303</v>
      </c>
      <c r="T17" s="129">
        <v>39.289805270000002</v>
      </c>
      <c r="U17" s="124"/>
      <c r="V17" s="47" t="s">
        <v>73</v>
      </c>
      <c r="W17" s="53">
        <v>0.35961530833871902</v>
      </c>
      <c r="X17" s="85">
        <v>2.7461256349304099E-2</v>
      </c>
      <c r="Y17" s="48">
        <v>37.460317459999999</v>
      </c>
      <c r="Z17" s="124"/>
      <c r="AA17" s="47" t="s">
        <v>99</v>
      </c>
      <c r="AB17" s="55">
        <v>0.31732342814679798</v>
      </c>
      <c r="AC17" s="87">
        <v>5.9254492669496103E-2</v>
      </c>
      <c r="AD17" s="48">
        <v>41.609977319999999</v>
      </c>
      <c r="AE17" s="124"/>
    </row>
    <row r="18" spans="2:31" x14ac:dyDescent="0.2">
      <c r="B18" s="35" t="s">
        <v>173</v>
      </c>
      <c r="C18" s="130">
        <v>0.42817779310352599</v>
      </c>
      <c r="D18" s="131">
        <v>0.99552675453969597</v>
      </c>
      <c r="E18" s="129">
        <v>37.362637360000001</v>
      </c>
      <c r="F18" s="124"/>
      <c r="G18" s="35" t="s">
        <v>150</v>
      </c>
      <c r="H18" s="130">
        <v>0.23118124889467601</v>
      </c>
      <c r="I18" s="131">
        <v>0.99993786442391097</v>
      </c>
      <c r="J18" s="129">
        <v>39.289805270000002</v>
      </c>
      <c r="K18" s="124"/>
      <c r="L18" s="35" t="s">
        <v>132</v>
      </c>
      <c r="M18" s="130">
        <v>0.30035815633188301</v>
      </c>
      <c r="N18" s="131">
        <v>0.99782983318784302</v>
      </c>
      <c r="O18" s="129">
        <v>38.241308789999998</v>
      </c>
      <c r="P18" s="124"/>
      <c r="Q18" s="47" t="s">
        <v>22</v>
      </c>
      <c r="R18" s="50">
        <v>0.23881546662832201</v>
      </c>
      <c r="S18" s="85">
        <v>0.96548082877645303</v>
      </c>
      <c r="T18" s="48">
        <v>38.799571280000002</v>
      </c>
      <c r="U18" s="124"/>
      <c r="V18" s="47" t="s">
        <v>140</v>
      </c>
      <c r="W18" s="53">
        <v>0.35486616853274799</v>
      </c>
      <c r="X18" s="85">
        <v>0.27989365219622903</v>
      </c>
      <c r="Y18" s="48">
        <v>40.657698060000001</v>
      </c>
      <c r="Z18" s="124"/>
      <c r="AA18" s="47" t="s">
        <v>141</v>
      </c>
      <c r="AB18" s="55">
        <v>0.31492931480754299</v>
      </c>
      <c r="AC18" s="87">
        <v>0.34742898875078598</v>
      </c>
      <c r="AD18" s="48">
        <v>35.052531040000005</v>
      </c>
      <c r="AE18" s="124"/>
    </row>
    <row r="19" spans="2:31" x14ac:dyDescent="0.2">
      <c r="B19" s="35" t="s">
        <v>36</v>
      </c>
      <c r="C19" s="130">
        <v>0.39672636118165799</v>
      </c>
      <c r="D19" s="131">
        <v>0.99552675453969597</v>
      </c>
      <c r="E19" s="129">
        <v>43.101545250000001</v>
      </c>
      <c r="F19" s="124"/>
      <c r="G19" s="35" t="s">
        <v>155</v>
      </c>
      <c r="H19" s="130">
        <v>0.23112288777357701</v>
      </c>
      <c r="I19" s="131">
        <v>0.99993786442391097</v>
      </c>
      <c r="J19" s="129">
        <v>38.078291810000003</v>
      </c>
      <c r="K19" s="124"/>
      <c r="L19" s="35" t="s">
        <v>173</v>
      </c>
      <c r="M19" s="130">
        <v>0.28985480360090199</v>
      </c>
      <c r="N19" s="131">
        <v>0.99782983318784302</v>
      </c>
      <c r="O19" s="129">
        <v>37.362637360000001</v>
      </c>
      <c r="P19" s="124"/>
      <c r="Q19" s="35" t="s">
        <v>140</v>
      </c>
      <c r="R19" s="130">
        <v>0.20069113719186499</v>
      </c>
      <c r="S19" s="131">
        <v>0.96548082877645303</v>
      </c>
      <c r="T19" s="129">
        <v>40.657698060000001</v>
      </c>
      <c r="U19" s="124"/>
      <c r="V19" s="47" t="s">
        <v>164</v>
      </c>
      <c r="W19" s="53">
        <v>0.34710714476745502</v>
      </c>
      <c r="X19" s="85">
        <v>0.54860188689093303</v>
      </c>
      <c r="Y19" s="48">
        <v>34.394904460000006</v>
      </c>
      <c r="Z19" s="124"/>
      <c r="AA19" s="47" t="s">
        <v>91</v>
      </c>
      <c r="AB19" s="55">
        <v>0.30889924981327199</v>
      </c>
      <c r="AC19" s="87">
        <v>4.7045528632922301E-2</v>
      </c>
      <c r="AD19" s="48">
        <v>37.083333330000002</v>
      </c>
      <c r="AE19" s="124"/>
    </row>
    <row r="20" spans="2:31" x14ac:dyDescent="0.2">
      <c r="B20" s="35" t="s">
        <v>28</v>
      </c>
      <c r="C20" s="130">
        <v>0.38712100170752201</v>
      </c>
      <c r="D20" s="131">
        <v>0.99552675453969597</v>
      </c>
      <c r="E20" s="129">
        <v>57.369614509999998</v>
      </c>
      <c r="F20" s="124"/>
      <c r="G20" s="35" t="s">
        <v>160</v>
      </c>
      <c r="H20" s="130">
        <v>0.22908786721305899</v>
      </c>
      <c r="I20" s="131">
        <v>0.99993786442391097</v>
      </c>
      <c r="J20" s="129">
        <v>37.857142860000003</v>
      </c>
      <c r="K20" s="124"/>
      <c r="L20" s="35" t="s">
        <v>162</v>
      </c>
      <c r="M20" s="130">
        <v>0.28038369728544799</v>
      </c>
      <c r="N20" s="131">
        <v>0.99782983318784302</v>
      </c>
      <c r="O20" s="129">
        <v>39.451476790000001</v>
      </c>
      <c r="P20" s="124"/>
      <c r="Q20" s="35" t="s">
        <v>27</v>
      </c>
      <c r="R20" s="130">
        <v>0.18568910906246799</v>
      </c>
      <c r="S20" s="131">
        <v>0.96548082877645303</v>
      </c>
      <c r="T20" s="129">
        <v>53.8606403</v>
      </c>
      <c r="U20" s="124"/>
      <c r="V20" s="47" t="s">
        <v>143</v>
      </c>
      <c r="W20" s="53">
        <v>0.33150370891063602</v>
      </c>
      <c r="X20" s="85">
        <v>0.32700602079404301</v>
      </c>
      <c r="Y20" s="48">
        <v>38.653637349999997</v>
      </c>
      <c r="Z20" s="124"/>
      <c r="AA20" s="47" t="s">
        <v>56</v>
      </c>
      <c r="AB20" s="55">
        <v>0.29200352038316502</v>
      </c>
      <c r="AC20" s="87">
        <v>9.0116631476383505E-2</v>
      </c>
      <c r="AD20" s="48">
        <v>41.282051279999997</v>
      </c>
      <c r="AE20" s="124"/>
    </row>
    <row r="21" spans="2:31" x14ac:dyDescent="0.2">
      <c r="B21" s="35" t="s">
        <v>138</v>
      </c>
      <c r="C21" s="130">
        <v>0.37763496123116402</v>
      </c>
      <c r="D21" s="131">
        <v>0.99552675453969597</v>
      </c>
      <c r="E21" s="129">
        <v>36.524216520000003</v>
      </c>
      <c r="F21" s="124"/>
      <c r="G21" s="35" t="s">
        <v>50</v>
      </c>
      <c r="H21" s="130">
        <v>0.20626635174626201</v>
      </c>
      <c r="I21" s="131">
        <v>0.99993786442391097</v>
      </c>
      <c r="J21" s="129">
        <v>31.094212080000005</v>
      </c>
      <c r="K21" s="124"/>
      <c r="L21" s="35" t="s">
        <v>130</v>
      </c>
      <c r="M21" s="130">
        <v>0.274579090494114</v>
      </c>
      <c r="N21" s="131">
        <v>0.99782983318784302</v>
      </c>
      <c r="O21" s="129">
        <v>35.672514620000001</v>
      </c>
      <c r="P21" s="124"/>
      <c r="Q21" s="35" t="s">
        <v>158</v>
      </c>
      <c r="R21" s="130">
        <v>0.156386964049893</v>
      </c>
      <c r="S21" s="131">
        <v>0.96548082877645303</v>
      </c>
      <c r="T21" s="129">
        <v>40.084388189999999</v>
      </c>
      <c r="U21" s="124"/>
      <c r="V21" s="47" t="s">
        <v>141</v>
      </c>
      <c r="W21" s="53">
        <v>0.32575625603807401</v>
      </c>
      <c r="X21" s="85">
        <v>0.34584354102074499</v>
      </c>
      <c r="Y21" s="48">
        <v>35.052531040000005</v>
      </c>
      <c r="Z21" s="124"/>
      <c r="AA21" s="47" t="s">
        <v>164</v>
      </c>
      <c r="AB21" s="55">
        <v>0.270501073818534</v>
      </c>
      <c r="AC21" s="87">
        <v>0.61370408618669803</v>
      </c>
      <c r="AD21" s="48">
        <v>34.394904460000006</v>
      </c>
      <c r="AE21" s="124"/>
    </row>
    <row r="22" spans="2:31" ht="16" customHeight="1" x14ac:dyDescent="0.2">
      <c r="B22" s="35" t="s">
        <v>53</v>
      </c>
      <c r="C22" s="130">
        <v>0.313723245234658</v>
      </c>
      <c r="D22" s="131">
        <v>0.99552675453969597</v>
      </c>
      <c r="E22" s="129">
        <v>42.068155109999999</v>
      </c>
      <c r="F22" s="124"/>
      <c r="G22" s="35" t="s">
        <v>54</v>
      </c>
      <c r="H22" s="130">
        <v>0.17969303917177401</v>
      </c>
      <c r="I22" s="131">
        <v>0.99993786442391097</v>
      </c>
      <c r="J22" s="129">
        <v>55.424836599999999</v>
      </c>
      <c r="K22" s="124"/>
      <c r="L22" s="35" t="s">
        <v>145</v>
      </c>
      <c r="M22" s="130">
        <v>0.26308327792480102</v>
      </c>
      <c r="N22" s="131">
        <v>0.99782983318784302</v>
      </c>
      <c r="O22" s="129">
        <v>46.926873039999997</v>
      </c>
      <c r="P22" s="124"/>
      <c r="Q22" s="35" t="s">
        <v>73</v>
      </c>
      <c r="R22" s="130">
        <v>0.15218097954155901</v>
      </c>
      <c r="S22" s="131">
        <v>0.96548082877645303</v>
      </c>
      <c r="T22" s="129">
        <v>37.460317459999999</v>
      </c>
      <c r="U22" s="124"/>
      <c r="V22" s="47" t="s">
        <v>76</v>
      </c>
      <c r="W22" s="53">
        <v>0.30629461524733698</v>
      </c>
      <c r="X22" s="85">
        <v>5.0673431887298503E-2</v>
      </c>
      <c r="Y22" s="48">
        <v>35.758440320000005</v>
      </c>
      <c r="Z22" s="124"/>
      <c r="AA22" s="47" t="s">
        <v>52</v>
      </c>
      <c r="AB22" s="55">
        <v>0.26586555851362198</v>
      </c>
      <c r="AC22" s="87">
        <v>0.52719691988544604</v>
      </c>
      <c r="AD22" s="48">
        <v>44.648943420000002</v>
      </c>
      <c r="AE22" s="124"/>
    </row>
    <row r="23" spans="2:31" x14ac:dyDescent="0.2">
      <c r="B23" s="35" t="s">
        <v>29</v>
      </c>
      <c r="C23" s="130">
        <v>0.31340071896889998</v>
      </c>
      <c r="D23" s="131">
        <v>0.99552675453969597</v>
      </c>
      <c r="E23" s="129">
        <v>43.364197529999998</v>
      </c>
      <c r="F23" s="124"/>
      <c r="G23" s="35" t="s">
        <v>165</v>
      </c>
      <c r="H23" s="130">
        <v>0.178729443227577</v>
      </c>
      <c r="I23" s="131">
        <v>0.99993786442391097</v>
      </c>
      <c r="J23" s="129">
        <v>37.850467289999997</v>
      </c>
      <c r="K23" s="124"/>
      <c r="L23" s="35" t="s">
        <v>64</v>
      </c>
      <c r="M23" s="130">
        <v>0.25381714850065901</v>
      </c>
      <c r="N23" s="131">
        <v>0.99782983318784302</v>
      </c>
      <c r="O23" s="129">
        <v>34.978843440000006</v>
      </c>
      <c r="P23" s="124"/>
      <c r="Q23" s="35" t="s">
        <v>60</v>
      </c>
      <c r="R23" s="130">
        <v>0.13061508275108799</v>
      </c>
      <c r="S23" s="131">
        <v>0.96548082877645303</v>
      </c>
      <c r="T23" s="129">
        <v>36.740331490000003</v>
      </c>
      <c r="U23" s="124"/>
      <c r="V23" s="47" t="s">
        <v>135</v>
      </c>
      <c r="W23" s="53">
        <v>0.29635676262052801</v>
      </c>
      <c r="X23" s="85">
        <v>0.26062120525857102</v>
      </c>
      <c r="Y23" s="48">
        <v>39.733333330000001</v>
      </c>
      <c r="Z23" s="124"/>
      <c r="AA23" s="47" t="s">
        <v>71</v>
      </c>
      <c r="AB23" s="55">
        <v>0.25905955436638201</v>
      </c>
      <c r="AC23" s="87">
        <v>8.6466867636097705E-2</v>
      </c>
      <c r="AD23" s="48">
        <v>43.72093023</v>
      </c>
      <c r="AE23" s="124"/>
    </row>
    <row r="24" spans="2:31" x14ac:dyDescent="0.2">
      <c r="B24" s="35" t="s">
        <v>145</v>
      </c>
      <c r="C24" s="130">
        <v>0.30671488435872002</v>
      </c>
      <c r="D24" s="131">
        <v>0.99552675453969597</v>
      </c>
      <c r="E24" s="129">
        <v>46.926873039999997</v>
      </c>
      <c r="F24" s="124"/>
      <c r="G24" s="35" t="s">
        <v>152</v>
      </c>
      <c r="H24" s="130">
        <v>0.170086851078917</v>
      </c>
      <c r="I24" s="131">
        <v>0.99993786442391097</v>
      </c>
      <c r="J24" s="129">
        <v>39.010416669999998</v>
      </c>
      <c r="K24" s="124"/>
      <c r="L24" s="35" t="s">
        <v>47</v>
      </c>
      <c r="M24" s="130">
        <v>0.25229343428116702</v>
      </c>
      <c r="N24" s="131">
        <v>0.99782983318784302</v>
      </c>
      <c r="O24" s="129">
        <v>34.920634919999998</v>
      </c>
      <c r="P24" s="124"/>
      <c r="Q24" s="35" t="s">
        <v>157</v>
      </c>
      <c r="R24" s="130">
        <v>0.119102251825926</v>
      </c>
      <c r="S24" s="131">
        <v>0.96548082877645303</v>
      </c>
      <c r="T24" s="129">
        <v>37.442922369999998</v>
      </c>
      <c r="U24" s="124"/>
      <c r="V24" s="47" t="s">
        <v>56</v>
      </c>
      <c r="W24" s="53">
        <v>0.27865349361242597</v>
      </c>
      <c r="X24" s="85">
        <v>0.161180450999615</v>
      </c>
      <c r="Y24" s="48">
        <v>41.282051279999997</v>
      </c>
      <c r="Z24" s="124"/>
      <c r="AA24" s="47" t="s">
        <v>90</v>
      </c>
      <c r="AB24" s="55">
        <v>0.25022119642101498</v>
      </c>
      <c r="AC24" s="87">
        <v>9.2715240988073294E-2</v>
      </c>
      <c r="AD24" s="48">
        <v>34.482758619999998</v>
      </c>
      <c r="AE24" s="124"/>
    </row>
    <row r="25" spans="2:31" x14ac:dyDescent="0.2">
      <c r="B25" s="35" t="s">
        <v>178</v>
      </c>
      <c r="C25" s="130">
        <v>0.299425811911262</v>
      </c>
      <c r="D25" s="131">
        <v>0.99552675453969597</v>
      </c>
      <c r="E25" s="129">
        <v>40.837696340000001</v>
      </c>
      <c r="F25" s="124"/>
      <c r="G25" s="35" t="s">
        <v>44</v>
      </c>
      <c r="H25" s="130">
        <v>0.16980153228425399</v>
      </c>
      <c r="I25" s="131">
        <v>0.99993786442391097</v>
      </c>
      <c r="J25" s="129">
        <v>44.1302485</v>
      </c>
      <c r="K25" s="124"/>
      <c r="L25" s="35" t="s">
        <v>172</v>
      </c>
      <c r="M25" s="130">
        <v>0.24922534953630399</v>
      </c>
      <c r="N25" s="131">
        <v>0.99782983318784302</v>
      </c>
      <c r="O25" s="129">
        <v>43.132716049999999</v>
      </c>
      <c r="P25" s="124"/>
      <c r="Q25" s="35" t="s">
        <v>122</v>
      </c>
      <c r="R25" s="130">
        <v>0.116374398124673</v>
      </c>
      <c r="S25" s="131">
        <v>0.96548082877645303</v>
      </c>
      <c r="T25" s="129">
        <v>41.803278689999999</v>
      </c>
      <c r="U25" s="124"/>
      <c r="V25" s="47" t="s">
        <v>97</v>
      </c>
      <c r="W25" s="53">
        <v>0.27331687813149602</v>
      </c>
      <c r="X25" s="85">
        <v>7.3732480951701193E-2</v>
      </c>
      <c r="Y25" s="48">
        <v>39.610963750000003</v>
      </c>
      <c r="Z25" s="124"/>
      <c r="AA25" s="47" t="s">
        <v>155</v>
      </c>
      <c r="AB25" s="55">
        <v>0.24073520500251999</v>
      </c>
      <c r="AC25" s="87">
        <v>0.477256077197387</v>
      </c>
      <c r="AD25" s="48">
        <v>38.078291810000003</v>
      </c>
      <c r="AE25" s="124"/>
    </row>
    <row r="26" spans="2:31" x14ac:dyDescent="0.2">
      <c r="B26" s="35" t="s">
        <v>88</v>
      </c>
      <c r="C26" s="130">
        <v>0.282257015029308</v>
      </c>
      <c r="D26" s="131">
        <v>0.99552675453969597</v>
      </c>
      <c r="E26" s="129">
        <v>49.23076923</v>
      </c>
      <c r="F26" s="124"/>
      <c r="G26" s="35" t="s">
        <v>77</v>
      </c>
      <c r="H26" s="130">
        <v>0.16868679159195399</v>
      </c>
      <c r="I26" s="131">
        <v>0.99993786442391097</v>
      </c>
      <c r="J26" s="129">
        <v>36.631016039999999</v>
      </c>
      <c r="K26" s="124"/>
      <c r="L26" s="35" t="s">
        <v>57</v>
      </c>
      <c r="M26" s="130">
        <v>0.24718193842925301</v>
      </c>
      <c r="N26" s="131">
        <v>0.99782983318784302</v>
      </c>
      <c r="O26" s="129">
        <v>40.19607843</v>
      </c>
      <c r="P26" s="124"/>
      <c r="Q26" s="35" t="s">
        <v>151</v>
      </c>
      <c r="R26" s="130">
        <v>0.102002390429752</v>
      </c>
      <c r="S26" s="131">
        <v>0.96548082877645303</v>
      </c>
      <c r="T26" s="129">
        <v>39.076576580000001</v>
      </c>
      <c r="U26" s="124"/>
      <c r="V26" s="47" t="s">
        <v>90</v>
      </c>
      <c r="W26" s="53">
        <v>0.27271779974431798</v>
      </c>
      <c r="X26" s="85">
        <v>8.0457175927864194E-2</v>
      </c>
      <c r="Y26" s="48">
        <v>34.482758619999998</v>
      </c>
      <c r="Z26" s="124"/>
      <c r="AA26" s="47" t="s">
        <v>135</v>
      </c>
      <c r="AB26" s="55">
        <v>0.23352654089383101</v>
      </c>
      <c r="AC26" s="87">
        <v>0.43367574394543801</v>
      </c>
      <c r="AD26" s="48">
        <v>39.733333330000001</v>
      </c>
      <c r="AE26" s="124"/>
    </row>
    <row r="27" spans="2:31" x14ac:dyDescent="0.2">
      <c r="B27" s="35" t="s">
        <v>174</v>
      </c>
      <c r="C27" s="130">
        <v>0.26245212221421599</v>
      </c>
      <c r="D27" s="131">
        <v>0.99552675453969597</v>
      </c>
      <c r="E27" s="129">
        <v>38.888888889999997</v>
      </c>
      <c r="F27" s="124"/>
      <c r="G27" s="47" t="s">
        <v>126</v>
      </c>
      <c r="H27" s="50">
        <v>0.165595549366785</v>
      </c>
      <c r="I27" s="85">
        <v>0.99993786442391097</v>
      </c>
      <c r="J27" s="48">
        <v>30.974842769999995</v>
      </c>
      <c r="K27" s="124"/>
      <c r="L27" s="35" t="s">
        <v>102</v>
      </c>
      <c r="M27" s="130">
        <v>0.18762168649762101</v>
      </c>
      <c r="N27" s="131">
        <v>0.99782983318784302</v>
      </c>
      <c r="O27" s="129">
        <v>43.894389439999998</v>
      </c>
      <c r="P27" s="124"/>
      <c r="Q27" s="35" t="s">
        <v>95</v>
      </c>
      <c r="R27" s="130">
        <v>9.6373530910077901E-2</v>
      </c>
      <c r="S27" s="131">
        <v>0.96548082877645303</v>
      </c>
      <c r="T27" s="129">
        <v>61.157024790000001</v>
      </c>
      <c r="U27" s="124"/>
      <c r="V27" s="47" t="s">
        <v>99</v>
      </c>
      <c r="W27" s="53">
        <v>0.26760015773942603</v>
      </c>
      <c r="X27" s="85">
        <v>0.112223240291056</v>
      </c>
      <c r="Y27" s="48">
        <v>41.609977319999999</v>
      </c>
      <c r="Z27" s="124"/>
      <c r="AA27" s="47" t="s">
        <v>151</v>
      </c>
      <c r="AB27" s="55">
        <v>0.21914017874227301</v>
      </c>
      <c r="AC27" s="87">
        <v>0.36815361381429501</v>
      </c>
      <c r="AD27" s="48">
        <v>39.076576580000001</v>
      </c>
      <c r="AE27" s="124"/>
    </row>
    <row r="28" spans="2:31" x14ac:dyDescent="0.2">
      <c r="B28" s="35" t="s">
        <v>143</v>
      </c>
      <c r="C28" s="130">
        <v>0.26020897949723398</v>
      </c>
      <c r="D28" s="131">
        <v>0.99552675453969597</v>
      </c>
      <c r="E28" s="129">
        <v>38.653637349999997</v>
      </c>
      <c r="F28" s="124"/>
      <c r="G28" s="35" t="s">
        <v>136</v>
      </c>
      <c r="H28" s="130">
        <v>0.16337294337403799</v>
      </c>
      <c r="I28" s="131">
        <v>0.99993786442391097</v>
      </c>
      <c r="J28" s="129">
        <v>39.0625</v>
      </c>
      <c r="K28" s="124"/>
      <c r="L28" s="35" t="s">
        <v>78</v>
      </c>
      <c r="M28" s="130">
        <v>0.18577516658468099</v>
      </c>
      <c r="N28" s="131">
        <v>0.99782983318784302</v>
      </c>
      <c r="O28" s="129">
        <v>35.318155279999999</v>
      </c>
      <c r="P28" s="124"/>
      <c r="Q28" s="35" t="s">
        <v>120</v>
      </c>
      <c r="R28" s="130">
        <v>9.29094872939005E-2</v>
      </c>
      <c r="S28" s="131">
        <v>0.96548082877645303</v>
      </c>
      <c r="T28" s="129">
        <v>45.5</v>
      </c>
      <c r="U28" s="124"/>
      <c r="V28" s="47" t="s">
        <v>121</v>
      </c>
      <c r="W28" s="53">
        <v>0.26529548603986097</v>
      </c>
      <c r="X28" s="85">
        <v>0.161180450999615</v>
      </c>
      <c r="Y28" s="48">
        <v>40.215053760000004</v>
      </c>
      <c r="Z28" s="124"/>
      <c r="AA28" s="47" t="s">
        <v>160</v>
      </c>
      <c r="AB28" s="55">
        <v>0.21084214900022</v>
      </c>
      <c r="AC28" s="87">
        <v>0.477256077197387</v>
      </c>
      <c r="AD28" s="48">
        <v>37.857142860000003</v>
      </c>
      <c r="AE28" s="124"/>
    </row>
    <row r="29" spans="2:31" x14ac:dyDescent="0.2">
      <c r="B29" s="35" t="s">
        <v>64</v>
      </c>
      <c r="C29" s="130">
        <v>0.24850383627215999</v>
      </c>
      <c r="D29" s="131">
        <v>0.99552675453969597</v>
      </c>
      <c r="E29" s="129">
        <v>34.978843440000006</v>
      </c>
      <c r="F29" s="124"/>
      <c r="G29" s="35" t="s">
        <v>73</v>
      </c>
      <c r="H29" s="130">
        <v>0.149018394277973</v>
      </c>
      <c r="I29" s="131">
        <v>0.99993786442391097</v>
      </c>
      <c r="J29" s="129">
        <v>37.460317459999999</v>
      </c>
      <c r="K29" s="124"/>
      <c r="L29" s="35" t="s">
        <v>104</v>
      </c>
      <c r="M29" s="130">
        <v>0.185689636815182</v>
      </c>
      <c r="N29" s="131">
        <v>0.99782983318784302</v>
      </c>
      <c r="O29" s="129">
        <v>34.926958830000004</v>
      </c>
      <c r="P29" s="124"/>
      <c r="Q29" s="35" t="s">
        <v>136</v>
      </c>
      <c r="R29" s="130">
        <v>9.1672534745166595E-2</v>
      </c>
      <c r="S29" s="131">
        <v>0.98343314973206197</v>
      </c>
      <c r="T29" s="129">
        <v>39.0625</v>
      </c>
      <c r="U29" s="124"/>
      <c r="V29" s="47" t="s">
        <v>132</v>
      </c>
      <c r="W29" s="53">
        <v>0.24479668693554399</v>
      </c>
      <c r="X29" s="85">
        <v>0.20969240654638499</v>
      </c>
      <c r="Y29" s="48">
        <v>38.241308789999998</v>
      </c>
      <c r="Z29" s="124"/>
      <c r="AA29" s="47" t="s">
        <v>138</v>
      </c>
      <c r="AB29" s="55">
        <v>0.20993254765557701</v>
      </c>
      <c r="AC29" s="87">
        <v>0.29282276105730898</v>
      </c>
      <c r="AD29" s="48">
        <v>36.524216520000003</v>
      </c>
      <c r="AE29" s="124"/>
    </row>
    <row r="30" spans="2:31" x14ac:dyDescent="0.2">
      <c r="B30" s="35" t="s">
        <v>148</v>
      </c>
      <c r="C30" s="130">
        <v>0.247883705986748</v>
      </c>
      <c r="D30" s="131">
        <v>0.99552675453969597</v>
      </c>
      <c r="E30" s="129">
        <v>38.701622970000003</v>
      </c>
      <c r="F30" s="124"/>
      <c r="G30" s="35" t="s">
        <v>113</v>
      </c>
      <c r="H30" s="130">
        <v>0.14188719317215301</v>
      </c>
      <c r="I30" s="131">
        <v>0.99993786442391097</v>
      </c>
      <c r="J30" s="129">
        <v>33.872707660000003</v>
      </c>
      <c r="K30" s="124"/>
      <c r="L30" s="35" t="s">
        <v>53</v>
      </c>
      <c r="M30" s="130">
        <v>0.17763563277365199</v>
      </c>
      <c r="N30" s="131">
        <v>0.99782983318784302</v>
      </c>
      <c r="O30" s="129">
        <v>42.068155109999999</v>
      </c>
      <c r="P30" s="124"/>
      <c r="Q30" s="35" t="s">
        <v>103</v>
      </c>
      <c r="R30" s="130">
        <v>9.1156662925113596E-2</v>
      </c>
      <c r="S30" s="131">
        <v>0.96548082877645303</v>
      </c>
      <c r="T30" s="129">
        <v>40.322580649999999</v>
      </c>
      <c r="U30" s="124"/>
      <c r="V30" s="47" t="s">
        <v>71</v>
      </c>
      <c r="W30" s="53">
        <v>0.23546454038228501</v>
      </c>
      <c r="X30" s="85">
        <v>0.167018094038036</v>
      </c>
      <c r="Y30" s="48">
        <v>43.72093023</v>
      </c>
      <c r="Z30" s="124"/>
      <c r="AA30" s="47" t="s">
        <v>140</v>
      </c>
      <c r="AB30" s="55">
        <v>0.20619926375344</v>
      </c>
      <c r="AC30" s="87">
        <v>0.59173392480255504</v>
      </c>
      <c r="AD30" s="48">
        <v>40.657698060000001</v>
      </c>
      <c r="AE30" s="124"/>
    </row>
    <row r="31" spans="2:31" x14ac:dyDescent="0.2">
      <c r="B31" s="35" t="s">
        <v>16</v>
      </c>
      <c r="C31" s="130">
        <v>0.24592501914153</v>
      </c>
      <c r="D31" s="131">
        <v>0.99552675453969597</v>
      </c>
      <c r="E31" s="129">
        <v>52.46636771</v>
      </c>
      <c r="F31" s="124"/>
      <c r="G31" s="35" t="s">
        <v>81</v>
      </c>
      <c r="H31" s="130">
        <v>0.14006892849625199</v>
      </c>
      <c r="I31" s="131">
        <v>0.99993786442391097</v>
      </c>
      <c r="J31" s="129">
        <v>39.285714290000001</v>
      </c>
      <c r="K31" s="124"/>
      <c r="L31" s="35" t="s">
        <v>77</v>
      </c>
      <c r="M31" s="130">
        <v>0.17435882859937701</v>
      </c>
      <c r="N31" s="131">
        <v>0.99782983318784302</v>
      </c>
      <c r="O31" s="129">
        <v>36.631016039999999</v>
      </c>
      <c r="P31" s="124"/>
      <c r="Q31" s="35" t="s">
        <v>97</v>
      </c>
      <c r="R31" s="130">
        <v>8.8120200407238697E-2</v>
      </c>
      <c r="S31" s="131">
        <v>0.96548082877645303</v>
      </c>
      <c r="T31" s="129">
        <v>39.610963750000003</v>
      </c>
      <c r="U31" s="124"/>
      <c r="V31" s="47" t="s">
        <v>171</v>
      </c>
      <c r="W31" s="53">
        <v>0.204238658802636</v>
      </c>
      <c r="X31" s="85">
        <v>0.64388763811531502</v>
      </c>
      <c r="Y31" s="48">
        <v>47.798742140000002</v>
      </c>
      <c r="Z31" s="124"/>
      <c r="AA31" s="47" t="s">
        <v>103</v>
      </c>
      <c r="AB31" s="55">
        <v>0.202205808881916</v>
      </c>
      <c r="AC31" s="87">
        <v>0.27513927343175598</v>
      </c>
      <c r="AD31" s="48">
        <v>40.322580649999999</v>
      </c>
      <c r="AE31" s="124"/>
    </row>
    <row r="32" spans="2:31" x14ac:dyDescent="0.2">
      <c r="B32" s="35" t="s">
        <v>19</v>
      </c>
      <c r="C32" s="130">
        <v>0.23099902838910999</v>
      </c>
      <c r="D32" s="131">
        <v>0.99552675453969597</v>
      </c>
      <c r="E32" s="129">
        <v>42.060606059999998</v>
      </c>
      <c r="F32" s="124"/>
      <c r="G32" s="35" t="s">
        <v>145</v>
      </c>
      <c r="H32" s="130">
        <v>0.13869855759282801</v>
      </c>
      <c r="I32" s="131">
        <v>0.99993786442391097</v>
      </c>
      <c r="J32" s="129">
        <v>46.926873039999997</v>
      </c>
      <c r="K32" s="124"/>
      <c r="L32" s="35" t="s">
        <v>134</v>
      </c>
      <c r="M32" s="130">
        <v>0.17178687239523899</v>
      </c>
      <c r="N32" s="131">
        <v>0.99782983318784302</v>
      </c>
      <c r="O32" s="129">
        <v>41.781874039999998</v>
      </c>
      <c r="P32" s="124"/>
      <c r="Q32" s="35" t="s">
        <v>47</v>
      </c>
      <c r="R32" s="130">
        <v>8.1520634626318603E-2</v>
      </c>
      <c r="S32" s="131">
        <v>0.96548082877645303</v>
      </c>
      <c r="T32" s="129">
        <v>34.920634919999998</v>
      </c>
      <c r="U32" s="124"/>
      <c r="V32" s="47" t="s">
        <v>91</v>
      </c>
      <c r="W32" s="53">
        <v>0.19285870010235101</v>
      </c>
      <c r="X32" s="85">
        <v>0.19679813230787499</v>
      </c>
      <c r="Y32" s="48">
        <v>37.083333330000002</v>
      </c>
      <c r="Z32" s="124"/>
      <c r="AA32" s="47" t="s">
        <v>132</v>
      </c>
      <c r="AB32" s="55">
        <v>0.195509534192221</v>
      </c>
      <c r="AC32" s="87">
        <v>0.358734037349067</v>
      </c>
      <c r="AD32" s="48">
        <v>38.241308789999998</v>
      </c>
      <c r="AE32" s="124"/>
    </row>
    <row r="33" spans="2:31" x14ac:dyDescent="0.2">
      <c r="B33" s="35" t="s">
        <v>82</v>
      </c>
      <c r="C33" s="130">
        <v>0.23016015262724299</v>
      </c>
      <c r="D33" s="131">
        <v>0.99552675453969597</v>
      </c>
      <c r="E33" s="129">
        <v>52.991452989999999</v>
      </c>
      <c r="F33" s="124"/>
      <c r="G33" s="35" t="s">
        <v>157</v>
      </c>
      <c r="H33" s="130">
        <v>0.136879477937732</v>
      </c>
      <c r="I33" s="131">
        <v>0.99993786442391097</v>
      </c>
      <c r="J33" s="129">
        <v>37.442922369999998</v>
      </c>
      <c r="K33" s="124"/>
      <c r="L33" s="47" t="s">
        <v>10</v>
      </c>
      <c r="M33" s="50">
        <v>0.16993283015847099</v>
      </c>
      <c r="N33" s="85">
        <v>0.99782983318784302</v>
      </c>
      <c r="O33" s="48">
        <v>54.861111110000003</v>
      </c>
      <c r="P33" s="124"/>
      <c r="Q33" s="35" t="s">
        <v>43</v>
      </c>
      <c r="R33" s="130">
        <v>7.7051160858486498E-2</v>
      </c>
      <c r="S33" s="131">
        <v>0.96548082877645303</v>
      </c>
      <c r="T33" s="129">
        <v>42.34079174</v>
      </c>
      <c r="U33" s="124"/>
      <c r="V33" s="47" t="s">
        <v>103</v>
      </c>
      <c r="W33" s="53">
        <v>0.18970932311039301</v>
      </c>
      <c r="X33" s="85">
        <v>0.181939795095515</v>
      </c>
      <c r="Y33" s="48">
        <v>40.322580649999999</v>
      </c>
      <c r="Z33" s="124"/>
      <c r="AA33" s="47" t="s">
        <v>143</v>
      </c>
      <c r="AB33" s="55">
        <v>0.19001313122081601</v>
      </c>
      <c r="AC33" s="87">
        <v>0.61348006100917096</v>
      </c>
      <c r="AD33" s="48">
        <v>38.653637349999997</v>
      </c>
      <c r="AE33" s="124"/>
    </row>
    <row r="34" spans="2:31" x14ac:dyDescent="0.2">
      <c r="B34" s="35" t="s">
        <v>85</v>
      </c>
      <c r="C34" s="130">
        <v>0.22476263983948799</v>
      </c>
      <c r="D34" s="131">
        <v>0.99552675453969597</v>
      </c>
      <c r="E34" s="129">
        <v>48.201438850000002</v>
      </c>
      <c r="F34" s="124"/>
      <c r="G34" s="35" t="s">
        <v>159</v>
      </c>
      <c r="H34" s="130">
        <v>0.13180684281018901</v>
      </c>
      <c r="I34" s="131">
        <v>0.99993786442391097</v>
      </c>
      <c r="J34" s="129">
        <v>36.324786320000001</v>
      </c>
      <c r="K34" s="124"/>
      <c r="L34" s="35" t="s">
        <v>149</v>
      </c>
      <c r="M34" s="130">
        <v>0.16515636202980999</v>
      </c>
      <c r="N34" s="131">
        <v>0.99782983318784302</v>
      </c>
      <c r="O34" s="129">
        <v>42.87090559</v>
      </c>
      <c r="P34" s="124"/>
      <c r="Q34" s="35" t="s">
        <v>135</v>
      </c>
      <c r="R34" s="130">
        <v>7.3336821083176698E-2</v>
      </c>
      <c r="S34" s="131">
        <v>0.96548082877645303</v>
      </c>
      <c r="T34" s="129">
        <v>39.733333330000001</v>
      </c>
      <c r="U34" s="124"/>
      <c r="V34" s="47" t="s">
        <v>24</v>
      </c>
      <c r="W34" s="53">
        <v>0.178042685445268</v>
      </c>
      <c r="X34" s="85">
        <v>0.53507867911478102</v>
      </c>
      <c r="Y34" s="48">
        <v>46.564885500000003</v>
      </c>
      <c r="Z34" s="124"/>
      <c r="AA34" s="47" t="s">
        <v>122</v>
      </c>
      <c r="AB34" s="55">
        <v>0.18932876899303699</v>
      </c>
      <c r="AC34" s="87">
        <v>0.18470885743891999</v>
      </c>
      <c r="AD34" s="48">
        <v>41.803278689999999</v>
      </c>
      <c r="AE34" s="124"/>
    </row>
    <row r="35" spans="2:31" x14ac:dyDescent="0.2">
      <c r="B35" s="35" t="s">
        <v>132</v>
      </c>
      <c r="C35" s="130">
        <v>0.22471363710502501</v>
      </c>
      <c r="D35" s="131">
        <v>0.99552675453969597</v>
      </c>
      <c r="E35" s="129">
        <v>38.241308789999998</v>
      </c>
      <c r="F35" s="124"/>
      <c r="G35" s="47" t="s">
        <v>11</v>
      </c>
      <c r="H35" s="50">
        <v>0.12979246460860899</v>
      </c>
      <c r="I35" s="85">
        <v>0.99993786442391097</v>
      </c>
      <c r="J35" s="48">
        <v>58.333333330000002</v>
      </c>
      <c r="K35" s="124"/>
      <c r="L35" s="35" t="s">
        <v>113</v>
      </c>
      <c r="M35" s="130">
        <v>0.159666040990668</v>
      </c>
      <c r="N35" s="131">
        <v>0.99782983318784302</v>
      </c>
      <c r="O35" s="129">
        <v>33.872707660000003</v>
      </c>
      <c r="P35" s="124"/>
      <c r="Q35" s="35" t="s">
        <v>180</v>
      </c>
      <c r="R35" s="130">
        <v>7.2065244174483095E-2</v>
      </c>
      <c r="S35" s="131">
        <v>0.96548082877645303</v>
      </c>
      <c r="T35" s="129">
        <v>37.990196079999997</v>
      </c>
      <c r="U35" s="124"/>
      <c r="V35" s="47" t="s">
        <v>151</v>
      </c>
      <c r="W35" s="53">
        <v>0.166649327752381</v>
      </c>
      <c r="X35" s="85">
        <v>0.51864543954391296</v>
      </c>
      <c r="Y35" s="48">
        <v>39.076576580000001</v>
      </c>
      <c r="Z35" s="124"/>
      <c r="AA35" s="47" t="s">
        <v>147</v>
      </c>
      <c r="AB35" s="55">
        <v>0.18571859081207301</v>
      </c>
      <c r="AC35" s="87">
        <v>0.35713618208680997</v>
      </c>
      <c r="AD35" s="48">
        <v>39.631988679999999</v>
      </c>
      <c r="AE35" s="124"/>
    </row>
    <row r="36" spans="2:31" x14ac:dyDescent="0.2">
      <c r="B36" s="35" t="s">
        <v>80</v>
      </c>
      <c r="C36" s="130">
        <v>0.224599201859223</v>
      </c>
      <c r="D36" s="131">
        <v>0.99552675453969597</v>
      </c>
      <c r="E36" s="129">
        <v>37.983193280000002</v>
      </c>
      <c r="F36" s="124"/>
      <c r="G36" s="35" t="s">
        <v>171</v>
      </c>
      <c r="H36" s="130">
        <v>0.12777649700659899</v>
      </c>
      <c r="I36" s="131">
        <v>0.99993786442391097</v>
      </c>
      <c r="J36" s="129">
        <v>47.798742140000002</v>
      </c>
      <c r="K36" s="124"/>
      <c r="L36" s="35" t="s">
        <v>128</v>
      </c>
      <c r="M36" s="130">
        <v>0.15072789487167601</v>
      </c>
      <c r="N36" s="131">
        <v>0.99782983318784302</v>
      </c>
      <c r="O36" s="129">
        <v>40.51446945</v>
      </c>
      <c r="P36" s="124"/>
      <c r="Q36" s="35" t="s">
        <v>160</v>
      </c>
      <c r="R36" s="130">
        <v>6.9810754482617199E-2</v>
      </c>
      <c r="S36" s="131">
        <v>0.96548082877645303</v>
      </c>
      <c r="T36" s="129">
        <v>37.857142860000003</v>
      </c>
      <c r="U36" s="124"/>
      <c r="V36" s="47" t="s">
        <v>160</v>
      </c>
      <c r="W36" s="53">
        <v>0.16305994641164101</v>
      </c>
      <c r="X36" s="85">
        <v>0.59592788640795202</v>
      </c>
      <c r="Y36" s="48">
        <v>37.857142860000003</v>
      </c>
      <c r="Z36" s="124"/>
      <c r="AA36" s="47" t="s">
        <v>124</v>
      </c>
      <c r="AB36" s="55">
        <v>0.180904198851631</v>
      </c>
      <c r="AC36" s="87">
        <v>0.42891606772684499</v>
      </c>
      <c r="AD36" s="48">
        <v>39.682539679999998</v>
      </c>
      <c r="AE36" s="124"/>
    </row>
    <row r="37" spans="2:31" x14ac:dyDescent="0.2">
      <c r="B37" s="35" t="s">
        <v>106</v>
      </c>
      <c r="C37" s="130">
        <v>0.217023492911538</v>
      </c>
      <c r="D37" s="131">
        <v>0.99552675453969597</v>
      </c>
      <c r="E37" s="129">
        <v>37.20608575</v>
      </c>
      <c r="F37" s="124"/>
      <c r="G37" s="35" t="s">
        <v>131</v>
      </c>
      <c r="H37" s="130">
        <v>0.12764683906039201</v>
      </c>
      <c r="I37" s="131">
        <v>0.99993786442391097</v>
      </c>
      <c r="J37" s="129">
        <v>46.516007530000003</v>
      </c>
      <c r="K37" s="124"/>
      <c r="L37" s="47" t="s">
        <v>28</v>
      </c>
      <c r="M37" s="50">
        <v>0.14799180076771601</v>
      </c>
      <c r="N37" s="85">
        <v>0.99782983318784302</v>
      </c>
      <c r="O37" s="48">
        <v>57.369614509999998</v>
      </c>
      <c r="P37" s="124"/>
      <c r="Q37" s="35" t="s">
        <v>114</v>
      </c>
      <c r="R37" s="130">
        <v>5.2592728903079401E-2</v>
      </c>
      <c r="S37" s="131">
        <v>0.97722108546131403</v>
      </c>
      <c r="T37" s="129">
        <v>38.787262869999999</v>
      </c>
      <c r="U37" s="124"/>
      <c r="V37" s="47" t="s">
        <v>156</v>
      </c>
      <c r="W37" s="53">
        <v>0.158682174082275</v>
      </c>
      <c r="X37" s="85">
        <v>0.49747637275801698</v>
      </c>
      <c r="Y37" s="48">
        <v>38.682170540000001</v>
      </c>
      <c r="Z37" s="124"/>
      <c r="AA37" s="47" t="s">
        <v>121</v>
      </c>
      <c r="AB37" s="55">
        <v>0.17983095235997501</v>
      </c>
      <c r="AC37" s="87">
        <v>0.29282276105730898</v>
      </c>
      <c r="AD37" s="48">
        <v>40.215053760000004</v>
      </c>
      <c r="AE37" s="124"/>
    </row>
    <row r="38" spans="2:31" x14ac:dyDescent="0.2">
      <c r="B38" s="35" t="s">
        <v>45</v>
      </c>
      <c r="C38" s="130">
        <v>0.21546064017848299</v>
      </c>
      <c r="D38" s="131">
        <v>0.99552675453969597</v>
      </c>
      <c r="E38" s="129">
        <v>43.189964160000002</v>
      </c>
      <c r="F38" s="124"/>
      <c r="G38" s="35" t="s">
        <v>151</v>
      </c>
      <c r="H38" s="130">
        <v>0.118261870247308</v>
      </c>
      <c r="I38" s="131">
        <v>0.99993786442391097</v>
      </c>
      <c r="J38" s="129">
        <v>39.076576580000001</v>
      </c>
      <c r="K38" s="124"/>
      <c r="L38" s="35" t="s">
        <v>156</v>
      </c>
      <c r="M38" s="130">
        <v>0.147046546819185</v>
      </c>
      <c r="N38" s="131">
        <v>0.99782983318784302</v>
      </c>
      <c r="O38" s="129">
        <v>38.682170540000001</v>
      </c>
      <c r="P38" s="124"/>
      <c r="Q38" s="35" t="s">
        <v>170</v>
      </c>
      <c r="R38" s="130">
        <v>4.2872709586141998E-2</v>
      </c>
      <c r="S38" s="131">
        <v>0.96548082877645303</v>
      </c>
      <c r="T38" s="129">
        <v>41.975308640000002</v>
      </c>
      <c r="U38" s="124"/>
      <c r="V38" s="47" t="s">
        <v>124</v>
      </c>
      <c r="W38" s="53">
        <v>0.157910817033591</v>
      </c>
      <c r="X38" s="85">
        <v>0.52175405014690202</v>
      </c>
      <c r="Y38" s="48">
        <v>39.682539679999998</v>
      </c>
      <c r="Z38" s="124"/>
      <c r="AA38" s="47" t="s">
        <v>46</v>
      </c>
      <c r="AB38" s="55">
        <v>0.16311414195948501</v>
      </c>
      <c r="AC38" s="87">
        <v>0.54907344413710502</v>
      </c>
      <c r="AD38" s="48">
        <v>47.870778270000002</v>
      </c>
      <c r="AE38" s="124"/>
    </row>
    <row r="39" spans="2:31" x14ac:dyDescent="0.2">
      <c r="B39" s="35" t="s">
        <v>25</v>
      </c>
      <c r="C39" s="130">
        <v>0.212450388283008</v>
      </c>
      <c r="D39" s="131">
        <v>0.99552675453969597</v>
      </c>
      <c r="E39" s="129">
        <v>44.208037830000002</v>
      </c>
      <c r="F39" s="124"/>
      <c r="G39" s="35" t="s">
        <v>13</v>
      </c>
      <c r="H39" s="130">
        <v>0.117055047235812</v>
      </c>
      <c r="I39" s="131">
        <v>0.99993786442391097</v>
      </c>
      <c r="J39" s="129">
        <v>59.969558599999999</v>
      </c>
      <c r="K39" s="124"/>
      <c r="L39" s="35" t="s">
        <v>177</v>
      </c>
      <c r="M39" s="130">
        <v>0.14595720329383799</v>
      </c>
      <c r="N39" s="131">
        <v>0.99782983318784302</v>
      </c>
      <c r="O39" s="129">
        <v>40.329218109999999</v>
      </c>
      <c r="P39" s="124"/>
      <c r="Q39" s="35" t="s">
        <v>124</v>
      </c>
      <c r="R39" s="130">
        <v>4.0844113777622197E-2</v>
      </c>
      <c r="S39" s="131">
        <v>0.98985201051038296</v>
      </c>
      <c r="T39" s="129">
        <v>39.682539679999998</v>
      </c>
      <c r="U39" s="124"/>
      <c r="V39" s="47" t="s">
        <v>80</v>
      </c>
      <c r="W39" s="53">
        <v>0.14877957359840999</v>
      </c>
      <c r="X39" s="85">
        <v>0.63724378604612897</v>
      </c>
      <c r="Y39" s="48">
        <v>37.983193280000002</v>
      </c>
      <c r="Z39" s="124"/>
      <c r="AA39" s="47" t="s">
        <v>166</v>
      </c>
      <c r="AB39" s="55">
        <v>0.15834812984253999</v>
      </c>
      <c r="AC39" s="87">
        <v>0.57741291596711597</v>
      </c>
      <c r="AD39" s="48">
        <v>36.041189930000002</v>
      </c>
      <c r="AE39" s="124"/>
    </row>
    <row r="40" spans="2:31" x14ac:dyDescent="0.2">
      <c r="B40" s="35" t="s">
        <v>134</v>
      </c>
      <c r="C40" s="130">
        <v>0.20717765546605699</v>
      </c>
      <c r="D40" s="131">
        <v>0.99552675453969597</v>
      </c>
      <c r="E40" s="129">
        <v>41.781874039999998</v>
      </c>
      <c r="F40" s="124"/>
      <c r="G40" s="35" t="s">
        <v>94</v>
      </c>
      <c r="H40" s="130">
        <v>0.112851615521204</v>
      </c>
      <c r="I40" s="131">
        <v>0.99993786442391097</v>
      </c>
      <c r="J40" s="129">
        <v>39.965986389999998</v>
      </c>
      <c r="K40" s="124"/>
      <c r="L40" s="35" t="s">
        <v>31</v>
      </c>
      <c r="M40" s="130">
        <v>0.14183508508480999</v>
      </c>
      <c r="N40" s="131">
        <v>0.99782983318784302</v>
      </c>
      <c r="O40" s="129">
        <v>58.222222219999999</v>
      </c>
      <c r="P40" s="124"/>
      <c r="Q40" s="35" t="s">
        <v>145</v>
      </c>
      <c r="R40" s="130">
        <v>3.8710615342598703E-2</v>
      </c>
      <c r="S40" s="131">
        <v>0.98985201051038296</v>
      </c>
      <c r="T40" s="129">
        <v>46.926873039999997</v>
      </c>
      <c r="U40" s="124"/>
      <c r="V40" s="47" t="s">
        <v>53</v>
      </c>
      <c r="W40" s="53">
        <v>0.148031424298911</v>
      </c>
      <c r="X40" s="85">
        <v>0.70925977886408897</v>
      </c>
      <c r="Y40" s="48">
        <v>42.068155109999999</v>
      </c>
      <c r="Z40" s="124"/>
      <c r="AA40" s="47" t="s">
        <v>87</v>
      </c>
      <c r="AB40" s="55">
        <v>0.154291747567465</v>
      </c>
      <c r="AC40" s="87">
        <v>0.52954594629792995</v>
      </c>
      <c r="AD40" s="48">
        <v>32.825203250000001</v>
      </c>
      <c r="AE40" s="124"/>
    </row>
    <row r="41" spans="2:31" x14ac:dyDescent="0.2">
      <c r="B41" s="35" t="s">
        <v>161</v>
      </c>
      <c r="C41" s="130">
        <v>0.20111404383463</v>
      </c>
      <c r="D41" s="131">
        <v>0.99552675453969597</v>
      </c>
      <c r="E41" s="129">
        <v>40.637450200000004</v>
      </c>
      <c r="F41" s="124"/>
      <c r="G41" s="47" t="s">
        <v>10</v>
      </c>
      <c r="H41" s="50">
        <v>0.11181386751714401</v>
      </c>
      <c r="I41" s="85">
        <v>0.99993786442391097</v>
      </c>
      <c r="J41" s="48">
        <v>54.861111110000003</v>
      </c>
      <c r="K41" s="124"/>
      <c r="L41" s="35" t="s">
        <v>58</v>
      </c>
      <c r="M41" s="130">
        <v>0.14162187121108299</v>
      </c>
      <c r="N41" s="131">
        <v>0.99782983318784302</v>
      </c>
      <c r="O41" s="129">
        <v>58.061002180000003</v>
      </c>
      <c r="P41" s="124"/>
      <c r="Q41" s="35" t="s">
        <v>29</v>
      </c>
      <c r="R41" s="130">
        <v>3.7484136788135503E-2</v>
      </c>
      <c r="S41" s="131">
        <v>0.98985201051038296</v>
      </c>
      <c r="T41" s="129">
        <v>43.364197529999998</v>
      </c>
      <c r="U41" s="124"/>
      <c r="V41" s="47" t="s">
        <v>159</v>
      </c>
      <c r="W41" s="53">
        <v>0.14387574757513799</v>
      </c>
      <c r="X41" s="85">
        <v>0.51864543954391296</v>
      </c>
      <c r="Y41" s="48">
        <v>36.324786320000001</v>
      </c>
      <c r="Z41" s="124"/>
      <c r="AA41" s="47" t="s">
        <v>80</v>
      </c>
      <c r="AB41" s="55">
        <v>0.154198249425579</v>
      </c>
      <c r="AC41" s="87">
        <v>0.59173392480255504</v>
      </c>
      <c r="AD41" s="48">
        <v>37.983193280000002</v>
      </c>
      <c r="AE41" s="124"/>
    </row>
    <row r="42" spans="2:31" x14ac:dyDescent="0.2">
      <c r="B42" s="35" t="s">
        <v>26</v>
      </c>
      <c r="C42" s="130">
        <v>0.198887386816684</v>
      </c>
      <c r="D42" s="131">
        <v>0.99552675453969597</v>
      </c>
      <c r="E42" s="129">
        <v>39.266450919999997</v>
      </c>
      <c r="F42" s="124"/>
      <c r="G42" s="35" t="s">
        <v>96</v>
      </c>
      <c r="H42" s="130">
        <v>0.106072614068109</v>
      </c>
      <c r="I42" s="131">
        <v>0.99993786442391097</v>
      </c>
      <c r="J42" s="129">
        <v>36.301703160000002</v>
      </c>
      <c r="K42" s="124"/>
      <c r="L42" s="35" t="s">
        <v>61</v>
      </c>
      <c r="M42" s="130">
        <v>0.138260351845056</v>
      </c>
      <c r="N42" s="131">
        <v>0.99782983318784302</v>
      </c>
      <c r="O42" s="129">
        <v>40.144810939999999</v>
      </c>
      <c r="P42" s="124"/>
      <c r="Q42" s="35" t="s">
        <v>83</v>
      </c>
      <c r="R42" s="130">
        <v>3.5252523342532698E-2</v>
      </c>
      <c r="S42" s="131">
        <v>0.98985201051038296</v>
      </c>
      <c r="T42" s="129">
        <v>49.864498640000001</v>
      </c>
      <c r="U42" s="124"/>
      <c r="V42" s="47" t="s">
        <v>166</v>
      </c>
      <c r="W42" s="53">
        <v>0.123219275407491</v>
      </c>
      <c r="X42" s="85">
        <v>0.65247851787160605</v>
      </c>
      <c r="Y42" s="48">
        <v>36.041189930000002</v>
      </c>
      <c r="Z42" s="124"/>
      <c r="AA42" s="47" t="s">
        <v>157</v>
      </c>
      <c r="AB42" s="55">
        <v>0.14359976242265299</v>
      </c>
      <c r="AC42" s="87">
        <v>0.39354175042987499</v>
      </c>
      <c r="AD42" s="48">
        <v>37.442922369999998</v>
      </c>
      <c r="AE42" s="124"/>
    </row>
    <row r="43" spans="2:31" x14ac:dyDescent="0.2">
      <c r="B43" s="35" t="s">
        <v>39</v>
      </c>
      <c r="C43" s="130">
        <v>0.194895155967377</v>
      </c>
      <c r="D43" s="131">
        <v>0.99552675453969597</v>
      </c>
      <c r="E43" s="129">
        <v>36.893203880000002</v>
      </c>
      <c r="F43" s="124"/>
      <c r="G43" s="35" t="s">
        <v>55</v>
      </c>
      <c r="H43" s="130">
        <v>0.100918040371637</v>
      </c>
      <c r="I43" s="131">
        <v>0.99993786442391097</v>
      </c>
      <c r="J43" s="129">
        <v>43.788437879999996</v>
      </c>
      <c r="K43" s="124"/>
      <c r="L43" s="35" t="s">
        <v>122</v>
      </c>
      <c r="M43" s="130">
        <v>0.13520715882803999</v>
      </c>
      <c r="N43" s="131">
        <v>0.99782983318784302</v>
      </c>
      <c r="O43" s="129">
        <v>41.803278689999999</v>
      </c>
      <c r="P43" s="124"/>
      <c r="Q43" s="35" t="s">
        <v>155</v>
      </c>
      <c r="R43" s="130">
        <v>3.1133867639219399E-2</v>
      </c>
      <c r="S43" s="131">
        <v>0.98985201051038296</v>
      </c>
      <c r="T43" s="129">
        <v>38.078291810000003</v>
      </c>
      <c r="U43" s="124"/>
      <c r="V43" s="47" t="s">
        <v>33</v>
      </c>
      <c r="W43" s="53">
        <v>0.119907093858217</v>
      </c>
      <c r="X43" s="85">
        <v>0.51864543954391296</v>
      </c>
      <c r="Y43" s="48">
        <v>37.024608499999999</v>
      </c>
      <c r="Z43" s="124"/>
      <c r="AA43" s="47" t="s">
        <v>144</v>
      </c>
      <c r="AB43" s="55">
        <v>0.14318807547816401</v>
      </c>
      <c r="AC43" s="87">
        <v>0.35287605197548699</v>
      </c>
      <c r="AD43" s="48">
        <v>42.902208199999997</v>
      </c>
      <c r="AE43" s="124"/>
    </row>
    <row r="44" spans="2:31" x14ac:dyDescent="0.2">
      <c r="B44" s="35" t="s">
        <v>102</v>
      </c>
      <c r="C44" s="130">
        <v>0.19101940300251899</v>
      </c>
      <c r="D44" s="131">
        <v>0.99552675453969597</v>
      </c>
      <c r="E44" s="129">
        <v>43.894389439999998</v>
      </c>
      <c r="F44" s="124"/>
      <c r="G44" s="35" t="s">
        <v>98</v>
      </c>
      <c r="H44" s="130">
        <v>9.4746760658904305E-2</v>
      </c>
      <c r="I44" s="131">
        <v>0.99993786442391097</v>
      </c>
      <c r="J44" s="129">
        <v>36.356209149999998</v>
      </c>
      <c r="K44" s="124"/>
      <c r="L44" s="35" t="s">
        <v>120</v>
      </c>
      <c r="M44" s="130">
        <v>0.126064028678747</v>
      </c>
      <c r="N44" s="131">
        <v>0.99782983318784302</v>
      </c>
      <c r="O44" s="129">
        <v>45.5</v>
      </c>
      <c r="P44" s="124"/>
      <c r="Q44" s="35" t="s">
        <v>37</v>
      </c>
      <c r="R44" s="130">
        <v>3.0772579280139298E-2</v>
      </c>
      <c r="S44" s="131">
        <v>0.98985201051038296</v>
      </c>
      <c r="T44" s="129">
        <v>45.632798569999999</v>
      </c>
      <c r="U44" s="124"/>
      <c r="V44" s="47" t="s">
        <v>69</v>
      </c>
      <c r="W44" s="53">
        <v>0.119083031452852</v>
      </c>
      <c r="X44" s="85">
        <v>0.78109827932846998</v>
      </c>
      <c r="Y44" s="48">
        <v>36.14457831</v>
      </c>
      <c r="Z44" s="124"/>
      <c r="AA44" s="47" t="s">
        <v>131</v>
      </c>
      <c r="AB44" s="55">
        <v>0.13364156836956301</v>
      </c>
      <c r="AC44" s="87">
        <v>0.37947659991982802</v>
      </c>
      <c r="AD44" s="48">
        <v>46.516007530000003</v>
      </c>
      <c r="AE44" s="124"/>
    </row>
    <row r="45" spans="2:31" x14ac:dyDescent="0.2">
      <c r="B45" s="35" t="s">
        <v>119</v>
      </c>
      <c r="C45" s="130">
        <v>0.188351629064128</v>
      </c>
      <c r="D45" s="131">
        <v>0.99552675453969597</v>
      </c>
      <c r="E45" s="129">
        <v>39.456961290000002</v>
      </c>
      <c r="F45" s="124"/>
      <c r="G45" s="35" t="s">
        <v>37</v>
      </c>
      <c r="H45" s="130">
        <v>9.4309685608792798E-2</v>
      </c>
      <c r="I45" s="131">
        <v>0.99993786442391097</v>
      </c>
      <c r="J45" s="129">
        <v>45.632798569999999</v>
      </c>
      <c r="K45" s="124"/>
      <c r="L45" s="35" t="s">
        <v>114</v>
      </c>
      <c r="M45" s="130">
        <v>0.123096143056557</v>
      </c>
      <c r="N45" s="131">
        <v>0.99782983318784302</v>
      </c>
      <c r="O45" s="129">
        <v>38.787262869999999</v>
      </c>
      <c r="P45" s="124"/>
      <c r="Q45" s="35" t="s">
        <v>141</v>
      </c>
      <c r="R45" s="130">
        <v>2.9364329106524301E-2</v>
      </c>
      <c r="S45" s="131">
        <v>0.98985201051038296</v>
      </c>
      <c r="T45" s="129">
        <v>35.052531040000005</v>
      </c>
      <c r="U45" s="124"/>
      <c r="V45" s="47" t="s">
        <v>52</v>
      </c>
      <c r="W45" s="53">
        <v>0.117848964762148</v>
      </c>
      <c r="X45" s="85">
        <v>0.78109827932846998</v>
      </c>
      <c r="Y45" s="48">
        <v>44.648943420000002</v>
      </c>
      <c r="Z45" s="124"/>
      <c r="AA45" s="47" t="s">
        <v>100</v>
      </c>
      <c r="AB45" s="55">
        <v>0.132769058163969</v>
      </c>
      <c r="AC45" s="87">
        <v>0.45389916163621402</v>
      </c>
      <c r="AD45" s="48">
        <v>40.454950940000003</v>
      </c>
      <c r="AE45" s="124"/>
    </row>
    <row r="46" spans="2:31" x14ac:dyDescent="0.2">
      <c r="B46" s="35" t="s">
        <v>46</v>
      </c>
      <c r="C46" s="130">
        <v>0.18629438396651499</v>
      </c>
      <c r="D46" s="131">
        <v>0.99552675453969597</v>
      </c>
      <c r="E46" s="129">
        <v>47.870778270000002</v>
      </c>
      <c r="F46" s="124"/>
      <c r="G46" s="35" t="s">
        <v>170</v>
      </c>
      <c r="H46" s="130">
        <v>9.4134922758854905E-2</v>
      </c>
      <c r="I46" s="131">
        <v>0.99993786442391097</v>
      </c>
      <c r="J46" s="129">
        <v>41.975308640000002</v>
      </c>
      <c r="K46" s="124"/>
      <c r="L46" s="35" t="s">
        <v>91</v>
      </c>
      <c r="M46" s="130">
        <v>0.12217157120762701</v>
      </c>
      <c r="N46" s="131">
        <v>0.99782983318784302</v>
      </c>
      <c r="O46" s="129">
        <v>37.083333330000002</v>
      </c>
      <c r="P46" s="124"/>
      <c r="Q46" s="35" t="s">
        <v>87</v>
      </c>
      <c r="R46" s="130">
        <v>2.6453312806544699E-2</v>
      </c>
      <c r="S46" s="131">
        <v>0.98985201051038296</v>
      </c>
      <c r="T46" s="129">
        <v>32.825203250000001</v>
      </c>
      <c r="U46" s="124"/>
      <c r="V46" s="47" t="s">
        <v>173</v>
      </c>
      <c r="W46" s="53">
        <v>0.11721278297917399</v>
      </c>
      <c r="X46" s="85">
        <v>0.64388763811531502</v>
      </c>
      <c r="Y46" s="48">
        <v>37.362637360000001</v>
      </c>
      <c r="Z46" s="124"/>
      <c r="AA46" s="47" t="s">
        <v>69</v>
      </c>
      <c r="AB46" s="55">
        <v>0.12719761394727899</v>
      </c>
      <c r="AC46" s="87">
        <v>0.76428999159771605</v>
      </c>
      <c r="AD46" s="48">
        <v>36.14457831</v>
      </c>
      <c r="AE46" s="124"/>
    </row>
    <row r="47" spans="2:31" x14ac:dyDescent="0.2">
      <c r="B47" s="35" t="s">
        <v>66</v>
      </c>
      <c r="C47" s="130">
        <v>0.183351892217164</v>
      </c>
      <c r="D47" s="131">
        <v>0.99552675453969597</v>
      </c>
      <c r="E47" s="129">
        <v>38.865836790000003</v>
      </c>
      <c r="F47" s="124"/>
      <c r="G47" s="35" t="s">
        <v>92</v>
      </c>
      <c r="H47" s="130">
        <v>9.3183948088286395E-2</v>
      </c>
      <c r="I47" s="131">
        <v>0.99993786442391097</v>
      </c>
      <c r="J47" s="129">
        <v>46.057347669999999</v>
      </c>
      <c r="K47" s="124"/>
      <c r="L47" s="35" t="s">
        <v>163</v>
      </c>
      <c r="M47" s="130">
        <v>0.12093238537059101</v>
      </c>
      <c r="N47" s="131">
        <v>0.99782983318784302</v>
      </c>
      <c r="O47" s="129">
        <v>39.405684749999999</v>
      </c>
      <c r="P47" s="124"/>
      <c r="Q47" s="35" t="s">
        <v>156</v>
      </c>
      <c r="R47" s="130">
        <v>2.3997892782102102E-2</v>
      </c>
      <c r="S47" s="131">
        <v>0.98985201051038296</v>
      </c>
      <c r="T47" s="129">
        <v>38.682170540000001</v>
      </c>
      <c r="U47" s="124"/>
      <c r="V47" s="47" t="s">
        <v>147</v>
      </c>
      <c r="W47" s="53">
        <v>0.11676521855701701</v>
      </c>
      <c r="X47" s="85">
        <v>0.59619031728475502</v>
      </c>
      <c r="Y47" s="48">
        <v>39.631988679999999</v>
      </c>
      <c r="Z47" s="124"/>
      <c r="AA47" s="47" t="s">
        <v>161</v>
      </c>
      <c r="AB47" s="55">
        <v>0.118406902543207</v>
      </c>
      <c r="AC47" s="87">
        <v>0.58326311946745801</v>
      </c>
      <c r="AD47" s="48">
        <v>40.637450200000004</v>
      </c>
      <c r="AE47" s="124"/>
    </row>
    <row r="48" spans="2:31" x14ac:dyDescent="0.2">
      <c r="B48" s="35" t="s">
        <v>114</v>
      </c>
      <c r="C48" s="130">
        <v>0.172278113275734</v>
      </c>
      <c r="D48" s="131">
        <v>0.99552675453969597</v>
      </c>
      <c r="E48" s="129">
        <v>38.787262869999999</v>
      </c>
      <c r="F48" s="124"/>
      <c r="G48" s="35" t="s">
        <v>93</v>
      </c>
      <c r="H48" s="130">
        <v>9.2297746283596896E-2</v>
      </c>
      <c r="I48" s="131">
        <v>0.99993786442391097</v>
      </c>
      <c r="J48" s="129">
        <v>36.677226330000003</v>
      </c>
      <c r="K48" s="124"/>
      <c r="L48" s="35" t="s">
        <v>66</v>
      </c>
      <c r="M48" s="130">
        <v>0.11989900520435499</v>
      </c>
      <c r="N48" s="131">
        <v>0.99782983318784302</v>
      </c>
      <c r="O48" s="129">
        <v>38.865836790000003</v>
      </c>
      <c r="P48" s="124"/>
      <c r="Q48" s="35" t="s">
        <v>165</v>
      </c>
      <c r="R48" s="130">
        <v>2.0596509979721601E-2</v>
      </c>
      <c r="S48" s="131">
        <v>0.98985201051038296</v>
      </c>
      <c r="T48" s="129">
        <v>37.850467289999997</v>
      </c>
      <c r="U48" s="124"/>
      <c r="V48" s="47" t="s">
        <v>114</v>
      </c>
      <c r="W48" s="53">
        <v>0.115517475268904</v>
      </c>
      <c r="X48" s="85">
        <v>0.78109827932846998</v>
      </c>
      <c r="Y48" s="48">
        <v>38.787262869999999</v>
      </c>
      <c r="Z48" s="124"/>
      <c r="AA48" s="47" t="s">
        <v>156</v>
      </c>
      <c r="AB48" s="55">
        <v>0.113812025938811</v>
      </c>
      <c r="AC48" s="87">
        <v>0.60695945086662295</v>
      </c>
      <c r="AD48" s="48">
        <v>38.682170540000001</v>
      </c>
      <c r="AE48" s="124"/>
    </row>
    <row r="49" spans="2:31" x14ac:dyDescent="0.2">
      <c r="B49" s="35" t="s">
        <v>123</v>
      </c>
      <c r="C49" s="130">
        <v>0.16651537079449999</v>
      </c>
      <c r="D49" s="131">
        <v>0.99552675453969597</v>
      </c>
      <c r="E49" s="129">
        <v>41.62411865</v>
      </c>
      <c r="F49" s="124"/>
      <c r="G49" s="35" t="s">
        <v>82</v>
      </c>
      <c r="H49" s="130">
        <v>8.4488720586092997E-2</v>
      </c>
      <c r="I49" s="131">
        <v>0.99993786442391097</v>
      </c>
      <c r="J49" s="129">
        <v>52.991452989999999</v>
      </c>
      <c r="K49" s="124"/>
      <c r="L49" s="35" t="s">
        <v>110</v>
      </c>
      <c r="M49" s="130">
        <v>0.119649556892412</v>
      </c>
      <c r="N49" s="131">
        <v>0.99782983318784302</v>
      </c>
      <c r="O49" s="129">
        <v>46.731234870000002</v>
      </c>
      <c r="P49" s="124"/>
      <c r="Q49" s="35" t="s">
        <v>166</v>
      </c>
      <c r="R49" s="130">
        <v>1.8400458402464299E-2</v>
      </c>
      <c r="S49" s="131">
        <v>0.98985201051038296</v>
      </c>
      <c r="T49" s="129">
        <v>36.041189930000002</v>
      </c>
      <c r="U49" s="124"/>
      <c r="V49" s="47" t="s">
        <v>145</v>
      </c>
      <c r="W49" s="53">
        <v>0.11488139493965201</v>
      </c>
      <c r="X49" s="85">
        <v>0.52175405014690202</v>
      </c>
      <c r="Y49" s="48">
        <v>46.926873039999997</v>
      </c>
      <c r="Z49" s="124"/>
      <c r="AA49" s="47" t="s">
        <v>97</v>
      </c>
      <c r="AB49" s="55">
        <v>0.11046262529313899</v>
      </c>
      <c r="AC49" s="87">
        <v>0.52954594629792995</v>
      </c>
      <c r="AD49" s="48">
        <v>39.610963750000003</v>
      </c>
      <c r="AE49" s="124"/>
    </row>
    <row r="50" spans="2:31" x14ac:dyDescent="0.2">
      <c r="B50" s="35" t="s">
        <v>103</v>
      </c>
      <c r="C50" s="130">
        <v>0.165608269074104</v>
      </c>
      <c r="D50" s="131">
        <v>0.99552675453969597</v>
      </c>
      <c r="E50" s="129">
        <v>40.322580649999999</v>
      </c>
      <c r="F50" s="124"/>
      <c r="G50" s="35" t="s">
        <v>100</v>
      </c>
      <c r="H50" s="130">
        <v>8.3880446525867902E-2</v>
      </c>
      <c r="I50" s="131">
        <v>0.99993786442391097</v>
      </c>
      <c r="J50" s="129">
        <v>40.454950940000003</v>
      </c>
      <c r="K50" s="124"/>
      <c r="L50" s="35" t="s">
        <v>68</v>
      </c>
      <c r="M50" s="130">
        <v>0.119025997097637</v>
      </c>
      <c r="N50" s="131">
        <v>0.99782983318784302</v>
      </c>
      <c r="O50" s="129">
        <v>37.275985660000003</v>
      </c>
      <c r="P50" s="124"/>
      <c r="Q50" s="35" t="s">
        <v>149</v>
      </c>
      <c r="R50" s="130">
        <v>1.6273746314131601E-2</v>
      </c>
      <c r="S50" s="131">
        <v>0.98985201051038296</v>
      </c>
      <c r="T50" s="129">
        <v>42.87090559</v>
      </c>
      <c r="U50" s="124"/>
      <c r="V50" s="47" t="s">
        <v>168</v>
      </c>
      <c r="W50" s="53">
        <v>0.11377963053069599</v>
      </c>
      <c r="X50" s="85">
        <v>0.59537312287611799</v>
      </c>
      <c r="Y50" s="48">
        <v>44.737379930000003</v>
      </c>
      <c r="Z50" s="124"/>
      <c r="AA50" s="47" t="s">
        <v>142</v>
      </c>
      <c r="AB50" s="55">
        <v>0.103280327321771</v>
      </c>
      <c r="AC50" s="87">
        <v>0.81063703742088</v>
      </c>
      <c r="AD50" s="48">
        <v>46.835443040000001</v>
      </c>
      <c r="AE50" s="124"/>
    </row>
    <row r="51" spans="2:31" x14ac:dyDescent="0.2">
      <c r="B51" s="35" t="s">
        <v>44</v>
      </c>
      <c r="C51" s="130">
        <v>0.15289599466437601</v>
      </c>
      <c r="D51" s="131">
        <v>0.99552675453969597</v>
      </c>
      <c r="E51" s="129">
        <v>44.1302485</v>
      </c>
      <c r="F51" s="124"/>
      <c r="G51" s="35" t="s">
        <v>135</v>
      </c>
      <c r="H51" s="130">
        <v>8.3631403895650505E-2</v>
      </c>
      <c r="I51" s="131">
        <v>0.99993786442391097</v>
      </c>
      <c r="J51" s="129">
        <v>39.733333330000001</v>
      </c>
      <c r="K51" s="124"/>
      <c r="L51" s="35" t="s">
        <v>119</v>
      </c>
      <c r="M51" s="130">
        <v>0.116623726061334</v>
      </c>
      <c r="N51" s="131">
        <v>0.99782983318784302</v>
      </c>
      <c r="O51" s="129">
        <v>39.456961290000002</v>
      </c>
      <c r="P51" s="124"/>
      <c r="Q51" s="35" t="s">
        <v>177</v>
      </c>
      <c r="R51" s="130">
        <v>1.39518762076888E-2</v>
      </c>
      <c r="S51" s="131">
        <v>0.98985201051038296</v>
      </c>
      <c r="T51" s="129">
        <v>40.329218109999999</v>
      </c>
      <c r="U51" s="124"/>
      <c r="V51" s="47" t="s">
        <v>46</v>
      </c>
      <c r="W51" s="53">
        <v>0.106076472775507</v>
      </c>
      <c r="X51" s="85">
        <v>0.65247851787160605</v>
      </c>
      <c r="Y51" s="48">
        <v>47.870778270000002</v>
      </c>
      <c r="Z51" s="124"/>
      <c r="AA51" s="47" t="s">
        <v>109</v>
      </c>
      <c r="AB51" s="55">
        <v>0.102759323953264</v>
      </c>
      <c r="AC51" s="87">
        <v>0.54385518265138999</v>
      </c>
      <c r="AD51" s="48">
        <v>47.77292576</v>
      </c>
      <c r="AE51" s="124"/>
    </row>
    <row r="52" spans="2:31" x14ac:dyDescent="0.2">
      <c r="B52" s="35" t="s">
        <v>23</v>
      </c>
      <c r="C52" s="130">
        <v>0.150428781035638</v>
      </c>
      <c r="D52" s="131">
        <v>0.99552675453969597</v>
      </c>
      <c r="E52" s="129">
        <v>46.307385230000001</v>
      </c>
      <c r="F52" s="124"/>
      <c r="G52" s="35" t="s">
        <v>110</v>
      </c>
      <c r="H52" s="130">
        <v>8.1707006052969697E-2</v>
      </c>
      <c r="I52" s="131">
        <v>0.99993786442391097</v>
      </c>
      <c r="J52" s="129">
        <v>46.731234870000002</v>
      </c>
      <c r="K52" s="124"/>
      <c r="L52" s="35" t="s">
        <v>147</v>
      </c>
      <c r="M52" s="130">
        <v>0.110701494121002</v>
      </c>
      <c r="N52" s="131">
        <v>0.99782983318784302</v>
      </c>
      <c r="O52" s="129">
        <v>39.631988679999999</v>
      </c>
      <c r="P52" s="124"/>
      <c r="Q52" s="35" t="s">
        <v>91</v>
      </c>
      <c r="R52" s="130">
        <v>1.34040958733144E-2</v>
      </c>
      <c r="S52" s="131">
        <v>0.98985201051038296</v>
      </c>
      <c r="T52" s="129">
        <v>37.083333330000002</v>
      </c>
      <c r="U52" s="124"/>
      <c r="V52" s="47" t="s">
        <v>155</v>
      </c>
      <c r="W52" s="53">
        <v>9.4259322546602797E-2</v>
      </c>
      <c r="X52" s="85">
        <v>0.81193322093665699</v>
      </c>
      <c r="Y52" s="48">
        <v>38.078291810000003</v>
      </c>
      <c r="Z52" s="124"/>
      <c r="AA52" s="47" t="s">
        <v>84</v>
      </c>
      <c r="AB52" s="55">
        <v>9.7956019924907003E-2</v>
      </c>
      <c r="AC52" s="87">
        <v>0.59289887825938303</v>
      </c>
      <c r="AD52" s="48">
        <v>42.073170730000001</v>
      </c>
      <c r="AE52" s="124"/>
    </row>
    <row r="53" spans="2:31" x14ac:dyDescent="0.2">
      <c r="B53" s="35" t="s">
        <v>180</v>
      </c>
      <c r="C53" s="130">
        <v>0.14518263491455799</v>
      </c>
      <c r="D53" s="131">
        <v>0.99552675453969597</v>
      </c>
      <c r="E53" s="129">
        <v>37.990196079999997</v>
      </c>
      <c r="F53" s="124"/>
      <c r="G53" s="35" t="s">
        <v>90</v>
      </c>
      <c r="H53" s="130">
        <v>6.9911873020185297E-2</v>
      </c>
      <c r="I53" s="131">
        <v>0.99993786442391097</v>
      </c>
      <c r="J53" s="129">
        <v>34.482758619999998</v>
      </c>
      <c r="K53" s="124"/>
      <c r="L53" s="35" t="s">
        <v>123</v>
      </c>
      <c r="M53" s="130">
        <v>0.109464359284763</v>
      </c>
      <c r="N53" s="131">
        <v>0.99782983318784302</v>
      </c>
      <c r="O53" s="129">
        <v>41.62411865</v>
      </c>
      <c r="P53" s="124"/>
      <c r="Q53" s="35" t="s">
        <v>96</v>
      </c>
      <c r="R53" s="130">
        <v>7.8811409292494604E-3</v>
      </c>
      <c r="S53" s="131">
        <v>0.98985201051038296</v>
      </c>
      <c r="T53" s="129">
        <v>36.301703160000002</v>
      </c>
      <c r="U53" s="124"/>
      <c r="V53" s="47" t="s">
        <v>169</v>
      </c>
      <c r="W53" s="53">
        <v>9.4139183925251696E-2</v>
      </c>
      <c r="X53" s="85">
        <v>0.63105990189165195</v>
      </c>
      <c r="Y53" s="48">
        <v>43.809523810000002</v>
      </c>
      <c r="Z53" s="124"/>
      <c r="AA53" s="47" t="s">
        <v>159</v>
      </c>
      <c r="AB53" s="55">
        <v>9.3559922955610705E-2</v>
      </c>
      <c r="AC53" s="87">
        <v>0.74483483267577999</v>
      </c>
      <c r="AD53" s="48">
        <v>36.324786320000001</v>
      </c>
      <c r="AE53" s="124"/>
    </row>
    <row r="54" spans="2:31" x14ac:dyDescent="0.2">
      <c r="B54" s="35" t="s">
        <v>121</v>
      </c>
      <c r="C54" s="130">
        <v>0.14052278355030801</v>
      </c>
      <c r="D54" s="131">
        <v>0.99552675453969597</v>
      </c>
      <c r="E54" s="129">
        <v>40.215053760000004</v>
      </c>
      <c r="F54" s="124"/>
      <c r="G54" s="35" t="s">
        <v>15</v>
      </c>
      <c r="H54" s="130">
        <v>6.8115166770014696E-2</v>
      </c>
      <c r="I54" s="131">
        <v>0.99993786442391097</v>
      </c>
      <c r="J54" s="129">
        <v>47.905282329999999</v>
      </c>
      <c r="K54" s="124"/>
      <c r="L54" s="35" t="s">
        <v>73</v>
      </c>
      <c r="M54" s="130">
        <v>0.108739783460835</v>
      </c>
      <c r="N54" s="131">
        <v>0.99782983318784302</v>
      </c>
      <c r="O54" s="129">
        <v>37.460317459999999</v>
      </c>
      <c r="P54" s="124"/>
      <c r="Q54" s="35" t="s">
        <v>134</v>
      </c>
      <c r="R54" s="130">
        <v>4.3954230815147401E-3</v>
      </c>
      <c r="S54" s="131">
        <v>0.99166212448028501</v>
      </c>
      <c r="T54" s="129">
        <v>41.781874039999998</v>
      </c>
      <c r="U54" s="124"/>
      <c r="V54" s="47" t="s">
        <v>161</v>
      </c>
      <c r="W54" s="53">
        <v>9.2366604873488994E-2</v>
      </c>
      <c r="X54" s="85">
        <v>0.67364966861605702</v>
      </c>
      <c r="Y54" s="48">
        <v>40.637450200000004</v>
      </c>
      <c r="Z54" s="124"/>
      <c r="AA54" s="47" t="s">
        <v>127</v>
      </c>
      <c r="AB54" s="55">
        <v>9.0678544552221602E-2</v>
      </c>
      <c r="AC54" s="87">
        <v>0.90495459305089798</v>
      </c>
      <c r="AD54" s="48">
        <v>41.145833330000002</v>
      </c>
      <c r="AE54" s="124"/>
    </row>
    <row r="55" spans="2:31" x14ac:dyDescent="0.2">
      <c r="B55" s="35" t="s">
        <v>107</v>
      </c>
      <c r="C55" s="130">
        <v>0.13649515153255201</v>
      </c>
      <c r="D55" s="131">
        <v>0.99552675453969597</v>
      </c>
      <c r="E55" s="129">
        <v>38.314176250000003</v>
      </c>
      <c r="F55" s="124"/>
      <c r="G55" s="35" t="s">
        <v>146</v>
      </c>
      <c r="H55" s="130">
        <v>6.2506493001220895E-2</v>
      </c>
      <c r="I55" s="131">
        <v>0.99993786442391097</v>
      </c>
      <c r="J55" s="129">
        <v>53.75</v>
      </c>
      <c r="K55" s="124"/>
      <c r="L55" s="35" t="s">
        <v>60</v>
      </c>
      <c r="M55" s="130">
        <v>0.10562563990347</v>
      </c>
      <c r="N55" s="131">
        <v>0.99782983318784302</v>
      </c>
      <c r="O55" s="129">
        <v>36.740331490000003</v>
      </c>
      <c r="P55" s="124"/>
      <c r="Q55" s="35" t="s">
        <v>179</v>
      </c>
      <c r="R55" s="130">
        <v>1.59080407077677E-3</v>
      </c>
      <c r="S55" s="131">
        <v>0.99166212448028501</v>
      </c>
      <c r="T55" s="129">
        <v>39.544285189999997</v>
      </c>
      <c r="U55" s="124"/>
      <c r="V55" s="47" t="s">
        <v>117</v>
      </c>
      <c r="W55" s="53">
        <v>9.0982535466836906E-2</v>
      </c>
      <c r="X55" s="85">
        <v>0.78109827932846998</v>
      </c>
      <c r="Y55" s="48">
        <v>39.910061829999997</v>
      </c>
      <c r="Z55" s="124"/>
      <c r="AA55" s="47" t="s">
        <v>169</v>
      </c>
      <c r="AB55" s="55">
        <v>9.03211857369869E-2</v>
      </c>
      <c r="AC55" s="87">
        <v>0.64255797422680105</v>
      </c>
      <c r="AD55" s="48">
        <v>43.809523810000002</v>
      </c>
      <c r="AE55" s="124"/>
    </row>
    <row r="56" spans="2:31" x14ac:dyDescent="0.2">
      <c r="B56" s="35" t="s">
        <v>128</v>
      </c>
      <c r="C56" s="130">
        <v>0.132730157682835</v>
      </c>
      <c r="D56" s="131">
        <v>0.99552675453969597</v>
      </c>
      <c r="E56" s="129">
        <v>40.51446945</v>
      </c>
      <c r="F56" s="124"/>
      <c r="G56" s="35" t="s">
        <v>180</v>
      </c>
      <c r="H56" s="130">
        <v>5.6855850693612701E-2</v>
      </c>
      <c r="I56" s="131">
        <v>0.99993786442391097</v>
      </c>
      <c r="J56" s="129">
        <v>37.990196079999997</v>
      </c>
      <c r="K56" s="124"/>
      <c r="L56" s="35" t="s">
        <v>81</v>
      </c>
      <c r="M56" s="130">
        <v>0.102600430319692</v>
      </c>
      <c r="N56" s="131">
        <v>0.99782983318784302</v>
      </c>
      <c r="O56" s="129">
        <v>39.285714290000001</v>
      </c>
      <c r="P56" s="124"/>
      <c r="Q56" s="35" t="s">
        <v>98</v>
      </c>
      <c r="R56" s="130">
        <v>-1.9243614324232E-3</v>
      </c>
      <c r="S56" s="131">
        <v>0.99166212448028501</v>
      </c>
      <c r="T56" s="129">
        <v>36.356209149999998</v>
      </c>
      <c r="U56" s="124"/>
      <c r="V56" s="47" t="s">
        <v>72</v>
      </c>
      <c r="W56" s="53">
        <v>9.0788371789511602E-2</v>
      </c>
      <c r="X56" s="85">
        <v>0.64388763811531502</v>
      </c>
      <c r="Y56" s="48">
        <v>38.627187079999999</v>
      </c>
      <c r="Z56" s="124"/>
      <c r="AA56" s="47" t="s">
        <v>181</v>
      </c>
      <c r="AB56" s="55">
        <v>8.9904908058692806E-2</v>
      </c>
      <c r="AC56" s="87">
        <v>0.84179366081783702</v>
      </c>
      <c r="AD56" s="48">
        <v>40.707964599999997</v>
      </c>
      <c r="AE56" s="124"/>
    </row>
    <row r="57" spans="2:31" x14ac:dyDescent="0.2">
      <c r="B57" s="35" t="s">
        <v>92</v>
      </c>
      <c r="C57" s="130">
        <v>0.13028349646682399</v>
      </c>
      <c r="D57" s="131">
        <v>0.99552675453969597</v>
      </c>
      <c r="E57" s="129">
        <v>46.057347669999999</v>
      </c>
      <c r="F57" s="124"/>
      <c r="G57" s="35" t="s">
        <v>140</v>
      </c>
      <c r="H57" s="130">
        <v>4.6945536375032099E-2</v>
      </c>
      <c r="I57" s="131">
        <v>0.99993786442391097</v>
      </c>
      <c r="J57" s="129">
        <v>40.657698060000001</v>
      </c>
      <c r="K57" s="124"/>
      <c r="L57" s="35" t="s">
        <v>14</v>
      </c>
      <c r="M57" s="130">
        <v>9.7569054056962298E-2</v>
      </c>
      <c r="N57" s="131">
        <v>0.99782983318784302</v>
      </c>
      <c r="O57" s="129">
        <v>47.222222219999999</v>
      </c>
      <c r="P57" s="124"/>
      <c r="Q57" s="35" t="s">
        <v>48</v>
      </c>
      <c r="R57" s="130">
        <v>-7.9035699962561601E-3</v>
      </c>
      <c r="S57" s="131">
        <v>0.99166212448028501</v>
      </c>
      <c r="T57" s="129">
        <v>42.384105959999999</v>
      </c>
      <c r="U57" s="124"/>
      <c r="V57" s="47" t="s">
        <v>172</v>
      </c>
      <c r="W57" s="53">
        <v>9.0435414424483204E-2</v>
      </c>
      <c r="X57" s="85">
        <v>0.70325918130454401</v>
      </c>
      <c r="Y57" s="48">
        <v>43.132716049999999</v>
      </c>
      <c r="Z57" s="124"/>
      <c r="AA57" s="47" t="s">
        <v>93</v>
      </c>
      <c r="AB57" s="55">
        <v>8.2848888436291096E-2</v>
      </c>
      <c r="AC57" s="87">
        <v>0.64255797422680105</v>
      </c>
      <c r="AD57" s="48">
        <v>36.677226330000003</v>
      </c>
      <c r="AE57" s="124"/>
    </row>
    <row r="58" spans="2:31" x14ac:dyDescent="0.2">
      <c r="B58" s="35" t="s">
        <v>42</v>
      </c>
      <c r="C58" s="130">
        <v>0.12820572393129001</v>
      </c>
      <c r="D58" s="131">
        <v>0.99552675453969597</v>
      </c>
      <c r="E58" s="129">
        <v>42.10526316</v>
      </c>
      <c r="F58" s="124"/>
      <c r="G58" s="35" t="s">
        <v>178</v>
      </c>
      <c r="H58" s="130">
        <v>4.6749568640591301E-2</v>
      </c>
      <c r="I58" s="131">
        <v>0.99993786442391097</v>
      </c>
      <c r="J58" s="129">
        <v>40.837696340000001</v>
      </c>
      <c r="K58" s="124"/>
      <c r="L58" s="35" t="s">
        <v>56</v>
      </c>
      <c r="M58" s="130">
        <v>9.5649491824689001E-2</v>
      </c>
      <c r="N58" s="131">
        <v>0.99782983318784302</v>
      </c>
      <c r="O58" s="129">
        <v>41.282051279999997</v>
      </c>
      <c r="P58" s="124"/>
      <c r="Q58" s="35" t="s">
        <v>105</v>
      </c>
      <c r="R58" s="130">
        <v>-8.4866451272270996E-3</v>
      </c>
      <c r="S58" s="131">
        <v>0.99166212448028501</v>
      </c>
      <c r="T58" s="129">
        <v>46.009389669999997</v>
      </c>
      <c r="U58" s="124"/>
      <c r="V58" s="47" t="s">
        <v>138</v>
      </c>
      <c r="W58" s="53">
        <v>8.9880641005787895E-2</v>
      </c>
      <c r="X58" s="85">
        <v>0.70925977886408897</v>
      </c>
      <c r="Y58" s="48">
        <v>36.524216520000003</v>
      </c>
      <c r="Z58" s="124"/>
      <c r="AA58" s="47" t="s">
        <v>146</v>
      </c>
      <c r="AB58" s="55">
        <v>6.7634735270700796E-2</v>
      </c>
      <c r="AC58" s="87">
        <v>0.82378426159745699</v>
      </c>
      <c r="AD58" s="48">
        <v>53.75</v>
      </c>
      <c r="AE58" s="124"/>
    </row>
    <row r="59" spans="2:31" x14ac:dyDescent="0.2">
      <c r="B59" s="35" t="s">
        <v>117</v>
      </c>
      <c r="C59" s="130">
        <v>0.12258261526716401</v>
      </c>
      <c r="D59" s="131">
        <v>0.99552675453969597</v>
      </c>
      <c r="E59" s="129">
        <v>39.910061829999997</v>
      </c>
      <c r="F59" s="124"/>
      <c r="G59" s="35" t="s">
        <v>118</v>
      </c>
      <c r="H59" s="130">
        <v>4.6740834391206999E-2</v>
      </c>
      <c r="I59" s="131">
        <v>0.99993786442391097</v>
      </c>
      <c r="J59" s="129">
        <v>44.198895030000003</v>
      </c>
      <c r="K59" s="124"/>
      <c r="L59" s="35" t="s">
        <v>136</v>
      </c>
      <c r="M59" s="130">
        <v>9.4717428872044304E-2</v>
      </c>
      <c r="N59" s="131">
        <v>0.99782983318784302</v>
      </c>
      <c r="O59" s="129">
        <v>39.0625</v>
      </c>
      <c r="P59" s="124"/>
      <c r="Q59" s="35" t="s">
        <v>33</v>
      </c>
      <c r="R59" s="130">
        <v>-9.5216441974659508E-3</v>
      </c>
      <c r="S59" s="131">
        <v>0.98985201051038296</v>
      </c>
      <c r="T59" s="129">
        <v>37.024608499999999</v>
      </c>
      <c r="U59" s="124"/>
      <c r="V59" s="47" t="s">
        <v>120</v>
      </c>
      <c r="W59" s="53">
        <v>8.6326905312130595E-2</v>
      </c>
      <c r="X59" s="85">
        <v>0.81193322093665699</v>
      </c>
      <c r="Y59" s="48">
        <v>45.5</v>
      </c>
      <c r="Z59" s="124"/>
      <c r="AA59" s="47" t="s">
        <v>114</v>
      </c>
      <c r="AB59" s="55">
        <v>6.5752505855883395E-2</v>
      </c>
      <c r="AC59" s="87">
        <v>0.91515822808910896</v>
      </c>
      <c r="AD59" s="48">
        <v>38.787262869999999</v>
      </c>
      <c r="AE59" s="124"/>
    </row>
    <row r="60" spans="2:31" x14ac:dyDescent="0.2">
      <c r="B60" s="35" t="s">
        <v>93</v>
      </c>
      <c r="C60" s="130">
        <v>0.121802377948111</v>
      </c>
      <c r="D60" s="131">
        <v>0.99552675453969597</v>
      </c>
      <c r="E60" s="129">
        <v>36.677226330000003</v>
      </c>
      <c r="F60" s="124"/>
      <c r="G60" s="35" t="s">
        <v>76</v>
      </c>
      <c r="H60" s="130">
        <v>4.65082418426968E-2</v>
      </c>
      <c r="I60" s="131">
        <v>0.99993786442391097</v>
      </c>
      <c r="J60" s="129">
        <v>35.758440320000005</v>
      </c>
      <c r="K60" s="124"/>
      <c r="L60" s="35" t="s">
        <v>75</v>
      </c>
      <c r="M60" s="130">
        <v>9.2475985250135298E-2</v>
      </c>
      <c r="N60" s="131">
        <v>0.99782983318784302</v>
      </c>
      <c r="O60" s="129">
        <v>43.174603169999997</v>
      </c>
      <c r="P60" s="124"/>
      <c r="Q60" s="35" t="s">
        <v>123</v>
      </c>
      <c r="R60" s="130">
        <v>-1.1904295167526901E-2</v>
      </c>
      <c r="S60" s="131">
        <v>0.98985201051038296</v>
      </c>
      <c r="T60" s="129">
        <v>41.62411865</v>
      </c>
      <c r="U60" s="124"/>
      <c r="V60" s="47" t="s">
        <v>178</v>
      </c>
      <c r="W60" s="53">
        <v>8.6017318335883095E-2</v>
      </c>
      <c r="X60" s="85">
        <v>0.78109827932846998</v>
      </c>
      <c r="Y60" s="48">
        <v>40.837696340000001</v>
      </c>
      <c r="Z60" s="124"/>
      <c r="AA60" s="47" t="s">
        <v>115</v>
      </c>
      <c r="AB60" s="55">
        <v>6.1334807696577703E-2</v>
      </c>
      <c r="AC60" s="87">
        <v>0.93234205927654401</v>
      </c>
      <c r="AD60" s="48">
        <v>38.644304679999998</v>
      </c>
      <c r="AE60" s="124"/>
    </row>
    <row r="61" spans="2:31" x14ac:dyDescent="0.2">
      <c r="B61" s="47" t="s">
        <v>74</v>
      </c>
      <c r="C61" s="50">
        <v>0.120475673551249</v>
      </c>
      <c r="D61" s="85">
        <v>0.99552675453969597</v>
      </c>
      <c r="E61" s="48">
        <v>58.955823289999998</v>
      </c>
      <c r="F61" s="124"/>
      <c r="G61" s="35" t="s">
        <v>127</v>
      </c>
      <c r="H61" s="130">
        <v>3.9659025517912401E-2</v>
      </c>
      <c r="I61" s="131">
        <v>0.99993786442391097</v>
      </c>
      <c r="J61" s="129">
        <v>41.145833330000002</v>
      </c>
      <c r="K61" s="124"/>
      <c r="L61" s="35" t="s">
        <v>89</v>
      </c>
      <c r="M61" s="130">
        <v>8.8920810273393297E-2</v>
      </c>
      <c r="N61" s="131">
        <v>0.99782983318784302</v>
      </c>
      <c r="O61" s="129">
        <v>39.560439559999999</v>
      </c>
      <c r="P61" s="124"/>
      <c r="Q61" s="35" t="s">
        <v>59</v>
      </c>
      <c r="R61" s="130">
        <v>-1.2359042580178101E-2</v>
      </c>
      <c r="S61" s="131">
        <v>0.98985201051038296</v>
      </c>
      <c r="T61" s="129">
        <v>45.021645020000001</v>
      </c>
      <c r="U61" s="124"/>
      <c r="V61" s="47" t="s">
        <v>174</v>
      </c>
      <c r="W61" s="53">
        <v>8.56325416088978E-2</v>
      </c>
      <c r="X61" s="85">
        <v>0.64791449689426095</v>
      </c>
      <c r="Y61" s="48">
        <v>38.888888889999997</v>
      </c>
      <c r="Z61" s="124"/>
      <c r="AA61" s="47" t="s">
        <v>158</v>
      </c>
      <c r="AB61" s="55">
        <v>5.7434782567711097E-2</v>
      </c>
      <c r="AC61" s="87">
        <v>0.83251478139202795</v>
      </c>
      <c r="AD61" s="48">
        <v>40.084388189999999</v>
      </c>
      <c r="AE61" s="124"/>
    </row>
    <row r="62" spans="2:31" x14ac:dyDescent="0.2">
      <c r="B62" s="35" t="s">
        <v>150</v>
      </c>
      <c r="C62" s="130">
        <v>0.118583400722657</v>
      </c>
      <c r="D62" s="131">
        <v>0.99552675453969597</v>
      </c>
      <c r="E62" s="129">
        <v>39.289805270000002</v>
      </c>
      <c r="F62" s="124"/>
      <c r="G62" s="35" t="s">
        <v>36</v>
      </c>
      <c r="H62" s="130">
        <v>3.0182519223202801E-2</v>
      </c>
      <c r="I62" s="131">
        <v>0.99993786442391097</v>
      </c>
      <c r="J62" s="129">
        <v>43.101545250000001</v>
      </c>
      <c r="K62" s="124"/>
      <c r="L62" s="35" t="s">
        <v>46</v>
      </c>
      <c r="M62" s="130">
        <v>8.8350831294164101E-2</v>
      </c>
      <c r="N62" s="131">
        <v>0.99782983318784302</v>
      </c>
      <c r="O62" s="129">
        <v>47.870778270000002</v>
      </c>
      <c r="P62" s="124"/>
      <c r="Q62" s="35" t="s">
        <v>115</v>
      </c>
      <c r="R62" s="130">
        <v>-1.24709460804574E-2</v>
      </c>
      <c r="S62" s="131">
        <v>0.98985201051038296</v>
      </c>
      <c r="T62" s="129">
        <v>38.644304679999998</v>
      </c>
      <c r="U62" s="124"/>
      <c r="V62" s="47" t="s">
        <v>180</v>
      </c>
      <c r="W62" s="53">
        <v>8.5003269596499703E-2</v>
      </c>
      <c r="X62" s="85">
        <v>0.77917923356783303</v>
      </c>
      <c r="Y62" s="48">
        <v>37.990196079999997</v>
      </c>
      <c r="Z62" s="124"/>
      <c r="AA62" s="47" t="s">
        <v>39</v>
      </c>
      <c r="AB62" s="55">
        <v>5.2374183602491603E-2</v>
      </c>
      <c r="AC62" s="87">
        <v>0.945454877065531</v>
      </c>
      <c r="AD62" s="48">
        <v>36.893203880000002</v>
      </c>
      <c r="AE62" s="124"/>
    </row>
    <row r="63" spans="2:31" x14ac:dyDescent="0.2">
      <c r="B63" s="35" t="s">
        <v>167</v>
      </c>
      <c r="C63" s="130">
        <v>0.114854066352979</v>
      </c>
      <c r="D63" s="131">
        <v>0.99552675453969597</v>
      </c>
      <c r="E63" s="129">
        <v>42.332065909999997</v>
      </c>
      <c r="F63" s="124"/>
      <c r="G63" s="35" t="s">
        <v>109</v>
      </c>
      <c r="H63" s="130">
        <v>2.4289842685122302E-2</v>
      </c>
      <c r="I63" s="131">
        <v>0.99993786442391097</v>
      </c>
      <c r="J63" s="129">
        <v>47.77292576</v>
      </c>
      <c r="K63" s="124"/>
      <c r="L63" s="35" t="s">
        <v>59</v>
      </c>
      <c r="M63" s="130">
        <v>8.5762306490434898E-2</v>
      </c>
      <c r="N63" s="131">
        <v>0.99782983318784302</v>
      </c>
      <c r="O63" s="129">
        <v>45.021645020000001</v>
      </c>
      <c r="P63" s="124"/>
      <c r="Q63" s="35" t="s">
        <v>100</v>
      </c>
      <c r="R63" s="130">
        <v>-1.9502530294810201E-2</v>
      </c>
      <c r="S63" s="131">
        <v>0.98985201051038296</v>
      </c>
      <c r="T63" s="129">
        <v>40.454950940000003</v>
      </c>
      <c r="U63" s="124"/>
      <c r="V63" s="47" t="s">
        <v>148</v>
      </c>
      <c r="W63" s="53">
        <v>8.3262189591214605E-2</v>
      </c>
      <c r="X63" s="85">
        <v>0.73324034395622095</v>
      </c>
      <c r="Y63" s="48">
        <v>38.701622970000003</v>
      </c>
      <c r="Z63" s="124"/>
      <c r="AA63" s="47" t="s">
        <v>72</v>
      </c>
      <c r="AB63" s="55">
        <v>4.8306808342493998E-2</v>
      </c>
      <c r="AC63" s="87">
        <v>0.83251478139202795</v>
      </c>
      <c r="AD63" s="48">
        <v>38.627187079999999</v>
      </c>
      <c r="AE63" s="124"/>
    </row>
    <row r="64" spans="2:31" x14ac:dyDescent="0.2">
      <c r="B64" s="35" t="s">
        <v>133</v>
      </c>
      <c r="C64" s="130">
        <v>0.112170419017977</v>
      </c>
      <c r="D64" s="131">
        <v>0.99552675453969597</v>
      </c>
      <c r="E64" s="129">
        <v>45.359477120000001</v>
      </c>
      <c r="F64" s="124"/>
      <c r="G64" s="35" t="s">
        <v>163</v>
      </c>
      <c r="H64" s="130">
        <v>2.2522435830367001E-2</v>
      </c>
      <c r="I64" s="131">
        <v>0.99993786442391097</v>
      </c>
      <c r="J64" s="129">
        <v>39.405684749999999</v>
      </c>
      <c r="K64" s="124"/>
      <c r="L64" s="35" t="s">
        <v>80</v>
      </c>
      <c r="M64" s="130">
        <v>8.5516236394070799E-2</v>
      </c>
      <c r="N64" s="131">
        <v>0.99782983318784302</v>
      </c>
      <c r="O64" s="129">
        <v>37.983193280000002</v>
      </c>
      <c r="P64" s="124"/>
      <c r="Q64" s="35" t="s">
        <v>53</v>
      </c>
      <c r="R64" s="130">
        <v>-2.1347839227168701E-2</v>
      </c>
      <c r="S64" s="131">
        <v>0.98985201051038296</v>
      </c>
      <c r="T64" s="129">
        <v>42.068155109999999</v>
      </c>
      <c r="U64" s="124"/>
      <c r="V64" s="47" t="s">
        <v>84</v>
      </c>
      <c r="W64" s="53">
        <v>7.8712870323810497E-2</v>
      </c>
      <c r="X64" s="85">
        <v>0.65884589557235795</v>
      </c>
      <c r="Y64" s="48">
        <v>42.073170730000001</v>
      </c>
      <c r="Z64" s="124"/>
      <c r="AA64" s="47" t="s">
        <v>153</v>
      </c>
      <c r="AB64" s="55">
        <v>4.6664287136899997E-2</v>
      </c>
      <c r="AC64" s="87">
        <v>0.83251478139202795</v>
      </c>
      <c r="AD64" s="48">
        <v>41.827160489999997</v>
      </c>
      <c r="AE64" s="124"/>
    </row>
    <row r="65" spans="2:31" x14ac:dyDescent="0.2">
      <c r="B65" s="35" t="s">
        <v>65</v>
      </c>
      <c r="C65" s="130">
        <v>0.111781653975113</v>
      </c>
      <c r="D65" s="131">
        <v>0.99552675453969597</v>
      </c>
      <c r="E65" s="129">
        <v>57.082452429999996</v>
      </c>
      <c r="F65" s="124"/>
      <c r="G65" s="35" t="s">
        <v>64</v>
      </c>
      <c r="H65" s="130">
        <v>2.20715271580923E-2</v>
      </c>
      <c r="I65" s="131">
        <v>0.99993786442391097</v>
      </c>
      <c r="J65" s="129">
        <v>34.978843440000006</v>
      </c>
      <c r="K65" s="124"/>
      <c r="L65" s="35" t="s">
        <v>26</v>
      </c>
      <c r="M65" s="130">
        <v>8.1774069273552005E-2</v>
      </c>
      <c r="N65" s="131">
        <v>0.99782983318784302</v>
      </c>
      <c r="O65" s="129">
        <v>39.266450919999997</v>
      </c>
      <c r="P65" s="124"/>
      <c r="Q65" s="35" t="s">
        <v>26</v>
      </c>
      <c r="R65" s="130">
        <v>-2.2676726180088699E-2</v>
      </c>
      <c r="S65" s="131">
        <v>0.98985201051038296</v>
      </c>
      <c r="T65" s="129">
        <v>39.266450919999997</v>
      </c>
      <c r="U65" s="124"/>
      <c r="V65" s="47" t="s">
        <v>111</v>
      </c>
      <c r="W65" s="53">
        <v>6.4903985113493406E-2</v>
      </c>
      <c r="X65" s="85">
        <v>0.74860739043147595</v>
      </c>
      <c r="Y65" s="48">
        <v>39.740820730000003</v>
      </c>
      <c r="Z65" s="124"/>
      <c r="AA65" s="47" t="s">
        <v>111</v>
      </c>
      <c r="AB65" s="55">
        <v>4.2547563642218303E-2</v>
      </c>
      <c r="AC65" s="87">
        <v>0.84456321923312005</v>
      </c>
      <c r="AD65" s="48">
        <v>39.740820730000003</v>
      </c>
      <c r="AE65" s="124"/>
    </row>
    <row r="66" spans="2:31" x14ac:dyDescent="0.2">
      <c r="B66" s="35" t="s">
        <v>48</v>
      </c>
      <c r="C66" s="130">
        <v>0.11158955060711601</v>
      </c>
      <c r="D66" s="131">
        <v>0.99552675453969597</v>
      </c>
      <c r="E66" s="129">
        <v>42.384105959999999</v>
      </c>
      <c r="F66" s="124"/>
      <c r="G66" s="35" t="s">
        <v>153</v>
      </c>
      <c r="H66" s="130">
        <v>1.3380769888262501E-2</v>
      </c>
      <c r="I66" s="131">
        <v>0.99993786442391097</v>
      </c>
      <c r="J66" s="129">
        <v>41.827160489999997</v>
      </c>
      <c r="K66" s="124"/>
      <c r="L66" s="35" t="s">
        <v>100</v>
      </c>
      <c r="M66" s="130">
        <v>8.0970264435925504E-2</v>
      </c>
      <c r="N66" s="131">
        <v>0.99782983318784302</v>
      </c>
      <c r="O66" s="129">
        <v>40.454950940000003</v>
      </c>
      <c r="P66" s="124"/>
      <c r="Q66" s="35" t="s">
        <v>90</v>
      </c>
      <c r="R66" s="130">
        <v>-2.7364266357132801E-2</v>
      </c>
      <c r="S66" s="131">
        <v>0.98985201051038296</v>
      </c>
      <c r="T66" s="129">
        <v>34.482758619999998</v>
      </c>
      <c r="U66" s="124"/>
      <c r="V66" s="47" t="s">
        <v>115</v>
      </c>
      <c r="W66" s="53">
        <v>6.1287836144708098E-2</v>
      </c>
      <c r="X66" s="85">
        <v>0.88858175663548</v>
      </c>
      <c r="Y66" s="48">
        <v>38.644304679999998</v>
      </c>
      <c r="Z66" s="124"/>
      <c r="AA66" s="47" t="s">
        <v>165</v>
      </c>
      <c r="AB66" s="55">
        <v>3.5375692390077103E-2</v>
      </c>
      <c r="AC66" s="87">
        <v>0.90495459305089798</v>
      </c>
      <c r="AD66" s="48">
        <v>37.850467289999997</v>
      </c>
      <c r="AE66" s="124"/>
    </row>
    <row r="67" spans="2:31" x14ac:dyDescent="0.2">
      <c r="B67" s="47" t="s">
        <v>116</v>
      </c>
      <c r="C67" s="50">
        <v>0.110177578296019</v>
      </c>
      <c r="D67" s="85">
        <v>0.99552675453969597</v>
      </c>
      <c r="E67" s="48">
        <v>47.375886520000002</v>
      </c>
      <c r="F67" s="124"/>
      <c r="G67" s="35" t="s">
        <v>168</v>
      </c>
      <c r="H67" s="130">
        <v>1.0331748738585601E-2</v>
      </c>
      <c r="I67" s="131">
        <v>0.99993786442391097</v>
      </c>
      <c r="J67" s="129">
        <v>44.737379930000003</v>
      </c>
      <c r="K67" s="124"/>
      <c r="L67" s="35" t="s">
        <v>35</v>
      </c>
      <c r="M67" s="130">
        <v>7.9595732996278507E-2</v>
      </c>
      <c r="N67" s="131">
        <v>0.99782983318784302</v>
      </c>
      <c r="O67" s="129">
        <v>45.329087049999998</v>
      </c>
      <c r="P67" s="124"/>
      <c r="Q67" s="35" t="s">
        <v>78</v>
      </c>
      <c r="R67" s="130">
        <v>-4.26880195435154E-2</v>
      </c>
      <c r="S67" s="131">
        <v>0.98985201051038296</v>
      </c>
      <c r="T67" s="129">
        <v>35.318155279999999</v>
      </c>
      <c r="U67" s="124"/>
      <c r="V67" s="47" t="s">
        <v>167</v>
      </c>
      <c r="W67" s="53">
        <v>5.8836005333409602E-2</v>
      </c>
      <c r="X67" s="85">
        <v>0.81193322093665699</v>
      </c>
      <c r="Y67" s="48">
        <v>42.332065909999997</v>
      </c>
      <c r="Z67" s="124"/>
      <c r="AA67" s="47" t="s">
        <v>61</v>
      </c>
      <c r="AB67" s="55">
        <v>3.4339133381700998E-2</v>
      </c>
      <c r="AC67" s="87">
        <v>0.90495459305089798</v>
      </c>
      <c r="AD67" s="48">
        <v>40.144810939999999</v>
      </c>
      <c r="AE67" s="124"/>
    </row>
    <row r="68" spans="2:31" x14ac:dyDescent="0.2">
      <c r="B68" s="35" t="s">
        <v>170</v>
      </c>
      <c r="C68" s="130">
        <v>9.8944672069385398E-2</v>
      </c>
      <c r="D68" s="131">
        <v>0.99552675453969597</v>
      </c>
      <c r="E68" s="129">
        <v>41.975308640000002</v>
      </c>
      <c r="F68" s="124"/>
      <c r="G68" s="35" t="s">
        <v>119</v>
      </c>
      <c r="H68" s="130">
        <v>6.9037589015651501E-3</v>
      </c>
      <c r="I68" s="131">
        <v>0.99993786442391097</v>
      </c>
      <c r="J68" s="129">
        <v>39.456961290000002</v>
      </c>
      <c r="K68" s="124"/>
      <c r="L68" s="35" t="s">
        <v>97</v>
      </c>
      <c r="M68" s="130">
        <v>7.65678012368851E-2</v>
      </c>
      <c r="N68" s="131">
        <v>0.99782983318784302</v>
      </c>
      <c r="O68" s="129">
        <v>39.610963750000003</v>
      </c>
      <c r="P68" s="124"/>
      <c r="Q68" s="35" t="s">
        <v>175</v>
      </c>
      <c r="R68" s="130">
        <v>-4.44655503917704E-2</v>
      </c>
      <c r="S68" s="131">
        <v>0.98985201051038296</v>
      </c>
      <c r="T68" s="129">
        <v>37.31884058</v>
      </c>
      <c r="U68" s="124"/>
      <c r="V68" s="47" t="s">
        <v>131</v>
      </c>
      <c r="W68" s="53">
        <v>5.6200979361100897E-2</v>
      </c>
      <c r="X68" s="85">
        <v>0.76042643297933499</v>
      </c>
      <c r="Y68" s="48">
        <v>46.516007530000003</v>
      </c>
      <c r="Z68" s="124"/>
      <c r="AA68" s="47" t="s">
        <v>173</v>
      </c>
      <c r="AB68" s="55">
        <v>3.01712756408309E-2</v>
      </c>
      <c r="AC68" s="87">
        <v>0.945454877065531</v>
      </c>
      <c r="AD68" s="48">
        <v>37.362637360000001</v>
      </c>
      <c r="AE68" s="124"/>
    </row>
    <row r="69" spans="2:31" x14ac:dyDescent="0.2">
      <c r="B69" s="35" t="s">
        <v>99</v>
      </c>
      <c r="C69" s="130">
        <v>9.4415361413204293E-2</v>
      </c>
      <c r="D69" s="131">
        <v>0.99552675453969597</v>
      </c>
      <c r="E69" s="129">
        <v>41.609977319999999</v>
      </c>
      <c r="F69" s="124"/>
      <c r="G69" s="35" t="s">
        <v>75</v>
      </c>
      <c r="H69" s="130">
        <v>3.3422099942607701E-3</v>
      </c>
      <c r="I69" s="131">
        <v>0.99993786442391097</v>
      </c>
      <c r="J69" s="129">
        <v>43.174603169999997</v>
      </c>
      <c r="K69" s="124"/>
      <c r="L69" s="35" t="s">
        <v>44</v>
      </c>
      <c r="M69" s="130">
        <v>7.6311887920642002E-2</v>
      </c>
      <c r="N69" s="131">
        <v>0.99782983318784302</v>
      </c>
      <c r="O69" s="129">
        <v>44.1302485</v>
      </c>
      <c r="P69" s="124"/>
      <c r="Q69" s="35" t="s">
        <v>86</v>
      </c>
      <c r="R69" s="130">
        <v>-4.6114760642823799E-2</v>
      </c>
      <c r="S69" s="131">
        <v>0.98452413561887397</v>
      </c>
      <c r="T69" s="129">
        <v>37.604456820000003</v>
      </c>
      <c r="U69" s="124"/>
      <c r="V69" s="47" t="s">
        <v>93</v>
      </c>
      <c r="W69" s="53">
        <v>5.2382648360679497E-2</v>
      </c>
      <c r="X69" s="85">
        <v>0.76420607410337704</v>
      </c>
      <c r="Y69" s="48">
        <v>36.677226330000003</v>
      </c>
      <c r="Z69" s="124"/>
      <c r="AA69" s="47" t="s">
        <v>117</v>
      </c>
      <c r="AB69" s="55">
        <v>3.0001363812879999E-2</v>
      </c>
      <c r="AC69" s="87">
        <v>0.94833858302808605</v>
      </c>
      <c r="AD69" s="48">
        <v>39.910061829999997</v>
      </c>
      <c r="AE69" s="124"/>
    </row>
    <row r="70" spans="2:31" x14ac:dyDescent="0.2">
      <c r="B70" s="35" t="s">
        <v>129</v>
      </c>
      <c r="C70" s="130">
        <v>9.15718567946011E-2</v>
      </c>
      <c r="D70" s="131">
        <v>0.99552675453969597</v>
      </c>
      <c r="E70" s="129">
        <v>36.949685529999996</v>
      </c>
      <c r="F70" s="124"/>
      <c r="G70" s="35" t="s">
        <v>83</v>
      </c>
      <c r="H70" s="130">
        <v>2.4806500591253999E-3</v>
      </c>
      <c r="I70" s="131">
        <v>0.99993786442391097</v>
      </c>
      <c r="J70" s="129">
        <v>49.864498640000001</v>
      </c>
      <c r="K70" s="124"/>
      <c r="L70" s="35" t="s">
        <v>129</v>
      </c>
      <c r="M70" s="130">
        <v>7.5068190561167397E-2</v>
      </c>
      <c r="N70" s="131">
        <v>0.99782983318784302</v>
      </c>
      <c r="O70" s="129">
        <v>36.949685529999996</v>
      </c>
      <c r="P70" s="124"/>
      <c r="Q70" s="35" t="s">
        <v>66</v>
      </c>
      <c r="R70" s="130">
        <v>-4.7114250659359501E-2</v>
      </c>
      <c r="S70" s="131">
        <v>0.96548082877645303</v>
      </c>
      <c r="T70" s="129">
        <v>38.865836790000003</v>
      </c>
      <c r="U70" s="124"/>
      <c r="V70" s="47" t="s">
        <v>122</v>
      </c>
      <c r="W70" s="53">
        <v>4.8044731576705899E-2</v>
      </c>
      <c r="X70" s="85">
        <v>0.78109827932846998</v>
      </c>
      <c r="Y70" s="48">
        <v>41.803278689999999</v>
      </c>
      <c r="Z70" s="124"/>
      <c r="AA70" s="47" t="s">
        <v>137</v>
      </c>
      <c r="AB70" s="55">
        <v>2.1543620953062899E-2</v>
      </c>
      <c r="AC70" s="87">
        <v>0.95272346990950296</v>
      </c>
      <c r="AD70" s="48">
        <v>47.807017539999997</v>
      </c>
      <c r="AE70" s="124"/>
    </row>
    <row r="71" spans="2:31" x14ac:dyDescent="0.2">
      <c r="B71" s="35" t="s">
        <v>108</v>
      </c>
      <c r="C71" s="130">
        <v>8.9239363640301203E-2</v>
      </c>
      <c r="D71" s="131">
        <v>0.99552675453969597</v>
      </c>
      <c r="E71" s="129">
        <v>42.042042039999998</v>
      </c>
      <c r="F71" s="124"/>
      <c r="G71" s="35" t="s">
        <v>139</v>
      </c>
      <c r="H71" s="130">
        <v>1.3558112950478999E-3</v>
      </c>
      <c r="I71" s="131">
        <v>0.99993786442391097</v>
      </c>
      <c r="J71" s="129">
        <v>35.546139359999998</v>
      </c>
      <c r="K71" s="124"/>
      <c r="L71" s="35" t="s">
        <v>140</v>
      </c>
      <c r="M71" s="130">
        <v>7.4404779840202398E-2</v>
      </c>
      <c r="N71" s="131">
        <v>0.99782983318784302</v>
      </c>
      <c r="O71" s="129">
        <v>40.657698060000001</v>
      </c>
      <c r="P71" s="124"/>
      <c r="Q71" s="35" t="s">
        <v>52</v>
      </c>
      <c r="R71" s="130">
        <v>-4.9422108524656901E-2</v>
      </c>
      <c r="S71" s="131">
        <v>0.96548082877645303</v>
      </c>
      <c r="T71" s="129">
        <v>44.648943420000002</v>
      </c>
      <c r="U71" s="124"/>
      <c r="V71" s="47" t="s">
        <v>175</v>
      </c>
      <c r="W71" s="53">
        <v>4.7617137997959899E-2</v>
      </c>
      <c r="X71" s="85">
        <v>0.78109827932846998</v>
      </c>
      <c r="Y71" s="48">
        <v>37.31884058</v>
      </c>
      <c r="Z71" s="124"/>
      <c r="AA71" s="47" t="s">
        <v>95</v>
      </c>
      <c r="AB71" s="55">
        <v>1.96431029445026E-2</v>
      </c>
      <c r="AC71" s="87">
        <v>0.94833858302808605</v>
      </c>
      <c r="AD71" s="48">
        <v>61.157024790000001</v>
      </c>
      <c r="AE71" s="124"/>
    </row>
    <row r="72" spans="2:31" x14ac:dyDescent="0.2">
      <c r="B72" s="35" t="s">
        <v>158</v>
      </c>
      <c r="C72" s="130">
        <v>8.8190201052239306E-2</v>
      </c>
      <c r="D72" s="131">
        <v>0.99552675453969597</v>
      </c>
      <c r="E72" s="129">
        <v>40.084388189999999</v>
      </c>
      <c r="F72" s="124"/>
      <c r="G72" s="47" t="s">
        <v>20</v>
      </c>
      <c r="H72" s="50">
        <v>1.9820911140535799E-5</v>
      </c>
      <c r="I72" s="85">
        <v>0.99993786442391097</v>
      </c>
      <c r="J72" s="48">
        <v>46.198830409999999</v>
      </c>
      <c r="K72" s="124"/>
      <c r="L72" s="35" t="s">
        <v>157</v>
      </c>
      <c r="M72" s="130">
        <v>6.7979864943691404E-2</v>
      </c>
      <c r="N72" s="131">
        <v>0.99782983318784302</v>
      </c>
      <c r="O72" s="129">
        <v>37.442922369999998</v>
      </c>
      <c r="P72" s="124"/>
      <c r="Q72" s="35" t="s">
        <v>163</v>
      </c>
      <c r="R72" s="130">
        <v>-5.5297565008169298E-2</v>
      </c>
      <c r="S72" s="131">
        <v>0.96548082877645303</v>
      </c>
      <c r="T72" s="129">
        <v>39.405684749999999</v>
      </c>
      <c r="U72" s="124"/>
      <c r="V72" s="47" t="s">
        <v>153</v>
      </c>
      <c r="W72" s="53">
        <v>4.7041193592090899E-2</v>
      </c>
      <c r="X72" s="85">
        <v>0.78109827932846998</v>
      </c>
      <c r="Y72" s="48">
        <v>41.827160489999997</v>
      </c>
      <c r="Z72" s="124"/>
      <c r="AA72" s="47" t="s">
        <v>22</v>
      </c>
      <c r="AB72" s="55">
        <v>1.95035954480887E-2</v>
      </c>
      <c r="AC72" s="87">
        <v>0.945454877065531</v>
      </c>
      <c r="AD72" s="48">
        <v>38.799571280000002</v>
      </c>
      <c r="AE72" s="124"/>
    </row>
    <row r="73" spans="2:31" x14ac:dyDescent="0.2">
      <c r="B73" s="35" t="s">
        <v>127</v>
      </c>
      <c r="C73" s="130">
        <v>8.6246536331143694E-2</v>
      </c>
      <c r="D73" s="131">
        <v>0.99552675453969597</v>
      </c>
      <c r="E73" s="129">
        <v>41.145833330000002</v>
      </c>
      <c r="F73" s="124"/>
      <c r="G73" s="35" t="s">
        <v>123</v>
      </c>
      <c r="H73" s="130">
        <v>-2.22386033259089E-3</v>
      </c>
      <c r="I73" s="131">
        <v>0.99993786442391097</v>
      </c>
      <c r="J73" s="129">
        <v>41.62411865</v>
      </c>
      <c r="K73" s="124"/>
      <c r="L73" s="35" t="s">
        <v>166</v>
      </c>
      <c r="M73" s="130">
        <v>6.5726711062032206E-2</v>
      </c>
      <c r="N73" s="131">
        <v>0.99782983318784302</v>
      </c>
      <c r="O73" s="129">
        <v>36.041189930000002</v>
      </c>
      <c r="P73" s="124"/>
      <c r="Q73" s="35" t="s">
        <v>152</v>
      </c>
      <c r="R73" s="130">
        <v>-6.5061726513815296E-2</v>
      </c>
      <c r="S73" s="131">
        <v>0.96548082877645303</v>
      </c>
      <c r="T73" s="129">
        <v>39.010416669999998</v>
      </c>
      <c r="U73" s="124"/>
      <c r="V73" s="47" t="s">
        <v>94</v>
      </c>
      <c r="W73" s="53">
        <v>4.1798061004095902E-2</v>
      </c>
      <c r="X73" s="85">
        <v>0.82766281930969798</v>
      </c>
      <c r="Y73" s="48">
        <v>39.965986389999998</v>
      </c>
      <c r="Z73" s="124"/>
      <c r="AA73" s="47" t="s">
        <v>53</v>
      </c>
      <c r="AB73" s="55">
        <v>1.45616806184415E-2</v>
      </c>
      <c r="AC73" s="87">
        <v>0.97608448291691796</v>
      </c>
      <c r="AD73" s="48">
        <v>42.068155109999999</v>
      </c>
      <c r="AE73" s="124"/>
    </row>
    <row r="74" spans="2:31" x14ac:dyDescent="0.2">
      <c r="B74" s="35" t="s">
        <v>73</v>
      </c>
      <c r="C74" s="130">
        <v>8.5862481426746406E-2</v>
      </c>
      <c r="D74" s="131">
        <v>0.99552675453969597</v>
      </c>
      <c r="E74" s="129">
        <v>37.460317459999999</v>
      </c>
      <c r="F74" s="124"/>
      <c r="G74" s="35" t="s">
        <v>34</v>
      </c>
      <c r="H74" s="130">
        <v>-1.4487576902462201E-2</v>
      </c>
      <c r="I74" s="131">
        <v>0.99993786442391097</v>
      </c>
      <c r="J74" s="129">
        <v>50.533807830000001</v>
      </c>
      <c r="K74" s="124"/>
      <c r="L74" s="35" t="s">
        <v>62</v>
      </c>
      <c r="M74" s="130">
        <v>5.9187502342784797E-2</v>
      </c>
      <c r="N74" s="131">
        <v>0.99782983318784302</v>
      </c>
      <c r="O74" s="129">
        <v>51.12917796</v>
      </c>
      <c r="P74" s="124"/>
      <c r="Q74" s="35" t="s">
        <v>147</v>
      </c>
      <c r="R74" s="130">
        <v>-6.5321768004116404E-2</v>
      </c>
      <c r="S74" s="131">
        <v>0.96548082877645303</v>
      </c>
      <c r="T74" s="129">
        <v>39.631988679999999</v>
      </c>
      <c r="U74" s="124"/>
      <c r="V74" s="47" t="s">
        <v>61</v>
      </c>
      <c r="W74" s="53">
        <v>3.8632167117538398E-2</v>
      </c>
      <c r="X74" s="85">
        <v>0.82949552018680495</v>
      </c>
      <c r="Y74" s="48">
        <v>40.144810939999999</v>
      </c>
      <c r="Z74" s="124"/>
      <c r="AA74" s="47" t="s">
        <v>167</v>
      </c>
      <c r="AB74" s="55">
        <v>6.9750261332831203E-3</v>
      </c>
      <c r="AC74" s="87">
        <v>0.97608448291691796</v>
      </c>
      <c r="AD74" s="48">
        <v>42.332065909999997</v>
      </c>
      <c r="AE74" s="124"/>
    </row>
    <row r="75" spans="2:31" x14ac:dyDescent="0.2">
      <c r="B75" s="35" t="s">
        <v>57</v>
      </c>
      <c r="C75" s="130">
        <v>8.2593310915011597E-2</v>
      </c>
      <c r="D75" s="131">
        <v>0.99552675453969597</v>
      </c>
      <c r="E75" s="129">
        <v>40.19607843</v>
      </c>
      <c r="F75" s="124"/>
      <c r="G75" s="35" t="s">
        <v>91</v>
      </c>
      <c r="H75" s="130">
        <v>-2.0807397560916398E-2</v>
      </c>
      <c r="I75" s="131">
        <v>0.99993786442391097</v>
      </c>
      <c r="J75" s="129">
        <v>37.083333330000002</v>
      </c>
      <c r="K75" s="124"/>
      <c r="L75" s="35" t="s">
        <v>50</v>
      </c>
      <c r="M75" s="130">
        <v>5.8868435839746401E-2</v>
      </c>
      <c r="N75" s="131">
        <v>0.99782983318784302</v>
      </c>
      <c r="O75" s="129">
        <v>31.094212080000005</v>
      </c>
      <c r="P75" s="124"/>
      <c r="Q75" s="35" t="s">
        <v>118</v>
      </c>
      <c r="R75" s="130">
        <v>-7.97626231607204E-2</v>
      </c>
      <c r="S75" s="131">
        <v>0.96548082877645303</v>
      </c>
      <c r="T75" s="129">
        <v>44.198895030000003</v>
      </c>
      <c r="U75" s="124"/>
      <c r="V75" s="47" t="s">
        <v>64</v>
      </c>
      <c r="W75" s="53">
        <v>3.6884191192599503E-2</v>
      </c>
      <c r="X75" s="85">
        <v>0.89450617232070895</v>
      </c>
      <c r="Y75" s="48">
        <v>34.978843440000006</v>
      </c>
      <c r="Z75" s="124"/>
      <c r="AA75" s="47" t="s">
        <v>148</v>
      </c>
      <c r="AB75" s="55">
        <v>2.30080167350088E-3</v>
      </c>
      <c r="AC75" s="87">
        <v>0.99062812817186896</v>
      </c>
      <c r="AD75" s="48">
        <v>38.701622970000003</v>
      </c>
      <c r="AE75" s="124"/>
    </row>
    <row r="76" spans="2:31" x14ac:dyDescent="0.2">
      <c r="B76" s="35" t="s">
        <v>125</v>
      </c>
      <c r="C76" s="130">
        <v>8.0129853470053705E-2</v>
      </c>
      <c r="D76" s="131">
        <v>0.99552675453969597</v>
      </c>
      <c r="E76" s="129">
        <v>40.78947368</v>
      </c>
      <c r="F76" s="124"/>
      <c r="G76" s="35" t="s">
        <v>72</v>
      </c>
      <c r="H76" s="130">
        <v>-2.1299293356542799E-2</v>
      </c>
      <c r="I76" s="131">
        <v>0.99993786442391097</v>
      </c>
      <c r="J76" s="129">
        <v>38.627187079999999</v>
      </c>
      <c r="K76" s="124"/>
      <c r="L76" s="35" t="s">
        <v>107</v>
      </c>
      <c r="M76" s="130">
        <v>5.5775455268511499E-2</v>
      </c>
      <c r="N76" s="131">
        <v>0.99782983318784302</v>
      </c>
      <c r="O76" s="129">
        <v>38.314176250000003</v>
      </c>
      <c r="P76" s="124"/>
      <c r="Q76" s="35" t="s">
        <v>102</v>
      </c>
      <c r="R76" s="130">
        <v>-8.2354157755991503E-2</v>
      </c>
      <c r="S76" s="131">
        <v>0.96548082877645303</v>
      </c>
      <c r="T76" s="129">
        <v>43.894389439999998</v>
      </c>
      <c r="U76" s="124"/>
      <c r="V76" s="47" t="s">
        <v>176</v>
      </c>
      <c r="W76" s="53">
        <v>2.1884608092902699E-2</v>
      </c>
      <c r="X76" s="85">
        <v>0.92900965148901304</v>
      </c>
      <c r="Y76" s="48">
        <v>42.52873563</v>
      </c>
      <c r="Z76" s="124"/>
      <c r="AA76" s="47" t="s">
        <v>120</v>
      </c>
      <c r="AB76" s="55">
        <v>-2.6843588075745502E-3</v>
      </c>
      <c r="AC76" s="87">
        <v>0.99062812817186896</v>
      </c>
      <c r="AD76" s="48">
        <v>45.5</v>
      </c>
      <c r="AE76" s="124"/>
    </row>
    <row r="77" spans="2:31" x14ac:dyDescent="0.2">
      <c r="B77" s="35" t="s">
        <v>149</v>
      </c>
      <c r="C77" s="130">
        <v>7.0755867679042794E-2</v>
      </c>
      <c r="D77" s="131">
        <v>0.99552675453969597</v>
      </c>
      <c r="E77" s="129">
        <v>42.87090559</v>
      </c>
      <c r="F77" s="124"/>
      <c r="G77" s="35" t="s">
        <v>41</v>
      </c>
      <c r="H77" s="130">
        <v>-2.2149095506409599E-2</v>
      </c>
      <c r="I77" s="131">
        <v>0.99993786442391097</v>
      </c>
      <c r="J77" s="129">
        <v>51.917404130000001</v>
      </c>
      <c r="K77" s="124"/>
      <c r="L77" s="35" t="s">
        <v>18</v>
      </c>
      <c r="M77" s="130">
        <v>5.4889327172606597E-2</v>
      </c>
      <c r="N77" s="131">
        <v>0.99782983318784302</v>
      </c>
      <c r="O77" s="129">
        <v>62.250712249999999</v>
      </c>
      <c r="P77" s="124"/>
      <c r="Q77" s="35" t="s">
        <v>56</v>
      </c>
      <c r="R77" s="130">
        <v>-8.8373571137473697E-2</v>
      </c>
      <c r="S77" s="131">
        <v>0.96548082877645303</v>
      </c>
      <c r="T77" s="129">
        <v>41.282051279999997</v>
      </c>
      <c r="U77" s="124"/>
      <c r="V77" s="47" t="s">
        <v>157</v>
      </c>
      <c r="W77" s="53">
        <v>1.8884533756019398E-2</v>
      </c>
      <c r="X77" s="85">
        <v>0.92900965148901304</v>
      </c>
      <c r="Y77" s="48">
        <v>37.442922369999998</v>
      </c>
      <c r="Z77" s="124"/>
      <c r="AA77" s="47" t="s">
        <v>36</v>
      </c>
      <c r="AB77" s="55">
        <v>-3.6239071784556799E-3</v>
      </c>
      <c r="AC77" s="87">
        <v>0.99062812817186896</v>
      </c>
      <c r="AD77" s="48">
        <v>43.101545250000001</v>
      </c>
      <c r="AE77" s="124"/>
    </row>
    <row r="78" spans="2:31" x14ac:dyDescent="0.2">
      <c r="B78" s="35" t="s">
        <v>154</v>
      </c>
      <c r="C78" s="130">
        <v>6.4099896719019306E-2</v>
      </c>
      <c r="D78" s="131">
        <v>0.99552675453969597</v>
      </c>
      <c r="E78" s="129">
        <v>44.12568306</v>
      </c>
      <c r="F78" s="124"/>
      <c r="G78" s="47" t="s">
        <v>116</v>
      </c>
      <c r="H78" s="50">
        <v>-2.2742697432937699E-2</v>
      </c>
      <c r="I78" s="85">
        <v>0.99993786442391097</v>
      </c>
      <c r="J78" s="48">
        <v>47.375886520000002</v>
      </c>
      <c r="K78" s="124"/>
      <c r="L78" s="35" t="s">
        <v>40</v>
      </c>
      <c r="M78" s="130">
        <v>5.4287535950328203E-2</v>
      </c>
      <c r="N78" s="131">
        <v>0.99782983318784302</v>
      </c>
      <c r="O78" s="129">
        <v>42.620865139999999</v>
      </c>
      <c r="P78" s="124"/>
      <c r="Q78" s="35" t="s">
        <v>113</v>
      </c>
      <c r="R78" s="130">
        <v>-9.2489996736321994E-2</v>
      </c>
      <c r="S78" s="131">
        <v>0.96548082877645303</v>
      </c>
      <c r="T78" s="129">
        <v>33.872707660000003</v>
      </c>
      <c r="U78" s="124"/>
      <c r="V78" s="47" t="s">
        <v>26</v>
      </c>
      <c r="W78" s="53">
        <v>1.7612652278693498E-2</v>
      </c>
      <c r="X78" s="85">
        <v>0.95570557646910403</v>
      </c>
      <c r="Y78" s="48">
        <v>39.266450919999997</v>
      </c>
      <c r="Z78" s="124"/>
      <c r="AA78" s="47" t="s">
        <v>94</v>
      </c>
      <c r="AB78" s="55">
        <v>-5.5973184168859602E-3</v>
      </c>
      <c r="AC78" s="87">
        <v>0.97608448291691796</v>
      </c>
      <c r="AD78" s="48">
        <v>39.965986389999998</v>
      </c>
      <c r="AE78" s="124"/>
    </row>
    <row r="79" spans="2:31" x14ac:dyDescent="0.2">
      <c r="B79" s="35" t="s">
        <v>168</v>
      </c>
      <c r="C79" s="130">
        <v>6.3347664316080604E-2</v>
      </c>
      <c r="D79" s="131">
        <v>0.99552675453969597</v>
      </c>
      <c r="E79" s="129">
        <v>44.737379930000003</v>
      </c>
      <c r="F79" s="124"/>
      <c r="G79" s="35" t="s">
        <v>104</v>
      </c>
      <c r="H79" s="130">
        <v>-2.45062391840568E-2</v>
      </c>
      <c r="I79" s="131">
        <v>0.99993786442391097</v>
      </c>
      <c r="J79" s="129">
        <v>34.926958830000004</v>
      </c>
      <c r="K79" s="124"/>
      <c r="L79" s="35" t="s">
        <v>83</v>
      </c>
      <c r="M79" s="130">
        <v>5.3259321283073903E-2</v>
      </c>
      <c r="N79" s="131">
        <v>0.99782983318784302</v>
      </c>
      <c r="O79" s="129">
        <v>49.864498640000001</v>
      </c>
      <c r="P79" s="124"/>
      <c r="Q79" s="35" t="s">
        <v>69</v>
      </c>
      <c r="R79" s="130">
        <v>-9.62205001679486E-2</v>
      </c>
      <c r="S79" s="131">
        <v>0.96548082877645303</v>
      </c>
      <c r="T79" s="129">
        <v>36.14457831</v>
      </c>
      <c r="U79" s="124"/>
      <c r="V79" s="47" t="s">
        <v>102</v>
      </c>
      <c r="W79" s="53">
        <v>1.74376298042637E-2</v>
      </c>
      <c r="X79" s="85">
        <v>0.94084596866321302</v>
      </c>
      <c r="Y79" s="48">
        <v>43.894389439999998</v>
      </c>
      <c r="Z79" s="124"/>
      <c r="AA79" s="47" t="s">
        <v>168</v>
      </c>
      <c r="AB79" s="55">
        <v>-1.04296900961498E-2</v>
      </c>
      <c r="AC79" s="87">
        <v>0.97309647037950897</v>
      </c>
      <c r="AD79" s="48">
        <v>44.737379930000003</v>
      </c>
      <c r="AE79" s="124"/>
    </row>
    <row r="80" spans="2:31" x14ac:dyDescent="0.2">
      <c r="B80" s="35" t="s">
        <v>159</v>
      </c>
      <c r="C80" s="130">
        <v>6.3190625828551894E-2</v>
      </c>
      <c r="D80" s="131">
        <v>0.99552675453969597</v>
      </c>
      <c r="E80" s="129">
        <v>36.324786320000001</v>
      </c>
      <c r="F80" s="124"/>
      <c r="G80" s="47" t="s">
        <v>28</v>
      </c>
      <c r="H80" s="50">
        <v>-2.5737925415250999E-2</v>
      </c>
      <c r="I80" s="85">
        <v>0.99993786442391097</v>
      </c>
      <c r="J80" s="48">
        <v>57.369614509999998</v>
      </c>
      <c r="K80" s="124"/>
      <c r="L80" s="35" t="s">
        <v>96</v>
      </c>
      <c r="M80" s="130">
        <v>5.1795190163407397E-2</v>
      </c>
      <c r="N80" s="131">
        <v>0.99782983318784302</v>
      </c>
      <c r="O80" s="129">
        <v>36.301703160000002</v>
      </c>
      <c r="P80" s="124"/>
      <c r="Q80" s="35" t="s">
        <v>24</v>
      </c>
      <c r="R80" s="130">
        <v>-9.74095459107642E-2</v>
      </c>
      <c r="S80" s="131">
        <v>0.96548082877645303</v>
      </c>
      <c r="T80" s="129">
        <v>46.564885500000003</v>
      </c>
      <c r="U80" s="124"/>
      <c r="V80" s="47" t="s">
        <v>36</v>
      </c>
      <c r="W80" s="53">
        <v>1.2523522511272599E-2</v>
      </c>
      <c r="X80" s="85">
        <v>0.96080787815069202</v>
      </c>
      <c r="Y80" s="48">
        <v>43.101545250000001</v>
      </c>
      <c r="Z80" s="124"/>
      <c r="AA80" s="47" t="s">
        <v>139</v>
      </c>
      <c r="AB80" s="55">
        <v>-1.2055065264203199E-2</v>
      </c>
      <c r="AC80" s="87">
        <v>0.97309647037950897</v>
      </c>
      <c r="AD80" s="48">
        <v>35.546139359999998</v>
      </c>
      <c r="AE80" s="124"/>
    </row>
    <row r="81" spans="2:31" x14ac:dyDescent="0.2">
      <c r="B81" s="35" t="s">
        <v>131</v>
      </c>
      <c r="C81" s="130">
        <v>6.3005784849248098E-2</v>
      </c>
      <c r="D81" s="131">
        <v>0.99552675453969597</v>
      </c>
      <c r="E81" s="129">
        <v>46.516007530000003</v>
      </c>
      <c r="F81" s="124"/>
      <c r="G81" s="35" t="s">
        <v>43</v>
      </c>
      <c r="H81" s="130">
        <v>-2.911499050866E-2</v>
      </c>
      <c r="I81" s="131">
        <v>0.99993786442391097</v>
      </c>
      <c r="J81" s="129">
        <v>42.34079174</v>
      </c>
      <c r="K81" s="124"/>
      <c r="L81" s="35" t="s">
        <v>133</v>
      </c>
      <c r="M81" s="130">
        <v>5.1367807348415701E-2</v>
      </c>
      <c r="N81" s="131">
        <v>0.99782983318784302</v>
      </c>
      <c r="O81" s="129">
        <v>45.359477120000001</v>
      </c>
      <c r="P81" s="124"/>
      <c r="Q81" s="35" t="s">
        <v>61</v>
      </c>
      <c r="R81" s="130">
        <v>-9.8533438274326798E-2</v>
      </c>
      <c r="S81" s="131">
        <v>0.96548082877645303</v>
      </c>
      <c r="T81" s="129">
        <v>40.144810939999999</v>
      </c>
      <c r="U81" s="124"/>
      <c r="V81" s="47" t="s">
        <v>170</v>
      </c>
      <c r="W81" s="53">
        <v>9.4357808064008692E-3</v>
      </c>
      <c r="X81" s="85">
        <v>0.95570557646910403</v>
      </c>
      <c r="Y81" s="48">
        <v>41.975308640000002</v>
      </c>
      <c r="Z81" s="124"/>
      <c r="AA81" s="47" t="s">
        <v>26</v>
      </c>
      <c r="AB81" s="55">
        <v>-1.44315388553288E-2</v>
      </c>
      <c r="AC81" s="87">
        <v>0.97608448291691796</v>
      </c>
      <c r="AD81" s="48">
        <v>39.266450919999997</v>
      </c>
      <c r="AE81" s="124"/>
    </row>
    <row r="82" spans="2:31" x14ac:dyDescent="0.2">
      <c r="B82" s="35" t="s">
        <v>156</v>
      </c>
      <c r="C82" s="130">
        <v>6.2136973847158099E-2</v>
      </c>
      <c r="D82" s="131">
        <v>0.99552675453969597</v>
      </c>
      <c r="E82" s="129">
        <v>38.682170540000001</v>
      </c>
      <c r="F82" s="124"/>
      <c r="G82" s="35" t="s">
        <v>166</v>
      </c>
      <c r="H82" s="130">
        <v>-3.1213997930425601E-2</v>
      </c>
      <c r="I82" s="131">
        <v>0.99993786442391097</v>
      </c>
      <c r="J82" s="129">
        <v>36.041189930000002</v>
      </c>
      <c r="K82" s="124"/>
      <c r="L82" s="35" t="s">
        <v>90</v>
      </c>
      <c r="M82" s="130">
        <v>4.97138282627511E-2</v>
      </c>
      <c r="N82" s="131">
        <v>0.99782983318784302</v>
      </c>
      <c r="O82" s="129">
        <v>34.482758619999998</v>
      </c>
      <c r="P82" s="124"/>
      <c r="Q82" s="35" t="s">
        <v>68</v>
      </c>
      <c r="R82" s="130">
        <v>-9.9422175657453704E-2</v>
      </c>
      <c r="S82" s="131">
        <v>0.96548082877645303</v>
      </c>
      <c r="T82" s="129">
        <v>37.275985660000003</v>
      </c>
      <c r="U82" s="124"/>
      <c r="V82" s="47" t="s">
        <v>144</v>
      </c>
      <c r="W82" s="53">
        <v>4.8453584290523797E-3</v>
      </c>
      <c r="X82" s="85">
        <v>0.97396228061429302</v>
      </c>
      <c r="Y82" s="48">
        <v>42.902208199999997</v>
      </c>
      <c r="Z82" s="124"/>
      <c r="AA82" s="47" t="s">
        <v>32</v>
      </c>
      <c r="AB82" s="55">
        <v>-1.8376699185654301E-2</v>
      </c>
      <c r="AC82" s="87">
        <v>0.95971032766356501</v>
      </c>
      <c r="AD82" s="48">
        <v>53.958944279999997</v>
      </c>
      <c r="AE82" s="124"/>
    </row>
    <row r="83" spans="2:31" x14ac:dyDescent="0.2">
      <c r="B83" s="35" t="s">
        <v>21</v>
      </c>
      <c r="C83" s="130">
        <v>6.2042721272439601E-2</v>
      </c>
      <c r="D83" s="131">
        <v>0.99552675453969597</v>
      </c>
      <c r="E83" s="129">
        <v>52.717948720000003</v>
      </c>
      <c r="F83" s="124"/>
      <c r="G83" s="35" t="s">
        <v>47</v>
      </c>
      <c r="H83" s="130">
        <v>-3.8976675862734803E-2</v>
      </c>
      <c r="I83" s="131">
        <v>0.99993786442391097</v>
      </c>
      <c r="J83" s="129">
        <v>34.920634919999998</v>
      </c>
      <c r="K83" s="124"/>
      <c r="L83" s="35" t="s">
        <v>33</v>
      </c>
      <c r="M83" s="130">
        <v>4.9469040595760898E-2</v>
      </c>
      <c r="N83" s="131">
        <v>0.99782983318784302</v>
      </c>
      <c r="O83" s="129">
        <v>37.024608499999999</v>
      </c>
      <c r="P83" s="124"/>
      <c r="Q83" s="35" t="s">
        <v>50</v>
      </c>
      <c r="R83" s="130">
        <v>-0.10177327200925999</v>
      </c>
      <c r="S83" s="131">
        <v>0.96548082877645303</v>
      </c>
      <c r="T83" s="129">
        <v>31.094212080000005</v>
      </c>
      <c r="U83" s="124"/>
      <c r="V83" s="47" t="s">
        <v>100</v>
      </c>
      <c r="W83" s="53">
        <v>3.5200202097022998E-3</v>
      </c>
      <c r="X83" s="85">
        <v>0.98249373040174304</v>
      </c>
      <c r="Y83" s="48">
        <v>40.454950940000003</v>
      </c>
      <c r="Z83" s="124"/>
      <c r="AA83" s="47" t="s">
        <v>162</v>
      </c>
      <c r="AB83" s="55">
        <v>-1.8402279735464301E-2</v>
      </c>
      <c r="AC83" s="87">
        <v>0.95971032766356501</v>
      </c>
      <c r="AD83" s="48">
        <v>39.451476790000001</v>
      </c>
      <c r="AE83" s="124"/>
    </row>
    <row r="84" spans="2:31" x14ac:dyDescent="0.2">
      <c r="B84" s="35" t="s">
        <v>86</v>
      </c>
      <c r="C84" s="130">
        <v>6.1793336220557202E-2</v>
      </c>
      <c r="D84" s="131">
        <v>0.99552675453969597</v>
      </c>
      <c r="E84" s="129">
        <v>37.604456820000003</v>
      </c>
      <c r="F84" s="124"/>
      <c r="G84" s="35" t="s">
        <v>52</v>
      </c>
      <c r="H84" s="130">
        <v>-4.3776105657789603E-2</v>
      </c>
      <c r="I84" s="131">
        <v>0.99993786442391097</v>
      </c>
      <c r="J84" s="129">
        <v>44.648943420000002</v>
      </c>
      <c r="K84" s="124"/>
      <c r="L84" s="35" t="s">
        <v>86</v>
      </c>
      <c r="M84" s="130">
        <v>4.8003640777631897E-2</v>
      </c>
      <c r="N84" s="131">
        <v>0.99782983318784302</v>
      </c>
      <c r="O84" s="129">
        <v>37.604456820000003</v>
      </c>
      <c r="P84" s="124"/>
      <c r="Q84" s="35" t="s">
        <v>130</v>
      </c>
      <c r="R84" s="130">
        <v>-0.10467686301528301</v>
      </c>
      <c r="S84" s="131">
        <v>0.98985201051038296</v>
      </c>
      <c r="T84" s="129">
        <v>35.672514620000001</v>
      </c>
      <c r="U84" s="124"/>
      <c r="V84" s="47" t="s">
        <v>177</v>
      </c>
      <c r="W84" s="53">
        <v>2.7654986575178798E-4</v>
      </c>
      <c r="X84" s="85">
        <v>0.99791196579911201</v>
      </c>
      <c r="Y84" s="48">
        <v>40.329218109999999</v>
      </c>
      <c r="Z84" s="124"/>
      <c r="AA84" s="47" t="s">
        <v>149</v>
      </c>
      <c r="AB84" s="55">
        <v>-1.8541702486313E-2</v>
      </c>
      <c r="AC84" s="87">
        <v>0.95971032766356501</v>
      </c>
      <c r="AD84" s="48">
        <v>42.87090559</v>
      </c>
      <c r="AE84" s="124"/>
    </row>
    <row r="85" spans="2:31" x14ac:dyDescent="0.2">
      <c r="B85" s="35" t="s">
        <v>32</v>
      </c>
      <c r="C85" s="130">
        <v>6.1322921188185303E-2</v>
      </c>
      <c r="D85" s="131">
        <v>0.99552675453969597</v>
      </c>
      <c r="E85" s="129">
        <v>53.958944279999997</v>
      </c>
      <c r="F85" s="124"/>
      <c r="G85" s="35" t="s">
        <v>101</v>
      </c>
      <c r="H85" s="130">
        <v>-4.65927153502316E-2</v>
      </c>
      <c r="I85" s="131">
        <v>0.99993786442391097</v>
      </c>
      <c r="J85" s="129">
        <v>44.444444439999998</v>
      </c>
      <c r="K85" s="124"/>
      <c r="L85" s="35" t="s">
        <v>16</v>
      </c>
      <c r="M85" s="130">
        <v>3.2936757564699798E-2</v>
      </c>
      <c r="N85" s="131">
        <v>0.99782983318784302</v>
      </c>
      <c r="O85" s="129">
        <v>52.46636771</v>
      </c>
      <c r="P85" s="124"/>
      <c r="Q85" s="35" t="s">
        <v>57</v>
      </c>
      <c r="R85" s="130">
        <v>-0.104701749698225</v>
      </c>
      <c r="S85" s="131">
        <v>0.96548082877645303</v>
      </c>
      <c r="T85" s="129">
        <v>40.19607843</v>
      </c>
      <c r="U85" s="124"/>
      <c r="V85" s="47" t="s">
        <v>130</v>
      </c>
      <c r="W85" s="53">
        <v>-1.0137793917740501E-2</v>
      </c>
      <c r="X85" s="85">
        <v>0.95570557646910403</v>
      </c>
      <c r="Y85" s="48">
        <v>35.672514620000001</v>
      </c>
      <c r="Z85" s="124"/>
      <c r="AA85" s="47" t="s">
        <v>113</v>
      </c>
      <c r="AB85" s="55">
        <v>-2.2183475647638399E-2</v>
      </c>
      <c r="AC85" s="87">
        <v>0.945454877065531</v>
      </c>
      <c r="AD85" s="48">
        <v>33.872707660000003</v>
      </c>
      <c r="AE85" s="124"/>
    </row>
    <row r="86" spans="2:31" x14ac:dyDescent="0.2">
      <c r="B86" s="35" t="s">
        <v>140</v>
      </c>
      <c r="C86" s="130">
        <v>6.0117553310645798E-2</v>
      </c>
      <c r="D86" s="131">
        <v>0.99552675453969597</v>
      </c>
      <c r="E86" s="129">
        <v>40.657698060000001</v>
      </c>
      <c r="F86" s="124"/>
      <c r="G86" s="35" t="s">
        <v>149</v>
      </c>
      <c r="H86" s="130">
        <v>-4.9797214968391998E-2</v>
      </c>
      <c r="I86" s="131">
        <v>0.99993786442391097</v>
      </c>
      <c r="J86" s="129">
        <v>42.87090559</v>
      </c>
      <c r="K86" s="124"/>
      <c r="L86" s="35" t="s">
        <v>65</v>
      </c>
      <c r="M86" s="130">
        <v>3.25968364507647E-2</v>
      </c>
      <c r="N86" s="131">
        <v>0.99782983318784302</v>
      </c>
      <c r="O86" s="129">
        <v>57.082452429999996</v>
      </c>
      <c r="P86" s="124"/>
      <c r="Q86" s="35" t="s">
        <v>132</v>
      </c>
      <c r="R86" s="130">
        <v>-0.105200961600346</v>
      </c>
      <c r="S86" s="131">
        <v>0.98985201051038296</v>
      </c>
      <c r="T86" s="129">
        <v>38.241308789999998</v>
      </c>
      <c r="U86" s="124"/>
      <c r="V86" s="47" t="s">
        <v>108</v>
      </c>
      <c r="W86" s="53">
        <v>-1.2914135422045701E-2</v>
      </c>
      <c r="X86" s="85">
        <v>0.95570557646910403</v>
      </c>
      <c r="Y86" s="48">
        <v>42.042042039999998</v>
      </c>
      <c r="Z86" s="124"/>
      <c r="AA86" s="47" t="s">
        <v>163</v>
      </c>
      <c r="AB86" s="55">
        <v>-2.2592916115217201E-2</v>
      </c>
      <c r="AC86" s="87">
        <v>0.945454877065531</v>
      </c>
      <c r="AD86" s="48">
        <v>39.405684749999999</v>
      </c>
      <c r="AE86" s="124"/>
    </row>
    <row r="87" spans="2:31" x14ac:dyDescent="0.2">
      <c r="B87" s="35" t="s">
        <v>101</v>
      </c>
      <c r="C87" s="130">
        <v>5.4005023444017301E-2</v>
      </c>
      <c r="D87" s="131">
        <v>0.99552675453969597</v>
      </c>
      <c r="E87" s="129">
        <v>44.444444439999998</v>
      </c>
      <c r="F87" s="124"/>
      <c r="G87" s="35" t="s">
        <v>107</v>
      </c>
      <c r="H87" s="130">
        <v>-5.0285665718215501E-2</v>
      </c>
      <c r="I87" s="131">
        <v>0.99993786442391097</v>
      </c>
      <c r="J87" s="129">
        <v>38.314176250000003</v>
      </c>
      <c r="K87" s="124"/>
      <c r="L87" s="47" t="s">
        <v>116</v>
      </c>
      <c r="M87" s="50">
        <v>3.1455714641290197E-2</v>
      </c>
      <c r="N87" s="85">
        <v>0.99782983318784302</v>
      </c>
      <c r="O87" s="48">
        <v>47.375886520000002</v>
      </c>
      <c r="P87" s="124"/>
      <c r="Q87" s="35" t="s">
        <v>58</v>
      </c>
      <c r="R87" s="130">
        <v>-0.10596813496914199</v>
      </c>
      <c r="S87" s="131">
        <v>0.96548082877645303</v>
      </c>
      <c r="T87" s="129">
        <v>58.061002180000003</v>
      </c>
      <c r="U87" s="124"/>
      <c r="V87" s="47" t="s">
        <v>165</v>
      </c>
      <c r="W87" s="53">
        <v>-1.5087599986434001E-2</v>
      </c>
      <c r="X87" s="85">
        <v>0.94379657632896896</v>
      </c>
      <c r="Y87" s="48">
        <v>37.850467289999997</v>
      </c>
      <c r="Z87" s="124"/>
      <c r="AA87" s="47" t="s">
        <v>102</v>
      </c>
      <c r="AB87" s="55">
        <v>-2.8000210125202402E-2</v>
      </c>
      <c r="AC87" s="87">
        <v>0.93621802187177405</v>
      </c>
      <c r="AD87" s="48">
        <v>43.894389439999998</v>
      </c>
      <c r="AE87" s="124"/>
    </row>
    <row r="88" spans="2:31" x14ac:dyDescent="0.2">
      <c r="B88" s="35" t="s">
        <v>97</v>
      </c>
      <c r="C88" s="130">
        <v>5.0873783671739399E-2</v>
      </c>
      <c r="D88" s="131">
        <v>0.99552675453969597</v>
      </c>
      <c r="E88" s="129">
        <v>39.610963750000003</v>
      </c>
      <c r="F88" s="124"/>
      <c r="G88" s="35" t="s">
        <v>16</v>
      </c>
      <c r="H88" s="130">
        <v>-5.1382981104563998E-2</v>
      </c>
      <c r="I88" s="131">
        <v>0.99993786442391097</v>
      </c>
      <c r="J88" s="129">
        <v>52.46636771</v>
      </c>
      <c r="K88" s="124"/>
      <c r="L88" s="35" t="s">
        <v>106</v>
      </c>
      <c r="M88" s="130">
        <v>2.74060587505352E-2</v>
      </c>
      <c r="N88" s="131">
        <v>0.99782983318784302</v>
      </c>
      <c r="O88" s="129">
        <v>37.20608575</v>
      </c>
      <c r="P88" s="124"/>
      <c r="Q88" s="35" t="s">
        <v>76</v>
      </c>
      <c r="R88" s="130">
        <v>-0.10660885490594101</v>
      </c>
      <c r="S88" s="131">
        <v>0.96548082877645303</v>
      </c>
      <c r="T88" s="129">
        <v>35.758440320000005</v>
      </c>
      <c r="U88" s="124"/>
      <c r="V88" s="47" t="s">
        <v>149</v>
      </c>
      <c r="W88" s="53">
        <v>-1.7539134716350099E-2</v>
      </c>
      <c r="X88" s="85">
        <v>0.94379657632896896</v>
      </c>
      <c r="Y88" s="48">
        <v>42.87090559</v>
      </c>
      <c r="Z88" s="124"/>
      <c r="AA88" s="47" t="s">
        <v>152</v>
      </c>
      <c r="AB88" s="55">
        <v>-3.3430161787967802E-2</v>
      </c>
      <c r="AC88" s="87">
        <v>0.86851540618798395</v>
      </c>
      <c r="AD88" s="48">
        <v>39.010416669999998</v>
      </c>
      <c r="AE88" s="124"/>
    </row>
    <row r="89" spans="2:31" x14ac:dyDescent="0.2">
      <c r="B89" s="35" t="s">
        <v>40</v>
      </c>
      <c r="C89" s="130">
        <v>4.80710936462855E-2</v>
      </c>
      <c r="D89" s="131">
        <v>0.99552675453969597</v>
      </c>
      <c r="E89" s="129">
        <v>42.620865139999999</v>
      </c>
      <c r="F89" s="124"/>
      <c r="G89" s="35" t="s">
        <v>79</v>
      </c>
      <c r="H89" s="130">
        <v>-5.2052037872072701E-2</v>
      </c>
      <c r="I89" s="131">
        <v>0.99993786442391097</v>
      </c>
      <c r="J89" s="129">
        <v>49.671361500000003</v>
      </c>
      <c r="K89" s="124"/>
      <c r="L89" s="35" t="s">
        <v>94</v>
      </c>
      <c r="M89" s="130">
        <v>2.53038874066971E-2</v>
      </c>
      <c r="N89" s="131">
        <v>0.99782983318784302</v>
      </c>
      <c r="O89" s="129">
        <v>39.965986389999998</v>
      </c>
      <c r="P89" s="124"/>
      <c r="Q89" s="35" t="s">
        <v>117</v>
      </c>
      <c r="R89" s="130">
        <v>-0.108254502510831</v>
      </c>
      <c r="S89" s="131">
        <v>0.96548082877645303</v>
      </c>
      <c r="T89" s="129">
        <v>39.910061829999997</v>
      </c>
      <c r="U89" s="124"/>
      <c r="V89" s="47" t="s">
        <v>109</v>
      </c>
      <c r="W89" s="53">
        <v>-1.8469202367623901E-2</v>
      </c>
      <c r="X89" s="85">
        <v>0.92237018953461603</v>
      </c>
      <c r="Y89" s="48">
        <v>47.77292576</v>
      </c>
      <c r="Z89" s="124"/>
      <c r="AA89" s="47" t="s">
        <v>85</v>
      </c>
      <c r="AB89" s="55">
        <v>-3.52920027825342E-2</v>
      </c>
      <c r="AC89" s="87">
        <v>0.95971032766356501</v>
      </c>
      <c r="AD89" s="48">
        <v>48.201438850000002</v>
      </c>
      <c r="AE89" s="124"/>
    </row>
    <row r="90" spans="2:31" x14ac:dyDescent="0.2">
      <c r="B90" s="35" t="s">
        <v>163</v>
      </c>
      <c r="C90" s="130">
        <v>4.5593218754137403E-2</v>
      </c>
      <c r="D90" s="131">
        <v>0.99552675453969597</v>
      </c>
      <c r="E90" s="129">
        <v>39.405684749999999</v>
      </c>
      <c r="F90" s="124"/>
      <c r="G90" s="35" t="s">
        <v>85</v>
      </c>
      <c r="H90" s="130">
        <v>-5.8263942197945097E-2</v>
      </c>
      <c r="I90" s="131">
        <v>0.99993786442391097</v>
      </c>
      <c r="J90" s="129">
        <v>48.201438850000002</v>
      </c>
      <c r="K90" s="124"/>
      <c r="L90" s="35" t="s">
        <v>148</v>
      </c>
      <c r="M90" s="130">
        <v>2.2979245107229301E-2</v>
      </c>
      <c r="N90" s="131">
        <v>0.99782983318784302</v>
      </c>
      <c r="O90" s="129">
        <v>38.701622970000003</v>
      </c>
      <c r="P90" s="124"/>
      <c r="Q90" s="47" t="s">
        <v>126</v>
      </c>
      <c r="R90" s="50">
        <v>-0.109620687851938</v>
      </c>
      <c r="S90" s="85">
        <v>0.96548082877645303</v>
      </c>
      <c r="T90" s="48">
        <v>30.974842769999995</v>
      </c>
      <c r="U90" s="124"/>
      <c r="V90" s="47" t="s">
        <v>162</v>
      </c>
      <c r="W90" s="53">
        <v>-2.2781772072531001E-2</v>
      </c>
      <c r="X90" s="85">
        <v>0.91513004966060096</v>
      </c>
      <c r="Y90" s="48">
        <v>39.451476790000001</v>
      </c>
      <c r="Z90" s="124"/>
      <c r="AA90" s="47" t="s">
        <v>177</v>
      </c>
      <c r="AB90" s="55">
        <v>-4.1268683038401102E-2</v>
      </c>
      <c r="AC90" s="87">
        <v>0.85878374450195605</v>
      </c>
      <c r="AD90" s="48">
        <v>40.329218109999999</v>
      </c>
      <c r="AE90" s="124"/>
    </row>
    <row r="91" spans="2:31" x14ac:dyDescent="0.2">
      <c r="B91" s="35" t="s">
        <v>84</v>
      </c>
      <c r="C91" s="130">
        <v>4.28881591151411E-2</v>
      </c>
      <c r="D91" s="131">
        <v>0.99552675453969597</v>
      </c>
      <c r="E91" s="129">
        <v>42.073170730000001</v>
      </c>
      <c r="F91" s="124"/>
      <c r="G91" s="35" t="s">
        <v>172</v>
      </c>
      <c r="H91" s="130">
        <v>-6.2239343132013097E-2</v>
      </c>
      <c r="I91" s="131">
        <v>0.99993786442391097</v>
      </c>
      <c r="J91" s="129">
        <v>43.132716049999999</v>
      </c>
      <c r="K91" s="124"/>
      <c r="L91" s="35" t="s">
        <v>131</v>
      </c>
      <c r="M91" s="130">
        <v>2.2311068832560999E-2</v>
      </c>
      <c r="N91" s="131">
        <v>0.99782983318784302</v>
      </c>
      <c r="O91" s="129">
        <v>46.516007530000003</v>
      </c>
      <c r="P91" s="124"/>
      <c r="Q91" s="35" t="s">
        <v>104</v>
      </c>
      <c r="R91" s="130">
        <v>-0.109673992157861</v>
      </c>
      <c r="S91" s="131">
        <v>0.96548082877645303</v>
      </c>
      <c r="T91" s="129">
        <v>34.926958830000004</v>
      </c>
      <c r="U91" s="124"/>
      <c r="V91" s="47" t="s">
        <v>110</v>
      </c>
      <c r="W91" s="53">
        <v>-3.75068955427127E-2</v>
      </c>
      <c r="X91" s="85">
        <v>0.91513004966060096</v>
      </c>
      <c r="Y91" s="48">
        <v>46.731234870000002</v>
      </c>
      <c r="Z91" s="124"/>
      <c r="AA91" s="47" t="s">
        <v>178</v>
      </c>
      <c r="AB91" s="55">
        <v>-4.5716785474110802E-2</v>
      </c>
      <c r="AC91" s="87">
        <v>0.94833858302808605</v>
      </c>
      <c r="AD91" s="48">
        <v>40.837696340000001</v>
      </c>
      <c r="AE91" s="124"/>
    </row>
    <row r="92" spans="2:31" x14ac:dyDescent="0.2">
      <c r="B92" s="35" t="s">
        <v>135</v>
      </c>
      <c r="C92" s="130">
        <v>3.1112678628147501E-2</v>
      </c>
      <c r="D92" s="131">
        <v>0.99552675453969597</v>
      </c>
      <c r="E92" s="129">
        <v>39.733333330000001</v>
      </c>
      <c r="F92" s="124"/>
      <c r="G92" s="35" t="s">
        <v>63</v>
      </c>
      <c r="H92" s="130">
        <v>-6.3896338499195099E-2</v>
      </c>
      <c r="I92" s="131">
        <v>0.99993786442391097</v>
      </c>
      <c r="J92" s="129">
        <v>52.941176470000002</v>
      </c>
      <c r="K92" s="124"/>
      <c r="L92" s="47" t="s">
        <v>74</v>
      </c>
      <c r="M92" s="50">
        <v>2.11061178198272E-2</v>
      </c>
      <c r="N92" s="85">
        <v>0.99782983318784302</v>
      </c>
      <c r="O92" s="48">
        <v>58.955823289999998</v>
      </c>
      <c r="P92" s="124"/>
      <c r="Q92" s="35" t="s">
        <v>42</v>
      </c>
      <c r="R92" s="130">
        <v>-0.110207933378728</v>
      </c>
      <c r="S92" s="131">
        <v>0.96548082877645303</v>
      </c>
      <c r="T92" s="129">
        <v>42.10526316</v>
      </c>
      <c r="U92" s="124"/>
      <c r="V92" s="47" t="s">
        <v>96</v>
      </c>
      <c r="W92" s="53">
        <v>-4.9947266084221502E-2</v>
      </c>
      <c r="X92" s="85">
        <v>0.79620132633832796</v>
      </c>
      <c r="Y92" s="48">
        <v>36.301703160000002</v>
      </c>
      <c r="Z92" s="124"/>
      <c r="AA92" s="47" t="s">
        <v>175</v>
      </c>
      <c r="AB92" s="55">
        <v>-4.6636097892027203E-2</v>
      </c>
      <c r="AC92" s="87">
        <v>0.84456321923312005</v>
      </c>
      <c r="AD92" s="48">
        <v>37.31884058</v>
      </c>
      <c r="AE92" s="124"/>
    </row>
    <row r="93" spans="2:31" x14ac:dyDescent="0.2">
      <c r="B93" s="35" t="s">
        <v>58</v>
      </c>
      <c r="C93" s="130">
        <v>2.7115168859371899E-2</v>
      </c>
      <c r="D93" s="131">
        <v>0.99552675453969597</v>
      </c>
      <c r="E93" s="129">
        <v>58.061002180000003</v>
      </c>
      <c r="F93" s="124"/>
      <c r="G93" s="35" t="s">
        <v>97</v>
      </c>
      <c r="H93" s="130">
        <v>-6.6665135952579599E-2</v>
      </c>
      <c r="I93" s="131">
        <v>0.99993786442391097</v>
      </c>
      <c r="J93" s="129">
        <v>39.610963750000003</v>
      </c>
      <c r="K93" s="124"/>
      <c r="L93" s="35" t="s">
        <v>38</v>
      </c>
      <c r="M93" s="130">
        <v>2.0727105654537899E-2</v>
      </c>
      <c r="N93" s="131">
        <v>0.99782983318784302</v>
      </c>
      <c r="O93" s="129">
        <v>51.917404130000001</v>
      </c>
      <c r="P93" s="124"/>
      <c r="Q93" s="35" t="s">
        <v>71</v>
      </c>
      <c r="R93" s="130">
        <v>-0.113324464611248</v>
      </c>
      <c r="S93" s="131">
        <v>0.96548082877645303</v>
      </c>
      <c r="T93" s="129">
        <v>43.72093023</v>
      </c>
      <c r="U93" s="124"/>
      <c r="V93" s="47" t="s">
        <v>123</v>
      </c>
      <c r="W93" s="53">
        <v>-5.3712229694191399E-2</v>
      </c>
      <c r="X93" s="85">
        <v>0.82949552018680495</v>
      </c>
      <c r="Y93" s="48">
        <v>41.62411865</v>
      </c>
      <c r="Z93" s="124"/>
      <c r="AA93" s="47" t="s">
        <v>98</v>
      </c>
      <c r="AB93" s="55">
        <v>-5.6740654204245303E-2</v>
      </c>
      <c r="AC93" s="87">
        <v>0.82163630022772705</v>
      </c>
      <c r="AD93" s="48">
        <v>36.356209149999998</v>
      </c>
      <c r="AE93" s="124"/>
    </row>
    <row r="94" spans="2:31" x14ac:dyDescent="0.2">
      <c r="B94" s="35" t="s">
        <v>153</v>
      </c>
      <c r="C94" s="130">
        <v>2.53359270050726E-2</v>
      </c>
      <c r="D94" s="131">
        <v>0.99552675453969597</v>
      </c>
      <c r="E94" s="129">
        <v>41.827160489999997</v>
      </c>
      <c r="F94" s="124"/>
      <c r="G94" s="35" t="s">
        <v>132</v>
      </c>
      <c r="H94" s="130">
        <v>-7.5006323374757294E-2</v>
      </c>
      <c r="I94" s="131">
        <v>0.99993786442391097</v>
      </c>
      <c r="J94" s="129">
        <v>38.241308789999998</v>
      </c>
      <c r="K94" s="124"/>
      <c r="L94" s="35" t="s">
        <v>181</v>
      </c>
      <c r="M94" s="130">
        <v>1.6625375668961401E-2</v>
      </c>
      <c r="N94" s="131">
        <v>0.99782983318784302</v>
      </c>
      <c r="O94" s="129">
        <v>40.707964599999997</v>
      </c>
      <c r="P94" s="124"/>
      <c r="Q94" s="35" t="s">
        <v>51</v>
      </c>
      <c r="R94" s="130">
        <v>-0.11359548395751499</v>
      </c>
      <c r="S94" s="131">
        <v>0.96548082877645303</v>
      </c>
      <c r="T94" s="129">
        <v>52.970297029999998</v>
      </c>
      <c r="U94" s="124"/>
      <c r="V94" s="47" t="s">
        <v>39</v>
      </c>
      <c r="W94" s="53">
        <v>-6.4702328598563494E-2</v>
      </c>
      <c r="X94" s="85">
        <v>0.83232188973170596</v>
      </c>
      <c r="Y94" s="48">
        <v>36.893203880000002</v>
      </c>
      <c r="Z94" s="124"/>
      <c r="AA94" s="47" t="s">
        <v>176</v>
      </c>
      <c r="AB94" s="55">
        <v>-6.9869159539848597E-2</v>
      </c>
      <c r="AC94" s="87">
        <v>0.76428999159771605</v>
      </c>
      <c r="AD94" s="48">
        <v>42.52873563</v>
      </c>
      <c r="AE94" s="124"/>
    </row>
    <row r="95" spans="2:31" x14ac:dyDescent="0.2">
      <c r="B95" s="35" t="s">
        <v>96</v>
      </c>
      <c r="C95" s="130">
        <v>2.3623690014651099E-2</v>
      </c>
      <c r="D95" s="131">
        <v>0.99552675453969597</v>
      </c>
      <c r="E95" s="129">
        <v>36.301703160000002</v>
      </c>
      <c r="F95" s="124"/>
      <c r="G95" s="35" t="s">
        <v>143</v>
      </c>
      <c r="H95" s="130">
        <v>-7.7045344251963299E-2</v>
      </c>
      <c r="I95" s="131">
        <v>0.99993786442391097</v>
      </c>
      <c r="J95" s="129">
        <v>38.653637349999997</v>
      </c>
      <c r="K95" s="124"/>
      <c r="L95" s="35" t="s">
        <v>180</v>
      </c>
      <c r="M95" s="130">
        <v>1.4301515221775999E-2</v>
      </c>
      <c r="N95" s="131">
        <v>0.99782983318784302</v>
      </c>
      <c r="O95" s="129">
        <v>37.990196079999997</v>
      </c>
      <c r="P95" s="124"/>
      <c r="Q95" s="35" t="s">
        <v>153</v>
      </c>
      <c r="R95" s="130">
        <v>-0.113785949293696</v>
      </c>
      <c r="S95" s="131">
        <v>0.96548082877645303</v>
      </c>
      <c r="T95" s="129">
        <v>41.827160489999997</v>
      </c>
      <c r="U95" s="124"/>
      <c r="V95" s="47" t="s">
        <v>142</v>
      </c>
      <c r="W95" s="53">
        <v>-6.7422199724741699E-2</v>
      </c>
      <c r="X95" s="85">
        <v>0.83232188973170596</v>
      </c>
      <c r="Y95" s="48">
        <v>46.835443040000001</v>
      </c>
      <c r="Z95" s="124"/>
      <c r="AA95" s="47" t="s">
        <v>145</v>
      </c>
      <c r="AB95" s="55">
        <v>-7.1720598054292206E-2</v>
      </c>
      <c r="AC95" s="87">
        <v>0.78617730081166404</v>
      </c>
      <c r="AD95" s="48">
        <v>46.926873039999997</v>
      </c>
      <c r="AE95" s="124"/>
    </row>
    <row r="96" spans="2:31" x14ac:dyDescent="0.2">
      <c r="B96" s="35" t="s">
        <v>52</v>
      </c>
      <c r="C96" s="130">
        <v>2.32557777961887E-2</v>
      </c>
      <c r="D96" s="131">
        <v>0.99552675453969597</v>
      </c>
      <c r="E96" s="129">
        <v>44.648943420000002</v>
      </c>
      <c r="F96" s="124"/>
      <c r="G96" s="35" t="s">
        <v>128</v>
      </c>
      <c r="H96" s="130">
        <v>-7.8147479142639503E-2</v>
      </c>
      <c r="I96" s="131">
        <v>0.99993786442391097</v>
      </c>
      <c r="J96" s="129">
        <v>40.51446945</v>
      </c>
      <c r="K96" s="124"/>
      <c r="L96" s="35" t="s">
        <v>170</v>
      </c>
      <c r="M96" s="130">
        <v>1.3929333541974899E-2</v>
      </c>
      <c r="N96" s="131">
        <v>0.99782983318784302</v>
      </c>
      <c r="O96" s="129">
        <v>41.975308640000002</v>
      </c>
      <c r="P96" s="124"/>
      <c r="Q96" s="35" t="s">
        <v>23</v>
      </c>
      <c r="R96" s="130">
        <v>-0.116604711792656</v>
      </c>
      <c r="S96" s="131">
        <v>0.96548082877645303</v>
      </c>
      <c r="T96" s="129">
        <v>46.307385230000001</v>
      </c>
      <c r="U96" s="124"/>
      <c r="V96" s="47" t="s">
        <v>163</v>
      </c>
      <c r="W96" s="53">
        <v>-7.1963581876908503E-2</v>
      </c>
      <c r="X96" s="85">
        <v>0.69310197335171397</v>
      </c>
      <c r="Y96" s="48">
        <v>39.405684749999999</v>
      </c>
      <c r="Z96" s="124"/>
      <c r="AA96" s="47" t="s">
        <v>170</v>
      </c>
      <c r="AB96" s="55">
        <v>-7.4909547603529095E-2</v>
      </c>
      <c r="AC96" s="87">
        <v>0.74483483267577999</v>
      </c>
      <c r="AD96" s="48">
        <v>41.975308640000002</v>
      </c>
      <c r="AE96" s="124"/>
    </row>
    <row r="97" spans="2:31" x14ac:dyDescent="0.2">
      <c r="B97" s="35" t="s">
        <v>166</v>
      </c>
      <c r="C97" s="130">
        <v>2.23702583128788E-2</v>
      </c>
      <c r="D97" s="131">
        <v>0.99552675453969597</v>
      </c>
      <c r="E97" s="129">
        <v>36.041189930000002</v>
      </c>
      <c r="F97" s="124"/>
      <c r="G97" s="35" t="s">
        <v>61</v>
      </c>
      <c r="H97" s="130">
        <v>-8.3061760003271298E-2</v>
      </c>
      <c r="I97" s="131">
        <v>0.99993786442391097</v>
      </c>
      <c r="J97" s="129">
        <v>40.144810939999999</v>
      </c>
      <c r="K97" s="124"/>
      <c r="L97" s="35" t="s">
        <v>124</v>
      </c>
      <c r="M97" s="130">
        <v>1.0493796430565E-2</v>
      </c>
      <c r="N97" s="131">
        <v>0.99782983318784302</v>
      </c>
      <c r="O97" s="129">
        <v>39.682539679999998</v>
      </c>
      <c r="P97" s="124"/>
      <c r="Q97" s="35" t="s">
        <v>107</v>
      </c>
      <c r="R97" s="130">
        <v>-0.122243555912761</v>
      </c>
      <c r="S97" s="131">
        <v>0.96548082877645303</v>
      </c>
      <c r="T97" s="129">
        <v>38.314176250000003</v>
      </c>
      <c r="U97" s="124"/>
      <c r="V97" s="47" t="s">
        <v>88</v>
      </c>
      <c r="W97" s="53">
        <v>-7.9501408376666402E-2</v>
      </c>
      <c r="X97" s="85">
        <v>0.78109827932846998</v>
      </c>
      <c r="Y97" s="48">
        <v>49.23076923</v>
      </c>
      <c r="Z97" s="124"/>
      <c r="AA97" s="47" t="s">
        <v>33</v>
      </c>
      <c r="AB97" s="55">
        <v>-7.5534570267668494E-2</v>
      </c>
      <c r="AC97" s="87">
        <v>0.74483483267577999</v>
      </c>
      <c r="AD97" s="48">
        <v>37.024608499999999</v>
      </c>
      <c r="AE97" s="124"/>
    </row>
    <row r="98" spans="2:31" x14ac:dyDescent="0.2">
      <c r="B98" s="35" t="s">
        <v>35</v>
      </c>
      <c r="C98" s="130">
        <v>2.1188587070318302E-2</v>
      </c>
      <c r="D98" s="131">
        <v>0.99552675453969597</v>
      </c>
      <c r="E98" s="129">
        <v>45.329087049999998</v>
      </c>
      <c r="F98" s="124"/>
      <c r="G98" s="35" t="s">
        <v>24</v>
      </c>
      <c r="H98" s="130">
        <v>-9.0681911932138301E-2</v>
      </c>
      <c r="I98" s="131">
        <v>0.99993786442391097</v>
      </c>
      <c r="J98" s="129">
        <v>46.564885500000003</v>
      </c>
      <c r="K98" s="124"/>
      <c r="L98" s="35" t="s">
        <v>153</v>
      </c>
      <c r="M98" s="130">
        <v>9.7532869413695204E-3</v>
      </c>
      <c r="N98" s="131">
        <v>0.99782983318784302</v>
      </c>
      <c r="O98" s="129">
        <v>41.827160489999997</v>
      </c>
      <c r="P98" s="124"/>
      <c r="Q98" s="35" t="s">
        <v>101</v>
      </c>
      <c r="R98" s="130">
        <v>-0.124369394668607</v>
      </c>
      <c r="S98" s="131">
        <v>0.96548082877645303</v>
      </c>
      <c r="T98" s="129">
        <v>44.444444439999998</v>
      </c>
      <c r="U98" s="124"/>
      <c r="V98" s="47" t="s">
        <v>181</v>
      </c>
      <c r="W98" s="53">
        <v>-8.5659258972230895E-2</v>
      </c>
      <c r="X98" s="85">
        <v>0.81572191599847299</v>
      </c>
      <c r="Y98" s="48">
        <v>40.707964599999997</v>
      </c>
      <c r="Z98" s="124"/>
      <c r="AA98" s="47" t="s">
        <v>130</v>
      </c>
      <c r="AB98" s="55">
        <v>-7.9219403286717296E-2</v>
      </c>
      <c r="AC98" s="87">
        <v>0.73961148654474496</v>
      </c>
      <c r="AD98" s="48">
        <v>35.672514620000001</v>
      </c>
      <c r="AE98" s="124"/>
    </row>
    <row r="99" spans="2:31" x14ac:dyDescent="0.2">
      <c r="B99" s="35" t="s">
        <v>165</v>
      </c>
      <c r="C99" s="130">
        <v>1.80950269231035E-2</v>
      </c>
      <c r="D99" s="131">
        <v>0.99552675453969597</v>
      </c>
      <c r="E99" s="129">
        <v>37.850467289999997</v>
      </c>
      <c r="F99" s="124"/>
      <c r="G99" s="35" t="s">
        <v>117</v>
      </c>
      <c r="H99" s="130">
        <v>-9.7917754014259797E-2</v>
      </c>
      <c r="I99" s="131">
        <v>0.99993786442391097</v>
      </c>
      <c r="J99" s="129">
        <v>39.910061829999997</v>
      </c>
      <c r="K99" s="124"/>
      <c r="L99" s="35" t="s">
        <v>138</v>
      </c>
      <c r="M99" s="130">
        <v>7.5115998446882498E-3</v>
      </c>
      <c r="N99" s="131">
        <v>0.99782983318784302</v>
      </c>
      <c r="O99" s="129">
        <v>36.524216520000003</v>
      </c>
      <c r="P99" s="124"/>
      <c r="Q99" s="35" t="s">
        <v>111</v>
      </c>
      <c r="R99" s="130">
        <v>-0.128459131549191</v>
      </c>
      <c r="S99" s="131">
        <v>0.96548082877645303</v>
      </c>
      <c r="T99" s="129">
        <v>39.740820730000003</v>
      </c>
      <c r="U99" s="124"/>
      <c r="V99" s="47" t="s">
        <v>87</v>
      </c>
      <c r="W99" s="53">
        <v>-8.6879492920095905E-2</v>
      </c>
      <c r="X99" s="85">
        <v>0.76042643297933499</v>
      </c>
      <c r="Y99" s="48">
        <v>32.825203250000001</v>
      </c>
      <c r="Z99" s="124"/>
      <c r="AA99" s="47" t="s">
        <v>172</v>
      </c>
      <c r="AB99" s="55">
        <v>-8.0037598723387907E-2</v>
      </c>
      <c r="AC99" s="87">
        <v>0.77718122094893305</v>
      </c>
      <c r="AD99" s="48">
        <v>43.132716049999999</v>
      </c>
      <c r="AE99" s="124"/>
    </row>
    <row r="100" spans="2:31" x14ac:dyDescent="0.2">
      <c r="B100" s="35" t="s">
        <v>17</v>
      </c>
      <c r="C100" s="130">
        <v>1.7391453124792299E-2</v>
      </c>
      <c r="D100" s="131">
        <v>0.99552675453969597</v>
      </c>
      <c r="E100" s="129">
        <v>42.10526316</v>
      </c>
      <c r="F100" s="124"/>
      <c r="G100" s="35" t="s">
        <v>147</v>
      </c>
      <c r="H100" s="130">
        <v>-9.9991785315320394E-2</v>
      </c>
      <c r="I100" s="131">
        <v>0.99993786442391097</v>
      </c>
      <c r="J100" s="129">
        <v>39.631988679999999</v>
      </c>
      <c r="K100" s="124"/>
      <c r="L100" s="35" t="s">
        <v>43</v>
      </c>
      <c r="M100" s="130">
        <v>6.7638027505157999E-3</v>
      </c>
      <c r="N100" s="131">
        <v>0.99782983318784302</v>
      </c>
      <c r="O100" s="129">
        <v>42.34079174</v>
      </c>
      <c r="P100" s="124"/>
      <c r="Q100" s="35" t="s">
        <v>139</v>
      </c>
      <c r="R100" s="130">
        <v>-0.13369254499498801</v>
      </c>
      <c r="S100" s="131">
        <v>0.96548082877645303</v>
      </c>
      <c r="T100" s="129">
        <v>35.546139359999998</v>
      </c>
      <c r="U100" s="124"/>
      <c r="V100" s="47" t="s">
        <v>77</v>
      </c>
      <c r="W100" s="53">
        <v>-9.8109523850312394E-2</v>
      </c>
      <c r="X100" s="85">
        <v>0.69310197335171397</v>
      </c>
      <c r="Y100" s="48">
        <v>36.631016039999999</v>
      </c>
      <c r="Z100" s="124"/>
      <c r="AA100" s="47" t="s">
        <v>174</v>
      </c>
      <c r="AB100" s="55">
        <v>-8.0696406109037402E-2</v>
      </c>
      <c r="AC100" s="87">
        <v>0.69325548532038095</v>
      </c>
      <c r="AD100" s="48">
        <v>38.888888889999997</v>
      </c>
      <c r="AE100" s="124"/>
    </row>
    <row r="101" spans="2:31" x14ac:dyDescent="0.2">
      <c r="B101" s="35" t="s">
        <v>91</v>
      </c>
      <c r="C101" s="130">
        <v>1.6684881080828998E-2</v>
      </c>
      <c r="D101" s="131">
        <v>0.99552675453969597</v>
      </c>
      <c r="E101" s="129">
        <v>37.083333330000002</v>
      </c>
      <c r="F101" s="124"/>
      <c r="G101" s="35" t="s">
        <v>114</v>
      </c>
      <c r="H101" s="130">
        <v>-0.10111958657818899</v>
      </c>
      <c r="I101" s="131">
        <v>0.99993786442391097</v>
      </c>
      <c r="J101" s="129">
        <v>38.787262869999999</v>
      </c>
      <c r="K101" s="124"/>
      <c r="L101" s="35" t="s">
        <v>42</v>
      </c>
      <c r="M101" s="130">
        <v>5.5672676990596798E-3</v>
      </c>
      <c r="N101" s="131">
        <v>0.99782983318784302</v>
      </c>
      <c r="O101" s="129">
        <v>42.10526316</v>
      </c>
      <c r="P101" s="124"/>
      <c r="Q101" s="47" t="s">
        <v>20</v>
      </c>
      <c r="R101" s="50">
        <v>-0.135080400797607</v>
      </c>
      <c r="S101" s="85">
        <v>0.96548082877645303</v>
      </c>
      <c r="T101" s="48">
        <v>46.198830409999999</v>
      </c>
      <c r="U101" s="124"/>
      <c r="V101" s="47" t="s">
        <v>179</v>
      </c>
      <c r="W101" s="53">
        <v>-9.9392900666756004E-2</v>
      </c>
      <c r="X101" s="85">
        <v>0.76078808623850802</v>
      </c>
      <c r="Y101" s="48">
        <v>39.544285189999997</v>
      </c>
      <c r="Z101" s="124"/>
      <c r="AA101" s="47" t="s">
        <v>180</v>
      </c>
      <c r="AB101" s="55">
        <v>-8.3867454151270407E-2</v>
      </c>
      <c r="AC101" s="87">
        <v>0.82163630022772705</v>
      </c>
      <c r="AD101" s="48">
        <v>37.990196079999997</v>
      </c>
      <c r="AE101" s="124"/>
    </row>
    <row r="102" spans="2:31" x14ac:dyDescent="0.2">
      <c r="B102" s="35" t="s">
        <v>55</v>
      </c>
      <c r="C102" s="130">
        <v>1.5849320719229901E-2</v>
      </c>
      <c r="D102" s="131">
        <v>0.99552675453969597</v>
      </c>
      <c r="E102" s="129">
        <v>43.788437879999996</v>
      </c>
      <c r="F102" s="124"/>
      <c r="G102" s="35" t="s">
        <v>124</v>
      </c>
      <c r="H102" s="130">
        <v>-0.10132827171012899</v>
      </c>
      <c r="I102" s="131">
        <v>0.99993786442391097</v>
      </c>
      <c r="J102" s="129">
        <v>39.682539679999998</v>
      </c>
      <c r="K102" s="124"/>
      <c r="L102" s="35" t="s">
        <v>93</v>
      </c>
      <c r="M102" s="130">
        <v>4.6592714393943304E-3</v>
      </c>
      <c r="N102" s="131">
        <v>0.99782983318784302</v>
      </c>
      <c r="O102" s="129">
        <v>36.677226330000003</v>
      </c>
      <c r="P102" s="124"/>
      <c r="Q102" s="35" t="s">
        <v>162</v>
      </c>
      <c r="R102" s="130">
        <v>-0.13796108079889799</v>
      </c>
      <c r="S102" s="131">
        <v>0.98343314973206197</v>
      </c>
      <c r="T102" s="129">
        <v>39.451476790000001</v>
      </c>
      <c r="U102" s="124"/>
      <c r="V102" s="47" t="s">
        <v>139</v>
      </c>
      <c r="W102" s="53">
        <v>-0.107518737812739</v>
      </c>
      <c r="X102" s="85">
        <v>0.67364966861605702</v>
      </c>
      <c r="Y102" s="48">
        <v>35.546139359999998</v>
      </c>
      <c r="Z102" s="124"/>
      <c r="AA102" s="47" t="s">
        <v>154</v>
      </c>
      <c r="AB102" s="55">
        <v>-8.39258592681634E-2</v>
      </c>
      <c r="AC102" s="87">
        <v>0.74632515216664397</v>
      </c>
      <c r="AD102" s="48">
        <v>44.12568306</v>
      </c>
      <c r="AE102" s="124"/>
    </row>
    <row r="103" spans="2:31" x14ac:dyDescent="0.2">
      <c r="B103" s="35" t="s">
        <v>151</v>
      </c>
      <c r="C103" s="130">
        <v>1.0553582589556401E-2</v>
      </c>
      <c r="D103" s="131">
        <v>0.99552675453969597</v>
      </c>
      <c r="E103" s="129">
        <v>39.076576580000001</v>
      </c>
      <c r="F103" s="124"/>
      <c r="G103" s="35" t="s">
        <v>39</v>
      </c>
      <c r="H103" s="130">
        <v>-0.10800487501889</v>
      </c>
      <c r="I103" s="131">
        <v>0.99993786442391097</v>
      </c>
      <c r="J103" s="129">
        <v>36.893203880000002</v>
      </c>
      <c r="K103" s="124"/>
      <c r="L103" s="35" t="s">
        <v>159</v>
      </c>
      <c r="M103" s="130">
        <v>2.88889181713863E-3</v>
      </c>
      <c r="N103" s="131">
        <v>0.99782983318784302</v>
      </c>
      <c r="O103" s="129">
        <v>36.324786320000001</v>
      </c>
      <c r="P103" s="124"/>
      <c r="Q103" s="35" t="s">
        <v>143</v>
      </c>
      <c r="R103" s="130">
        <v>-0.14008386405290599</v>
      </c>
      <c r="S103" s="131">
        <v>0.96548082877645303</v>
      </c>
      <c r="T103" s="129">
        <v>38.653637349999997</v>
      </c>
      <c r="U103" s="124"/>
      <c r="V103" s="47" t="s">
        <v>113</v>
      </c>
      <c r="W103" s="53">
        <v>-0.110518520758211</v>
      </c>
      <c r="X103" s="85">
        <v>0.51864543954391296</v>
      </c>
      <c r="Y103" s="48">
        <v>33.872707660000003</v>
      </c>
      <c r="Z103" s="124"/>
      <c r="AA103" s="47" t="s">
        <v>126</v>
      </c>
      <c r="AB103" s="55">
        <v>-8.4093111738739096E-2</v>
      </c>
      <c r="AC103" s="87">
        <v>0.76428999159771605</v>
      </c>
      <c r="AD103" s="48">
        <v>30.974842769999995</v>
      </c>
      <c r="AE103" s="124"/>
    </row>
    <row r="104" spans="2:31" x14ac:dyDescent="0.2">
      <c r="B104" s="35" t="s">
        <v>141</v>
      </c>
      <c r="C104" s="130">
        <v>7.9825975823786706E-3</v>
      </c>
      <c r="D104" s="131">
        <v>0.99552675453969597</v>
      </c>
      <c r="E104" s="129">
        <v>35.052531040000005</v>
      </c>
      <c r="F104" s="124"/>
      <c r="G104" s="35" t="s">
        <v>177</v>
      </c>
      <c r="H104" s="130">
        <v>-0.11215394342912</v>
      </c>
      <c r="I104" s="131">
        <v>0.99993786442391097</v>
      </c>
      <c r="J104" s="129">
        <v>40.329218109999999</v>
      </c>
      <c r="K104" s="124"/>
      <c r="L104" s="35" t="s">
        <v>127</v>
      </c>
      <c r="M104" s="130">
        <v>2.3702193020882101E-3</v>
      </c>
      <c r="N104" s="131">
        <v>0.99782983318784302</v>
      </c>
      <c r="O104" s="129">
        <v>41.145833330000002</v>
      </c>
      <c r="P104" s="124"/>
      <c r="Q104" s="35" t="s">
        <v>110</v>
      </c>
      <c r="R104" s="130">
        <v>-0.14090304617560201</v>
      </c>
      <c r="S104" s="131">
        <v>0.96548082877645303</v>
      </c>
      <c r="T104" s="129">
        <v>46.731234870000002</v>
      </c>
      <c r="U104" s="124"/>
      <c r="V104" s="47" t="s">
        <v>128</v>
      </c>
      <c r="W104" s="53">
        <v>-0.11549095785035</v>
      </c>
      <c r="X104" s="85">
        <v>0.58728975311853004</v>
      </c>
      <c r="Y104" s="48">
        <v>40.51446945</v>
      </c>
      <c r="Z104" s="124"/>
      <c r="AA104" s="47" t="s">
        <v>179</v>
      </c>
      <c r="AB104" s="55">
        <v>-9.1535467498934098E-2</v>
      </c>
      <c r="AC104" s="87">
        <v>0.80672694517112398</v>
      </c>
      <c r="AD104" s="48">
        <v>39.544285189999997</v>
      </c>
      <c r="AE104" s="124"/>
    </row>
    <row r="105" spans="2:31" x14ac:dyDescent="0.2">
      <c r="B105" s="35" t="s">
        <v>146</v>
      </c>
      <c r="C105" s="130">
        <v>6.5418300161260703E-3</v>
      </c>
      <c r="D105" s="131">
        <v>0.99552675453969597</v>
      </c>
      <c r="E105" s="129">
        <v>53.75</v>
      </c>
      <c r="F105" s="124"/>
      <c r="G105" s="35" t="s">
        <v>99</v>
      </c>
      <c r="H105" s="130">
        <v>-0.11910346963686699</v>
      </c>
      <c r="I105" s="131">
        <v>0.99993786442391097</v>
      </c>
      <c r="J105" s="129">
        <v>41.609977319999999</v>
      </c>
      <c r="K105" s="124"/>
      <c r="L105" s="35" t="s">
        <v>71</v>
      </c>
      <c r="M105" s="130">
        <v>6.5128055528486004E-4</v>
      </c>
      <c r="N105" s="131">
        <v>0.99782983318784302</v>
      </c>
      <c r="O105" s="129">
        <v>43.72093023</v>
      </c>
      <c r="P105" s="124"/>
      <c r="Q105" s="35" t="s">
        <v>169</v>
      </c>
      <c r="R105" s="130">
        <v>-0.14472731414579601</v>
      </c>
      <c r="S105" s="131">
        <v>0.96548082877645303</v>
      </c>
      <c r="T105" s="129">
        <v>43.809523810000002</v>
      </c>
      <c r="U105" s="124"/>
      <c r="V105" s="47" t="s">
        <v>127</v>
      </c>
      <c r="W105" s="53">
        <v>-0.11658522353784399</v>
      </c>
      <c r="X105" s="85">
        <v>0.81193322093665699</v>
      </c>
      <c r="Y105" s="48">
        <v>41.145833330000002</v>
      </c>
      <c r="Z105" s="124"/>
      <c r="AA105" s="47" t="s">
        <v>11</v>
      </c>
      <c r="AB105" s="55">
        <v>-9.47070660088941E-2</v>
      </c>
      <c r="AC105" s="87">
        <v>0.83825293921891197</v>
      </c>
      <c r="AD105" s="48">
        <v>58.333333330000002</v>
      </c>
      <c r="AE105" s="124"/>
    </row>
    <row r="106" spans="2:31" x14ac:dyDescent="0.2">
      <c r="B106" s="35" t="s">
        <v>144</v>
      </c>
      <c r="C106" s="130">
        <v>5.5764644457273497E-3</v>
      </c>
      <c r="D106" s="131">
        <v>0.99552675453969597</v>
      </c>
      <c r="E106" s="129">
        <v>42.902208199999997</v>
      </c>
      <c r="F106" s="124"/>
      <c r="G106" s="35" t="s">
        <v>181</v>
      </c>
      <c r="H106" s="130">
        <v>-0.121594875449363</v>
      </c>
      <c r="I106" s="131">
        <v>0.99993786442391097</v>
      </c>
      <c r="J106" s="129">
        <v>40.707964599999997</v>
      </c>
      <c r="K106" s="124"/>
      <c r="L106" s="35" t="s">
        <v>167</v>
      </c>
      <c r="M106" s="130">
        <v>-5.7883155106473597E-4</v>
      </c>
      <c r="N106" s="131">
        <v>0.99782983318784302</v>
      </c>
      <c r="O106" s="129">
        <v>42.332065909999997</v>
      </c>
      <c r="P106" s="124"/>
      <c r="Q106" s="35" t="s">
        <v>174</v>
      </c>
      <c r="R106" s="130">
        <v>-0.14880323698073</v>
      </c>
      <c r="S106" s="131">
        <v>0.96548082877645303</v>
      </c>
      <c r="T106" s="129">
        <v>38.888888889999997</v>
      </c>
      <c r="U106" s="124"/>
      <c r="V106" s="47" t="s">
        <v>126</v>
      </c>
      <c r="W106" s="53">
        <v>-0.11681080428891701</v>
      </c>
      <c r="X106" s="85">
        <v>0.58728975311853004</v>
      </c>
      <c r="Y106" s="48">
        <v>30.974842769999995</v>
      </c>
      <c r="Z106" s="124"/>
      <c r="AA106" s="47" t="s">
        <v>171</v>
      </c>
      <c r="AB106" s="55">
        <v>-0.100925791151099</v>
      </c>
      <c r="AC106" s="87">
        <v>0.90495459305089798</v>
      </c>
      <c r="AD106" s="48">
        <v>47.798742140000002</v>
      </c>
      <c r="AE106" s="124"/>
    </row>
    <row r="107" spans="2:31" x14ac:dyDescent="0.2">
      <c r="B107" s="35" t="s">
        <v>38</v>
      </c>
      <c r="C107" s="130">
        <v>3.0131271377061902E-3</v>
      </c>
      <c r="D107" s="131">
        <v>0.99552675453969597</v>
      </c>
      <c r="E107" s="129">
        <v>51.917404130000001</v>
      </c>
      <c r="F107" s="124"/>
      <c r="G107" s="35" t="s">
        <v>21</v>
      </c>
      <c r="H107" s="130">
        <v>-0.126568411839696</v>
      </c>
      <c r="I107" s="131">
        <v>0.99993786442391097</v>
      </c>
      <c r="J107" s="129">
        <v>52.717948720000003</v>
      </c>
      <c r="K107" s="124"/>
      <c r="L107" s="35" t="s">
        <v>121</v>
      </c>
      <c r="M107" s="130">
        <v>-4.9519890461684297E-3</v>
      </c>
      <c r="N107" s="131">
        <v>0.99782983318784302</v>
      </c>
      <c r="O107" s="129">
        <v>40.215053760000004</v>
      </c>
      <c r="P107" s="124"/>
      <c r="Q107" s="35" t="s">
        <v>84</v>
      </c>
      <c r="R107" s="130">
        <v>-0.14953793784941199</v>
      </c>
      <c r="S107" s="131">
        <v>0.96548082877645303</v>
      </c>
      <c r="T107" s="129">
        <v>42.073170730000001</v>
      </c>
      <c r="U107" s="124"/>
      <c r="V107" s="47" t="s">
        <v>152</v>
      </c>
      <c r="W107" s="53">
        <v>-0.119108458400429</v>
      </c>
      <c r="X107" s="85">
        <v>0.43715784338071401</v>
      </c>
      <c r="Y107" s="48">
        <v>39.010416669999998</v>
      </c>
      <c r="Z107" s="124"/>
      <c r="AA107" s="47" t="s">
        <v>96</v>
      </c>
      <c r="AB107" s="55">
        <v>-0.117964852504615</v>
      </c>
      <c r="AC107" s="87">
        <v>0.57478042550430197</v>
      </c>
      <c r="AD107" s="48">
        <v>36.301703160000002</v>
      </c>
      <c r="AE107" s="124"/>
    </row>
    <row r="108" spans="2:31" x14ac:dyDescent="0.2">
      <c r="B108" s="47" t="s">
        <v>20</v>
      </c>
      <c r="C108" s="50">
        <v>1.8758314172708599E-3</v>
      </c>
      <c r="D108" s="85">
        <v>0.99552675453969597</v>
      </c>
      <c r="E108" s="48">
        <v>46.198830409999999</v>
      </c>
      <c r="F108" s="124"/>
      <c r="G108" s="35" t="s">
        <v>115</v>
      </c>
      <c r="H108" s="130">
        <v>-0.12867992088628599</v>
      </c>
      <c r="I108" s="131">
        <v>0.99993786442391097</v>
      </c>
      <c r="J108" s="129">
        <v>38.644304679999998</v>
      </c>
      <c r="K108" s="124"/>
      <c r="L108" s="35" t="s">
        <v>55</v>
      </c>
      <c r="M108" s="130">
        <v>-5.0974225053270197E-3</v>
      </c>
      <c r="N108" s="131">
        <v>0.99782983318784302</v>
      </c>
      <c r="O108" s="129">
        <v>43.788437879999996</v>
      </c>
      <c r="P108" s="124"/>
      <c r="Q108" s="35" t="s">
        <v>109</v>
      </c>
      <c r="R108" s="130">
        <v>-0.151741390873252</v>
      </c>
      <c r="S108" s="131">
        <v>0.96548082877645303</v>
      </c>
      <c r="T108" s="129">
        <v>47.77292576</v>
      </c>
      <c r="U108" s="124"/>
      <c r="V108" s="47" t="s">
        <v>47</v>
      </c>
      <c r="W108" s="53">
        <v>-0.120180105694925</v>
      </c>
      <c r="X108" s="85">
        <v>0.51864543954391296</v>
      </c>
      <c r="Y108" s="48">
        <v>34.920634919999998</v>
      </c>
      <c r="Z108" s="124"/>
      <c r="AA108" s="47" t="s">
        <v>123</v>
      </c>
      <c r="AB108" s="55">
        <v>-0.12416345903937399</v>
      </c>
      <c r="AC108" s="87">
        <v>0.71689379485796501</v>
      </c>
      <c r="AD108" s="48">
        <v>41.62411865</v>
      </c>
      <c r="AE108" s="124"/>
    </row>
    <row r="109" spans="2:31" x14ac:dyDescent="0.2">
      <c r="B109" s="35" t="s">
        <v>179</v>
      </c>
      <c r="C109" s="130">
        <v>1.04651471243912E-3</v>
      </c>
      <c r="D109" s="131">
        <v>0.99552675453969597</v>
      </c>
      <c r="E109" s="129">
        <v>39.544285189999997</v>
      </c>
      <c r="F109" s="124"/>
      <c r="G109" s="35" t="s">
        <v>154</v>
      </c>
      <c r="H109" s="130">
        <v>-0.13161478944270799</v>
      </c>
      <c r="I109" s="131">
        <v>0.99993786442391097</v>
      </c>
      <c r="J109" s="129">
        <v>44.12568306</v>
      </c>
      <c r="K109" s="124"/>
      <c r="L109" s="35" t="s">
        <v>25</v>
      </c>
      <c r="M109" s="130">
        <v>-6.7803678431326703E-3</v>
      </c>
      <c r="N109" s="131">
        <v>0.99782983318784302</v>
      </c>
      <c r="O109" s="129">
        <v>44.208037830000002</v>
      </c>
      <c r="P109" s="124"/>
      <c r="Q109" s="35" t="s">
        <v>46</v>
      </c>
      <c r="R109" s="130">
        <v>-0.15428178341471299</v>
      </c>
      <c r="S109" s="131">
        <v>0.96548082877645303</v>
      </c>
      <c r="T109" s="129">
        <v>47.870778270000002</v>
      </c>
      <c r="U109" s="124"/>
      <c r="V109" s="47" t="s">
        <v>158</v>
      </c>
      <c r="W109" s="53">
        <v>-0.126902244112092</v>
      </c>
      <c r="X109" s="85">
        <v>0.51864543954391296</v>
      </c>
      <c r="Y109" s="48">
        <v>40.084388189999999</v>
      </c>
      <c r="Z109" s="124"/>
      <c r="AA109" s="47" t="s">
        <v>18</v>
      </c>
      <c r="AB109" s="55">
        <v>-0.13084192690580301</v>
      </c>
      <c r="AC109" s="87">
        <v>0.421430353780332</v>
      </c>
      <c r="AD109" s="48">
        <v>62.250712249999999</v>
      </c>
      <c r="AE109" s="124"/>
    </row>
    <row r="110" spans="2:31" x14ac:dyDescent="0.2">
      <c r="B110" s="35" t="s">
        <v>157</v>
      </c>
      <c r="C110" s="130">
        <v>-1.37688223533774E-3</v>
      </c>
      <c r="D110" s="131">
        <v>0.99552675453969597</v>
      </c>
      <c r="E110" s="129">
        <v>37.442922369999998</v>
      </c>
      <c r="F110" s="124"/>
      <c r="G110" s="35" t="s">
        <v>125</v>
      </c>
      <c r="H110" s="130">
        <v>-0.13448237574227601</v>
      </c>
      <c r="I110" s="131">
        <v>0.99993786442391097</v>
      </c>
      <c r="J110" s="129">
        <v>40.78947368</v>
      </c>
      <c r="K110" s="124"/>
      <c r="L110" s="35" t="s">
        <v>13</v>
      </c>
      <c r="M110" s="130">
        <v>-1.40058105701154E-2</v>
      </c>
      <c r="N110" s="131">
        <v>0.99782983318784302</v>
      </c>
      <c r="O110" s="129">
        <v>59.969558599999999</v>
      </c>
      <c r="P110" s="124"/>
      <c r="Q110" s="35" t="s">
        <v>88</v>
      </c>
      <c r="R110" s="130">
        <v>-0.15841242093678601</v>
      </c>
      <c r="S110" s="131">
        <v>0.96548082877645303</v>
      </c>
      <c r="T110" s="129">
        <v>49.23076923</v>
      </c>
      <c r="U110" s="124"/>
      <c r="V110" s="47" t="s">
        <v>98</v>
      </c>
      <c r="W110" s="53">
        <v>-0.128689532267483</v>
      </c>
      <c r="X110" s="85">
        <v>0.51864543954391296</v>
      </c>
      <c r="Y110" s="48">
        <v>36.356209149999998</v>
      </c>
      <c r="Z110" s="124"/>
      <c r="AA110" s="47" t="s">
        <v>54</v>
      </c>
      <c r="AB110" s="55">
        <v>-0.13753736707988401</v>
      </c>
      <c r="AC110" s="87">
        <v>0.35772069991496902</v>
      </c>
      <c r="AD110" s="48">
        <v>55.424836599999999</v>
      </c>
      <c r="AE110" s="124"/>
    </row>
    <row r="111" spans="2:31" x14ac:dyDescent="0.2">
      <c r="B111" s="35" t="s">
        <v>81</v>
      </c>
      <c r="C111" s="130">
        <v>-2.2732926857685302E-3</v>
      </c>
      <c r="D111" s="131">
        <v>0.99552675453969597</v>
      </c>
      <c r="E111" s="129">
        <v>39.285714290000001</v>
      </c>
      <c r="F111" s="124"/>
      <c r="G111" s="35" t="s">
        <v>106</v>
      </c>
      <c r="H111" s="130">
        <v>-0.140098149124666</v>
      </c>
      <c r="I111" s="131">
        <v>0.99993786442391097</v>
      </c>
      <c r="J111" s="129">
        <v>37.20608575</v>
      </c>
      <c r="K111" s="124"/>
      <c r="L111" s="35" t="s">
        <v>98</v>
      </c>
      <c r="M111" s="130">
        <v>-1.40729272361495E-2</v>
      </c>
      <c r="N111" s="131">
        <v>0.99782983318784302</v>
      </c>
      <c r="O111" s="129">
        <v>36.356209149999998</v>
      </c>
      <c r="P111" s="124"/>
      <c r="Q111" s="35" t="s">
        <v>35</v>
      </c>
      <c r="R111" s="130">
        <v>-0.160433786599224</v>
      </c>
      <c r="S111" s="131">
        <v>0.96548082877645303</v>
      </c>
      <c r="T111" s="129">
        <v>45.329087049999998</v>
      </c>
      <c r="U111" s="124"/>
      <c r="V111" s="47" t="s">
        <v>43</v>
      </c>
      <c r="W111" s="53">
        <v>-0.13262296606964999</v>
      </c>
      <c r="X111" s="85">
        <v>0.47176886350485803</v>
      </c>
      <c r="Y111" s="48">
        <v>42.34079174</v>
      </c>
      <c r="Z111" s="124"/>
      <c r="AA111" s="47" t="s">
        <v>110</v>
      </c>
      <c r="AB111" s="55">
        <v>-0.14302452077455</v>
      </c>
      <c r="AC111" s="87">
        <v>0.63590089611887801</v>
      </c>
      <c r="AD111" s="48">
        <v>46.731234870000002</v>
      </c>
      <c r="AE111" s="124"/>
    </row>
    <row r="112" spans="2:31" x14ac:dyDescent="0.2">
      <c r="B112" s="35" t="s">
        <v>130</v>
      </c>
      <c r="C112" s="130">
        <v>-8.3139768573157399E-3</v>
      </c>
      <c r="D112" s="131">
        <v>0.99552675453969597</v>
      </c>
      <c r="E112" s="129">
        <v>35.672514620000001</v>
      </c>
      <c r="F112" s="124"/>
      <c r="G112" s="35" t="s">
        <v>58</v>
      </c>
      <c r="H112" s="130">
        <v>-0.14222166087682001</v>
      </c>
      <c r="I112" s="131">
        <v>0.99993786442391097</v>
      </c>
      <c r="J112" s="129">
        <v>58.061002180000003</v>
      </c>
      <c r="K112" s="124"/>
      <c r="L112" s="35" t="s">
        <v>36</v>
      </c>
      <c r="M112" s="130">
        <v>-1.46820254472569E-2</v>
      </c>
      <c r="N112" s="131">
        <v>0.99782983318784302</v>
      </c>
      <c r="O112" s="129">
        <v>43.101545250000001</v>
      </c>
      <c r="P112" s="124"/>
      <c r="Q112" s="35" t="s">
        <v>138</v>
      </c>
      <c r="R112" s="130">
        <v>-0.160792833730349</v>
      </c>
      <c r="S112" s="131">
        <v>0.96548082877645303</v>
      </c>
      <c r="T112" s="129">
        <v>36.524216520000003</v>
      </c>
      <c r="U112" s="124"/>
      <c r="V112" s="47" t="s">
        <v>83</v>
      </c>
      <c r="W112" s="53">
        <v>-0.14509224418813499</v>
      </c>
      <c r="X112" s="85">
        <v>0.51864543954391296</v>
      </c>
      <c r="Y112" s="48">
        <v>49.864498640000001</v>
      </c>
      <c r="Z112" s="124"/>
      <c r="AA112" s="47" t="s">
        <v>31</v>
      </c>
      <c r="AB112" s="55">
        <v>-0.15517966062428701</v>
      </c>
      <c r="AC112" s="87">
        <v>0.44566198247523298</v>
      </c>
      <c r="AD112" s="48">
        <v>58.222222219999999</v>
      </c>
      <c r="AE112" s="124"/>
    </row>
    <row r="113" spans="2:31" x14ac:dyDescent="0.2">
      <c r="B113" s="35" t="s">
        <v>122</v>
      </c>
      <c r="C113" s="130">
        <v>-1.0559422363063601E-2</v>
      </c>
      <c r="D113" s="131">
        <v>0.99552675453969597</v>
      </c>
      <c r="E113" s="129">
        <v>41.803278689999999</v>
      </c>
      <c r="F113" s="124"/>
      <c r="G113" s="35" t="s">
        <v>69</v>
      </c>
      <c r="H113" s="130">
        <v>-0.142720551067262</v>
      </c>
      <c r="I113" s="131">
        <v>0.99993786442391097</v>
      </c>
      <c r="J113" s="129">
        <v>36.14457831</v>
      </c>
      <c r="K113" s="124"/>
      <c r="L113" s="35" t="s">
        <v>109</v>
      </c>
      <c r="M113" s="130">
        <v>-1.7125823333646002E-2</v>
      </c>
      <c r="N113" s="131">
        <v>0.99782983318784302</v>
      </c>
      <c r="O113" s="129">
        <v>47.77292576</v>
      </c>
      <c r="P113" s="124"/>
      <c r="Q113" s="35" t="s">
        <v>131</v>
      </c>
      <c r="R113" s="130">
        <v>-0.163627439754052</v>
      </c>
      <c r="S113" s="131">
        <v>0.96548082877645303</v>
      </c>
      <c r="T113" s="129">
        <v>46.516007530000003</v>
      </c>
      <c r="U113" s="124"/>
      <c r="V113" s="47" t="s">
        <v>85</v>
      </c>
      <c r="W113" s="53">
        <v>-0.14701119185935899</v>
      </c>
      <c r="X113" s="85">
        <v>0.78109827932846998</v>
      </c>
      <c r="Y113" s="48">
        <v>48.201438850000002</v>
      </c>
      <c r="Z113" s="124"/>
      <c r="AA113" s="47" t="s">
        <v>133</v>
      </c>
      <c r="AB113" s="55">
        <v>-0.157313617198997</v>
      </c>
      <c r="AC113" s="87">
        <v>0.421430353780332</v>
      </c>
      <c r="AD113" s="48">
        <v>45.359477120000001</v>
      </c>
      <c r="AE113" s="124"/>
    </row>
    <row r="114" spans="2:31" x14ac:dyDescent="0.2">
      <c r="B114" s="35" t="s">
        <v>147</v>
      </c>
      <c r="C114" s="130">
        <v>-1.16213623756152E-2</v>
      </c>
      <c r="D114" s="131">
        <v>0.99552675453969597</v>
      </c>
      <c r="E114" s="129">
        <v>39.631988679999999</v>
      </c>
      <c r="F114" s="124"/>
      <c r="G114" s="35" t="s">
        <v>80</v>
      </c>
      <c r="H114" s="130">
        <v>-0.149608843804966</v>
      </c>
      <c r="I114" s="131">
        <v>0.99993786442391097</v>
      </c>
      <c r="J114" s="129">
        <v>37.983193280000002</v>
      </c>
      <c r="K114" s="124"/>
      <c r="L114" s="35" t="s">
        <v>135</v>
      </c>
      <c r="M114" s="130">
        <v>-1.8187456637428601E-2</v>
      </c>
      <c r="N114" s="131">
        <v>0.99782983318784302</v>
      </c>
      <c r="O114" s="129">
        <v>39.733333330000001</v>
      </c>
      <c r="P114" s="124"/>
      <c r="Q114" s="35" t="s">
        <v>173</v>
      </c>
      <c r="R114" s="130">
        <v>-0.164005190807653</v>
      </c>
      <c r="S114" s="131">
        <v>0.96548082877645303</v>
      </c>
      <c r="T114" s="129">
        <v>37.362637360000001</v>
      </c>
      <c r="U114" s="124"/>
      <c r="V114" s="47" t="s">
        <v>136</v>
      </c>
      <c r="W114" s="53">
        <v>-0.15700726187646999</v>
      </c>
      <c r="X114" s="85">
        <v>0.39398009186663602</v>
      </c>
      <c r="Y114" s="48">
        <v>39.0625</v>
      </c>
      <c r="Z114" s="124"/>
      <c r="AA114" s="47" t="s">
        <v>108</v>
      </c>
      <c r="AB114" s="55">
        <v>-0.18476643567644299</v>
      </c>
      <c r="AC114" s="87">
        <v>0.36815361381429501</v>
      </c>
      <c r="AD114" s="48">
        <v>42.042042039999998</v>
      </c>
      <c r="AE114" s="124"/>
    </row>
    <row r="115" spans="2:31" x14ac:dyDescent="0.2">
      <c r="B115" s="35" t="s">
        <v>54</v>
      </c>
      <c r="C115" s="130">
        <v>-1.4054765377600999E-2</v>
      </c>
      <c r="D115" s="131">
        <v>0.99552675453969597</v>
      </c>
      <c r="E115" s="129">
        <v>55.424836599999999</v>
      </c>
      <c r="F115" s="124"/>
      <c r="G115" s="35" t="s">
        <v>71</v>
      </c>
      <c r="H115" s="130">
        <v>-0.15177605870858599</v>
      </c>
      <c r="I115" s="131">
        <v>0.99993786442391097</v>
      </c>
      <c r="J115" s="129">
        <v>43.72093023</v>
      </c>
      <c r="K115" s="124"/>
      <c r="L115" s="35" t="s">
        <v>19</v>
      </c>
      <c r="M115" s="130">
        <v>-2.2728965261033501E-2</v>
      </c>
      <c r="N115" s="131">
        <v>0.99782983318784302</v>
      </c>
      <c r="O115" s="129">
        <v>42.060606059999998</v>
      </c>
      <c r="P115" s="124"/>
      <c r="Q115" s="35" t="s">
        <v>14</v>
      </c>
      <c r="R115" s="130">
        <v>-0.168038025351645</v>
      </c>
      <c r="S115" s="131">
        <v>0.96548082877645303</v>
      </c>
      <c r="T115" s="129">
        <v>47.222222219999999</v>
      </c>
      <c r="U115" s="124"/>
      <c r="V115" s="47" t="s">
        <v>118</v>
      </c>
      <c r="W115" s="53">
        <v>-0.15966272304568499</v>
      </c>
      <c r="X115" s="85">
        <v>0.33326470507928502</v>
      </c>
      <c r="Y115" s="48">
        <v>44.198895030000003</v>
      </c>
      <c r="Z115" s="124"/>
      <c r="AA115" s="47" t="s">
        <v>128</v>
      </c>
      <c r="AB115" s="55">
        <v>-0.18788395097397101</v>
      </c>
      <c r="AC115" s="87">
        <v>0.27004547079569102</v>
      </c>
      <c r="AD115" s="48">
        <v>40.51446945</v>
      </c>
      <c r="AE115" s="124"/>
    </row>
    <row r="116" spans="2:31" x14ac:dyDescent="0.2">
      <c r="B116" s="35" t="s">
        <v>98</v>
      </c>
      <c r="C116" s="130">
        <v>-1.5368635315159401E-2</v>
      </c>
      <c r="D116" s="131">
        <v>0.99552675453969597</v>
      </c>
      <c r="E116" s="129">
        <v>36.356209149999998</v>
      </c>
      <c r="F116" s="124"/>
      <c r="G116" s="35" t="s">
        <v>12</v>
      </c>
      <c r="H116" s="130">
        <v>-0.15444637257956401</v>
      </c>
      <c r="I116" s="131">
        <v>0.99993786442391097</v>
      </c>
      <c r="J116" s="129">
        <v>53.150684929999997</v>
      </c>
      <c r="K116" s="124"/>
      <c r="L116" s="47" t="s">
        <v>126</v>
      </c>
      <c r="M116" s="50">
        <v>-2.7226949990940299E-2</v>
      </c>
      <c r="N116" s="85">
        <v>0.99782983318784302</v>
      </c>
      <c r="O116" s="48">
        <v>30.974842769999995</v>
      </c>
      <c r="P116" s="124"/>
      <c r="Q116" s="35" t="s">
        <v>16</v>
      </c>
      <c r="R116" s="130">
        <v>-0.16939130957954901</v>
      </c>
      <c r="S116" s="131">
        <v>0.96548082877645303</v>
      </c>
      <c r="T116" s="129">
        <v>52.46636771</v>
      </c>
      <c r="U116" s="124"/>
      <c r="V116" s="47" t="s">
        <v>112</v>
      </c>
      <c r="W116" s="53">
        <v>-0.16653988176082701</v>
      </c>
      <c r="X116" s="85">
        <v>0.51864543954391296</v>
      </c>
      <c r="Y116" s="48">
        <v>39.682539679999998</v>
      </c>
      <c r="Z116" s="124"/>
      <c r="AA116" s="47" t="s">
        <v>101</v>
      </c>
      <c r="AB116" s="55">
        <v>-0.191603026631643</v>
      </c>
      <c r="AC116" s="87">
        <v>0.278585177412638</v>
      </c>
      <c r="AD116" s="48">
        <v>44.444444439999998</v>
      </c>
      <c r="AE116" s="124"/>
    </row>
    <row r="117" spans="2:31" x14ac:dyDescent="0.2">
      <c r="B117" s="35" t="s">
        <v>104</v>
      </c>
      <c r="C117" s="130">
        <v>-1.6994828656187001E-2</v>
      </c>
      <c r="D117" s="131">
        <v>0.99552675453969597</v>
      </c>
      <c r="E117" s="129">
        <v>34.926958830000004</v>
      </c>
      <c r="F117" s="124"/>
      <c r="G117" s="35" t="s">
        <v>42</v>
      </c>
      <c r="H117" s="130">
        <v>-0.156912086976746</v>
      </c>
      <c r="I117" s="131">
        <v>0.99993786442391097</v>
      </c>
      <c r="J117" s="129">
        <v>42.10526316</v>
      </c>
      <c r="K117" s="124"/>
      <c r="L117" s="35" t="s">
        <v>92</v>
      </c>
      <c r="M117" s="130">
        <v>-2.8325957935867799E-2</v>
      </c>
      <c r="N117" s="131">
        <v>0.99782983318784302</v>
      </c>
      <c r="O117" s="129">
        <v>46.057347669999999</v>
      </c>
      <c r="P117" s="124"/>
      <c r="Q117" s="35" t="s">
        <v>93</v>
      </c>
      <c r="R117" s="130">
        <v>-0.172682152702644</v>
      </c>
      <c r="S117" s="131">
        <v>0.96548082877645303</v>
      </c>
      <c r="T117" s="129">
        <v>36.677226330000003</v>
      </c>
      <c r="U117" s="124"/>
      <c r="V117" s="47" t="s">
        <v>125</v>
      </c>
      <c r="W117" s="53">
        <v>-0.168647663034215</v>
      </c>
      <c r="X117" s="85">
        <v>0.51864543954391296</v>
      </c>
      <c r="Y117" s="48">
        <v>40.78947368</v>
      </c>
      <c r="Z117" s="124"/>
      <c r="AA117" s="47" t="s">
        <v>64</v>
      </c>
      <c r="AB117" s="55">
        <v>-0.196218905368123</v>
      </c>
      <c r="AC117" s="87">
        <v>0.35713618208680997</v>
      </c>
      <c r="AD117" s="48">
        <v>34.978843440000006</v>
      </c>
      <c r="AE117" s="124"/>
    </row>
    <row r="118" spans="2:31" x14ac:dyDescent="0.2">
      <c r="B118" s="35" t="s">
        <v>34</v>
      </c>
      <c r="C118" s="130">
        <v>-1.8243576114970399E-2</v>
      </c>
      <c r="D118" s="131">
        <v>0.99552675453969597</v>
      </c>
      <c r="E118" s="129">
        <v>50.533807830000001</v>
      </c>
      <c r="F118" s="124"/>
      <c r="G118" s="35" t="s">
        <v>144</v>
      </c>
      <c r="H118" s="130">
        <v>-0.15832219304450201</v>
      </c>
      <c r="I118" s="131">
        <v>0.99993786442391097</v>
      </c>
      <c r="J118" s="129">
        <v>42.902208199999997</v>
      </c>
      <c r="K118" s="124"/>
      <c r="L118" s="35" t="s">
        <v>70</v>
      </c>
      <c r="M118" s="130">
        <v>-2.84709201863813E-2</v>
      </c>
      <c r="N118" s="131">
        <v>0.99782983318784302</v>
      </c>
      <c r="O118" s="129">
        <v>36.306729259999997</v>
      </c>
      <c r="P118" s="124"/>
      <c r="Q118" s="35" t="s">
        <v>80</v>
      </c>
      <c r="R118" s="130">
        <v>-0.173082901785723</v>
      </c>
      <c r="S118" s="131">
        <v>0.96548082877645303</v>
      </c>
      <c r="T118" s="129">
        <v>37.983193280000002</v>
      </c>
      <c r="U118" s="124"/>
      <c r="V118" s="47" t="s">
        <v>154</v>
      </c>
      <c r="W118" s="53">
        <v>-0.172484231584907</v>
      </c>
      <c r="X118" s="85">
        <v>0.46040419291433099</v>
      </c>
      <c r="Y118" s="48">
        <v>44.12568306</v>
      </c>
      <c r="Z118" s="124"/>
      <c r="AA118" s="47" t="s">
        <v>88</v>
      </c>
      <c r="AB118" s="55">
        <v>-0.217148749828798</v>
      </c>
      <c r="AC118" s="87">
        <v>0.37947659991982802</v>
      </c>
      <c r="AD118" s="48">
        <v>49.23076923</v>
      </c>
      <c r="AE118" s="124"/>
    </row>
    <row r="119" spans="2:31" x14ac:dyDescent="0.2">
      <c r="B119" s="35" t="s">
        <v>115</v>
      </c>
      <c r="C119" s="130">
        <v>-2.5010549527840601E-2</v>
      </c>
      <c r="D119" s="131">
        <v>0.99552675453969597</v>
      </c>
      <c r="E119" s="129">
        <v>38.644304679999998</v>
      </c>
      <c r="F119" s="124"/>
      <c r="G119" s="35" t="s">
        <v>32</v>
      </c>
      <c r="H119" s="130">
        <v>-0.16959733143743499</v>
      </c>
      <c r="I119" s="131">
        <v>0.99993786442391097</v>
      </c>
      <c r="J119" s="129">
        <v>53.958944279999997</v>
      </c>
      <c r="K119" s="124"/>
      <c r="L119" s="35" t="s">
        <v>139</v>
      </c>
      <c r="M119" s="130">
        <v>-3.0955699574037501E-2</v>
      </c>
      <c r="N119" s="131">
        <v>0.99782983318784302</v>
      </c>
      <c r="O119" s="129">
        <v>35.546139359999998</v>
      </c>
      <c r="P119" s="124"/>
      <c r="Q119" s="35" t="s">
        <v>38</v>
      </c>
      <c r="R119" s="130">
        <v>-0.17554000346960499</v>
      </c>
      <c r="S119" s="131">
        <v>0.96548082877645303</v>
      </c>
      <c r="T119" s="129">
        <v>51.917404130000001</v>
      </c>
      <c r="U119" s="124"/>
      <c r="V119" s="47" t="s">
        <v>133</v>
      </c>
      <c r="W119" s="53">
        <v>-0.19386706442153501</v>
      </c>
      <c r="X119" s="85">
        <v>0.24269220206733799</v>
      </c>
      <c r="Y119" s="48">
        <v>45.359477120000001</v>
      </c>
      <c r="Z119" s="124"/>
      <c r="AA119" s="47" t="s">
        <v>136</v>
      </c>
      <c r="AB119" s="55">
        <v>-0.21921732498337901</v>
      </c>
      <c r="AC119" s="87">
        <v>0.29282276105730898</v>
      </c>
      <c r="AD119" s="48">
        <v>39.0625</v>
      </c>
      <c r="AE119" s="124"/>
    </row>
    <row r="120" spans="2:31" x14ac:dyDescent="0.2">
      <c r="B120" s="35" t="s">
        <v>72</v>
      </c>
      <c r="C120" s="130">
        <v>-2.5271200812671899E-2</v>
      </c>
      <c r="D120" s="131">
        <v>0.99552675453969597</v>
      </c>
      <c r="E120" s="129">
        <v>38.627187079999999</v>
      </c>
      <c r="F120" s="124"/>
      <c r="G120" s="35" t="s">
        <v>105</v>
      </c>
      <c r="H120" s="130">
        <v>-0.17253647973866101</v>
      </c>
      <c r="I120" s="131">
        <v>0.99993786442391097</v>
      </c>
      <c r="J120" s="129">
        <v>46.009389669999997</v>
      </c>
      <c r="K120" s="124"/>
      <c r="L120" s="35" t="s">
        <v>118</v>
      </c>
      <c r="M120" s="130">
        <v>-3.14565983774278E-2</v>
      </c>
      <c r="N120" s="131">
        <v>0.99782983318784302</v>
      </c>
      <c r="O120" s="129">
        <v>44.198895030000003</v>
      </c>
      <c r="P120" s="124"/>
      <c r="Q120" s="35" t="s">
        <v>144</v>
      </c>
      <c r="R120" s="130">
        <v>-0.17557370320865101</v>
      </c>
      <c r="S120" s="131">
        <v>0.96548082877645303</v>
      </c>
      <c r="T120" s="129">
        <v>42.902208199999997</v>
      </c>
      <c r="U120" s="124"/>
      <c r="V120" s="47" t="s">
        <v>146</v>
      </c>
      <c r="W120" s="53">
        <v>-0.20085571622523701</v>
      </c>
      <c r="X120" s="85">
        <v>0.33326470507928502</v>
      </c>
      <c r="Y120" s="48">
        <v>53.75</v>
      </c>
      <c r="Z120" s="124"/>
      <c r="AA120" s="47" t="s">
        <v>129</v>
      </c>
      <c r="AB120" s="55">
        <v>-0.223081010809112</v>
      </c>
      <c r="AC120" s="87">
        <v>0.37424002308068499</v>
      </c>
      <c r="AD120" s="48">
        <v>36.949685529999996</v>
      </c>
      <c r="AE120" s="124"/>
    </row>
    <row r="121" spans="2:31" x14ac:dyDescent="0.2">
      <c r="B121" s="35" t="s">
        <v>110</v>
      </c>
      <c r="C121" s="130">
        <v>-3.1686137986532602E-2</v>
      </c>
      <c r="D121" s="131">
        <v>0.99552675453969597</v>
      </c>
      <c r="E121" s="129">
        <v>46.731234870000002</v>
      </c>
      <c r="F121" s="124"/>
      <c r="G121" s="35" t="s">
        <v>121</v>
      </c>
      <c r="H121" s="130">
        <v>-0.17656926473055001</v>
      </c>
      <c r="I121" s="131">
        <v>0.99993786442391097</v>
      </c>
      <c r="J121" s="129">
        <v>40.215053760000004</v>
      </c>
      <c r="K121" s="124"/>
      <c r="L121" s="47" t="s">
        <v>20</v>
      </c>
      <c r="M121" s="50">
        <v>-3.2555496073432597E-2</v>
      </c>
      <c r="N121" s="85">
        <v>0.99782983318784302</v>
      </c>
      <c r="O121" s="48">
        <v>46.198830409999999</v>
      </c>
      <c r="P121" s="124"/>
      <c r="Q121" s="35" t="s">
        <v>55</v>
      </c>
      <c r="R121" s="130">
        <v>-0.177898323387676</v>
      </c>
      <c r="S121" s="131">
        <v>0.96548082877645303</v>
      </c>
      <c r="T121" s="129">
        <v>43.788437879999996</v>
      </c>
      <c r="U121" s="124"/>
      <c r="V121" s="47" t="s">
        <v>137</v>
      </c>
      <c r="W121" s="53">
        <v>-0.20234664532801</v>
      </c>
      <c r="X121" s="85">
        <v>0.26062120525857102</v>
      </c>
      <c r="Y121" s="48">
        <v>47.807017539999997</v>
      </c>
      <c r="Z121" s="124"/>
      <c r="AA121" s="47" t="s">
        <v>43</v>
      </c>
      <c r="AB121" s="55">
        <v>-0.22430636659512199</v>
      </c>
      <c r="AC121" s="87">
        <v>0.20850763398583</v>
      </c>
      <c r="AD121" s="48">
        <v>42.34079174</v>
      </c>
      <c r="AE121" s="124"/>
    </row>
    <row r="122" spans="2:31" x14ac:dyDescent="0.2">
      <c r="B122" s="35" t="s">
        <v>18</v>
      </c>
      <c r="C122" s="130">
        <v>-3.4550794310260799E-2</v>
      </c>
      <c r="D122" s="131">
        <v>0.99552675453969597</v>
      </c>
      <c r="E122" s="129">
        <v>62.250712249999999</v>
      </c>
      <c r="F122" s="124"/>
      <c r="G122" s="35" t="s">
        <v>179</v>
      </c>
      <c r="H122" s="130">
        <v>-0.177592935510897</v>
      </c>
      <c r="I122" s="131">
        <v>0.99993786442391097</v>
      </c>
      <c r="J122" s="129">
        <v>39.544285189999997</v>
      </c>
      <c r="K122" s="124"/>
      <c r="L122" s="35" t="s">
        <v>151</v>
      </c>
      <c r="M122" s="130">
        <v>-3.3808610666820199E-2</v>
      </c>
      <c r="N122" s="131">
        <v>0.99782983318784302</v>
      </c>
      <c r="O122" s="129">
        <v>39.076576580000001</v>
      </c>
      <c r="P122" s="124"/>
      <c r="Q122" s="35" t="s">
        <v>67</v>
      </c>
      <c r="R122" s="130">
        <v>-0.17822555032477899</v>
      </c>
      <c r="S122" s="131">
        <v>0.96548082877645303</v>
      </c>
      <c r="T122" s="129">
        <v>43.055555560000002</v>
      </c>
      <c r="U122" s="124"/>
      <c r="V122" s="47" t="s">
        <v>150</v>
      </c>
      <c r="W122" s="53">
        <v>-0.21071553725469899</v>
      </c>
      <c r="X122" s="85">
        <v>0.33326470507928502</v>
      </c>
      <c r="Y122" s="48">
        <v>39.289805270000002</v>
      </c>
      <c r="Z122" s="124"/>
      <c r="AA122" s="47" t="s">
        <v>118</v>
      </c>
      <c r="AB122" s="55">
        <v>-0.238790989761063</v>
      </c>
      <c r="AC122" s="87">
        <v>0.167616018201032</v>
      </c>
      <c r="AD122" s="48">
        <v>44.198895030000003</v>
      </c>
      <c r="AE122" s="124"/>
    </row>
    <row r="123" spans="2:31" x14ac:dyDescent="0.2">
      <c r="B123" s="35" t="s">
        <v>155</v>
      </c>
      <c r="C123" s="130">
        <v>-3.5528989140668502E-2</v>
      </c>
      <c r="D123" s="131">
        <v>0.99552675453969597</v>
      </c>
      <c r="E123" s="129">
        <v>38.078291810000003</v>
      </c>
      <c r="F123" s="124"/>
      <c r="G123" s="35" t="s">
        <v>133</v>
      </c>
      <c r="H123" s="130">
        <v>-0.17997261020879601</v>
      </c>
      <c r="I123" s="131">
        <v>0.99993786442391097</v>
      </c>
      <c r="J123" s="129">
        <v>45.359477120000001</v>
      </c>
      <c r="K123" s="124"/>
      <c r="L123" s="35" t="s">
        <v>160</v>
      </c>
      <c r="M123" s="130">
        <v>-3.7898322989702297E-2</v>
      </c>
      <c r="N123" s="131">
        <v>0.99782983318784302</v>
      </c>
      <c r="O123" s="129">
        <v>37.857142860000003</v>
      </c>
      <c r="P123" s="124"/>
      <c r="Q123" s="35" t="s">
        <v>77</v>
      </c>
      <c r="R123" s="130">
        <v>-0.18178729961575199</v>
      </c>
      <c r="S123" s="131">
        <v>0.96548082877645303</v>
      </c>
      <c r="T123" s="129">
        <v>36.631016039999999</v>
      </c>
      <c r="U123" s="124"/>
      <c r="V123" s="47" t="s">
        <v>78</v>
      </c>
      <c r="W123" s="53">
        <v>-0.21262406471268999</v>
      </c>
      <c r="X123" s="85">
        <v>0.19679813230787499</v>
      </c>
      <c r="Y123" s="48">
        <v>35.318155279999999</v>
      </c>
      <c r="Z123" s="124"/>
      <c r="AA123" s="47" t="s">
        <v>57</v>
      </c>
      <c r="AB123" s="55">
        <v>-0.24451435345768399</v>
      </c>
      <c r="AC123" s="87">
        <v>0.22139957472175401</v>
      </c>
      <c r="AD123" s="48">
        <v>40.19607843</v>
      </c>
      <c r="AE123" s="124"/>
    </row>
    <row r="124" spans="2:31" x14ac:dyDescent="0.2">
      <c r="B124" s="35" t="s">
        <v>100</v>
      </c>
      <c r="C124" s="130">
        <v>-3.7066312697946198E-2</v>
      </c>
      <c r="D124" s="131">
        <v>0.99552675453969597</v>
      </c>
      <c r="E124" s="129">
        <v>40.454950940000003</v>
      </c>
      <c r="F124" s="124"/>
      <c r="G124" s="35" t="s">
        <v>33</v>
      </c>
      <c r="H124" s="130">
        <v>-0.185753536347389</v>
      </c>
      <c r="I124" s="131">
        <v>0.99993786442391097</v>
      </c>
      <c r="J124" s="129">
        <v>37.024608499999999</v>
      </c>
      <c r="K124" s="124"/>
      <c r="L124" s="35" t="s">
        <v>117</v>
      </c>
      <c r="M124" s="130">
        <v>-3.9520974208412302E-2</v>
      </c>
      <c r="N124" s="131">
        <v>0.99782983318784302</v>
      </c>
      <c r="O124" s="129">
        <v>39.910061829999997</v>
      </c>
      <c r="P124" s="124"/>
      <c r="Q124" s="35" t="s">
        <v>146</v>
      </c>
      <c r="R124" s="130">
        <v>-0.18559219743217401</v>
      </c>
      <c r="S124" s="131">
        <v>0.96548082877645303</v>
      </c>
      <c r="T124" s="129">
        <v>53.75</v>
      </c>
      <c r="U124" s="124"/>
      <c r="V124" s="47" t="s">
        <v>116</v>
      </c>
      <c r="W124" s="53">
        <v>-0.22360659009377701</v>
      </c>
      <c r="X124" s="85">
        <v>0.160129812754955</v>
      </c>
      <c r="Y124" s="48">
        <v>47.375886520000002</v>
      </c>
      <c r="Z124" s="124"/>
      <c r="AA124" s="47" t="s">
        <v>106</v>
      </c>
      <c r="AB124" s="55">
        <v>-0.26352359229076899</v>
      </c>
      <c r="AC124" s="87">
        <v>8.1551598188530805E-2</v>
      </c>
      <c r="AD124" s="48">
        <v>37.20608575</v>
      </c>
      <c r="AE124" s="124"/>
    </row>
    <row r="125" spans="2:31" x14ac:dyDescent="0.2">
      <c r="B125" s="35" t="s">
        <v>63</v>
      </c>
      <c r="C125" s="130">
        <v>-4.0662067847181203E-2</v>
      </c>
      <c r="D125" s="131">
        <v>0.99552675453969597</v>
      </c>
      <c r="E125" s="129">
        <v>52.941176470000002</v>
      </c>
      <c r="F125" s="124"/>
      <c r="G125" s="35" t="s">
        <v>173</v>
      </c>
      <c r="H125" s="130">
        <v>-0.18851393715734099</v>
      </c>
      <c r="I125" s="131">
        <v>0.99993786442391097</v>
      </c>
      <c r="J125" s="129">
        <v>37.362637360000001</v>
      </c>
      <c r="K125" s="124"/>
      <c r="L125" s="35" t="s">
        <v>115</v>
      </c>
      <c r="M125" s="130">
        <v>-4.0948429210718298E-2</v>
      </c>
      <c r="N125" s="131">
        <v>0.99782983318784302</v>
      </c>
      <c r="O125" s="129">
        <v>38.644304679999998</v>
      </c>
      <c r="P125" s="124"/>
      <c r="Q125" s="35" t="s">
        <v>167</v>
      </c>
      <c r="R125" s="130">
        <v>-0.186506124274922</v>
      </c>
      <c r="S125" s="131">
        <v>0.96548082877645303</v>
      </c>
      <c r="T125" s="129">
        <v>42.332065909999997</v>
      </c>
      <c r="U125" s="124"/>
      <c r="V125" s="47" t="s">
        <v>66</v>
      </c>
      <c r="W125" s="53">
        <v>-0.22754578904298001</v>
      </c>
      <c r="X125" s="85">
        <v>0.161180450999615</v>
      </c>
      <c r="Y125" s="48">
        <v>38.865836790000003</v>
      </c>
      <c r="Z125" s="124"/>
      <c r="AA125" s="47" t="s">
        <v>150</v>
      </c>
      <c r="AB125" s="55">
        <v>-0.26420241508446302</v>
      </c>
      <c r="AC125" s="87">
        <v>0.39455250997040697</v>
      </c>
      <c r="AD125" s="48">
        <v>39.289805270000002</v>
      </c>
      <c r="AE125" s="124"/>
    </row>
    <row r="126" spans="2:31" x14ac:dyDescent="0.2">
      <c r="B126" s="35" t="s">
        <v>160</v>
      </c>
      <c r="C126" s="130">
        <v>-4.0863787376479499E-2</v>
      </c>
      <c r="D126" s="131">
        <v>0.99552675453969597</v>
      </c>
      <c r="E126" s="129">
        <v>37.857142860000003</v>
      </c>
      <c r="F126" s="124"/>
      <c r="G126" s="35" t="s">
        <v>57</v>
      </c>
      <c r="H126" s="130">
        <v>-0.189641175514348</v>
      </c>
      <c r="I126" s="131">
        <v>0.99993786442391097</v>
      </c>
      <c r="J126" s="129">
        <v>40.19607843</v>
      </c>
      <c r="K126" s="124"/>
      <c r="L126" s="35" t="s">
        <v>95</v>
      </c>
      <c r="M126" s="130">
        <v>-4.1262961795539697E-2</v>
      </c>
      <c r="N126" s="131">
        <v>0.99782983318784302</v>
      </c>
      <c r="O126" s="129">
        <v>61.157024790000001</v>
      </c>
      <c r="P126" s="124"/>
      <c r="Q126" s="35" t="s">
        <v>70</v>
      </c>
      <c r="R126" s="130">
        <v>-0.18944884368179099</v>
      </c>
      <c r="S126" s="131">
        <v>0.96548082877645303</v>
      </c>
      <c r="T126" s="129">
        <v>36.306729259999997</v>
      </c>
      <c r="U126" s="124"/>
      <c r="V126" s="47" t="s">
        <v>129</v>
      </c>
      <c r="W126" s="53">
        <v>-0.243541870481366</v>
      </c>
      <c r="X126" s="85">
        <v>0.303716938541366</v>
      </c>
      <c r="Y126" s="48">
        <v>36.949685529999996</v>
      </c>
      <c r="Z126" s="124"/>
      <c r="AA126" s="47" t="s">
        <v>13</v>
      </c>
      <c r="AB126" s="55">
        <v>-0.27351860148055501</v>
      </c>
      <c r="AC126" s="87">
        <v>9.8378757268152997E-2</v>
      </c>
      <c r="AD126" s="48">
        <v>59.969558599999999</v>
      </c>
      <c r="AE126" s="124"/>
    </row>
    <row r="127" spans="2:31" x14ac:dyDescent="0.2">
      <c r="B127" s="35" t="s">
        <v>175</v>
      </c>
      <c r="C127" s="130">
        <v>-4.1962524937303E-2</v>
      </c>
      <c r="D127" s="131">
        <v>0.99552675453969597</v>
      </c>
      <c r="E127" s="129">
        <v>37.31884058</v>
      </c>
      <c r="F127" s="124"/>
      <c r="G127" s="35" t="s">
        <v>141</v>
      </c>
      <c r="H127" s="130">
        <v>-0.19075447763748701</v>
      </c>
      <c r="I127" s="131">
        <v>0.99993786442391097</v>
      </c>
      <c r="J127" s="129">
        <v>35.052531040000005</v>
      </c>
      <c r="K127" s="124"/>
      <c r="L127" s="35" t="s">
        <v>12</v>
      </c>
      <c r="M127" s="130">
        <v>-4.2249919780972298E-2</v>
      </c>
      <c r="N127" s="131">
        <v>0.99782983318784302</v>
      </c>
      <c r="O127" s="129">
        <v>53.150684929999997</v>
      </c>
      <c r="P127" s="124"/>
      <c r="Q127" s="35" t="s">
        <v>21</v>
      </c>
      <c r="R127" s="130">
        <v>-0.191338658565709</v>
      </c>
      <c r="S127" s="131">
        <v>0.96548082877645303</v>
      </c>
      <c r="T127" s="129">
        <v>52.717948720000003</v>
      </c>
      <c r="U127" s="124"/>
      <c r="V127" s="47" t="s">
        <v>134</v>
      </c>
      <c r="W127" s="53">
        <v>-0.25098279233989701</v>
      </c>
      <c r="X127" s="85">
        <v>0.34584354102074499</v>
      </c>
      <c r="Y127" s="48">
        <v>41.781874039999998</v>
      </c>
      <c r="Z127" s="124"/>
      <c r="AA127" s="47" t="s">
        <v>134</v>
      </c>
      <c r="AB127" s="55">
        <v>-0.274032443236777</v>
      </c>
      <c r="AC127" s="87">
        <v>0.291124635827404</v>
      </c>
      <c r="AD127" s="48">
        <v>41.781874039999998</v>
      </c>
      <c r="AE127" s="124"/>
    </row>
    <row r="128" spans="2:31" x14ac:dyDescent="0.2">
      <c r="B128" s="35" t="s">
        <v>41</v>
      </c>
      <c r="C128" s="130">
        <v>-5.1690270535209103E-2</v>
      </c>
      <c r="D128" s="131">
        <v>0.99552675453969597</v>
      </c>
      <c r="E128" s="129">
        <v>51.917404130000001</v>
      </c>
      <c r="F128" s="124"/>
      <c r="G128" s="35" t="s">
        <v>95</v>
      </c>
      <c r="H128" s="130">
        <v>-0.20267015168118299</v>
      </c>
      <c r="I128" s="131">
        <v>0.99993786442391097</v>
      </c>
      <c r="J128" s="129">
        <v>61.157024790000001</v>
      </c>
      <c r="K128" s="124"/>
      <c r="L128" s="35" t="s">
        <v>76</v>
      </c>
      <c r="M128" s="130">
        <v>-4.6033907197948601E-2</v>
      </c>
      <c r="N128" s="131">
        <v>0.99782983318784302</v>
      </c>
      <c r="O128" s="129">
        <v>35.758440320000005</v>
      </c>
      <c r="P128" s="124"/>
      <c r="Q128" s="35" t="s">
        <v>129</v>
      </c>
      <c r="R128" s="130">
        <v>-0.19315880836148799</v>
      </c>
      <c r="S128" s="131">
        <v>0.96548082877645303</v>
      </c>
      <c r="T128" s="129">
        <v>36.949685529999996</v>
      </c>
      <c r="U128" s="124"/>
      <c r="V128" s="47" t="s">
        <v>105</v>
      </c>
      <c r="W128" s="53">
        <v>-0.253130767632327</v>
      </c>
      <c r="X128" s="85">
        <v>0.125703724020752</v>
      </c>
      <c r="Y128" s="48">
        <v>46.009389669999997</v>
      </c>
      <c r="Z128" s="124"/>
      <c r="AA128" s="47" t="s">
        <v>50</v>
      </c>
      <c r="AB128" s="55">
        <v>-0.27803248960410598</v>
      </c>
      <c r="AC128" s="87">
        <v>0.11810680276824199</v>
      </c>
      <c r="AD128" s="48">
        <v>31.094212080000005</v>
      </c>
      <c r="AE128" s="124"/>
    </row>
    <row r="129" spans="2:31" x14ac:dyDescent="0.2">
      <c r="B129" s="35" t="s">
        <v>33</v>
      </c>
      <c r="C129" s="130">
        <v>-5.9124185635845698E-2</v>
      </c>
      <c r="D129" s="131">
        <v>0.99552675453969597</v>
      </c>
      <c r="E129" s="129">
        <v>37.024608499999999</v>
      </c>
      <c r="F129" s="124"/>
      <c r="G129" s="35" t="s">
        <v>59</v>
      </c>
      <c r="H129" s="130">
        <v>-0.20589825430597</v>
      </c>
      <c r="I129" s="131">
        <v>0.99993786442391097</v>
      </c>
      <c r="J129" s="129">
        <v>45.021645020000001</v>
      </c>
      <c r="K129" s="124"/>
      <c r="L129" s="35" t="s">
        <v>152</v>
      </c>
      <c r="M129" s="130">
        <v>-4.6770083869705402E-2</v>
      </c>
      <c r="N129" s="131">
        <v>0.99782983318784302</v>
      </c>
      <c r="O129" s="129">
        <v>39.010416669999998</v>
      </c>
      <c r="P129" s="124"/>
      <c r="Q129" s="35" t="s">
        <v>62</v>
      </c>
      <c r="R129" s="130">
        <v>-0.194125594791244</v>
      </c>
      <c r="S129" s="131">
        <v>0.96548082877645303</v>
      </c>
      <c r="T129" s="129">
        <v>51.12917796</v>
      </c>
      <c r="U129" s="124"/>
      <c r="V129" s="47" t="s">
        <v>107</v>
      </c>
      <c r="W129" s="53">
        <v>-0.270984956930723</v>
      </c>
      <c r="X129" s="85">
        <v>0.120702317408103</v>
      </c>
      <c r="Y129" s="48">
        <v>38.314176250000003</v>
      </c>
      <c r="Z129" s="124"/>
      <c r="AA129" s="47" t="s">
        <v>116</v>
      </c>
      <c r="AB129" s="55">
        <v>-0.27931303641831001</v>
      </c>
      <c r="AC129" s="87">
        <v>9.8438080920083798E-2</v>
      </c>
      <c r="AD129" s="48">
        <v>47.375886520000002</v>
      </c>
      <c r="AE129" s="124"/>
    </row>
    <row r="130" spans="2:31" x14ac:dyDescent="0.2">
      <c r="B130" s="35" t="s">
        <v>109</v>
      </c>
      <c r="C130" s="130">
        <v>-6.1728129777096699E-2</v>
      </c>
      <c r="D130" s="131">
        <v>0.99552675453969597</v>
      </c>
      <c r="E130" s="129">
        <v>47.77292576</v>
      </c>
      <c r="F130" s="124"/>
      <c r="G130" s="35" t="s">
        <v>19</v>
      </c>
      <c r="H130" s="130">
        <v>-0.21871226059339899</v>
      </c>
      <c r="I130" s="131">
        <v>0.99993786442391097</v>
      </c>
      <c r="J130" s="129">
        <v>42.060606059999998</v>
      </c>
      <c r="K130" s="124"/>
      <c r="L130" s="35" t="s">
        <v>52</v>
      </c>
      <c r="M130" s="130">
        <v>-4.9331893498784501E-2</v>
      </c>
      <c r="N130" s="131">
        <v>0.99782983318784302</v>
      </c>
      <c r="O130" s="129">
        <v>44.648943420000002</v>
      </c>
      <c r="P130" s="124"/>
      <c r="Q130" s="35" t="s">
        <v>44</v>
      </c>
      <c r="R130" s="130">
        <v>-0.19535280102045899</v>
      </c>
      <c r="S130" s="131">
        <v>0.96548082877645303</v>
      </c>
      <c r="T130" s="129">
        <v>44.1302485</v>
      </c>
      <c r="U130" s="124"/>
      <c r="V130" s="47" t="s">
        <v>70</v>
      </c>
      <c r="W130" s="53">
        <v>-0.27899294039728201</v>
      </c>
      <c r="X130" s="85">
        <v>0.18945361973105401</v>
      </c>
      <c r="Y130" s="48">
        <v>36.306729259999997</v>
      </c>
      <c r="Z130" s="124"/>
      <c r="AA130" s="47" t="s">
        <v>21</v>
      </c>
      <c r="AB130" s="55">
        <v>-0.27995088244209299</v>
      </c>
      <c r="AC130" s="87">
        <v>9.0779876787234107E-2</v>
      </c>
      <c r="AD130" s="48">
        <v>52.717948720000003</v>
      </c>
      <c r="AE130" s="124"/>
    </row>
    <row r="131" spans="2:31" x14ac:dyDescent="0.2">
      <c r="B131" s="35" t="s">
        <v>43</v>
      </c>
      <c r="C131" s="130">
        <v>-6.4855320532952093E-2</v>
      </c>
      <c r="D131" s="131">
        <v>0.99552675453969597</v>
      </c>
      <c r="E131" s="129">
        <v>42.34079174</v>
      </c>
      <c r="F131" s="124"/>
      <c r="G131" s="35" t="s">
        <v>161</v>
      </c>
      <c r="H131" s="130">
        <v>-0.219598035255403</v>
      </c>
      <c r="I131" s="131">
        <v>0.99993786442391097</v>
      </c>
      <c r="J131" s="129">
        <v>40.637450200000004</v>
      </c>
      <c r="K131" s="124"/>
      <c r="L131" s="35" t="s">
        <v>141</v>
      </c>
      <c r="M131" s="130">
        <v>-5.2144416124629403E-2</v>
      </c>
      <c r="N131" s="131">
        <v>0.99782983318784302</v>
      </c>
      <c r="O131" s="129">
        <v>35.052531040000005</v>
      </c>
      <c r="P131" s="124"/>
      <c r="Q131" s="35" t="s">
        <v>65</v>
      </c>
      <c r="R131" s="130">
        <v>-0.195394277330209</v>
      </c>
      <c r="S131" s="131">
        <v>0.96548082877645303</v>
      </c>
      <c r="T131" s="129">
        <v>57.082452429999996</v>
      </c>
      <c r="U131" s="124"/>
      <c r="V131" s="47" t="s">
        <v>57</v>
      </c>
      <c r="W131" s="53">
        <v>-0.28413557720860999</v>
      </c>
      <c r="X131" s="85">
        <v>0.12326291712540501</v>
      </c>
      <c r="Y131" s="48">
        <v>40.19607843</v>
      </c>
      <c r="Z131" s="124"/>
      <c r="AA131" s="47" t="s">
        <v>16</v>
      </c>
      <c r="AB131" s="55">
        <v>-0.30070272641112</v>
      </c>
      <c r="AC131" s="87">
        <v>7.1359329778540398E-2</v>
      </c>
      <c r="AD131" s="48">
        <v>52.46636771</v>
      </c>
      <c r="AE131" s="124"/>
    </row>
    <row r="132" spans="2:31" x14ac:dyDescent="0.2">
      <c r="B132" s="35" t="s">
        <v>152</v>
      </c>
      <c r="C132" s="130">
        <v>-7.1648938748352903E-2</v>
      </c>
      <c r="D132" s="131">
        <v>0.99552675453969597</v>
      </c>
      <c r="E132" s="129">
        <v>39.010416669999998</v>
      </c>
      <c r="F132" s="124"/>
      <c r="G132" s="35" t="s">
        <v>70</v>
      </c>
      <c r="H132" s="130">
        <v>-0.22344539538858599</v>
      </c>
      <c r="I132" s="131">
        <v>0.99993786442391097</v>
      </c>
      <c r="J132" s="129">
        <v>36.306729259999997</v>
      </c>
      <c r="K132" s="124"/>
      <c r="L132" s="35" t="s">
        <v>30</v>
      </c>
      <c r="M132" s="130">
        <v>-5.3015398778417801E-2</v>
      </c>
      <c r="N132" s="131">
        <v>0.99782983318784302</v>
      </c>
      <c r="O132" s="129">
        <v>40.188172039999998</v>
      </c>
      <c r="P132" s="124"/>
      <c r="Q132" s="35" t="s">
        <v>49</v>
      </c>
      <c r="R132" s="130">
        <v>-0.19623904592997099</v>
      </c>
      <c r="S132" s="131">
        <v>0.96548082877645303</v>
      </c>
      <c r="T132" s="129">
        <v>46.628131019999998</v>
      </c>
      <c r="U132" s="124"/>
      <c r="V132" s="47" t="s">
        <v>101</v>
      </c>
      <c r="W132" s="53">
        <v>-0.29492303209474202</v>
      </c>
      <c r="X132" s="85">
        <v>8.0457175927864194E-2</v>
      </c>
      <c r="Y132" s="48">
        <v>44.444444439999998</v>
      </c>
      <c r="Z132" s="124"/>
      <c r="AA132" s="47" t="s">
        <v>77</v>
      </c>
      <c r="AB132" s="55">
        <v>-0.30395197661039303</v>
      </c>
      <c r="AC132" s="87">
        <v>6.3533173344877805E-2</v>
      </c>
      <c r="AD132" s="48">
        <v>36.631016039999999</v>
      </c>
      <c r="AE132" s="124"/>
    </row>
    <row r="133" spans="2:31" x14ac:dyDescent="0.2">
      <c r="B133" s="35" t="s">
        <v>14</v>
      </c>
      <c r="C133" s="130">
        <v>-7.1763307678843799E-2</v>
      </c>
      <c r="D133" s="131">
        <v>0.99552675453969597</v>
      </c>
      <c r="E133" s="129">
        <v>47.222222219999999</v>
      </c>
      <c r="F133" s="124"/>
      <c r="G133" s="35" t="s">
        <v>164</v>
      </c>
      <c r="H133" s="130">
        <v>-0.23530259750753801</v>
      </c>
      <c r="I133" s="131">
        <v>0.99993786442391097</v>
      </c>
      <c r="J133" s="129">
        <v>34.394904460000006</v>
      </c>
      <c r="K133" s="124"/>
      <c r="L133" s="35" t="s">
        <v>144</v>
      </c>
      <c r="M133" s="130">
        <v>-5.3154072486547098E-2</v>
      </c>
      <c r="N133" s="131">
        <v>0.99782983318784302</v>
      </c>
      <c r="O133" s="129">
        <v>42.902208199999997</v>
      </c>
      <c r="P133" s="124"/>
      <c r="Q133" s="35" t="s">
        <v>106</v>
      </c>
      <c r="R133" s="130">
        <v>-0.20052659864571401</v>
      </c>
      <c r="S133" s="131">
        <v>0.96548082877645303</v>
      </c>
      <c r="T133" s="129">
        <v>37.20608575</v>
      </c>
      <c r="U133" s="124"/>
      <c r="V133" s="47" t="s">
        <v>51</v>
      </c>
      <c r="W133" s="53">
        <v>-0.301419159682284</v>
      </c>
      <c r="X133" s="85">
        <v>0.137172162884483</v>
      </c>
      <c r="Y133" s="48">
        <v>52.970297029999998</v>
      </c>
      <c r="Z133" s="124"/>
      <c r="AA133" s="47" t="s">
        <v>107</v>
      </c>
      <c r="AB133" s="55">
        <v>-0.30412330560962098</v>
      </c>
      <c r="AC133" s="87">
        <v>8.3187310974815895E-2</v>
      </c>
      <c r="AD133" s="48">
        <v>38.314176250000003</v>
      </c>
      <c r="AE133" s="124"/>
    </row>
    <row r="134" spans="2:31" x14ac:dyDescent="0.2">
      <c r="B134" s="35" t="s">
        <v>68</v>
      </c>
      <c r="C134" s="130">
        <v>-7.5249767405915602E-2</v>
      </c>
      <c r="D134" s="131">
        <v>0.99552675453969597</v>
      </c>
      <c r="E134" s="129">
        <v>37.275985660000003</v>
      </c>
      <c r="F134" s="124"/>
      <c r="G134" s="35" t="s">
        <v>87</v>
      </c>
      <c r="H134" s="130">
        <v>-0.248274982951078</v>
      </c>
      <c r="I134" s="131">
        <v>0.99993786442391097</v>
      </c>
      <c r="J134" s="129">
        <v>32.825203250000001</v>
      </c>
      <c r="K134" s="124"/>
      <c r="L134" s="35" t="s">
        <v>99</v>
      </c>
      <c r="M134" s="130">
        <v>-5.4211237892894303E-2</v>
      </c>
      <c r="N134" s="131">
        <v>0.99782983318784302</v>
      </c>
      <c r="O134" s="129">
        <v>41.609977319999999</v>
      </c>
      <c r="P134" s="124"/>
      <c r="Q134" s="35" t="s">
        <v>79</v>
      </c>
      <c r="R134" s="130">
        <v>-0.203359365988454</v>
      </c>
      <c r="S134" s="131">
        <v>0.96548082877645303</v>
      </c>
      <c r="T134" s="129">
        <v>49.671361500000003</v>
      </c>
      <c r="U134" s="124"/>
      <c r="V134" s="47" t="s">
        <v>106</v>
      </c>
      <c r="W134" s="53">
        <v>-0.30167498470586002</v>
      </c>
      <c r="X134" s="85">
        <v>9.7296110917612394E-2</v>
      </c>
      <c r="Y134" s="48">
        <v>37.20608575</v>
      </c>
      <c r="Z134" s="124"/>
      <c r="AA134" s="47" t="s">
        <v>112</v>
      </c>
      <c r="AB134" s="55">
        <v>-0.31413684863007701</v>
      </c>
      <c r="AC134" s="87">
        <v>9.0116631476383505E-2</v>
      </c>
      <c r="AD134" s="48">
        <v>39.682539679999998</v>
      </c>
      <c r="AE134" s="124"/>
    </row>
    <row r="135" spans="2:31" x14ac:dyDescent="0.2">
      <c r="B135" s="35" t="s">
        <v>69</v>
      </c>
      <c r="C135" s="130">
        <v>-7.8300973738120297E-2</v>
      </c>
      <c r="D135" s="131">
        <v>0.99552675453969597</v>
      </c>
      <c r="E135" s="129">
        <v>36.14457831</v>
      </c>
      <c r="F135" s="124"/>
      <c r="G135" s="35" t="s">
        <v>49</v>
      </c>
      <c r="H135" s="130">
        <v>-0.25361072310046501</v>
      </c>
      <c r="I135" s="131">
        <v>0.99993786442391097</v>
      </c>
      <c r="J135" s="129">
        <v>46.628131019999998</v>
      </c>
      <c r="K135" s="124"/>
      <c r="L135" s="35" t="s">
        <v>84</v>
      </c>
      <c r="M135" s="130">
        <v>-5.6733652806476902E-2</v>
      </c>
      <c r="N135" s="131">
        <v>0.99782983318784302</v>
      </c>
      <c r="O135" s="129">
        <v>42.073170730000001</v>
      </c>
      <c r="P135" s="124"/>
      <c r="Q135" s="35" t="s">
        <v>176</v>
      </c>
      <c r="R135" s="130">
        <v>-0.20338272117759201</v>
      </c>
      <c r="S135" s="131">
        <v>0.96548082877645303</v>
      </c>
      <c r="T135" s="129">
        <v>42.52873563</v>
      </c>
      <c r="U135" s="124"/>
      <c r="V135" s="47" t="s">
        <v>49</v>
      </c>
      <c r="W135" s="53">
        <v>-0.30330538187508399</v>
      </c>
      <c r="X135" s="85">
        <v>0.169261759356264</v>
      </c>
      <c r="Y135" s="48">
        <v>46.628131019999998</v>
      </c>
      <c r="Z135" s="124"/>
      <c r="AA135" s="47" t="s">
        <v>66</v>
      </c>
      <c r="AB135" s="55">
        <v>-0.315192144404912</v>
      </c>
      <c r="AC135" s="87">
        <v>7.5895923924803793E-2</v>
      </c>
      <c r="AD135" s="48">
        <v>38.865836790000003</v>
      </c>
      <c r="AE135" s="124"/>
    </row>
    <row r="136" spans="2:31" x14ac:dyDescent="0.2">
      <c r="B136" s="35" t="s">
        <v>83</v>
      </c>
      <c r="C136" s="130">
        <v>-8.7717453326422806E-2</v>
      </c>
      <c r="D136" s="131">
        <v>0.99552675453969597</v>
      </c>
      <c r="E136" s="129">
        <v>49.864498640000001</v>
      </c>
      <c r="F136" s="124"/>
      <c r="G136" s="35" t="s">
        <v>134</v>
      </c>
      <c r="H136" s="130">
        <v>-0.257075526287251</v>
      </c>
      <c r="I136" s="131">
        <v>0.99993786442391097</v>
      </c>
      <c r="J136" s="129">
        <v>41.781874039999998</v>
      </c>
      <c r="K136" s="124"/>
      <c r="L136" s="35" t="s">
        <v>49</v>
      </c>
      <c r="M136" s="130">
        <v>-6.10345312333253E-2</v>
      </c>
      <c r="N136" s="131">
        <v>0.99782983318784302</v>
      </c>
      <c r="O136" s="129">
        <v>46.628131019999998</v>
      </c>
      <c r="P136" s="124"/>
      <c r="Q136" s="35" t="s">
        <v>64</v>
      </c>
      <c r="R136" s="130">
        <v>-0.20456211105085501</v>
      </c>
      <c r="S136" s="131">
        <v>0.96548082877645303</v>
      </c>
      <c r="T136" s="129">
        <v>34.978843440000006</v>
      </c>
      <c r="U136" s="124"/>
      <c r="V136" s="47" t="s">
        <v>68</v>
      </c>
      <c r="W136" s="53">
        <v>-0.31635804710080201</v>
      </c>
      <c r="X136" s="85">
        <v>0.161180450999615</v>
      </c>
      <c r="Y136" s="48">
        <v>37.275985660000003</v>
      </c>
      <c r="Z136" s="124"/>
      <c r="AA136" s="47" t="s">
        <v>10</v>
      </c>
      <c r="AB136" s="55">
        <v>-0.340073702663794</v>
      </c>
      <c r="AC136" s="87">
        <v>0.26739319997427102</v>
      </c>
      <c r="AD136" s="48">
        <v>54.861111110000003</v>
      </c>
      <c r="AE136" s="124"/>
    </row>
    <row r="137" spans="2:31" x14ac:dyDescent="0.2">
      <c r="B137" s="35" t="s">
        <v>60</v>
      </c>
      <c r="C137" s="130">
        <v>-8.9039886763420506E-2</v>
      </c>
      <c r="D137" s="131">
        <v>0.99552675453969597</v>
      </c>
      <c r="E137" s="129">
        <v>36.740331490000003</v>
      </c>
      <c r="F137" s="124"/>
      <c r="G137" s="35" t="s">
        <v>169</v>
      </c>
      <c r="H137" s="130">
        <v>-0.26003730586456703</v>
      </c>
      <c r="I137" s="131">
        <v>0.99993786442391097</v>
      </c>
      <c r="J137" s="129">
        <v>43.809523810000002</v>
      </c>
      <c r="K137" s="124"/>
      <c r="L137" s="35" t="s">
        <v>17</v>
      </c>
      <c r="M137" s="130">
        <v>-6.1919357742676498E-2</v>
      </c>
      <c r="N137" s="131">
        <v>0.99782983318784302</v>
      </c>
      <c r="O137" s="129">
        <v>42.10526316</v>
      </c>
      <c r="P137" s="124"/>
      <c r="Q137" s="35" t="s">
        <v>161</v>
      </c>
      <c r="R137" s="130">
        <v>-0.207178071235704</v>
      </c>
      <c r="S137" s="131">
        <v>0.96548082877645303</v>
      </c>
      <c r="T137" s="129">
        <v>40.637450200000004</v>
      </c>
      <c r="U137" s="124"/>
      <c r="V137" s="47" t="s">
        <v>119</v>
      </c>
      <c r="W137" s="53">
        <v>-0.32388907982182702</v>
      </c>
      <c r="X137" s="85">
        <v>0.167018094038036</v>
      </c>
      <c r="Y137" s="48">
        <v>39.456961290000002</v>
      </c>
      <c r="Z137" s="124"/>
      <c r="AA137" s="47" t="s">
        <v>62</v>
      </c>
      <c r="AB137" s="55">
        <v>-0.34577965729148902</v>
      </c>
      <c r="AC137" s="87">
        <v>5.9254492669496103E-2</v>
      </c>
      <c r="AD137" s="48">
        <v>51.12917796</v>
      </c>
      <c r="AE137" s="124"/>
    </row>
    <row r="138" spans="2:31" x14ac:dyDescent="0.2">
      <c r="B138" s="35" t="s">
        <v>79</v>
      </c>
      <c r="C138" s="130">
        <v>-9.3009955886119003E-2</v>
      </c>
      <c r="D138" s="131">
        <v>0.99552675453969597</v>
      </c>
      <c r="E138" s="129">
        <v>49.671361500000003</v>
      </c>
      <c r="F138" s="124"/>
      <c r="G138" s="35" t="s">
        <v>66</v>
      </c>
      <c r="H138" s="130">
        <v>-0.26030795583171101</v>
      </c>
      <c r="I138" s="131">
        <v>0.99993786442391097</v>
      </c>
      <c r="J138" s="129">
        <v>38.865836790000003</v>
      </c>
      <c r="K138" s="124"/>
      <c r="L138" s="35" t="s">
        <v>165</v>
      </c>
      <c r="M138" s="130">
        <v>-6.2024873749312703E-2</v>
      </c>
      <c r="N138" s="131">
        <v>0.99782983318784302</v>
      </c>
      <c r="O138" s="129">
        <v>37.850467289999997</v>
      </c>
      <c r="P138" s="124"/>
      <c r="Q138" s="35" t="s">
        <v>159</v>
      </c>
      <c r="R138" s="130">
        <v>-0.209193603414977</v>
      </c>
      <c r="S138" s="131">
        <v>0.96548082877645303</v>
      </c>
      <c r="T138" s="129">
        <v>36.324786320000001</v>
      </c>
      <c r="U138" s="124"/>
      <c r="V138" s="47" t="s">
        <v>86</v>
      </c>
      <c r="W138" s="53">
        <v>-0.32645266212268398</v>
      </c>
      <c r="X138" s="85">
        <v>7.4614934468059599E-2</v>
      </c>
      <c r="Y138" s="48">
        <v>37.604456820000003</v>
      </c>
      <c r="Z138" s="124"/>
      <c r="AA138" s="47" t="s">
        <v>65</v>
      </c>
      <c r="AB138" s="55">
        <v>-0.34728667597783403</v>
      </c>
      <c r="AC138" s="87">
        <v>5.9254492669496103E-2</v>
      </c>
      <c r="AD138" s="48">
        <v>57.082452429999996</v>
      </c>
      <c r="AE138" s="124"/>
    </row>
    <row r="139" spans="2:31" x14ac:dyDescent="0.2">
      <c r="B139" s="35" t="s">
        <v>139</v>
      </c>
      <c r="C139" s="130">
        <v>-9.6123805204677504E-2</v>
      </c>
      <c r="D139" s="131">
        <v>0.99552675453969597</v>
      </c>
      <c r="E139" s="129">
        <v>35.546139359999998</v>
      </c>
      <c r="F139" s="124"/>
      <c r="G139" s="35" t="s">
        <v>89</v>
      </c>
      <c r="H139" s="130">
        <v>-0.26058952725050499</v>
      </c>
      <c r="I139" s="131">
        <v>0.99993786442391097</v>
      </c>
      <c r="J139" s="129">
        <v>39.560439559999999</v>
      </c>
      <c r="K139" s="124"/>
      <c r="L139" s="35" t="s">
        <v>155</v>
      </c>
      <c r="M139" s="130">
        <v>-6.4381167901008701E-2</v>
      </c>
      <c r="N139" s="131">
        <v>0.99782983318784302</v>
      </c>
      <c r="O139" s="129">
        <v>38.078291810000003</v>
      </c>
      <c r="P139" s="124"/>
      <c r="Q139" s="35" t="s">
        <v>172</v>
      </c>
      <c r="R139" s="130">
        <v>-0.209429388674788</v>
      </c>
      <c r="S139" s="131">
        <v>0.96548082877645303</v>
      </c>
      <c r="T139" s="129">
        <v>43.132716049999999</v>
      </c>
      <c r="U139" s="124"/>
      <c r="V139" s="47" t="s">
        <v>82</v>
      </c>
      <c r="W139" s="53">
        <v>-0.339312349664107</v>
      </c>
      <c r="X139" s="85">
        <v>5.3306622500886802E-2</v>
      </c>
      <c r="Y139" s="48">
        <v>52.991452989999999</v>
      </c>
      <c r="Z139" s="124"/>
      <c r="AA139" s="47" t="s">
        <v>75</v>
      </c>
      <c r="AB139" s="55">
        <v>-0.359810889283319</v>
      </c>
      <c r="AC139" s="87">
        <v>6.3959861326606901E-2</v>
      </c>
      <c r="AD139" s="48">
        <v>43.174603169999997</v>
      </c>
      <c r="AE139" s="124"/>
    </row>
    <row r="140" spans="2:31" x14ac:dyDescent="0.2">
      <c r="B140" s="35" t="s">
        <v>162</v>
      </c>
      <c r="C140" s="130">
        <v>-0.103670180344291</v>
      </c>
      <c r="D140" s="131">
        <v>0.99552675453969597</v>
      </c>
      <c r="E140" s="129">
        <v>39.451476790000001</v>
      </c>
      <c r="F140" s="124"/>
      <c r="G140" s="35" t="s">
        <v>156</v>
      </c>
      <c r="H140" s="130">
        <v>-0.26472342844742203</v>
      </c>
      <c r="I140" s="131">
        <v>0.99993786442391097</v>
      </c>
      <c r="J140" s="129">
        <v>38.682170540000001</v>
      </c>
      <c r="K140" s="124"/>
      <c r="L140" s="35" t="s">
        <v>154</v>
      </c>
      <c r="M140" s="130">
        <v>-7.2910338820068504E-2</v>
      </c>
      <c r="N140" s="131">
        <v>0.99782983318784302</v>
      </c>
      <c r="O140" s="129">
        <v>44.12568306</v>
      </c>
      <c r="P140" s="124"/>
      <c r="Q140" s="35" t="s">
        <v>148</v>
      </c>
      <c r="R140" s="130">
        <v>-0.21420421967193601</v>
      </c>
      <c r="S140" s="131">
        <v>0.96548082877645303</v>
      </c>
      <c r="T140" s="129">
        <v>38.701622970000003</v>
      </c>
      <c r="U140" s="124"/>
      <c r="V140" s="47" t="s">
        <v>20</v>
      </c>
      <c r="W140" s="53">
        <v>-0.34090916699343699</v>
      </c>
      <c r="X140" s="85">
        <v>4.5943836841170503E-2</v>
      </c>
      <c r="Y140" s="48">
        <v>46.198830409999999</v>
      </c>
      <c r="Z140" s="124"/>
      <c r="AA140" s="47" t="s">
        <v>47</v>
      </c>
      <c r="AB140" s="55">
        <v>-0.36017536857813798</v>
      </c>
      <c r="AC140" s="87">
        <v>3.6667496012482502E-2</v>
      </c>
      <c r="AD140" s="48">
        <v>34.920634919999998</v>
      </c>
      <c r="AE140" s="124"/>
    </row>
    <row r="141" spans="2:31" x14ac:dyDescent="0.2">
      <c r="B141" s="35" t="s">
        <v>49</v>
      </c>
      <c r="C141" s="130">
        <v>-0.10600676896673999</v>
      </c>
      <c r="D141" s="131">
        <v>0.99552675453969597</v>
      </c>
      <c r="E141" s="129">
        <v>46.628131019999998</v>
      </c>
      <c r="F141" s="124"/>
      <c r="G141" s="35" t="s">
        <v>167</v>
      </c>
      <c r="H141" s="130">
        <v>-0.26709947992914301</v>
      </c>
      <c r="I141" s="131">
        <v>0.99993786442391097</v>
      </c>
      <c r="J141" s="129">
        <v>42.332065909999997</v>
      </c>
      <c r="K141" s="124"/>
      <c r="L141" s="35" t="s">
        <v>88</v>
      </c>
      <c r="M141" s="130">
        <v>-7.3734190506160605E-2</v>
      </c>
      <c r="N141" s="131">
        <v>0.99782983318784302</v>
      </c>
      <c r="O141" s="129">
        <v>49.23076923</v>
      </c>
      <c r="P141" s="124"/>
      <c r="Q141" s="35" t="s">
        <v>108</v>
      </c>
      <c r="R141" s="130">
        <v>-0.21775463202581999</v>
      </c>
      <c r="S141" s="131">
        <v>0.96548082877645303</v>
      </c>
      <c r="T141" s="129">
        <v>42.042042039999998</v>
      </c>
      <c r="U141" s="124"/>
      <c r="V141" s="47" t="s">
        <v>62</v>
      </c>
      <c r="W141" s="53">
        <v>-0.344325613176448</v>
      </c>
      <c r="X141" s="85">
        <v>5.02032890918045E-2</v>
      </c>
      <c r="Y141" s="48">
        <v>51.12917796</v>
      </c>
      <c r="Z141" s="124"/>
      <c r="AA141" s="47" t="s">
        <v>125</v>
      </c>
      <c r="AB141" s="55">
        <v>-0.36266192836084499</v>
      </c>
      <c r="AC141" s="87">
        <v>0.18514161090021999</v>
      </c>
      <c r="AD141" s="48">
        <v>40.78947368</v>
      </c>
      <c r="AE141" s="124"/>
    </row>
    <row r="142" spans="2:31" x14ac:dyDescent="0.2">
      <c r="B142" s="35" t="s">
        <v>113</v>
      </c>
      <c r="C142" s="130">
        <v>-0.10668263310669999</v>
      </c>
      <c r="D142" s="131">
        <v>0.99552675453969597</v>
      </c>
      <c r="E142" s="129">
        <v>33.872707660000003</v>
      </c>
      <c r="F142" s="124"/>
      <c r="G142" s="35" t="s">
        <v>51</v>
      </c>
      <c r="H142" s="130">
        <v>-0.27197786543968999</v>
      </c>
      <c r="I142" s="131">
        <v>0.99993786442391097</v>
      </c>
      <c r="J142" s="129">
        <v>52.970297029999998</v>
      </c>
      <c r="K142" s="124"/>
      <c r="L142" s="35" t="s">
        <v>85</v>
      </c>
      <c r="M142" s="130">
        <v>-7.5061881030892702E-2</v>
      </c>
      <c r="N142" s="131">
        <v>0.99782983318784302</v>
      </c>
      <c r="O142" s="129">
        <v>48.201438850000002</v>
      </c>
      <c r="P142" s="124"/>
      <c r="Q142" s="35" t="s">
        <v>128</v>
      </c>
      <c r="R142" s="130">
        <v>-0.22194921422395</v>
      </c>
      <c r="S142" s="131">
        <v>0.96548082877645303</v>
      </c>
      <c r="T142" s="129">
        <v>40.51446945</v>
      </c>
      <c r="U142" s="124"/>
      <c r="V142" s="47" t="s">
        <v>18</v>
      </c>
      <c r="W142" s="53">
        <v>-0.36145303108455601</v>
      </c>
      <c r="X142" s="85">
        <v>3.0535787583224901E-2</v>
      </c>
      <c r="Y142" s="48">
        <v>62.250712249999999</v>
      </c>
      <c r="Z142" s="124"/>
      <c r="AA142" s="47" t="s">
        <v>105</v>
      </c>
      <c r="AB142" s="55">
        <v>-0.36645377343796498</v>
      </c>
      <c r="AC142" s="87">
        <v>9.3280632813378103E-2</v>
      </c>
      <c r="AD142" s="48">
        <v>46.009389669999997</v>
      </c>
      <c r="AE142" s="124"/>
    </row>
    <row r="143" spans="2:31" x14ac:dyDescent="0.2">
      <c r="B143" s="35" t="s">
        <v>118</v>
      </c>
      <c r="C143" s="130">
        <v>-0.11082188775766599</v>
      </c>
      <c r="D143" s="131">
        <v>0.99552675453969597</v>
      </c>
      <c r="E143" s="129">
        <v>44.198895030000003</v>
      </c>
      <c r="F143" s="124"/>
      <c r="G143" s="35" t="s">
        <v>86</v>
      </c>
      <c r="H143" s="130">
        <v>-0.27446849449876798</v>
      </c>
      <c r="I143" s="131">
        <v>0.99993786442391097</v>
      </c>
      <c r="J143" s="129">
        <v>37.604456820000003</v>
      </c>
      <c r="K143" s="124"/>
      <c r="L143" s="35" t="s">
        <v>179</v>
      </c>
      <c r="M143" s="130">
        <v>-7.6628707149378403E-2</v>
      </c>
      <c r="N143" s="131">
        <v>0.99782983318784302</v>
      </c>
      <c r="O143" s="129">
        <v>39.544285189999997</v>
      </c>
      <c r="P143" s="124"/>
      <c r="Q143" s="47" t="s">
        <v>116</v>
      </c>
      <c r="R143" s="50">
        <v>-0.22304203649924401</v>
      </c>
      <c r="S143" s="85">
        <v>0.96548082877645303</v>
      </c>
      <c r="T143" s="48">
        <v>47.375886520000002</v>
      </c>
      <c r="U143" s="124"/>
      <c r="V143" s="47" t="s">
        <v>50</v>
      </c>
      <c r="W143" s="53">
        <v>-0.37569683337091803</v>
      </c>
      <c r="X143" s="85">
        <v>4.6851636836690899E-2</v>
      </c>
      <c r="Y143" s="48">
        <v>31.094212080000005</v>
      </c>
      <c r="Z143" s="124"/>
      <c r="AA143" s="47" t="s">
        <v>44</v>
      </c>
      <c r="AB143" s="55">
        <v>-0.37666962311671698</v>
      </c>
      <c r="AC143" s="87">
        <v>3.1981536545234897E-2</v>
      </c>
      <c r="AD143" s="48">
        <v>44.1302485</v>
      </c>
      <c r="AE143" s="124"/>
    </row>
    <row r="144" spans="2:31" x14ac:dyDescent="0.2">
      <c r="B144" s="35" t="s">
        <v>177</v>
      </c>
      <c r="C144" s="130">
        <v>-0.115883381162063</v>
      </c>
      <c r="D144" s="131">
        <v>0.99552675453969597</v>
      </c>
      <c r="E144" s="129">
        <v>40.329218109999999</v>
      </c>
      <c r="F144" s="124"/>
      <c r="G144" s="35" t="s">
        <v>130</v>
      </c>
      <c r="H144" s="130">
        <v>-0.28739430437055902</v>
      </c>
      <c r="I144" s="131">
        <v>0.99993786442391097</v>
      </c>
      <c r="J144" s="129">
        <v>35.672514620000001</v>
      </c>
      <c r="K144" s="124"/>
      <c r="L144" s="35" t="s">
        <v>51</v>
      </c>
      <c r="M144" s="130">
        <v>-7.7026765488193899E-2</v>
      </c>
      <c r="N144" s="131">
        <v>0.99782983318784302</v>
      </c>
      <c r="O144" s="129">
        <v>52.970297029999998</v>
      </c>
      <c r="P144" s="124"/>
      <c r="Q144" s="47" t="s">
        <v>74</v>
      </c>
      <c r="R144" s="50">
        <v>-0.22677870585548299</v>
      </c>
      <c r="S144" s="85">
        <v>0.96548082877645303</v>
      </c>
      <c r="T144" s="48">
        <v>58.955823289999998</v>
      </c>
      <c r="U144" s="124"/>
      <c r="V144" s="47" t="s">
        <v>32</v>
      </c>
      <c r="W144" s="53">
        <v>-0.37660062224130098</v>
      </c>
      <c r="X144" s="85">
        <v>8.0457175927864194E-2</v>
      </c>
      <c r="Y144" s="48">
        <v>53.958944279999997</v>
      </c>
      <c r="Z144" s="124"/>
      <c r="AA144" s="47" t="s">
        <v>83</v>
      </c>
      <c r="AB144" s="55">
        <v>-0.38652266301548599</v>
      </c>
      <c r="AC144" s="87">
        <v>4.2995375379212199E-2</v>
      </c>
      <c r="AD144" s="48">
        <v>49.864498640000001</v>
      </c>
      <c r="AE144" s="124"/>
    </row>
    <row r="145" spans="2:31" x14ac:dyDescent="0.2">
      <c r="B145" s="35" t="s">
        <v>51</v>
      </c>
      <c r="C145" s="130">
        <v>-0.120767194737554</v>
      </c>
      <c r="D145" s="131">
        <v>0.99552675453969597</v>
      </c>
      <c r="E145" s="129">
        <v>52.970297029999998</v>
      </c>
      <c r="F145" s="124"/>
      <c r="G145" s="47" t="s">
        <v>74</v>
      </c>
      <c r="H145" s="50">
        <v>-0.28756734508911103</v>
      </c>
      <c r="I145" s="85">
        <v>0.99993786442391097</v>
      </c>
      <c r="J145" s="48">
        <v>58.955823289999998</v>
      </c>
      <c r="K145" s="124"/>
      <c r="L145" s="35" t="s">
        <v>161</v>
      </c>
      <c r="M145" s="130">
        <v>-7.9209830877041296E-2</v>
      </c>
      <c r="N145" s="131">
        <v>0.99782983318784302</v>
      </c>
      <c r="O145" s="129">
        <v>40.637450200000004</v>
      </c>
      <c r="P145" s="124"/>
      <c r="Q145" s="35" t="s">
        <v>36</v>
      </c>
      <c r="R145" s="130">
        <v>-0.22688961412088099</v>
      </c>
      <c r="S145" s="131">
        <v>0.96548082877645303</v>
      </c>
      <c r="T145" s="129">
        <v>43.101545250000001</v>
      </c>
      <c r="U145" s="124"/>
      <c r="V145" s="47" t="s">
        <v>35</v>
      </c>
      <c r="W145" s="53">
        <v>-0.38111402322959598</v>
      </c>
      <c r="X145" s="85">
        <v>0.12711139925741499</v>
      </c>
      <c r="Y145" s="48">
        <v>45.329087049999998</v>
      </c>
      <c r="Z145" s="124"/>
      <c r="AA145" s="47" t="s">
        <v>20</v>
      </c>
      <c r="AB145" s="55">
        <v>-0.38963994594188001</v>
      </c>
      <c r="AC145" s="87">
        <v>4.7045528632922301E-2</v>
      </c>
      <c r="AD145" s="48">
        <v>46.198830409999999</v>
      </c>
      <c r="AE145" s="124"/>
    </row>
    <row r="146" spans="2:31" x14ac:dyDescent="0.2">
      <c r="B146" s="35" t="s">
        <v>24</v>
      </c>
      <c r="C146" s="130">
        <v>-0.13773090708883901</v>
      </c>
      <c r="D146" s="131">
        <v>0.99552675453969597</v>
      </c>
      <c r="E146" s="129">
        <v>46.564885500000003</v>
      </c>
      <c r="F146" s="124"/>
      <c r="G146" s="35" t="s">
        <v>137</v>
      </c>
      <c r="H146" s="130">
        <v>-0.29071895047594498</v>
      </c>
      <c r="I146" s="131">
        <v>0.99993786442391097</v>
      </c>
      <c r="J146" s="129">
        <v>47.807017539999997</v>
      </c>
      <c r="K146" s="124"/>
      <c r="L146" s="35" t="s">
        <v>79</v>
      </c>
      <c r="M146" s="130">
        <v>-7.9790632292699101E-2</v>
      </c>
      <c r="N146" s="131">
        <v>0.99782983318784302</v>
      </c>
      <c r="O146" s="129">
        <v>49.671361500000003</v>
      </c>
      <c r="P146" s="124"/>
      <c r="Q146" s="35" t="s">
        <v>181</v>
      </c>
      <c r="R146" s="130">
        <v>-0.22746227838688701</v>
      </c>
      <c r="S146" s="131">
        <v>0.96548082877645303</v>
      </c>
      <c r="T146" s="129">
        <v>40.707964599999997</v>
      </c>
      <c r="U146" s="124"/>
      <c r="V146" s="47" t="s">
        <v>54</v>
      </c>
      <c r="W146" s="53">
        <v>-0.39119686016280603</v>
      </c>
      <c r="X146" s="85">
        <v>1.4384737830587999E-2</v>
      </c>
      <c r="Y146" s="48">
        <v>55.424836599999999</v>
      </c>
      <c r="Z146" s="124"/>
      <c r="AA146" s="47" t="s">
        <v>86</v>
      </c>
      <c r="AB146" s="55">
        <v>-0.39004472330759699</v>
      </c>
      <c r="AC146" s="87">
        <v>4.2995375379212199E-2</v>
      </c>
      <c r="AD146" s="48">
        <v>37.604456820000003</v>
      </c>
      <c r="AE146" s="124"/>
    </row>
    <row r="147" spans="2:31" x14ac:dyDescent="0.2">
      <c r="B147" s="35" t="s">
        <v>124</v>
      </c>
      <c r="C147" s="130">
        <v>-0.13877627430811401</v>
      </c>
      <c r="D147" s="131">
        <v>0.99552675453969597</v>
      </c>
      <c r="E147" s="129">
        <v>39.682539679999998</v>
      </c>
      <c r="F147" s="124"/>
      <c r="G147" s="35" t="s">
        <v>129</v>
      </c>
      <c r="H147" s="130">
        <v>-0.29164521248743103</v>
      </c>
      <c r="I147" s="131">
        <v>0.99993786442391097</v>
      </c>
      <c r="J147" s="129">
        <v>36.949685529999996</v>
      </c>
      <c r="K147" s="124"/>
      <c r="L147" s="35" t="s">
        <v>63</v>
      </c>
      <c r="M147" s="130">
        <v>-8.19304266658758E-2</v>
      </c>
      <c r="N147" s="131">
        <v>0.99782983318784302</v>
      </c>
      <c r="O147" s="129">
        <v>52.941176470000002</v>
      </c>
      <c r="P147" s="124"/>
      <c r="Q147" s="35" t="s">
        <v>17</v>
      </c>
      <c r="R147" s="130">
        <v>-0.227614897927958</v>
      </c>
      <c r="S147" s="131">
        <v>0.96548082877645303</v>
      </c>
      <c r="T147" s="129">
        <v>42.10526316</v>
      </c>
      <c r="U147" s="124"/>
      <c r="V147" s="47" t="s">
        <v>92</v>
      </c>
      <c r="W147" s="53">
        <v>-0.394574633845301</v>
      </c>
      <c r="X147" s="85">
        <v>8.4138541983493104E-2</v>
      </c>
      <c r="Y147" s="48">
        <v>46.057347669999999</v>
      </c>
      <c r="Z147" s="124"/>
      <c r="AA147" s="47" t="s">
        <v>78</v>
      </c>
      <c r="AB147" s="55">
        <v>-0.39344775488081402</v>
      </c>
      <c r="AC147" s="87">
        <v>3.4559161117182699E-2</v>
      </c>
      <c r="AD147" s="48">
        <v>35.318155279999999</v>
      </c>
      <c r="AE147" s="124"/>
    </row>
    <row r="148" spans="2:31" x14ac:dyDescent="0.2">
      <c r="B148" s="35" t="s">
        <v>94</v>
      </c>
      <c r="C148" s="130">
        <v>-0.14459733788187201</v>
      </c>
      <c r="D148" s="131">
        <v>0.99552675453969597</v>
      </c>
      <c r="E148" s="129">
        <v>39.965986389999998</v>
      </c>
      <c r="F148" s="124"/>
      <c r="G148" s="35" t="s">
        <v>46</v>
      </c>
      <c r="H148" s="130">
        <v>-0.29644710578658301</v>
      </c>
      <c r="I148" s="131">
        <v>0.99993786442391097</v>
      </c>
      <c r="J148" s="129">
        <v>47.870778270000002</v>
      </c>
      <c r="K148" s="124"/>
      <c r="L148" s="35" t="s">
        <v>101</v>
      </c>
      <c r="M148" s="130">
        <v>-8.2284296542837004E-2</v>
      </c>
      <c r="N148" s="131">
        <v>0.99782983318784302</v>
      </c>
      <c r="O148" s="129">
        <v>44.444444439999998</v>
      </c>
      <c r="P148" s="124"/>
      <c r="Q148" s="35" t="s">
        <v>82</v>
      </c>
      <c r="R148" s="130">
        <v>-0.22881059810404999</v>
      </c>
      <c r="S148" s="131">
        <v>0.96548082877645303</v>
      </c>
      <c r="T148" s="129">
        <v>52.991452989999999</v>
      </c>
      <c r="U148" s="124"/>
      <c r="V148" s="47" t="s">
        <v>74</v>
      </c>
      <c r="W148" s="53">
        <v>-0.40571590843142402</v>
      </c>
      <c r="X148" s="85">
        <v>4.5171823131830997E-2</v>
      </c>
      <c r="Y148" s="48">
        <v>58.955823289999998</v>
      </c>
      <c r="Z148" s="124"/>
      <c r="AA148" s="47" t="s">
        <v>119</v>
      </c>
      <c r="AB148" s="55">
        <v>-0.40185902445014199</v>
      </c>
      <c r="AC148" s="87">
        <v>0.105850892240428</v>
      </c>
      <c r="AD148" s="48">
        <v>39.456961290000002</v>
      </c>
      <c r="AE148" s="124"/>
    </row>
    <row r="149" spans="2:31" x14ac:dyDescent="0.2">
      <c r="B149" s="35" t="s">
        <v>61</v>
      </c>
      <c r="C149" s="130">
        <v>-0.14729407336915801</v>
      </c>
      <c r="D149" s="131">
        <v>0.99552675453969597</v>
      </c>
      <c r="E149" s="129">
        <v>40.144810939999999</v>
      </c>
      <c r="F149" s="124"/>
      <c r="G149" s="35" t="s">
        <v>53</v>
      </c>
      <c r="H149" s="130">
        <v>-0.301874716817503</v>
      </c>
      <c r="I149" s="131">
        <v>0.99993786442391097</v>
      </c>
      <c r="J149" s="129">
        <v>42.068155109999999</v>
      </c>
      <c r="K149" s="124"/>
      <c r="L149" s="35" t="s">
        <v>82</v>
      </c>
      <c r="M149" s="130">
        <v>-8.9244409429994398E-2</v>
      </c>
      <c r="N149" s="131">
        <v>0.99782983318784302</v>
      </c>
      <c r="O149" s="129">
        <v>52.991452989999999</v>
      </c>
      <c r="P149" s="124"/>
      <c r="Q149" s="35" t="s">
        <v>30</v>
      </c>
      <c r="R149" s="130">
        <v>-0.22905529378476799</v>
      </c>
      <c r="S149" s="131">
        <v>0.96548082877645303</v>
      </c>
      <c r="T149" s="129">
        <v>40.188172039999998</v>
      </c>
      <c r="U149" s="124"/>
      <c r="V149" s="47" t="s">
        <v>42</v>
      </c>
      <c r="W149" s="53">
        <v>-0.40831285744643497</v>
      </c>
      <c r="X149" s="85">
        <v>2.5376488479883798E-2</v>
      </c>
      <c r="Y149" s="48">
        <v>42.10526316</v>
      </c>
      <c r="Z149" s="124"/>
      <c r="AA149" s="47" t="s">
        <v>34</v>
      </c>
      <c r="AB149" s="55">
        <v>-0.415725859886723</v>
      </c>
      <c r="AC149" s="87">
        <v>2.2589686793655601E-2</v>
      </c>
      <c r="AD149" s="48">
        <v>50.533807830000001</v>
      </c>
      <c r="AE149" s="124"/>
    </row>
    <row r="150" spans="2:31" x14ac:dyDescent="0.2">
      <c r="B150" s="35" t="s">
        <v>137</v>
      </c>
      <c r="C150" s="130">
        <v>-0.15218045719499701</v>
      </c>
      <c r="D150" s="131">
        <v>0.99552675453969597</v>
      </c>
      <c r="E150" s="129">
        <v>47.807017539999997</v>
      </c>
      <c r="F150" s="124"/>
      <c r="G150" s="35" t="s">
        <v>111</v>
      </c>
      <c r="H150" s="130">
        <v>-0.30246767243370998</v>
      </c>
      <c r="I150" s="131">
        <v>0.99993786442391097</v>
      </c>
      <c r="J150" s="129">
        <v>39.740820730000003</v>
      </c>
      <c r="K150" s="124"/>
      <c r="L150" s="35" t="s">
        <v>24</v>
      </c>
      <c r="M150" s="130">
        <v>-9.7473471106725496E-2</v>
      </c>
      <c r="N150" s="131">
        <v>0.99782983318784302</v>
      </c>
      <c r="O150" s="129">
        <v>46.564885500000003</v>
      </c>
      <c r="P150" s="124"/>
      <c r="Q150" s="35" t="s">
        <v>75</v>
      </c>
      <c r="R150" s="130">
        <v>-0.230740047008479</v>
      </c>
      <c r="S150" s="131">
        <v>0.96548082877645303</v>
      </c>
      <c r="T150" s="129">
        <v>43.174603169999997</v>
      </c>
      <c r="U150" s="124"/>
      <c r="V150" s="47" t="s">
        <v>81</v>
      </c>
      <c r="W150" s="53">
        <v>-0.42531076631085601</v>
      </c>
      <c r="X150" s="85">
        <v>3.0535787583224901E-2</v>
      </c>
      <c r="Y150" s="48">
        <v>39.285714290000001</v>
      </c>
      <c r="Z150" s="124"/>
      <c r="AA150" s="47" t="s">
        <v>59</v>
      </c>
      <c r="AB150" s="55">
        <v>-0.426960316716466</v>
      </c>
      <c r="AC150" s="87">
        <v>2.3759152530916101E-2</v>
      </c>
      <c r="AD150" s="48">
        <v>45.021645020000001</v>
      </c>
      <c r="AE150" s="124"/>
    </row>
    <row r="151" spans="2:31" x14ac:dyDescent="0.2">
      <c r="B151" s="35" t="s">
        <v>70</v>
      </c>
      <c r="C151" s="130">
        <v>-0.15240121341166199</v>
      </c>
      <c r="D151" s="131">
        <v>0.99552675453969597</v>
      </c>
      <c r="E151" s="129">
        <v>36.306729259999997</v>
      </c>
      <c r="F151" s="124"/>
      <c r="G151" s="35" t="s">
        <v>78</v>
      </c>
      <c r="H151" s="130">
        <v>-0.30498780713150397</v>
      </c>
      <c r="I151" s="131">
        <v>0.99993786442391097</v>
      </c>
      <c r="J151" s="129">
        <v>35.318155279999999</v>
      </c>
      <c r="K151" s="124"/>
      <c r="L151" s="35" t="s">
        <v>32</v>
      </c>
      <c r="M151" s="130">
        <v>-0.100735309715783</v>
      </c>
      <c r="N151" s="131">
        <v>0.99782983318784302</v>
      </c>
      <c r="O151" s="129">
        <v>53.958944279999997</v>
      </c>
      <c r="P151" s="124"/>
      <c r="Q151" s="35" t="s">
        <v>34</v>
      </c>
      <c r="R151" s="130">
        <v>-0.24079706560745101</v>
      </c>
      <c r="S151" s="131">
        <v>0.96548082877645303</v>
      </c>
      <c r="T151" s="129">
        <v>50.533807830000001</v>
      </c>
      <c r="U151" s="124"/>
      <c r="V151" s="47" t="s">
        <v>40</v>
      </c>
      <c r="W151" s="53">
        <v>-0.43421349520265501</v>
      </c>
      <c r="X151" s="85">
        <v>1.4384737830587999E-2</v>
      </c>
      <c r="Y151" s="48">
        <v>42.620865139999999</v>
      </c>
      <c r="Z151" s="124"/>
      <c r="AA151" s="47" t="s">
        <v>51</v>
      </c>
      <c r="AB151" s="55">
        <v>-0.43491538765689203</v>
      </c>
      <c r="AC151" s="87">
        <v>1.7182795119665799E-2</v>
      </c>
      <c r="AD151" s="48">
        <v>52.970297029999998</v>
      </c>
      <c r="AE151" s="124"/>
    </row>
    <row r="152" spans="2:31" x14ac:dyDescent="0.2">
      <c r="B152" s="35" t="s">
        <v>27</v>
      </c>
      <c r="C152" s="130">
        <v>-0.15646373470333899</v>
      </c>
      <c r="D152" s="131">
        <v>0.99552675453969597</v>
      </c>
      <c r="E152" s="129">
        <v>53.8606403</v>
      </c>
      <c r="F152" s="124"/>
      <c r="G152" s="35" t="s">
        <v>84</v>
      </c>
      <c r="H152" s="130">
        <v>-0.30830622305366501</v>
      </c>
      <c r="I152" s="131">
        <v>0.99993786442391097</v>
      </c>
      <c r="J152" s="129">
        <v>42.073170730000001</v>
      </c>
      <c r="K152" s="124"/>
      <c r="L152" s="35" t="s">
        <v>158</v>
      </c>
      <c r="M152" s="130">
        <v>-0.10851159524316099</v>
      </c>
      <c r="N152" s="131">
        <v>0.99782983318784302</v>
      </c>
      <c r="O152" s="129">
        <v>40.084388189999999</v>
      </c>
      <c r="P152" s="124"/>
      <c r="Q152" s="35" t="s">
        <v>12</v>
      </c>
      <c r="R152" s="130">
        <v>-0.24372126496997801</v>
      </c>
      <c r="S152" s="131">
        <v>0.96548082877645303</v>
      </c>
      <c r="T152" s="129">
        <v>53.150684929999997</v>
      </c>
      <c r="U152" s="124"/>
      <c r="V152" s="47" t="s">
        <v>16</v>
      </c>
      <c r="W152" s="53">
        <v>-0.434404333764836</v>
      </c>
      <c r="X152" s="85">
        <v>1.35570356856329E-2</v>
      </c>
      <c r="Y152" s="48">
        <v>52.46636771</v>
      </c>
      <c r="Z152" s="124"/>
      <c r="AA152" s="47" t="s">
        <v>82</v>
      </c>
      <c r="AB152" s="55">
        <v>-0.46016302426903499</v>
      </c>
      <c r="AC152" s="87">
        <v>3.6465262858850801E-2</v>
      </c>
      <c r="AD152" s="48">
        <v>52.991452989999999</v>
      </c>
      <c r="AE152" s="124"/>
    </row>
    <row r="153" spans="2:31" x14ac:dyDescent="0.2">
      <c r="B153" s="35" t="s">
        <v>78</v>
      </c>
      <c r="C153" s="130">
        <v>-0.158136426261128</v>
      </c>
      <c r="D153" s="131">
        <v>0.99552675453969597</v>
      </c>
      <c r="E153" s="129">
        <v>35.318155279999999</v>
      </c>
      <c r="F153" s="124"/>
      <c r="G153" s="35" t="s">
        <v>30</v>
      </c>
      <c r="H153" s="130">
        <v>-0.308414104864489</v>
      </c>
      <c r="I153" s="131">
        <v>0.99993786442391097</v>
      </c>
      <c r="J153" s="129">
        <v>40.188172039999998</v>
      </c>
      <c r="K153" s="124"/>
      <c r="L153" s="35" t="s">
        <v>146</v>
      </c>
      <c r="M153" s="130">
        <v>-0.12189105748703399</v>
      </c>
      <c r="N153" s="131">
        <v>0.99782983318784302</v>
      </c>
      <c r="O153" s="129">
        <v>53.75</v>
      </c>
      <c r="P153" s="124"/>
      <c r="Q153" s="35" t="s">
        <v>41</v>
      </c>
      <c r="R153" s="130">
        <v>-0.250409311725524</v>
      </c>
      <c r="S153" s="131">
        <v>0.96548082877645303</v>
      </c>
      <c r="T153" s="129">
        <v>51.917404130000001</v>
      </c>
      <c r="U153" s="124"/>
      <c r="V153" s="47" t="s">
        <v>79</v>
      </c>
      <c r="W153" s="53">
        <v>-0.43691500232936697</v>
      </c>
      <c r="X153" s="85">
        <v>3.9582947742458602E-2</v>
      </c>
      <c r="Y153" s="48">
        <v>49.671361500000003</v>
      </c>
      <c r="Z153" s="124"/>
      <c r="AA153" s="47" t="s">
        <v>79</v>
      </c>
      <c r="AB153" s="55">
        <v>-0.46515304892211001</v>
      </c>
      <c r="AC153" s="87">
        <v>4.0239077874761803E-2</v>
      </c>
      <c r="AD153" s="48">
        <v>49.671361500000003</v>
      </c>
      <c r="AE153" s="124"/>
    </row>
    <row r="154" spans="2:31" x14ac:dyDescent="0.2">
      <c r="B154" s="35" t="s">
        <v>76</v>
      </c>
      <c r="C154" s="130">
        <v>-0.15856662645088901</v>
      </c>
      <c r="D154" s="131">
        <v>0.99552675453969597</v>
      </c>
      <c r="E154" s="129">
        <v>35.758440320000005</v>
      </c>
      <c r="F154" s="124"/>
      <c r="G154" s="35" t="s">
        <v>26</v>
      </c>
      <c r="H154" s="130">
        <v>-0.31010678265178598</v>
      </c>
      <c r="I154" s="131">
        <v>0.99993786442391097</v>
      </c>
      <c r="J154" s="129">
        <v>39.266450919999997</v>
      </c>
      <c r="K154" s="124"/>
      <c r="L154" s="35" t="s">
        <v>48</v>
      </c>
      <c r="M154" s="130">
        <v>-0.12461354037423999</v>
      </c>
      <c r="N154" s="131">
        <v>0.99782983318784302</v>
      </c>
      <c r="O154" s="129">
        <v>42.384105959999999</v>
      </c>
      <c r="P154" s="124"/>
      <c r="Q154" s="35" t="s">
        <v>119</v>
      </c>
      <c r="R154" s="130">
        <v>-0.25591069969867603</v>
      </c>
      <c r="S154" s="131">
        <v>0.96548082877645303</v>
      </c>
      <c r="T154" s="129">
        <v>39.456961290000002</v>
      </c>
      <c r="U154" s="124"/>
      <c r="V154" s="47" t="s">
        <v>21</v>
      </c>
      <c r="W154" s="53">
        <v>-0.45137755519686201</v>
      </c>
      <c r="X154" s="85">
        <v>1.3388774961916001E-2</v>
      </c>
      <c r="Y154" s="48">
        <v>52.717948720000003</v>
      </c>
      <c r="Z154" s="124"/>
      <c r="AA154" s="47" t="s">
        <v>70</v>
      </c>
      <c r="AB154" s="55">
        <v>-0.48613676864438699</v>
      </c>
      <c r="AC154" s="87">
        <v>2.3670809573619399E-2</v>
      </c>
      <c r="AD154" s="48">
        <v>36.306729259999997</v>
      </c>
      <c r="AE154" s="124"/>
    </row>
    <row r="155" spans="2:31" x14ac:dyDescent="0.2">
      <c r="B155" s="35" t="s">
        <v>169</v>
      </c>
      <c r="C155" s="130">
        <v>-0.15863990697797301</v>
      </c>
      <c r="D155" s="131">
        <v>0.99552675453969597</v>
      </c>
      <c r="E155" s="129">
        <v>43.809523810000002</v>
      </c>
      <c r="F155" s="124"/>
      <c r="G155" s="35" t="s">
        <v>122</v>
      </c>
      <c r="H155" s="130">
        <v>-0.32509111552703801</v>
      </c>
      <c r="I155" s="131">
        <v>0.99993786442391097</v>
      </c>
      <c r="J155" s="129">
        <v>41.803278689999999</v>
      </c>
      <c r="K155" s="124"/>
      <c r="L155" s="35" t="s">
        <v>164</v>
      </c>
      <c r="M155" s="130">
        <v>-0.125441676963329</v>
      </c>
      <c r="N155" s="131">
        <v>0.99782983318784302</v>
      </c>
      <c r="O155" s="129">
        <v>34.394904460000006</v>
      </c>
      <c r="P155" s="124"/>
      <c r="Q155" s="35" t="s">
        <v>99</v>
      </c>
      <c r="R155" s="130">
        <v>-0.25725539041236101</v>
      </c>
      <c r="S155" s="131">
        <v>0.96548082877645303</v>
      </c>
      <c r="T155" s="129">
        <v>41.609977319999999</v>
      </c>
      <c r="U155" s="124"/>
      <c r="V155" s="47" t="s">
        <v>104</v>
      </c>
      <c r="W155" s="53">
        <v>-0.46104459119283497</v>
      </c>
      <c r="X155" s="85">
        <v>8.0969327975666402E-2</v>
      </c>
      <c r="Y155" s="48">
        <v>34.926958830000004</v>
      </c>
      <c r="Z155" s="124"/>
      <c r="AA155" s="47" t="s">
        <v>104</v>
      </c>
      <c r="AB155" s="55">
        <v>-0.50295951947648398</v>
      </c>
      <c r="AC155" s="87">
        <v>9.3280632813378103E-2</v>
      </c>
      <c r="AD155" s="48">
        <v>34.926958830000004</v>
      </c>
      <c r="AE155" s="124"/>
    </row>
    <row r="156" spans="2:31" x14ac:dyDescent="0.2">
      <c r="B156" s="35" t="s">
        <v>12</v>
      </c>
      <c r="C156" s="130">
        <v>-0.161179045921202</v>
      </c>
      <c r="D156" s="131">
        <v>0.99552675453969597</v>
      </c>
      <c r="E156" s="129">
        <v>53.150684929999997</v>
      </c>
      <c r="F156" s="124"/>
      <c r="G156" s="35" t="s">
        <v>23</v>
      </c>
      <c r="H156" s="130">
        <v>-0.32861785189081599</v>
      </c>
      <c r="I156" s="131">
        <v>0.99993786442391097</v>
      </c>
      <c r="J156" s="129">
        <v>46.307385230000001</v>
      </c>
      <c r="K156" s="124"/>
      <c r="L156" s="35" t="s">
        <v>112</v>
      </c>
      <c r="M156" s="130">
        <v>-0.13487164692926901</v>
      </c>
      <c r="N156" s="131">
        <v>0.99782983318784302</v>
      </c>
      <c r="O156" s="129">
        <v>39.682539679999998</v>
      </c>
      <c r="P156" s="124"/>
      <c r="Q156" s="35" t="s">
        <v>94</v>
      </c>
      <c r="R156" s="130">
        <v>-0.26725313745749002</v>
      </c>
      <c r="S156" s="131">
        <v>0.96548082877645303</v>
      </c>
      <c r="T156" s="129">
        <v>39.965986389999998</v>
      </c>
      <c r="U156" s="124"/>
      <c r="V156" s="47" t="s">
        <v>59</v>
      </c>
      <c r="W156" s="53">
        <v>-0.49866797565255699</v>
      </c>
      <c r="X156" s="85">
        <v>1.10587178350942E-2</v>
      </c>
      <c r="Y156" s="48">
        <v>45.021645020000001</v>
      </c>
      <c r="Z156" s="124"/>
      <c r="AA156" s="47" t="s">
        <v>92</v>
      </c>
      <c r="AB156" s="55">
        <v>-0.50845796332522897</v>
      </c>
      <c r="AC156" s="87">
        <v>4.8999639496912897E-2</v>
      </c>
      <c r="AD156" s="48">
        <v>46.057347669999999</v>
      </c>
      <c r="AE156" s="124"/>
    </row>
    <row r="157" spans="2:31" x14ac:dyDescent="0.2">
      <c r="B157" s="35" t="s">
        <v>50</v>
      </c>
      <c r="C157" s="130">
        <v>-0.16771017225803</v>
      </c>
      <c r="D157" s="131">
        <v>0.99552675453969597</v>
      </c>
      <c r="E157" s="129">
        <v>31.094212080000005</v>
      </c>
      <c r="F157" s="124"/>
      <c r="G157" s="35" t="s">
        <v>18</v>
      </c>
      <c r="H157" s="130">
        <v>-0.33613509684498699</v>
      </c>
      <c r="I157" s="131">
        <v>0.99993786442391097</v>
      </c>
      <c r="J157" s="129">
        <v>62.250712249999999</v>
      </c>
      <c r="K157" s="124"/>
      <c r="L157" s="35" t="s">
        <v>143</v>
      </c>
      <c r="M157" s="130">
        <v>-0.13579183305703599</v>
      </c>
      <c r="N157" s="131">
        <v>0.99782983318784302</v>
      </c>
      <c r="O157" s="129">
        <v>38.653637349999997</v>
      </c>
      <c r="P157" s="124"/>
      <c r="Q157" s="35" t="s">
        <v>92</v>
      </c>
      <c r="R157" s="130">
        <v>-0.269054898325228</v>
      </c>
      <c r="S157" s="131">
        <v>0.96548082877645303</v>
      </c>
      <c r="T157" s="129">
        <v>46.057347669999999</v>
      </c>
      <c r="U157" s="124"/>
      <c r="V157" s="47" t="s">
        <v>89</v>
      </c>
      <c r="W157" s="53">
        <v>-0.50117600755830105</v>
      </c>
      <c r="X157" s="85">
        <v>4.9902921333417602E-2</v>
      </c>
      <c r="Y157" s="48">
        <v>39.560439559999999</v>
      </c>
      <c r="Z157" s="124"/>
      <c r="AA157" s="47" t="s">
        <v>74</v>
      </c>
      <c r="AB157" s="55">
        <v>-0.52503268028822803</v>
      </c>
      <c r="AC157" s="87">
        <v>2.3759152530916101E-2</v>
      </c>
      <c r="AD157" s="48">
        <v>58.955823289999998</v>
      </c>
      <c r="AE157" s="124"/>
    </row>
    <row r="158" spans="2:31" x14ac:dyDescent="0.2">
      <c r="B158" s="35" t="s">
        <v>181</v>
      </c>
      <c r="C158" s="130">
        <v>-0.169010233619274</v>
      </c>
      <c r="D158" s="131">
        <v>0.99552675453969597</v>
      </c>
      <c r="E158" s="129">
        <v>40.707964599999997</v>
      </c>
      <c r="F158" s="124"/>
      <c r="G158" s="35" t="s">
        <v>40</v>
      </c>
      <c r="H158" s="130">
        <v>-0.33718003759373999</v>
      </c>
      <c r="I158" s="131">
        <v>0.99993786442391097</v>
      </c>
      <c r="J158" s="129">
        <v>42.620865139999999</v>
      </c>
      <c r="K158" s="124"/>
      <c r="L158" s="35" t="s">
        <v>69</v>
      </c>
      <c r="M158" s="130">
        <v>-0.14992531875194201</v>
      </c>
      <c r="N158" s="131">
        <v>0.99782983318784302</v>
      </c>
      <c r="O158" s="129">
        <v>36.14457831</v>
      </c>
      <c r="P158" s="124"/>
      <c r="Q158" s="35" t="s">
        <v>137</v>
      </c>
      <c r="R158" s="130">
        <v>-0.27394752350860102</v>
      </c>
      <c r="S158" s="131">
        <v>0.96548082877645303</v>
      </c>
      <c r="T158" s="129">
        <v>47.807017539999997</v>
      </c>
      <c r="U158" s="124"/>
      <c r="V158" s="47" t="s">
        <v>65</v>
      </c>
      <c r="W158" s="53">
        <v>-0.50313430703002804</v>
      </c>
      <c r="X158" s="85">
        <v>1.263819155702E-2</v>
      </c>
      <c r="Y158" s="48">
        <v>57.082452429999996</v>
      </c>
      <c r="Z158" s="124"/>
      <c r="AA158" s="47" t="s">
        <v>27</v>
      </c>
      <c r="AB158" s="55">
        <v>-0.52842805317432096</v>
      </c>
      <c r="AC158" s="87">
        <v>0.11513997323315101</v>
      </c>
      <c r="AD158" s="48">
        <v>53.8606403</v>
      </c>
      <c r="AE158" s="124"/>
    </row>
    <row r="159" spans="2:31" x14ac:dyDescent="0.2">
      <c r="B159" s="35" t="s">
        <v>171</v>
      </c>
      <c r="C159" s="130">
        <v>-0.17552373395679399</v>
      </c>
      <c r="D159" s="131">
        <v>0.99552675453969597</v>
      </c>
      <c r="E159" s="129">
        <v>47.798742140000002</v>
      </c>
      <c r="F159" s="124"/>
      <c r="G159" s="35" t="s">
        <v>148</v>
      </c>
      <c r="H159" s="130">
        <v>-0.34585368334941702</v>
      </c>
      <c r="I159" s="131">
        <v>0.99993786442391097</v>
      </c>
      <c r="J159" s="129">
        <v>38.701622970000003</v>
      </c>
      <c r="K159" s="124"/>
      <c r="L159" s="35" t="s">
        <v>111</v>
      </c>
      <c r="M159" s="130">
        <v>-0.17032245502231</v>
      </c>
      <c r="N159" s="131">
        <v>0.99782983318784302</v>
      </c>
      <c r="O159" s="129">
        <v>39.740820730000003</v>
      </c>
      <c r="P159" s="124"/>
      <c r="Q159" s="35" t="s">
        <v>121</v>
      </c>
      <c r="R159" s="130">
        <v>-0.27491038420453401</v>
      </c>
      <c r="S159" s="131">
        <v>0.96548082877645303</v>
      </c>
      <c r="T159" s="129">
        <v>40.215053760000004</v>
      </c>
      <c r="U159" s="124"/>
      <c r="V159" s="47" t="s">
        <v>75</v>
      </c>
      <c r="W159" s="53">
        <v>-0.50557372753547702</v>
      </c>
      <c r="X159" s="85">
        <v>1.6651699148309301E-2</v>
      </c>
      <c r="Y159" s="48">
        <v>43.174603169999997</v>
      </c>
      <c r="Z159" s="124"/>
      <c r="AA159" s="47" t="s">
        <v>30</v>
      </c>
      <c r="AB159" s="55">
        <v>-0.53196721195364105</v>
      </c>
      <c r="AC159" s="87">
        <v>9.1354621451305799E-3</v>
      </c>
      <c r="AD159" s="48">
        <v>40.188172039999998</v>
      </c>
      <c r="AE159" s="124"/>
    </row>
    <row r="160" spans="2:31" x14ac:dyDescent="0.2">
      <c r="B160" s="35" t="s">
        <v>75</v>
      </c>
      <c r="C160" s="130">
        <v>-0.17782097050892301</v>
      </c>
      <c r="D160" s="131">
        <v>0.99552675453969597</v>
      </c>
      <c r="E160" s="129">
        <v>43.174603169999997</v>
      </c>
      <c r="F160" s="124"/>
      <c r="G160" s="35" t="s">
        <v>62</v>
      </c>
      <c r="H160" s="130">
        <v>-0.36655315310307002</v>
      </c>
      <c r="I160" s="131">
        <v>0.99993786442391097</v>
      </c>
      <c r="J160" s="129">
        <v>51.12917796</v>
      </c>
      <c r="K160" s="124"/>
      <c r="L160" s="35" t="s">
        <v>178</v>
      </c>
      <c r="M160" s="130">
        <v>-0.17326932382926799</v>
      </c>
      <c r="N160" s="131">
        <v>0.99782983318784302</v>
      </c>
      <c r="O160" s="129">
        <v>40.837696340000001</v>
      </c>
      <c r="P160" s="124"/>
      <c r="Q160" s="35" t="s">
        <v>10</v>
      </c>
      <c r="R160" s="130">
        <v>-0.28778422119487501</v>
      </c>
      <c r="S160" s="131">
        <v>0.96548082877645303</v>
      </c>
      <c r="T160" s="129">
        <v>54.861111110000003</v>
      </c>
      <c r="U160" s="124"/>
      <c r="V160" s="47" t="s">
        <v>95</v>
      </c>
      <c r="W160" s="53">
        <v>-0.51359596973854404</v>
      </c>
      <c r="X160" s="85">
        <v>5.8602202691535897E-2</v>
      </c>
      <c r="Y160" s="48">
        <v>61.157024790000001</v>
      </c>
      <c r="Z160" s="124"/>
      <c r="AA160" s="47" t="s">
        <v>68</v>
      </c>
      <c r="AB160" s="55">
        <v>-0.53199821607606601</v>
      </c>
      <c r="AC160" s="87">
        <v>2.1532318330905201E-2</v>
      </c>
      <c r="AD160" s="48">
        <v>37.275985660000003</v>
      </c>
      <c r="AE160" s="124"/>
    </row>
    <row r="161" spans="2:31" x14ac:dyDescent="0.2">
      <c r="B161" s="35" t="s">
        <v>62</v>
      </c>
      <c r="C161" s="130">
        <v>-0.18279176877956799</v>
      </c>
      <c r="D161" s="131">
        <v>0.99552675453969597</v>
      </c>
      <c r="E161" s="129">
        <v>51.12917796</v>
      </c>
      <c r="F161" s="124"/>
      <c r="G161" s="35" t="s">
        <v>174</v>
      </c>
      <c r="H161" s="130">
        <v>-0.38607785426555402</v>
      </c>
      <c r="I161" s="131">
        <v>0.99993786442391097</v>
      </c>
      <c r="J161" s="129">
        <v>38.888888889999997</v>
      </c>
      <c r="K161" s="124"/>
      <c r="L161" s="35" t="s">
        <v>54</v>
      </c>
      <c r="M161" s="130">
        <v>-0.17850018639509499</v>
      </c>
      <c r="N161" s="131">
        <v>0.99782983318784302</v>
      </c>
      <c r="O161" s="129">
        <v>55.424836599999999</v>
      </c>
      <c r="P161" s="124"/>
      <c r="Q161" s="35" t="s">
        <v>89</v>
      </c>
      <c r="R161" s="130">
        <v>-0.28921858721556898</v>
      </c>
      <c r="S161" s="131">
        <v>0.96548082877645303</v>
      </c>
      <c r="T161" s="129">
        <v>39.560439559999999</v>
      </c>
      <c r="U161" s="124"/>
      <c r="V161" s="47" t="s">
        <v>13</v>
      </c>
      <c r="W161" s="53">
        <v>-0.52014632481010803</v>
      </c>
      <c r="X161" s="85">
        <v>8.1488210079910597E-3</v>
      </c>
      <c r="Y161" s="48">
        <v>59.969558599999999</v>
      </c>
      <c r="Z161" s="124"/>
      <c r="AA161" s="47" t="s">
        <v>49</v>
      </c>
      <c r="AB161" s="55">
        <v>-0.53392573756462103</v>
      </c>
      <c r="AC161" s="87">
        <v>1.7182795119665799E-2</v>
      </c>
      <c r="AD161" s="48">
        <v>46.628131019999998</v>
      </c>
      <c r="AE161" s="124"/>
    </row>
    <row r="162" spans="2:31" x14ac:dyDescent="0.2">
      <c r="B162" s="47" t="s">
        <v>126</v>
      </c>
      <c r="C162" s="50">
        <v>-0.18711974335762799</v>
      </c>
      <c r="D162" s="85">
        <v>0.99552675453969597</v>
      </c>
      <c r="E162" s="48">
        <v>30.974842769999995</v>
      </c>
      <c r="F162" s="124"/>
      <c r="G162" s="35" t="s">
        <v>27</v>
      </c>
      <c r="H162" s="130">
        <v>-0.38769280181577997</v>
      </c>
      <c r="I162" s="131">
        <v>0.99993786442391097</v>
      </c>
      <c r="J162" s="129">
        <v>53.8606403</v>
      </c>
      <c r="K162" s="124"/>
      <c r="L162" s="35" t="s">
        <v>169</v>
      </c>
      <c r="M162" s="130">
        <v>-0.18264678350094099</v>
      </c>
      <c r="N162" s="131">
        <v>0.99782983318784302</v>
      </c>
      <c r="O162" s="129">
        <v>43.809523810000002</v>
      </c>
      <c r="P162" s="124"/>
      <c r="Q162" s="35" t="s">
        <v>154</v>
      </c>
      <c r="R162" s="130">
        <v>-0.29422783552500598</v>
      </c>
      <c r="S162" s="131">
        <v>0.96548082877645303</v>
      </c>
      <c r="T162" s="129">
        <v>44.12568306</v>
      </c>
      <c r="U162" s="124"/>
      <c r="V162" s="47" t="s">
        <v>44</v>
      </c>
      <c r="W162" s="53">
        <v>-0.53000356443908803</v>
      </c>
      <c r="X162" s="85">
        <v>8.1488210079910597E-3</v>
      </c>
      <c r="Y162" s="48">
        <v>44.1302485</v>
      </c>
      <c r="Z162" s="124"/>
      <c r="AA162" s="47" t="s">
        <v>40</v>
      </c>
      <c r="AB162" s="55">
        <v>-0.53941495284282004</v>
      </c>
      <c r="AC162" s="87">
        <v>1.1465220567610601E-2</v>
      </c>
      <c r="AD162" s="48">
        <v>42.620865139999999</v>
      </c>
      <c r="AE162" s="124"/>
    </row>
    <row r="163" spans="2:31" x14ac:dyDescent="0.2">
      <c r="B163" s="35" t="s">
        <v>164</v>
      </c>
      <c r="C163" s="130">
        <v>-0.192916027989846</v>
      </c>
      <c r="D163" s="131">
        <v>0.99552675453969597</v>
      </c>
      <c r="E163" s="129">
        <v>34.394904460000006</v>
      </c>
      <c r="F163" s="124"/>
      <c r="G163" s="47" t="s">
        <v>22</v>
      </c>
      <c r="H163" s="50">
        <v>-0.38858622205668703</v>
      </c>
      <c r="I163" s="85">
        <v>0.99993786442391097</v>
      </c>
      <c r="J163" s="48">
        <v>38.799571280000002</v>
      </c>
      <c r="K163" s="124"/>
      <c r="L163" s="35" t="s">
        <v>27</v>
      </c>
      <c r="M163" s="130">
        <v>-0.18613722187852999</v>
      </c>
      <c r="N163" s="131">
        <v>0.99782983318784302</v>
      </c>
      <c r="O163" s="129">
        <v>53.8606403</v>
      </c>
      <c r="P163" s="124"/>
      <c r="Q163" s="35" t="s">
        <v>25</v>
      </c>
      <c r="R163" s="130">
        <v>-0.29423895065563799</v>
      </c>
      <c r="S163" s="131">
        <v>0.96548082877645303</v>
      </c>
      <c r="T163" s="129">
        <v>44.208037830000002</v>
      </c>
      <c r="U163" s="124"/>
      <c r="V163" s="47" t="s">
        <v>45</v>
      </c>
      <c r="W163" s="53">
        <v>-0.53041657551308996</v>
      </c>
      <c r="X163" s="85">
        <v>7.4797462616144304E-3</v>
      </c>
      <c r="Y163" s="48">
        <v>43.189964160000002</v>
      </c>
      <c r="Z163" s="124"/>
      <c r="AA163" s="47" t="s">
        <v>89</v>
      </c>
      <c r="AB163" s="55">
        <v>-0.54174752298359996</v>
      </c>
      <c r="AC163" s="87">
        <v>5.9254492669496103E-2</v>
      </c>
      <c r="AD163" s="48">
        <v>39.560439559999999</v>
      </c>
      <c r="AE163" s="124"/>
    </row>
    <row r="164" spans="2:31" x14ac:dyDescent="0.2">
      <c r="B164" s="35" t="s">
        <v>87</v>
      </c>
      <c r="C164" s="130">
        <v>-0.209045205980291</v>
      </c>
      <c r="D164" s="131">
        <v>0.99552675453969597</v>
      </c>
      <c r="E164" s="129">
        <v>32.825203250000001</v>
      </c>
      <c r="F164" s="124"/>
      <c r="G164" s="35" t="s">
        <v>102</v>
      </c>
      <c r="H164" s="130">
        <v>-0.38871178337920198</v>
      </c>
      <c r="I164" s="131">
        <v>0.99993786442391097</v>
      </c>
      <c r="J164" s="129">
        <v>43.894389439999998</v>
      </c>
      <c r="K164" s="124"/>
      <c r="L164" s="35" t="s">
        <v>21</v>
      </c>
      <c r="M164" s="130">
        <v>-0.21562979322715101</v>
      </c>
      <c r="N164" s="131">
        <v>0.99782983318784302</v>
      </c>
      <c r="O164" s="129">
        <v>52.717948720000003</v>
      </c>
      <c r="P164" s="124"/>
      <c r="Q164" s="35" t="s">
        <v>133</v>
      </c>
      <c r="R164" s="130">
        <v>-0.29661993674515102</v>
      </c>
      <c r="S164" s="131">
        <v>0.96548082877645303</v>
      </c>
      <c r="T164" s="129">
        <v>45.359477120000001</v>
      </c>
      <c r="U164" s="124"/>
      <c r="V164" s="47" t="s">
        <v>27</v>
      </c>
      <c r="W164" s="53">
        <v>-0.54197949894206099</v>
      </c>
      <c r="X164" s="85">
        <v>0.101322003289747</v>
      </c>
      <c r="Y164" s="48">
        <v>53.8606403</v>
      </c>
      <c r="Z164" s="124"/>
      <c r="AA164" s="47" t="s">
        <v>81</v>
      </c>
      <c r="AB164" s="55">
        <v>-0.54208389721829098</v>
      </c>
      <c r="AC164" s="87">
        <v>4.6254932666572497E-2</v>
      </c>
      <c r="AD164" s="48">
        <v>39.285714290000001</v>
      </c>
      <c r="AE164" s="124"/>
    </row>
    <row r="165" spans="2:31" x14ac:dyDescent="0.2">
      <c r="B165" s="35" t="s">
        <v>111</v>
      </c>
      <c r="C165" s="130">
        <v>-0.23054446987058599</v>
      </c>
      <c r="D165" s="131">
        <v>0.99552675453969597</v>
      </c>
      <c r="E165" s="129">
        <v>39.740820730000003</v>
      </c>
      <c r="F165" s="124"/>
      <c r="G165" s="35" t="s">
        <v>120</v>
      </c>
      <c r="H165" s="130">
        <v>-0.42568658182041003</v>
      </c>
      <c r="I165" s="131">
        <v>0.99993786442391097</v>
      </c>
      <c r="J165" s="129">
        <v>45.5</v>
      </c>
      <c r="K165" s="124"/>
      <c r="L165" s="35" t="s">
        <v>175</v>
      </c>
      <c r="M165" s="130">
        <v>-0.21944983452434899</v>
      </c>
      <c r="N165" s="131">
        <v>0.99782983318784302</v>
      </c>
      <c r="O165" s="129">
        <v>37.31884058</v>
      </c>
      <c r="P165" s="124"/>
      <c r="Q165" s="35" t="s">
        <v>168</v>
      </c>
      <c r="R165" s="130">
        <v>-0.29874821217268199</v>
      </c>
      <c r="S165" s="131">
        <v>0.96548082877645303</v>
      </c>
      <c r="T165" s="129">
        <v>44.737379930000003</v>
      </c>
      <c r="U165" s="124"/>
      <c r="V165" s="47" t="s">
        <v>25</v>
      </c>
      <c r="W165" s="53">
        <v>-0.566370106859311</v>
      </c>
      <c r="X165" s="85">
        <v>9.7694648785717503E-3</v>
      </c>
      <c r="Y165" s="48">
        <v>44.208037830000002</v>
      </c>
      <c r="Z165" s="124"/>
      <c r="AA165" s="47" t="s">
        <v>45</v>
      </c>
      <c r="AB165" s="55">
        <v>-0.54369074955037999</v>
      </c>
      <c r="AC165" s="87">
        <v>1.4869080212335999E-2</v>
      </c>
      <c r="AD165" s="48">
        <v>43.189964160000002</v>
      </c>
      <c r="AE165" s="124"/>
    </row>
    <row r="166" spans="2:31" x14ac:dyDescent="0.2">
      <c r="B166" s="35" t="s">
        <v>30</v>
      </c>
      <c r="C166" s="130">
        <v>-0.23566076018941601</v>
      </c>
      <c r="D166" s="131">
        <v>0.99552675453969597</v>
      </c>
      <c r="E166" s="129">
        <v>40.188172039999998</v>
      </c>
      <c r="F166" s="124"/>
      <c r="G166" s="35" t="s">
        <v>38</v>
      </c>
      <c r="H166" s="130">
        <v>-0.42642525197405601</v>
      </c>
      <c r="I166" s="131">
        <v>0.99993786442391097</v>
      </c>
      <c r="J166" s="129">
        <v>51.917404130000001</v>
      </c>
      <c r="K166" s="124"/>
      <c r="L166" s="35" t="s">
        <v>87</v>
      </c>
      <c r="M166" s="130">
        <v>-0.22307468887186199</v>
      </c>
      <c r="N166" s="131">
        <v>0.99782983318784302</v>
      </c>
      <c r="O166" s="129">
        <v>32.825203250000001</v>
      </c>
      <c r="P166" s="124"/>
      <c r="Q166" s="35" t="s">
        <v>85</v>
      </c>
      <c r="R166" s="130">
        <v>-0.30264065859400402</v>
      </c>
      <c r="S166" s="131">
        <v>0.96548082877645303</v>
      </c>
      <c r="T166" s="129">
        <v>48.201438850000002</v>
      </c>
      <c r="U166" s="124"/>
      <c r="V166" s="47" t="s">
        <v>34</v>
      </c>
      <c r="W166" s="53">
        <v>-0.59180265945972998</v>
      </c>
      <c r="X166" s="85">
        <v>2.9408077372873802E-3</v>
      </c>
      <c r="Y166" s="48">
        <v>50.533807830000001</v>
      </c>
      <c r="Z166" s="124"/>
      <c r="AA166" s="47" t="s">
        <v>58</v>
      </c>
      <c r="AB166" s="55">
        <v>-0.54949457919336298</v>
      </c>
      <c r="AC166" s="87">
        <v>2.3759152530916101E-2</v>
      </c>
      <c r="AD166" s="48">
        <v>58.061002180000003</v>
      </c>
      <c r="AE166" s="124"/>
    </row>
    <row r="167" spans="2:31" x14ac:dyDescent="0.2">
      <c r="B167" s="35" t="s">
        <v>90</v>
      </c>
      <c r="C167" s="130">
        <v>-0.23921343621548599</v>
      </c>
      <c r="D167" s="131">
        <v>0.99552675453969597</v>
      </c>
      <c r="E167" s="129">
        <v>34.482758619999998</v>
      </c>
      <c r="F167" s="124"/>
      <c r="G167" s="35" t="s">
        <v>68</v>
      </c>
      <c r="H167" s="130">
        <v>-0.42902397219303101</v>
      </c>
      <c r="I167" s="131">
        <v>0.99993786442391097</v>
      </c>
      <c r="J167" s="129">
        <v>37.275985660000003</v>
      </c>
      <c r="K167" s="124"/>
      <c r="L167" s="35" t="s">
        <v>174</v>
      </c>
      <c r="M167" s="130">
        <v>-0.22336925043459699</v>
      </c>
      <c r="N167" s="131">
        <v>0.99782983318784302</v>
      </c>
      <c r="O167" s="129">
        <v>38.888888889999997</v>
      </c>
      <c r="P167" s="124"/>
      <c r="Q167" s="35" t="s">
        <v>13</v>
      </c>
      <c r="R167" s="130">
        <v>-0.307156529093841</v>
      </c>
      <c r="S167" s="131">
        <v>0.96548082877645303</v>
      </c>
      <c r="T167" s="129">
        <v>59.969558599999999</v>
      </c>
      <c r="U167" s="124"/>
      <c r="V167" s="47" t="s">
        <v>30</v>
      </c>
      <c r="W167" s="53">
        <v>-0.62803097220182702</v>
      </c>
      <c r="X167" s="85">
        <v>2.9408077372873802E-3</v>
      </c>
      <c r="Y167" s="48">
        <v>40.188172039999998</v>
      </c>
      <c r="Z167" s="124"/>
      <c r="AA167" s="47" t="s">
        <v>42</v>
      </c>
      <c r="AB167" s="55">
        <v>-0.55618004995511205</v>
      </c>
      <c r="AC167" s="87">
        <v>1.3034454530183299E-2</v>
      </c>
      <c r="AD167" s="48">
        <v>42.10526316</v>
      </c>
      <c r="AE167" s="124"/>
    </row>
    <row r="168" spans="2:31" x14ac:dyDescent="0.2">
      <c r="B168" s="35" t="s">
        <v>112</v>
      </c>
      <c r="C168" s="130">
        <v>-0.24223731975547599</v>
      </c>
      <c r="D168" s="131">
        <v>0.99552675453969597</v>
      </c>
      <c r="E168" s="129">
        <v>39.682539679999998</v>
      </c>
      <c r="F168" s="124"/>
      <c r="G168" s="35" t="s">
        <v>35</v>
      </c>
      <c r="H168" s="130">
        <v>-0.43124530187249799</v>
      </c>
      <c r="I168" s="131">
        <v>0.99993786442391097</v>
      </c>
      <c r="J168" s="129">
        <v>45.329087049999998</v>
      </c>
      <c r="K168" s="124"/>
      <c r="L168" s="35" t="s">
        <v>34</v>
      </c>
      <c r="M168" s="130">
        <v>-0.23085057003138901</v>
      </c>
      <c r="N168" s="131">
        <v>0.99782983318784302</v>
      </c>
      <c r="O168" s="129">
        <v>50.533807830000001</v>
      </c>
      <c r="P168" s="124"/>
      <c r="Q168" s="35" t="s">
        <v>142</v>
      </c>
      <c r="R168" s="130">
        <v>-0.31482692072458801</v>
      </c>
      <c r="S168" s="131">
        <v>0.96548082877645303</v>
      </c>
      <c r="T168" s="129">
        <v>46.835443040000001</v>
      </c>
      <c r="U168" s="124"/>
      <c r="V168" s="47" t="s">
        <v>60</v>
      </c>
      <c r="W168" s="53">
        <v>-0.62953401121280606</v>
      </c>
      <c r="X168" s="85">
        <v>4.6851636836690899E-2</v>
      </c>
      <c r="Y168" s="48">
        <v>36.740331490000003</v>
      </c>
      <c r="Z168" s="124"/>
      <c r="AA168" s="47" t="s">
        <v>37</v>
      </c>
      <c r="AB168" s="55">
        <v>-0.57833754520932901</v>
      </c>
      <c r="AC168" s="87">
        <v>1.7182795119665799E-2</v>
      </c>
      <c r="AD168" s="48">
        <v>45.632798569999999</v>
      </c>
      <c r="AE168" s="124"/>
    </row>
    <row r="169" spans="2:31" x14ac:dyDescent="0.2">
      <c r="B169" s="35" t="s">
        <v>71</v>
      </c>
      <c r="C169" s="130">
        <v>-0.245973051524389</v>
      </c>
      <c r="D169" s="131">
        <v>0.99552675453969597</v>
      </c>
      <c r="E169" s="129">
        <v>43.72093023</v>
      </c>
      <c r="F169" s="124"/>
      <c r="G169" s="35" t="s">
        <v>60</v>
      </c>
      <c r="H169" s="130">
        <v>-0.45904610178511801</v>
      </c>
      <c r="I169" s="131">
        <v>0.99993786442391097</v>
      </c>
      <c r="J169" s="129">
        <v>36.740331490000003</v>
      </c>
      <c r="K169" s="124"/>
      <c r="L169" s="35" t="s">
        <v>171</v>
      </c>
      <c r="M169" s="130">
        <v>-0.237792705568208</v>
      </c>
      <c r="N169" s="131">
        <v>0.99782983318784302</v>
      </c>
      <c r="O169" s="129">
        <v>47.798742140000002</v>
      </c>
      <c r="P169" s="124"/>
      <c r="Q169" s="35" t="s">
        <v>45</v>
      </c>
      <c r="R169" s="130">
        <v>-0.331674473919434</v>
      </c>
      <c r="S169" s="131">
        <v>0.96548082877645303</v>
      </c>
      <c r="T169" s="129">
        <v>43.189964160000002</v>
      </c>
      <c r="U169" s="124"/>
      <c r="V169" s="47" t="s">
        <v>19</v>
      </c>
      <c r="W169" s="53">
        <v>-0.65770254757775404</v>
      </c>
      <c r="X169" s="85">
        <v>2.8220417650419E-3</v>
      </c>
      <c r="Y169" s="48">
        <v>42.060606059999998</v>
      </c>
      <c r="Z169" s="124"/>
      <c r="AA169" s="47" t="s">
        <v>38</v>
      </c>
      <c r="AB169" s="55">
        <v>-0.58442175466129898</v>
      </c>
      <c r="AC169" s="87">
        <v>9.7709182440569101E-3</v>
      </c>
      <c r="AD169" s="48">
        <v>51.917404130000001</v>
      </c>
      <c r="AE169" s="124"/>
    </row>
    <row r="170" spans="2:31" x14ac:dyDescent="0.2">
      <c r="B170" s="35" t="s">
        <v>176</v>
      </c>
      <c r="C170" s="130">
        <v>-0.246748371353742</v>
      </c>
      <c r="D170" s="131">
        <v>0.99552675453969597</v>
      </c>
      <c r="E170" s="129">
        <v>42.52873563</v>
      </c>
      <c r="F170" s="124"/>
      <c r="G170" s="35" t="s">
        <v>29</v>
      </c>
      <c r="H170" s="130">
        <v>-0.48715719094334903</v>
      </c>
      <c r="I170" s="131">
        <v>0.99993786442391097</v>
      </c>
      <c r="J170" s="129">
        <v>43.364197529999998</v>
      </c>
      <c r="K170" s="124"/>
      <c r="L170" s="35" t="s">
        <v>41</v>
      </c>
      <c r="M170" s="130">
        <v>-0.24569168655623899</v>
      </c>
      <c r="N170" s="131">
        <v>0.99782983318784302</v>
      </c>
      <c r="O170" s="129">
        <v>51.917404130000001</v>
      </c>
      <c r="P170" s="124"/>
      <c r="Q170" s="35" t="s">
        <v>28</v>
      </c>
      <c r="R170" s="130">
        <v>-0.33240191131723101</v>
      </c>
      <c r="S170" s="131">
        <v>0.96548082877645303</v>
      </c>
      <c r="T170" s="129">
        <v>57.369614509999998</v>
      </c>
      <c r="U170" s="124"/>
      <c r="V170" s="47" t="s">
        <v>38</v>
      </c>
      <c r="W170" s="53">
        <v>-0.67033210655508901</v>
      </c>
      <c r="X170" s="85">
        <v>3.6932413920807801E-3</v>
      </c>
      <c r="Y170" s="48">
        <v>51.917404130000001</v>
      </c>
      <c r="Z170" s="124"/>
      <c r="AA170" s="47" t="s">
        <v>41</v>
      </c>
      <c r="AB170" s="55">
        <v>-0.62262383094929097</v>
      </c>
      <c r="AC170" s="87">
        <v>1.7182795119665799E-2</v>
      </c>
      <c r="AD170" s="48">
        <v>51.917404130000001</v>
      </c>
      <c r="AE170" s="124"/>
    </row>
    <row r="171" spans="2:31" x14ac:dyDescent="0.2">
      <c r="B171" s="35" t="s">
        <v>37</v>
      </c>
      <c r="C171" s="130">
        <v>-0.24743627130391699</v>
      </c>
      <c r="D171" s="131">
        <v>0.99552675453969597</v>
      </c>
      <c r="E171" s="129">
        <v>45.632798569999999</v>
      </c>
      <c r="F171" s="124"/>
      <c r="G171" s="35" t="s">
        <v>162</v>
      </c>
      <c r="H171" s="130">
        <v>-0.51585772459476698</v>
      </c>
      <c r="I171" s="131">
        <v>0.99993786442391097</v>
      </c>
      <c r="J171" s="129">
        <v>39.451476790000001</v>
      </c>
      <c r="K171" s="124"/>
      <c r="L171" s="35" t="s">
        <v>72</v>
      </c>
      <c r="M171" s="130">
        <v>-0.26165579354860002</v>
      </c>
      <c r="N171" s="131">
        <v>0.99782983318784302</v>
      </c>
      <c r="O171" s="129">
        <v>38.627187079999999</v>
      </c>
      <c r="P171" s="124"/>
      <c r="Q171" s="35" t="s">
        <v>178</v>
      </c>
      <c r="R171" s="130">
        <v>-0.33633090791564202</v>
      </c>
      <c r="S171" s="131">
        <v>0.96548082877645303</v>
      </c>
      <c r="T171" s="129">
        <v>40.837696340000001</v>
      </c>
      <c r="U171" s="124"/>
      <c r="V171" s="47" t="s">
        <v>58</v>
      </c>
      <c r="W171" s="53">
        <v>-0.69065729612085303</v>
      </c>
      <c r="X171" s="85">
        <v>1.11334648700282E-2</v>
      </c>
      <c r="Y171" s="48">
        <v>58.061002180000003</v>
      </c>
      <c r="Z171" s="124"/>
      <c r="AA171" s="47" t="s">
        <v>19</v>
      </c>
      <c r="AB171" s="55">
        <v>-0.67131824806944296</v>
      </c>
      <c r="AC171" s="87">
        <v>4.3449144181988298E-3</v>
      </c>
      <c r="AD171" s="48">
        <v>42.060606059999998</v>
      </c>
      <c r="AE171" s="124"/>
    </row>
    <row r="172" spans="2:31" x14ac:dyDescent="0.2">
      <c r="B172" s="35" t="s">
        <v>120</v>
      </c>
      <c r="C172" s="130">
        <v>-0.25956475417333902</v>
      </c>
      <c r="D172" s="131">
        <v>0.99552675453969597</v>
      </c>
      <c r="E172" s="129">
        <v>45.5</v>
      </c>
      <c r="F172" s="124"/>
      <c r="G172" s="35" t="s">
        <v>45</v>
      </c>
      <c r="H172" s="130">
        <v>-0.53510024475287798</v>
      </c>
      <c r="I172" s="131">
        <v>0.99993786442391097</v>
      </c>
      <c r="J172" s="129">
        <v>43.189964160000002</v>
      </c>
      <c r="K172" s="124"/>
      <c r="L172" s="35" t="s">
        <v>108</v>
      </c>
      <c r="M172" s="130">
        <v>-0.26522168023339798</v>
      </c>
      <c r="N172" s="131">
        <v>0.99782983318784302</v>
      </c>
      <c r="O172" s="129">
        <v>42.042042039999998</v>
      </c>
      <c r="P172" s="124"/>
      <c r="Q172" s="35" t="s">
        <v>72</v>
      </c>
      <c r="R172" s="130">
        <v>-0.34104187587546803</v>
      </c>
      <c r="S172" s="131">
        <v>0.96548082877645303</v>
      </c>
      <c r="T172" s="129">
        <v>38.627187079999999</v>
      </c>
      <c r="U172" s="124"/>
      <c r="V172" s="47" t="s">
        <v>29</v>
      </c>
      <c r="W172" s="53">
        <v>-0.71552851989205801</v>
      </c>
      <c r="X172" s="85">
        <v>1.3388774961916001E-2</v>
      </c>
      <c r="Y172" s="48">
        <v>43.364197529999998</v>
      </c>
      <c r="Z172" s="124"/>
      <c r="AA172" s="47" t="s">
        <v>35</v>
      </c>
      <c r="AB172" s="55">
        <v>-0.69708954158862402</v>
      </c>
      <c r="AC172" s="87">
        <v>9.7104593666629494E-3</v>
      </c>
      <c r="AD172" s="48">
        <v>45.329087049999998</v>
      </c>
      <c r="AE172" s="124"/>
    </row>
    <row r="173" spans="2:31" x14ac:dyDescent="0.2">
      <c r="B173" s="35" t="s">
        <v>31</v>
      </c>
      <c r="C173" s="130">
        <v>-0.27602652561434798</v>
      </c>
      <c r="D173" s="131">
        <v>0.99552675453969597</v>
      </c>
      <c r="E173" s="129">
        <v>58.222222219999999</v>
      </c>
      <c r="F173" s="124"/>
      <c r="G173" s="35" t="s">
        <v>25</v>
      </c>
      <c r="H173" s="130">
        <v>-0.54963514256815005</v>
      </c>
      <c r="I173" s="131">
        <v>0.99993786442391097</v>
      </c>
      <c r="J173" s="129">
        <v>44.208037830000002</v>
      </c>
      <c r="K173" s="124"/>
      <c r="L173" s="35" t="s">
        <v>103</v>
      </c>
      <c r="M173" s="130">
        <v>-0.27108538308075703</v>
      </c>
      <c r="N173" s="131">
        <v>0.99782983318784302</v>
      </c>
      <c r="O173" s="129">
        <v>40.322580649999999</v>
      </c>
      <c r="P173" s="124"/>
      <c r="Q173" s="35" t="s">
        <v>63</v>
      </c>
      <c r="R173" s="130">
        <v>-0.34337111081380101</v>
      </c>
      <c r="S173" s="131">
        <v>0.96548082877645303</v>
      </c>
      <c r="T173" s="129">
        <v>52.941176470000002</v>
      </c>
      <c r="U173" s="124"/>
      <c r="V173" s="47" t="s">
        <v>31</v>
      </c>
      <c r="W173" s="53">
        <v>-0.72481947265690405</v>
      </c>
      <c r="X173" s="85">
        <v>2.9408077372873802E-3</v>
      </c>
      <c r="Y173" s="48">
        <v>58.222222219999999</v>
      </c>
      <c r="Z173" s="124"/>
      <c r="AA173" s="47" t="s">
        <v>15</v>
      </c>
      <c r="AB173" s="55">
        <v>-0.70203635362095596</v>
      </c>
      <c r="AC173" s="87">
        <v>4.3042005386092798E-3</v>
      </c>
      <c r="AD173" s="48">
        <v>47.905282329999999</v>
      </c>
      <c r="AE173" s="124"/>
    </row>
    <row r="174" spans="2:31" x14ac:dyDescent="0.2">
      <c r="B174" s="35" t="s">
        <v>59</v>
      </c>
      <c r="C174" s="130">
        <v>-0.27998845842530201</v>
      </c>
      <c r="D174" s="131">
        <v>0.99552675453969597</v>
      </c>
      <c r="E174" s="129">
        <v>45.021645020000001</v>
      </c>
      <c r="F174" s="124"/>
      <c r="G174" s="35" t="s">
        <v>108</v>
      </c>
      <c r="H174" s="130">
        <v>-0.55473717048369497</v>
      </c>
      <c r="I174" s="131">
        <v>0.99993786442391097</v>
      </c>
      <c r="J174" s="129">
        <v>42.042042039999998</v>
      </c>
      <c r="K174" s="124"/>
      <c r="L174" s="35" t="s">
        <v>142</v>
      </c>
      <c r="M174" s="130">
        <v>-0.27305519813627699</v>
      </c>
      <c r="N174" s="131">
        <v>0.99782983318784302</v>
      </c>
      <c r="O174" s="129">
        <v>46.835443040000001</v>
      </c>
      <c r="P174" s="124"/>
      <c r="Q174" s="35" t="s">
        <v>54</v>
      </c>
      <c r="R174" s="130">
        <v>-0.34771707641578897</v>
      </c>
      <c r="S174" s="131">
        <v>0.96548082877645303</v>
      </c>
      <c r="T174" s="129">
        <v>55.424836599999999</v>
      </c>
      <c r="U174" s="124"/>
      <c r="V174" s="47" t="s">
        <v>17</v>
      </c>
      <c r="W174" s="53">
        <v>-0.75935963638903303</v>
      </c>
      <c r="X174" s="85">
        <v>1.1676928685779E-3</v>
      </c>
      <c r="Y174" s="48">
        <v>42.10526316</v>
      </c>
      <c r="Z174" s="124"/>
      <c r="AA174" s="47" t="s">
        <v>23</v>
      </c>
      <c r="AB174" s="55">
        <v>-0.70246744017992202</v>
      </c>
      <c r="AC174" s="87">
        <v>4.6197415546422602E-3</v>
      </c>
      <c r="AD174" s="48">
        <v>46.307385230000001</v>
      </c>
      <c r="AE174" s="124"/>
    </row>
    <row r="175" spans="2:31" x14ac:dyDescent="0.2">
      <c r="B175" s="35" t="s">
        <v>142</v>
      </c>
      <c r="C175" s="130">
        <v>-0.370732143454019</v>
      </c>
      <c r="D175" s="131">
        <v>0.99552675453969597</v>
      </c>
      <c r="E175" s="129">
        <v>46.835443040000001</v>
      </c>
      <c r="F175" s="124"/>
      <c r="G175" s="35" t="s">
        <v>142</v>
      </c>
      <c r="H175" s="130">
        <v>-0.58291784160917304</v>
      </c>
      <c r="I175" s="131">
        <v>0.99993786442391097</v>
      </c>
      <c r="J175" s="129">
        <v>46.835443040000001</v>
      </c>
      <c r="K175" s="124"/>
      <c r="L175" s="35" t="s">
        <v>137</v>
      </c>
      <c r="M175" s="130">
        <v>-0.278508776758846</v>
      </c>
      <c r="N175" s="131">
        <v>0.99782983318784302</v>
      </c>
      <c r="O175" s="129">
        <v>47.807017539999997</v>
      </c>
      <c r="P175" s="124"/>
      <c r="Q175" s="35" t="s">
        <v>127</v>
      </c>
      <c r="R175" s="130">
        <v>-0.351005784249112</v>
      </c>
      <c r="S175" s="131">
        <v>0.96548082877645303</v>
      </c>
      <c r="T175" s="129">
        <v>41.145833330000002</v>
      </c>
      <c r="U175" s="124"/>
      <c r="V175" s="47" t="s">
        <v>23</v>
      </c>
      <c r="W175" s="53">
        <v>-0.76406808156620998</v>
      </c>
      <c r="X175" s="85">
        <v>2.8265668934498102E-3</v>
      </c>
      <c r="Y175" s="48">
        <v>46.307385230000001</v>
      </c>
      <c r="Z175" s="124"/>
      <c r="AA175" s="47" t="s">
        <v>28</v>
      </c>
      <c r="AB175" s="55">
        <v>-0.72708034198733396</v>
      </c>
      <c r="AC175" s="87">
        <v>9.1354621451305799E-3</v>
      </c>
      <c r="AD175" s="48">
        <v>57.369614509999998</v>
      </c>
      <c r="AE175" s="124"/>
    </row>
    <row r="176" spans="2:31" x14ac:dyDescent="0.2">
      <c r="B176" s="35" t="s">
        <v>95</v>
      </c>
      <c r="C176" s="130">
        <v>-0.476298808772468</v>
      </c>
      <c r="D176" s="131">
        <v>0.99552675453969597</v>
      </c>
      <c r="E176" s="129">
        <v>61.157024790000001</v>
      </c>
      <c r="F176" s="124"/>
      <c r="G176" s="35" t="s">
        <v>175</v>
      </c>
      <c r="H176" s="130">
        <v>-0.59234473226025497</v>
      </c>
      <c r="I176" s="131">
        <v>0.99993786442391097</v>
      </c>
      <c r="J176" s="129">
        <v>37.31884058</v>
      </c>
      <c r="K176" s="124"/>
      <c r="L176" s="35" t="s">
        <v>15</v>
      </c>
      <c r="M176" s="130">
        <v>-0.31214058420691798</v>
      </c>
      <c r="N176" s="131">
        <v>0.99782983318784302</v>
      </c>
      <c r="O176" s="129">
        <v>47.905282329999999</v>
      </c>
      <c r="P176" s="124"/>
      <c r="Q176" s="35" t="s">
        <v>39</v>
      </c>
      <c r="R176" s="130">
        <v>-0.351255101231843</v>
      </c>
      <c r="S176" s="131">
        <v>0.96548082877645303</v>
      </c>
      <c r="T176" s="129">
        <v>36.893203880000002</v>
      </c>
      <c r="U176" s="124"/>
      <c r="V176" s="47" t="s">
        <v>15</v>
      </c>
      <c r="W176" s="53">
        <v>-0.77707105233868301</v>
      </c>
      <c r="X176" s="85">
        <v>2.8265668934498102E-3</v>
      </c>
      <c r="Y176" s="48">
        <v>47.905282329999999</v>
      </c>
      <c r="Z176" s="124"/>
      <c r="AA176" s="47" t="s">
        <v>12</v>
      </c>
      <c r="AB176" s="55">
        <v>-0.75883707489470797</v>
      </c>
      <c r="AC176" s="87">
        <v>4.3042005386092798E-3</v>
      </c>
      <c r="AD176" s="48">
        <v>53.150684929999997</v>
      </c>
      <c r="AE176" s="124"/>
    </row>
    <row r="177" spans="2:31" x14ac:dyDescent="0.2">
      <c r="B177" s="35" t="s">
        <v>47</v>
      </c>
      <c r="C177" s="130">
        <v>-0.55022949147109401</v>
      </c>
      <c r="D177" s="131">
        <v>0.99552675453969597</v>
      </c>
      <c r="E177" s="129">
        <v>34.920634919999998</v>
      </c>
      <c r="F177" s="124"/>
      <c r="G177" s="35" t="s">
        <v>31</v>
      </c>
      <c r="H177" s="130">
        <v>-0.60856498767627898</v>
      </c>
      <c r="I177" s="131">
        <v>0.99993786442391097</v>
      </c>
      <c r="J177" s="129">
        <v>58.222222219999999</v>
      </c>
      <c r="K177" s="124"/>
      <c r="L177" s="35" t="s">
        <v>23</v>
      </c>
      <c r="M177" s="130">
        <v>-0.315064632186069</v>
      </c>
      <c r="N177" s="131">
        <v>0.99782983318784302</v>
      </c>
      <c r="O177" s="129">
        <v>46.307385230000001</v>
      </c>
      <c r="P177" s="124"/>
      <c r="Q177" s="35" t="s">
        <v>40</v>
      </c>
      <c r="R177" s="130">
        <v>-0.38863173728057099</v>
      </c>
      <c r="S177" s="131">
        <v>0.96548082877645303</v>
      </c>
      <c r="T177" s="129">
        <v>42.620865139999999</v>
      </c>
      <c r="U177" s="124"/>
      <c r="V177" s="47" t="s">
        <v>28</v>
      </c>
      <c r="W177" s="53">
        <v>-0.78637166985914997</v>
      </c>
      <c r="X177" s="85">
        <v>2.9408077372873802E-3</v>
      </c>
      <c r="Y177" s="48">
        <v>57.369614509999998</v>
      </c>
      <c r="Z177" s="124"/>
      <c r="AA177" s="47" t="s">
        <v>25</v>
      </c>
      <c r="AB177" s="55">
        <v>-0.764334106152601</v>
      </c>
      <c r="AC177" s="87">
        <v>4.6197415546422602E-3</v>
      </c>
      <c r="AD177" s="48">
        <v>44.208037830000002</v>
      </c>
      <c r="AE177" s="124"/>
    </row>
    <row r="178" spans="2:31" x14ac:dyDescent="0.2">
      <c r="B178" s="35" t="s">
        <v>56</v>
      </c>
      <c r="C178" s="130">
        <v>-0.91605463772607398</v>
      </c>
      <c r="D178" s="131">
        <v>0.99552675453969597</v>
      </c>
      <c r="E178" s="129">
        <v>41.282051279999997</v>
      </c>
      <c r="F178" s="124"/>
      <c r="G178" s="35" t="s">
        <v>17</v>
      </c>
      <c r="H178" s="130">
        <v>-0.62713206574096403</v>
      </c>
      <c r="I178" s="131">
        <v>0.99993786442391097</v>
      </c>
      <c r="J178" s="129">
        <v>42.10526316</v>
      </c>
      <c r="K178" s="124"/>
      <c r="L178" s="35" t="s">
        <v>37</v>
      </c>
      <c r="M178" s="130">
        <v>-0.35053553588812902</v>
      </c>
      <c r="N178" s="131">
        <v>0.99782983318784302</v>
      </c>
      <c r="O178" s="129">
        <v>45.632798569999999</v>
      </c>
      <c r="P178" s="124"/>
      <c r="Q178" s="35" t="s">
        <v>19</v>
      </c>
      <c r="R178" s="130">
        <v>-0.43768199631471799</v>
      </c>
      <c r="S178" s="131">
        <v>0.96548082877645303</v>
      </c>
      <c r="T178" s="129">
        <v>42.060606059999998</v>
      </c>
      <c r="U178" s="124"/>
      <c r="V178" s="47" t="s">
        <v>67</v>
      </c>
      <c r="W178" s="53">
        <v>-0.821754089814273</v>
      </c>
      <c r="X178" s="85">
        <v>1.3388774961916001E-2</v>
      </c>
      <c r="Y178" s="48">
        <v>43.055555560000002</v>
      </c>
      <c r="Z178" s="124"/>
      <c r="AA178" s="47" t="s">
        <v>17</v>
      </c>
      <c r="AB178" s="55">
        <v>-0.77218800329940096</v>
      </c>
      <c r="AC178" s="87">
        <v>4.3042005386092798E-3</v>
      </c>
      <c r="AD178" s="48">
        <v>42.10526316</v>
      </c>
      <c r="AE178" s="124"/>
    </row>
    <row r="179" spans="2:31" x14ac:dyDescent="0.2">
      <c r="B179" s="47" t="s">
        <v>89</v>
      </c>
      <c r="C179" s="50">
        <v>-0.96389472245799002</v>
      </c>
      <c r="D179" s="85">
        <v>0.44364807607974299</v>
      </c>
      <c r="E179" s="48">
        <v>39.560439559999999</v>
      </c>
      <c r="F179" s="124"/>
      <c r="G179" s="35" t="s">
        <v>176</v>
      </c>
      <c r="H179" s="130">
        <v>-0.65586852942122098</v>
      </c>
      <c r="I179" s="131">
        <v>0.99993786442391097</v>
      </c>
      <c r="J179" s="129">
        <v>42.52873563</v>
      </c>
      <c r="K179" s="124"/>
      <c r="L179" s="35" t="s">
        <v>45</v>
      </c>
      <c r="M179" s="130">
        <v>-0.39952154186865402</v>
      </c>
      <c r="N179" s="131">
        <v>0.99782983318784302</v>
      </c>
      <c r="O179" s="129">
        <v>43.189964160000002</v>
      </c>
      <c r="P179" s="124"/>
      <c r="Q179" s="35" t="s">
        <v>112</v>
      </c>
      <c r="R179" s="130">
        <v>-0.45156827959175699</v>
      </c>
      <c r="S179" s="131">
        <v>0.96548082877645303</v>
      </c>
      <c r="T179" s="129">
        <v>39.682539679999998</v>
      </c>
      <c r="U179" s="124"/>
      <c r="V179" s="47" t="s">
        <v>41</v>
      </c>
      <c r="W179" s="53">
        <v>-0.82840581376861999</v>
      </c>
      <c r="X179" s="85">
        <v>3.6932413920807801E-3</v>
      </c>
      <c r="Y179" s="48">
        <v>51.917404130000001</v>
      </c>
      <c r="Z179" s="124"/>
      <c r="AA179" s="47" t="s">
        <v>67</v>
      </c>
      <c r="AB179" s="55">
        <v>-0.79358510815532901</v>
      </c>
      <c r="AC179" s="87">
        <v>2.2589686793655601E-2</v>
      </c>
      <c r="AD179" s="48">
        <v>43.055555560000002</v>
      </c>
      <c r="AE179" s="124"/>
    </row>
    <row r="180" spans="2:31" x14ac:dyDescent="0.2">
      <c r="B180" s="47" t="s">
        <v>10</v>
      </c>
      <c r="C180" s="50">
        <v>-1.2410281878159499</v>
      </c>
      <c r="D180" s="85">
        <v>0.12840300281003</v>
      </c>
      <c r="E180" s="48">
        <v>54.861111110000003</v>
      </c>
      <c r="F180" s="124"/>
      <c r="G180" s="35" t="s">
        <v>67</v>
      </c>
      <c r="H180" s="130">
        <v>-0.81293269044312</v>
      </c>
      <c r="I180" s="131">
        <v>0.99993786442391097</v>
      </c>
      <c r="J180" s="129">
        <v>43.055555560000002</v>
      </c>
      <c r="K180" s="124"/>
      <c r="L180" s="35" t="s">
        <v>176</v>
      </c>
      <c r="M180" s="130">
        <v>-0.443770305443141</v>
      </c>
      <c r="N180" s="131">
        <v>0.99782983318784302</v>
      </c>
      <c r="O180" s="129">
        <v>42.52873563</v>
      </c>
      <c r="P180" s="124"/>
      <c r="Q180" s="35" t="s">
        <v>171</v>
      </c>
      <c r="R180" s="130">
        <v>-0.57584506126040702</v>
      </c>
      <c r="S180" s="131">
        <v>0.96548082877645303</v>
      </c>
      <c r="T180" s="129">
        <v>47.798742140000002</v>
      </c>
      <c r="U180" s="124"/>
      <c r="V180" s="47" t="s">
        <v>12</v>
      </c>
      <c r="W180" s="53">
        <v>-0.84546093451420201</v>
      </c>
      <c r="X180" s="85">
        <v>1.1676928685779E-3</v>
      </c>
      <c r="Y180" s="48">
        <v>53.150684929999997</v>
      </c>
      <c r="Z180" s="124"/>
      <c r="AA180" s="47" t="s">
        <v>60</v>
      </c>
      <c r="AB180" s="55">
        <v>-0.80628613600635701</v>
      </c>
      <c r="AC180" s="87">
        <v>1.7182795119665799E-2</v>
      </c>
      <c r="AD180" s="48">
        <v>36.740331490000003</v>
      </c>
      <c r="AE180" s="124"/>
    </row>
    <row r="181" spans="2:31" x14ac:dyDescent="0.2">
      <c r="B181" s="35" t="s">
        <v>67</v>
      </c>
      <c r="C181" s="130">
        <v>-1.62753813119572</v>
      </c>
      <c r="D181" s="131">
        <v>0.99552675453969597</v>
      </c>
      <c r="E181" s="129">
        <v>43.055555560000002</v>
      </c>
      <c r="F181" s="124"/>
      <c r="G181" s="35" t="s">
        <v>56</v>
      </c>
      <c r="H181" s="130">
        <v>-0.86738700866200902</v>
      </c>
      <c r="I181" s="131">
        <v>0.99993786442391097</v>
      </c>
      <c r="J181" s="129">
        <v>41.282051279999997</v>
      </c>
      <c r="K181" s="124"/>
      <c r="L181" s="35" t="s">
        <v>39</v>
      </c>
      <c r="M181" s="130">
        <v>-0.61999592336121701</v>
      </c>
      <c r="N181" s="131">
        <v>0.99782983318784302</v>
      </c>
      <c r="O181" s="129">
        <v>36.893203880000002</v>
      </c>
      <c r="P181" s="124"/>
      <c r="Q181" s="47" t="s">
        <v>15</v>
      </c>
      <c r="R181" s="50">
        <v>-0.854464874986964</v>
      </c>
      <c r="S181" s="85">
        <v>0.50188949073587696</v>
      </c>
      <c r="T181" s="48">
        <v>47.905282329999999</v>
      </c>
      <c r="U181" s="124"/>
      <c r="V181" s="47" t="s">
        <v>37</v>
      </c>
      <c r="W181" s="53">
        <v>-1.0257095865875701</v>
      </c>
      <c r="X181" s="85">
        <v>2.9408077372873802E-3</v>
      </c>
      <c r="Y181" s="48">
        <v>45.632798569999999</v>
      </c>
      <c r="Z181" s="124"/>
      <c r="AA181" s="47" t="s">
        <v>14</v>
      </c>
      <c r="AB181" s="55">
        <v>-0.86559812513332501</v>
      </c>
      <c r="AC181" s="87">
        <v>4.6197415546422602E-3</v>
      </c>
      <c r="AD181" s="48">
        <v>47.222222219999999</v>
      </c>
      <c r="AE181" s="124"/>
    </row>
    <row r="182" spans="2:31" x14ac:dyDescent="0.2">
      <c r="B182" s="26" t="s">
        <v>11</v>
      </c>
      <c r="C182" s="28">
        <v>-1.6913917154718201</v>
      </c>
      <c r="D182" s="86">
        <v>9.1753866776560097E-2</v>
      </c>
      <c r="E182" s="49">
        <v>58.333333330000002</v>
      </c>
      <c r="F182" s="124"/>
      <c r="G182" s="39" t="s">
        <v>112</v>
      </c>
      <c r="H182" s="135">
        <v>-0.86871637672715496</v>
      </c>
      <c r="I182" s="136">
        <v>0.99993786442391097</v>
      </c>
      <c r="J182" s="134">
        <v>39.682539679999998</v>
      </c>
      <c r="K182" s="124"/>
      <c r="L182" s="39" t="s">
        <v>11</v>
      </c>
      <c r="M182" s="135">
        <v>-0.65982688733505601</v>
      </c>
      <c r="N182" s="136">
        <v>0.99782983318784302</v>
      </c>
      <c r="O182" s="134">
        <v>58.333333330000002</v>
      </c>
      <c r="P182" s="124"/>
      <c r="Q182" s="26" t="s">
        <v>11</v>
      </c>
      <c r="R182" s="28">
        <v>-1.4166109070672599</v>
      </c>
      <c r="S182" s="86">
        <v>0.46671361234054698</v>
      </c>
      <c r="T182" s="49">
        <v>58.333333330000002</v>
      </c>
      <c r="U182" s="124"/>
      <c r="V182" s="26" t="s">
        <v>14</v>
      </c>
      <c r="W182" s="29">
        <v>-1.16985525423585</v>
      </c>
      <c r="X182" s="86">
        <v>9.0988102751563698E-4</v>
      </c>
      <c r="Y182" s="49">
        <v>47.222222219999999</v>
      </c>
      <c r="Z182" s="124"/>
      <c r="AA182" s="26" t="s">
        <v>29</v>
      </c>
      <c r="AB182" s="56">
        <v>-0.89439272337329301</v>
      </c>
      <c r="AC182" s="88">
        <v>9.1354621451305799E-3</v>
      </c>
      <c r="AD182" s="49">
        <v>43.364197529999998</v>
      </c>
      <c r="AE182" s="124"/>
    </row>
  </sheetData>
  <sortState xmlns:xlrd2="http://schemas.microsoft.com/office/spreadsheetml/2017/richdata2" ref="Q11:T182">
    <sortCondition descending="1" ref="R11"/>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6AB99-23E8-7347-B4CC-E00D5E1BED62}">
  <dimension ref="B6:V1565"/>
  <sheetViews>
    <sheetView workbookViewId="0">
      <selection activeCell="F10" sqref="F10"/>
    </sheetView>
  </sheetViews>
  <sheetFormatPr baseColWidth="10" defaultColWidth="11" defaultRowHeight="16" x14ac:dyDescent="0.2"/>
  <cols>
    <col min="1" max="1" width="11" style="3"/>
    <col min="2" max="2" width="14.5" style="3" customWidth="1"/>
    <col min="3" max="4" width="11" style="3"/>
    <col min="5" max="5" width="11.1640625" style="3" customWidth="1"/>
    <col min="6" max="6" width="14.83203125" style="3" customWidth="1"/>
    <col min="7" max="9" width="11" style="3"/>
    <col min="10" max="10" width="14.33203125" style="3" customWidth="1"/>
    <col min="11" max="16384" width="11" style="3"/>
  </cols>
  <sheetData>
    <row r="6" spans="2:22" x14ac:dyDescent="0.2">
      <c r="B6" s="118" t="s">
        <v>2141</v>
      </c>
    </row>
    <row r="7" spans="2:22" x14ac:dyDescent="0.2">
      <c r="B7" s="1"/>
    </row>
    <row r="8" spans="2:22" x14ac:dyDescent="0.2">
      <c r="B8" s="92" t="s">
        <v>2149</v>
      </c>
      <c r="C8" s="93"/>
      <c r="D8" s="94"/>
      <c r="F8" s="92" t="s">
        <v>2149</v>
      </c>
      <c r="G8" s="93"/>
      <c r="H8" s="94"/>
      <c r="J8" s="95" t="s">
        <v>1186</v>
      </c>
      <c r="K8" s="96"/>
      <c r="L8" s="96"/>
      <c r="M8" s="96"/>
      <c r="N8" s="97"/>
      <c r="P8" s="89" t="s">
        <v>2148</v>
      </c>
      <c r="Q8" s="90"/>
      <c r="R8" s="91"/>
      <c r="T8" s="89" t="s">
        <v>2148</v>
      </c>
      <c r="U8" s="90"/>
      <c r="V8" s="91"/>
    </row>
    <row r="9" spans="2:22" x14ac:dyDescent="0.2">
      <c r="B9" s="35"/>
      <c r="C9" s="13"/>
      <c r="D9" s="14"/>
      <c r="F9" s="35"/>
      <c r="G9" s="13"/>
      <c r="H9" s="14"/>
      <c r="J9" s="35"/>
      <c r="K9" s="13"/>
      <c r="L9" s="13"/>
      <c r="M9" s="13"/>
      <c r="N9" s="14"/>
      <c r="P9" s="35"/>
      <c r="Q9" s="13"/>
      <c r="R9" s="14"/>
      <c r="T9" s="35"/>
      <c r="U9" s="13"/>
      <c r="V9" s="14"/>
    </row>
    <row r="10" spans="2:22" x14ac:dyDescent="0.2">
      <c r="B10" s="46" t="s">
        <v>2118</v>
      </c>
      <c r="C10" s="20"/>
      <c r="D10" s="21"/>
      <c r="F10" s="46" t="s">
        <v>2119</v>
      </c>
      <c r="G10" s="20"/>
      <c r="H10" s="21"/>
      <c r="J10" s="39"/>
      <c r="K10" s="46" t="s">
        <v>2118</v>
      </c>
      <c r="L10" s="21"/>
      <c r="M10" s="46" t="s">
        <v>2119</v>
      </c>
      <c r="N10" s="21"/>
      <c r="P10" s="46" t="s">
        <v>2118</v>
      </c>
      <c r="Q10" s="20"/>
      <c r="R10" s="21"/>
      <c r="T10" s="46" t="s">
        <v>2119</v>
      </c>
      <c r="U10" s="20"/>
      <c r="V10" s="21"/>
    </row>
    <row r="11" spans="2:22" ht="18" x14ac:dyDescent="0.25">
      <c r="B11" s="39" t="s">
        <v>2106</v>
      </c>
      <c r="C11" s="141" t="s">
        <v>2142</v>
      </c>
      <c r="D11" s="21" t="s">
        <v>2143</v>
      </c>
      <c r="F11" s="39" t="s">
        <v>2106</v>
      </c>
      <c r="G11" s="141" t="s">
        <v>2142</v>
      </c>
      <c r="H11" s="21" t="s">
        <v>2143</v>
      </c>
      <c r="J11" s="22" t="s">
        <v>2106</v>
      </c>
      <c r="K11" s="139" t="s">
        <v>2142</v>
      </c>
      <c r="L11" s="30" t="s">
        <v>2143</v>
      </c>
      <c r="M11" s="142" t="s">
        <v>2142</v>
      </c>
      <c r="N11" s="24" t="s">
        <v>2143</v>
      </c>
      <c r="P11" s="39" t="s">
        <v>2106</v>
      </c>
      <c r="Q11" s="141" t="s">
        <v>2142</v>
      </c>
      <c r="R11" s="21" t="s">
        <v>2143</v>
      </c>
      <c r="T11" s="39" t="s">
        <v>2106</v>
      </c>
      <c r="U11" s="141" t="s">
        <v>2142</v>
      </c>
      <c r="V11" s="21" t="s">
        <v>2143</v>
      </c>
    </row>
    <row r="12" spans="2:22" x14ac:dyDescent="0.2">
      <c r="B12" s="35" t="s">
        <v>1999</v>
      </c>
      <c r="C12" s="130" t="s">
        <v>2000</v>
      </c>
      <c r="D12" s="131">
        <v>4.8317199999999998E-2</v>
      </c>
      <c r="F12" s="34" t="s">
        <v>1882</v>
      </c>
      <c r="G12" s="125">
        <v>1.6038699999999999</v>
      </c>
      <c r="H12" s="126">
        <v>8.8616300000000005E-3</v>
      </c>
      <c r="J12" s="35" t="s">
        <v>1755</v>
      </c>
      <c r="K12" s="127">
        <v>1.4534499999999999</v>
      </c>
      <c r="L12" s="128">
        <v>1.0010500000000001E-3</v>
      </c>
      <c r="M12" s="143">
        <v>1.16709</v>
      </c>
      <c r="N12" s="131">
        <v>1.3189199999999999E-3</v>
      </c>
      <c r="P12" s="121" t="s">
        <v>1999</v>
      </c>
      <c r="Q12" s="125" t="s">
        <v>2000</v>
      </c>
      <c r="R12" s="161">
        <v>4.8300000000000003E-2</v>
      </c>
      <c r="T12" s="34" t="s">
        <v>1882</v>
      </c>
      <c r="U12" s="31">
        <v>1.6040000000000001</v>
      </c>
      <c r="V12" s="19">
        <v>8.8999999999999999E-3</v>
      </c>
    </row>
    <row r="13" spans="2:22" x14ac:dyDescent="0.2">
      <c r="B13" s="35" t="s">
        <v>1998</v>
      </c>
      <c r="C13" s="130">
        <v>1.96445</v>
      </c>
      <c r="D13" s="131">
        <v>5.5667599999999996E-3</v>
      </c>
      <c r="E13" s="144"/>
      <c r="F13" s="35" t="s">
        <v>1749</v>
      </c>
      <c r="G13" s="130">
        <v>1.43841</v>
      </c>
      <c r="H13" s="131">
        <v>1.3189199999999999E-3</v>
      </c>
      <c r="J13" s="35" t="s">
        <v>1752</v>
      </c>
      <c r="K13" s="127">
        <v>1.2855799999999999</v>
      </c>
      <c r="L13" s="128">
        <v>1.1690600000000001E-2</v>
      </c>
      <c r="M13" s="143">
        <v>1.13872</v>
      </c>
      <c r="N13" s="131">
        <v>4.3046500000000001E-2</v>
      </c>
      <c r="P13" s="127" t="s">
        <v>1998</v>
      </c>
      <c r="Q13" s="130">
        <v>1.964</v>
      </c>
      <c r="R13" s="143">
        <v>5.5999999999999999E-3</v>
      </c>
      <c r="T13" s="35" t="s">
        <v>339</v>
      </c>
      <c r="U13" s="32">
        <v>1.2509999999999999</v>
      </c>
      <c r="V13" s="14">
        <v>2.6599999999999999E-2</v>
      </c>
    </row>
    <row r="14" spans="2:22" x14ac:dyDescent="0.2">
      <c r="B14" s="35" t="s">
        <v>1997</v>
      </c>
      <c r="C14" s="130">
        <v>1.5850500000000001</v>
      </c>
      <c r="D14" s="131">
        <v>4.16228E-3</v>
      </c>
      <c r="F14" s="35" t="s">
        <v>1732</v>
      </c>
      <c r="G14" s="130">
        <v>1.33674</v>
      </c>
      <c r="H14" s="131">
        <v>1.3189199999999999E-3</v>
      </c>
      <c r="J14" s="35" t="s">
        <v>1750</v>
      </c>
      <c r="K14" s="127">
        <v>1.26509</v>
      </c>
      <c r="L14" s="128">
        <v>1.1690600000000001E-2</v>
      </c>
      <c r="M14" s="143">
        <v>1.07589</v>
      </c>
      <c r="N14" s="131">
        <v>4.8552199999999997E-2</v>
      </c>
      <c r="P14" s="127" t="s">
        <v>1997</v>
      </c>
      <c r="Q14" s="130">
        <v>1.585</v>
      </c>
      <c r="R14" s="143">
        <v>4.1999999999999997E-3</v>
      </c>
      <c r="T14" s="35" t="s">
        <v>1880</v>
      </c>
      <c r="U14" s="32">
        <v>1.1040000000000001</v>
      </c>
      <c r="V14" s="14">
        <v>2.9899999999999999E-2</v>
      </c>
    </row>
    <row r="15" spans="2:22" x14ac:dyDescent="0.2">
      <c r="B15" s="35" t="s">
        <v>1755</v>
      </c>
      <c r="C15" s="130">
        <v>1.4534499999999999</v>
      </c>
      <c r="D15" s="131">
        <v>1.0010500000000001E-3</v>
      </c>
      <c r="F15" s="35" t="s">
        <v>1739</v>
      </c>
      <c r="G15" s="130">
        <v>1.31212</v>
      </c>
      <c r="H15" s="131">
        <v>9.5937899999999996E-3</v>
      </c>
      <c r="J15" s="35" t="s">
        <v>1749</v>
      </c>
      <c r="K15" s="127">
        <v>1.24762</v>
      </c>
      <c r="L15" s="128">
        <v>7.4685200000000002E-3</v>
      </c>
      <c r="M15" s="143">
        <v>1.43841</v>
      </c>
      <c r="N15" s="131">
        <v>1.3189199999999999E-3</v>
      </c>
      <c r="P15" s="127" t="s">
        <v>1996</v>
      </c>
      <c r="Q15" s="130">
        <v>1.129</v>
      </c>
      <c r="R15" s="143">
        <v>1.2800000000000001E-2</v>
      </c>
      <c r="T15" s="35" t="s">
        <v>1878</v>
      </c>
      <c r="U15" s="32">
        <v>1.0740000000000001</v>
      </c>
      <c r="V15" s="14">
        <v>5.4000000000000003E-3</v>
      </c>
    </row>
    <row r="16" spans="2:22" x14ac:dyDescent="0.2">
      <c r="B16" s="35" t="s">
        <v>1752</v>
      </c>
      <c r="C16" s="130">
        <v>1.2855799999999999</v>
      </c>
      <c r="D16" s="131">
        <v>1.1690600000000001E-2</v>
      </c>
      <c r="F16" s="35" t="s">
        <v>1742</v>
      </c>
      <c r="G16" s="130">
        <v>1.2759799999999999</v>
      </c>
      <c r="H16" s="131">
        <v>1.3189199999999999E-3</v>
      </c>
      <c r="J16" s="35" t="s">
        <v>1746</v>
      </c>
      <c r="K16" s="127">
        <v>1.2401500000000001</v>
      </c>
      <c r="L16" s="128">
        <v>1.0010500000000001E-3</v>
      </c>
      <c r="M16" s="143">
        <v>1.16703</v>
      </c>
      <c r="N16" s="131">
        <v>1.3189199999999999E-3</v>
      </c>
      <c r="P16" s="127" t="s">
        <v>1995</v>
      </c>
      <c r="Q16" s="130">
        <v>1.1040000000000001</v>
      </c>
      <c r="R16" s="143">
        <v>4.5100000000000001E-2</v>
      </c>
      <c r="T16" s="35" t="s">
        <v>1876</v>
      </c>
      <c r="U16" s="32">
        <v>1.0640000000000001</v>
      </c>
      <c r="V16" s="14">
        <v>2.1600000000000001E-2</v>
      </c>
    </row>
    <row r="17" spans="2:22" x14ac:dyDescent="0.2">
      <c r="B17" s="35" t="s">
        <v>1750</v>
      </c>
      <c r="C17" s="130">
        <v>1.26509</v>
      </c>
      <c r="D17" s="131">
        <v>1.1690600000000001E-2</v>
      </c>
      <c r="F17" s="35" t="s">
        <v>339</v>
      </c>
      <c r="G17" s="130">
        <v>1.25101</v>
      </c>
      <c r="H17" s="131">
        <v>2.6554399999999999E-2</v>
      </c>
      <c r="J17" s="35" t="s">
        <v>1744</v>
      </c>
      <c r="K17" s="127">
        <v>1.18737</v>
      </c>
      <c r="L17" s="128">
        <v>3.43012E-3</v>
      </c>
      <c r="M17" s="143">
        <v>1.2375700000000001</v>
      </c>
      <c r="N17" s="131">
        <v>5.4267200000000003E-3</v>
      </c>
      <c r="P17" s="127" t="s">
        <v>1994</v>
      </c>
      <c r="Q17" s="130">
        <v>1.079</v>
      </c>
      <c r="R17" s="143">
        <v>1.8700000000000001E-2</v>
      </c>
      <c r="T17" s="35" t="s">
        <v>1874</v>
      </c>
      <c r="U17" s="32">
        <v>1.0449999999999999</v>
      </c>
      <c r="V17" s="14">
        <v>3.7600000000000001E-2</v>
      </c>
    </row>
    <row r="18" spans="2:22" x14ac:dyDescent="0.2">
      <c r="B18" s="35" t="s">
        <v>1749</v>
      </c>
      <c r="C18" s="130">
        <v>1.24762</v>
      </c>
      <c r="D18" s="131">
        <v>7.4685200000000002E-3</v>
      </c>
      <c r="F18" s="35" t="s">
        <v>1744</v>
      </c>
      <c r="G18" s="130">
        <v>1.2375700000000001</v>
      </c>
      <c r="H18" s="131">
        <v>5.4267200000000003E-3</v>
      </c>
      <c r="J18" s="35" t="s">
        <v>1742</v>
      </c>
      <c r="K18" s="127">
        <v>1.15476</v>
      </c>
      <c r="L18" s="128">
        <v>2.6824700000000002E-3</v>
      </c>
      <c r="M18" s="143">
        <v>1.2759799999999999</v>
      </c>
      <c r="N18" s="131">
        <v>1.3189199999999999E-3</v>
      </c>
      <c r="P18" s="127" t="s">
        <v>1993</v>
      </c>
      <c r="Q18" s="130">
        <v>1.0740000000000001</v>
      </c>
      <c r="R18" s="143">
        <v>1.46E-2</v>
      </c>
      <c r="T18" s="35" t="s">
        <v>836</v>
      </c>
      <c r="U18" s="32">
        <v>1.0209999999999999</v>
      </c>
      <c r="V18" s="14">
        <v>2.41E-2</v>
      </c>
    </row>
    <row r="19" spans="2:22" x14ac:dyDescent="0.2">
      <c r="B19" s="35" t="s">
        <v>1746</v>
      </c>
      <c r="C19" s="130">
        <v>1.2401500000000001</v>
      </c>
      <c r="D19" s="131">
        <v>1.0010500000000001E-3</v>
      </c>
      <c r="F19" s="35" t="s">
        <v>1740</v>
      </c>
      <c r="G19" s="130">
        <v>1.1984900000000001</v>
      </c>
      <c r="H19" s="131">
        <v>1.3189199999999999E-3</v>
      </c>
      <c r="J19" s="35" t="s">
        <v>1741</v>
      </c>
      <c r="K19" s="127">
        <v>1.1271899999999999</v>
      </c>
      <c r="L19" s="128">
        <v>1.0010500000000001E-3</v>
      </c>
      <c r="M19" s="143">
        <v>0.79396599999999995</v>
      </c>
      <c r="N19" s="131">
        <v>2.7024699999999999E-2</v>
      </c>
      <c r="P19" s="127" t="s">
        <v>1992</v>
      </c>
      <c r="Q19" s="130">
        <v>1.05</v>
      </c>
      <c r="R19" s="143">
        <v>3.3599999999999998E-2</v>
      </c>
      <c r="T19" s="35" t="s">
        <v>1871</v>
      </c>
      <c r="U19" s="32">
        <v>0.96899999999999997</v>
      </c>
      <c r="V19" s="14">
        <v>4.2700000000000002E-2</v>
      </c>
    </row>
    <row r="20" spans="2:22" x14ac:dyDescent="0.2">
      <c r="B20" s="35" t="s">
        <v>1744</v>
      </c>
      <c r="C20" s="130">
        <v>1.18737</v>
      </c>
      <c r="D20" s="131">
        <v>3.43012E-3</v>
      </c>
      <c r="F20" s="35" t="s">
        <v>325</v>
      </c>
      <c r="G20" s="130">
        <v>1.1810400000000001</v>
      </c>
      <c r="H20" s="131">
        <v>1.3189199999999999E-3</v>
      </c>
      <c r="J20" s="35" t="s">
        <v>1740</v>
      </c>
      <c r="K20" s="127">
        <v>1.0951500000000001</v>
      </c>
      <c r="L20" s="128">
        <v>1.0010500000000001E-3</v>
      </c>
      <c r="M20" s="143">
        <v>1.1984900000000001</v>
      </c>
      <c r="N20" s="131">
        <v>1.3189199999999999E-3</v>
      </c>
      <c r="P20" s="127" t="s">
        <v>1991</v>
      </c>
      <c r="Q20" s="130">
        <v>1.0469999999999999</v>
      </c>
      <c r="R20" s="143">
        <v>4.9599999999999998E-2</v>
      </c>
      <c r="T20" s="35" t="s">
        <v>1870</v>
      </c>
      <c r="U20" s="32">
        <v>0.96499999999999997</v>
      </c>
      <c r="V20" s="14">
        <v>2.2200000000000001E-2</v>
      </c>
    </row>
    <row r="21" spans="2:22" x14ac:dyDescent="0.2">
      <c r="B21" s="35" t="s">
        <v>1742</v>
      </c>
      <c r="C21" s="130">
        <v>1.15476</v>
      </c>
      <c r="D21" s="131">
        <v>2.6824700000000002E-3</v>
      </c>
      <c r="F21" s="35" t="s">
        <v>1755</v>
      </c>
      <c r="G21" s="130">
        <v>1.16709</v>
      </c>
      <c r="H21" s="131">
        <v>1.3189199999999999E-3</v>
      </c>
      <c r="J21" s="35" t="s">
        <v>1739</v>
      </c>
      <c r="K21" s="127">
        <v>1.0844199999999999</v>
      </c>
      <c r="L21" s="128">
        <v>1.77462E-2</v>
      </c>
      <c r="M21" s="143">
        <v>1.31212</v>
      </c>
      <c r="N21" s="131">
        <v>9.5937899999999996E-3</v>
      </c>
      <c r="P21" s="127" t="s">
        <v>1990</v>
      </c>
      <c r="Q21" s="130">
        <v>1.0409999999999999</v>
      </c>
      <c r="R21" s="143">
        <v>1.9E-3</v>
      </c>
      <c r="T21" s="35" t="s">
        <v>1869</v>
      </c>
      <c r="U21" s="32">
        <v>0.95899999999999996</v>
      </c>
      <c r="V21" s="14">
        <v>2.5000000000000001E-3</v>
      </c>
    </row>
    <row r="22" spans="2:22" x14ac:dyDescent="0.2">
      <c r="B22" s="35" t="s">
        <v>1996</v>
      </c>
      <c r="C22" s="130">
        <v>1.1291</v>
      </c>
      <c r="D22" s="131">
        <v>1.2842599999999999E-2</v>
      </c>
      <c r="F22" s="35" t="s">
        <v>1746</v>
      </c>
      <c r="G22" s="130">
        <v>1.16703</v>
      </c>
      <c r="H22" s="131">
        <v>1.3189199999999999E-3</v>
      </c>
      <c r="J22" s="35" t="s">
        <v>1738</v>
      </c>
      <c r="K22" s="127">
        <v>1.0635300000000001</v>
      </c>
      <c r="L22" s="128">
        <v>1.0010500000000001E-3</v>
      </c>
      <c r="M22" s="143">
        <v>0.59217399999999998</v>
      </c>
      <c r="N22" s="131">
        <v>4.3882699999999997E-2</v>
      </c>
      <c r="P22" s="127" t="s">
        <v>765</v>
      </c>
      <c r="Q22" s="130">
        <v>1.026</v>
      </c>
      <c r="R22" s="143">
        <v>8.0999999999999996E-3</v>
      </c>
      <c r="T22" s="35" t="s">
        <v>1868</v>
      </c>
      <c r="U22" s="32">
        <v>0.95099999999999996</v>
      </c>
      <c r="V22" s="14">
        <v>3.9899999999999998E-2</v>
      </c>
    </row>
    <row r="23" spans="2:22" x14ac:dyDescent="0.2">
      <c r="B23" s="35" t="s">
        <v>1741</v>
      </c>
      <c r="C23" s="130">
        <v>1.1271899999999999</v>
      </c>
      <c r="D23" s="131">
        <v>1.0010500000000001E-3</v>
      </c>
      <c r="F23" s="35" t="s">
        <v>1736</v>
      </c>
      <c r="G23" s="130">
        <v>1.1509799999999999</v>
      </c>
      <c r="H23" s="131">
        <v>1.3189199999999999E-3</v>
      </c>
      <c r="J23" s="35" t="s">
        <v>1736</v>
      </c>
      <c r="K23" s="127">
        <v>1.042</v>
      </c>
      <c r="L23" s="128">
        <v>1.0010500000000001E-3</v>
      </c>
      <c r="M23" s="143">
        <v>1.1509799999999999</v>
      </c>
      <c r="N23" s="131">
        <v>1.3189199999999999E-3</v>
      </c>
      <c r="P23" s="127" t="s">
        <v>1989</v>
      </c>
      <c r="Q23" s="130">
        <v>1.0189999999999999</v>
      </c>
      <c r="R23" s="143">
        <v>3.0700000000000002E-2</v>
      </c>
      <c r="T23" s="35" t="s">
        <v>1866</v>
      </c>
      <c r="U23" s="32">
        <v>0.89800000000000002</v>
      </c>
      <c r="V23" s="14">
        <v>2.7699999999999999E-2</v>
      </c>
    </row>
    <row r="24" spans="2:22" x14ac:dyDescent="0.2">
      <c r="B24" s="35" t="s">
        <v>1995</v>
      </c>
      <c r="C24" s="130">
        <v>1.10426</v>
      </c>
      <c r="D24" s="131">
        <v>4.5144700000000003E-2</v>
      </c>
      <c r="F24" s="35" t="s">
        <v>1752</v>
      </c>
      <c r="G24" s="130">
        <v>1.13872</v>
      </c>
      <c r="H24" s="131">
        <v>4.3046500000000001E-2</v>
      </c>
      <c r="J24" s="35" t="s">
        <v>1735</v>
      </c>
      <c r="K24" s="127">
        <v>1.03809</v>
      </c>
      <c r="L24" s="128">
        <v>1.0010500000000001E-3</v>
      </c>
      <c r="M24" s="143">
        <v>0.82156899999999999</v>
      </c>
      <c r="N24" s="131">
        <v>2.8850299999999999E-2</v>
      </c>
      <c r="P24" s="127" t="s">
        <v>1988</v>
      </c>
      <c r="Q24" s="130">
        <v>1.018</v>
      </c>
      <c r="R24" s="143">
        <v>4.8999999999999998E-3</v>
      </c>
      <c r="T24" s="35" t="s">
        <v>1865</v>
      </c>
      <c r="U24" s="32">
        <v>0.89400000000000002</v>
      </c>
      <c r="V24" s="14">
        <v>4.1000000000000002E-2</v>
      </c>
    </row>
    <row r="25" spans="2:22" x14ac:dyDescent="0.2">
      <c r="B25" s="35" t="s">
        <v>1740</v>
      </c>
      <c r="C25" s="130">
        <v>1.0951500000000001</v>
      </c>
      <c r="D25" s="131">
        <v>1.0010500000000001E-3</v>
      </c>
      <c r="F25" s="35" t="s">
        <v>1880</v>
      </c>
      <c r="G25" s="130">
        <v>1.1037999999999999</v>
      </c>
      <c r="H25" s="131">
        <v>2.9894299999999999E-2</v>
      </c>
      <c r="J25" s="35" t="s">
        <v>1734</v>
      </c>
      <c r="K25" s="127">
        <v>1.02908</v>
      </c>
      <c r="L25" s="128">
        <v>1.0010500000000001E-3</v>
      </c>
      <c r="M25" s="143">
        <v>0.83593899999999999</v>
      </c>
      <c r="N25" s="131">
        <v>4.5352500000000002E-3</v>
      </c>
      <c r="P25" s="127" t="s">
        <v>1987</v>
      </c>
      <c r="Q25" s="130">
        <v>1.0129999999999999</v>
      </c>
      <c r="R25" s="143">
        <v>2.3E-2</v>
      </c>
      <c r="T25" s="35" t="s">
        <v>1864</v>
      </c>
      <c r="U25" s="32">
        <v>0.88300000000000001</v>
      </c>
      <c r="V25" s="14">
        <v>1.2999999999999999E-3</v>
      </c>
    </row>
    <row r="26" spans="2:22" x14ac:dyDescent="0.2">
      <c r="B26" s="35" t="s">
        <v>1739</v>
      </c>
      <c r="C26" s="130">
        <v>1.0844199999999999</v>
      </c>
      <c r="D26" s="131">
        <v>1.77462E-2</v>
      </c>
      <c r="F26" s="35" t="s">
        <v>588</v>
      </c>
      <c r="G26" s="130">
        <v>1.0993999999999999</v>
      </c>
      <c r="H26" s="131">
        <v>1.3189199999999999E-3</v>
      </c>
      <c r="J26" s="35" t="s">
        <v>1733</v>
      </c>
      <c r="K26" s="127">
        <v>1.01189</v>
      </c>
      <c r="L26" s="128">
        <v>3.43012E-3</v>
      </c>
      <c r="M26" s="143">
        <v>1.0037100000000001</v>
      </c>
      <c r="N26" s="131">
        <v>5.4267200000000003E-3</v>
      </c>
      <c r="P26" s="127" t="s">
        <v>1986</v>
      </c>
      <c r="Q26" s="130">
        <v>0.96799999999999997</v>
      </c>
      <c r="R26" s="143">
        <v>4.9200000000000001E-2</v>
      </c>
      <c r="T26" s="35" t="s">
        <v>1863</v>
      </c>
      <c r="U26" s="32">
        <v>0.878</v>
      </c>
      <c r="V26" s="14">
        <v>2.2800000000000001E-2</v>
      </c>
    </row>
    <row r="27" spans="2:22" x14ac:dyDescent="0.2">
      <c r="B27" s="35" t="s">
        <v>1994</v>
      </c>
      <c r="C27" s="130">
        <v>1.0791999999999999</v>
      </c>
      <c r="D27" s="131">
        <v>1.8697499999999999E-2</v>
      </c>
      <c r="F27" s="35" t="s">
        <v>585</v>
      </c>
      <c r="G27" s="130">
        <v>1.09683</v>
      </c>
      <c r="H27" s="131">
        <v>1.3189199999999999E-3</v>
      </c>
      <c r="J27" s="35" t="s">
        <v>1732</v>
      </c>
      <c r="K27" s="127">
        <v>1.01092</v>
      </c>
      <c r="L27" s="128">
        <v>1.5743799999999999E-2</v>
      </c>
      <c r="M27" s="143">
        <v>1.33674</v>
      </c>
      <c r="N27" s="131">
        <v>1.3189199999999999E-3</v>
      </c>
      <c r="P27" s="127" t="s">
        <v>1985</v>
      </c>
      <c r="Q27" s="130">
        <v>0.94699999999999995</v>
      </c>
      <c r="R27" s="143">
        <v>2.3E-2</v>
      </c>
      <c r="T27" s="35" t="s">
        <v>1861</v>
      </c>
      <c r="U27" s="32">
        <v>0.86799999999999999</v>
      </c>
      <c r="V27" s="14">
        <v>4.1000000000000002E-2</v>
      </c>
    </row>
    <row r="28" spans="2:22" x14ac:dyDescent="0.2">
      <c r="B28" s="35" t="s">
        <v>1993</v>
      </c>
      <c r="C28" s="130">
        <v>1.07437</v>
      </c>
      <c r="D28" s="131">
        <v>1.4647800000000001E-2</v>
      </c>
      <c r="F28" s="35" t="s">
        <v>1750</v>
      </c>
      <c r="G28" s="130">
        <v>1.07589</v>
      </c>
      <c r="H28" s="131">
        <v>4.8552199999999997E-2</v>
      </c>
      <c r="J28" s="35" t="s">
        <v>588</v>
      </c>
      <c r="K28" s="127">
        <v>1.0056400000000001</v>
      </c>
      <c r="L28" s="128">
        <v>1.0010500000000001E-3</v>
      </c>
      <c r="M28" s="143">
        <v>1.0993999999999999</v>
      </c>
      <c r="N28" s="131">
        <v>1.3189199999999999E-3</v>
      </c>
      <c r="P28" s="127" t="s">
        <v>1089</v>
      </c>
      <c r="Q28" s="130">
        <v>0.87</v>
      </c>
      <c r="R28" s="143">
        <v>3.3999999999999998E-3</v>
      </c>
      <c r="T28" s="35" t="s">
        <v>357</v>
      </c>
      <c r="U28" s="32">
        <v>0.84099999999999997</v>
      </c>
      <c r="V28" s="14">
        <v>3.9899999999999998E-2</v>
      </c>
    </row>
    <row r="29" spans="2:22" x14ac:dyDescent="0.2">
      <c r="B29" s="35" t="s">
        <v>1738</v>
      </c>
      <c r="C29" s="130">
        <v>1.0635300000000001</v>
      </c>
      <c r="D29" s="131">
        <v>1.0010500000000001E-3</v>
      </c>
      <c r="F29" s="35" t="s">
        <v>1728</v>
      </c>
      <c r="G29" s="130">
        <v>1.07494</v>
      </c>
      <c r="H29" s="131">
        <v>1.3189199999999999E-3</v>
      </c>
      <c r="J29" s="35" t="s">
        <v>1730</v>
      </c>
      <c r="K29" s="127">
        <v>0.97237300000000004</v>
      </c>
      <c r="L29" s="128">
        <v>3.43012E-3</v>
      </c>
      <c r="M29" s="143">
        <v>0.87394700000000003</v>
      </c>
      <c r="N29" s="131">
        <v>1.43074E-2</v>
      </c>
      <c r="P29" s="127" t="s">
        <v>1984</v>
      </c>
      <c r="Q29" s="130">
        <v>0.86</v>
      </c>
      <c r="R29" s="143">
        <v>9.4000000000000004E-3</v>
      </c>
      <c r="T29" s="35" t="s">
        <v>1859</v>
      </c>
      <c r="U29" s="32">
        <v>0.82199999999999995</v>
      </c>
      <c r="V29" s="14">
        <v>4.2999999999999997E-2</v>
      </c>
    </row>
    <row r="30" spans="2:22" x14ac:dyDescent="0.2">
      <c r="B30" s="35" t="s">
        <v>1992</v>
      </c>
      <c r="C30" s="130">
        <v>1.0501</v>
      </c>
      <c r="D30" s="131">
        <v>3.3613400000000002E-2</v>
      </c>
      <c r="F30" s="35" t="s">
        <v>1878</v>
      </c>
      <c r="G30" s="130">
        <v>1.0743400000000001</v>
      </c>
      <c r="H30" s="131">
        <v>5.4267200000000003E-3</v>
      </c>
      <c r="J30" s="35" t="s">
        <v>602</v>
      </c>
      <c r="K30" s="127">
        <v>0.96727300000000005</v>
      </c>
      <c r="L30" s="128">
        <v>1.0010500000000001E-3</v>
      </c>
      <c r="M30" s="143">
        <v>0.66867799999999999</v>
      </c>
      <c r="N30" s="131">
        <v>1.3189199999999999E-3</v>
      </c>
      <c r="P30" s="127" t="s">
        <v>1983</v>
      </c>
      <c r="Q30" s="130">
        <v>0.86</v>
      </c>
      <c r="R30" s="143">
        <v>0.01</v>
      </c>
      <c r="T30" s="35" t="s">
        <v>1858</v>
      </c>
      <c r="U30" s="32">
        <v>0.81599999999999995</v>
      </c>
      <c r="V30" s="14">
        <v>4.5900000000000003E-2</v>
      </c>
    </row>
    <row r="31" spans="2:22" x14ac:dyDescent="0.2">
      <c r="B31" s="35" t="s">
        <v>1991</v>
      </c>
      <c r="C31" s="130">
        <v>1.04664</v>
      </c>
      <c r="D31" s="131">
        <v>4.9592900000000002E-2</v>
      </c>
      <c r="F31" s="35" t="s">
        <v>1876</v>
      </c>
      <c r="G31" s="130">
        <v>1.06392</v>
      </c>
      <c r="H31" s="131">
        <v>2.1639599999999998E-2</v>
      </c>
      <c r="J31" s="35" t="s">
        <v>1728</v>
      </c>
      <c r="K31" s="127">
        <v>0.96430700000000003</v>
      </c>
      <c r="L31" s="128">
        <v>4.16228E-3</v>
      </c>
      <c r="M31" s="143">
        <v>1.07494</v>
      </c>
      <c r="N31" s="131">
        <v>1.3189199999999999E-3</v>
      </c>
      <c r="P31" s="127" t="s">
        <v>1982</v>
      </c>
      <c r="Q31" s="130">
        <v>0.85899999999999999</v>
      </c>
      <c r="R31" s="143">
        <v>4.6600000000000003E-2</v>
      </c>
      <c r="T31" s="35" t="s">
        <v>1855</v>
      </c>
      <c r="U31" s="32">
        <v>0.79100000000000004</v>
      </c>
      <c r="V31" s="14">
        <v>1.2999999999999999E-3</v>
      </c>
    </row>
    <row r="32" spans="2:22" x14ac:dyDescent="0.2">
      <c r="B32" s="35" t="s">
        <v>1736</v>
      </c>
      <c r="C32" s="130">
        <v>1.042</v>
      </c>
      <c r="D32" s="131">
        <v>1.0010500000000001E-3</v>
      </c>
      <c r="F32" s="35" t="s">
        <v>1874</v>
      </c>
      <c r="G32" s="130">
        <v>1.04501</v>
      </c>
      <c r="H32" s="131">
        <v>3.7631900000000003E-2</v>
      </c>
      <c r="J32" s="35" t="s">
        <v>1727</v>
      </c>
      <c r="K32" s="127">
        <v>0.921956</v>
      </c>
      <c r="L32" s="128">
        <v>3.43012E-3</v>
      </c>
      <c r="M32" s="143">
        <v>0.77866800000000003</v>
      </c>
      <c r="N32" s="131">
        <v>4.0078500000000003E-2</v>
      </c>
      <c r="P32" s="127" t="s">
        <v>1981</v>
      </c>
      <c r="Q32" s="130">
        <v>0.84899999999999998</v>
      </c>
      <c r="R32" s="143">
        <v>2.5700000000000001E-2</v>
      </c>
      <c r="T32" s="35" t="s">
        <v>1853</v>
      </c>
      <c r="U32" s="32">
        <v>0.78300000000000003</v>
      </c>
      <c r="V32" s="14">
        <v>2.53E-2</v>
      </c>
    </row>
    <row r="33" spans="2:22" x14ac:dyDescent="0.2">
      <c r="B33" s="35" t="s">
        <v>1990</v>
      </c>
      <c r="C33" s="130">
        <v>1.0405899999999999</v>
      </c>
      <c r="D33" s="131">
        <v>1.90562E-3</v>
      </c>
      <c r="F33" s="35" t="s">
        <v>1716</v>
      </c>
      <c r="G33" s="130">
        <v>1.03586</v>
      </c>
      <c r="H33" s="131">
        <v>1.4865099999999999E-2</v>
      </c>
      <c r="J33" s="35" t="s">
        <v>585</v>
      </c>
      <c r="K33" s="127">
        <v>0.90109099999999998</v>
      </c>
      <c r="L33" s="128">
        <v>1.0010500000000001E-3</v>
      </c>
      <c r="M33" s="143">
        <v>1.09683</v>
      </c>
      <c r="N33" s="131">
        <v>1.3189199999999999E-3</v>
      </c>
      <c r="P33" s="127" t="s">
        <v>1980</v>
      </c>
      <c r="Q33" s="130">
        <v>0.81100000000000005</v>
      </c>
      <c r="R33" s="143">
        <v>4.8899999999999999E-2</v>
      </c>
      <c r="T33" s="35" t="s">
        <v>1852</v>
      </c>
      <c r="U33" s="32">
        <v>0.77600000000000002</v>
      </c>
      <c r="V33" s="14">
        <v>1.6299999999999999E-2</v>
      </c>
    </row>
    <row r="34" spans="2:22" x14ac:dyDescent="0.2">
      <c r="B34" s="35" t="s">
        <v>1735</v>
      </c>
      <c r="C34" s="130">
        <v>1.03809</v>
      </c>
      <c r="D34" s="131">
        <v>1.0010500000000001E-3</v>
      </c>
      <c r="F34" s="35" t="s">
        <v>836</v>
      </c>
      <c r="G34" s="130">
        <v>1.02101</v>
      </c>
      <c r="H34" s="131">
        <v>2.4085100000000002E-2</v>
      </c>
      <c r="J34" s="35" t="s">
        <v>1725</v>
      </c>
      <c r="K34" s="127">
        <v>0.88705999999999996</v>
      </c>
      <c r="L34" s="128">
        <v>1.40345E-2</v>
      </c>
      <c r="M34" s="143">
        <v>0.90956400000000004</v>
      </c>
      <c r="N34" s="131">
        <v>2.2830699999999999E-2</v>
      </c>
      <c r="P34" s="127" t="s">
        <v>1979</v>
      </c>
      <c r="Q34" s="130">
        <v>0.80500000000000005</v>
      </c>
      <c r="R34" s="143">
        <v>4.9200000000000001E-2</v>
      </c>
      <c r="T34" s="35" t="s">
        <v>1851</v>
      </c>
      <c r="U34" s="32">
        <v>0.747</v>
      </c>
      <c r="V34" s="14">
        <v>3.5000000000000001E-3</v>
      </c>
    </row>
    <row r="35" spans="2:22" x14ac:dyDescent="0.2">
      <c r="B35" s="35" t="s">
        <v>1734</v>
      </c>
      <c r="C35" s="130">
        <v>1.02908</v>
      </c>
      <c r="D35" s="131">
        <v>1.0010500000000001E-3</v>
      </c>
      <c r="F35" s="35" t="s">
        <v>1733</v>
      </c>
      <c r="G35" s="130">
        <v>1.0037100000000001</v>
      </c>
      <c r="H35" s="131">
        <v>5.4267200000000003E-3</v>
      </c>
      <c r="J35" s="35" t="s">
        <v>1724</v>
      </c>
      <c r="K35" s="127">
        <v>0.87310600000000005</v>
      </c>
      <c r="L35" s="128">
        <v>1.0010500000000001E-3</v>
      </c>
      <c r="M35" s="143">
        <v>0.81006800000000001</v>
      </c>
      <c r="N35" s="131">
        <v>1.3189199999999999E-3</v>
      </c>
      <c r="P35" s="127" t="s">
        <v>1978</v>
      </c>
      <c r="Q35" s="130">
        <v>0.77200000000000002</v>
      </c>
      <c r="R35" s="143">
        <v>3.27E-2</v>
      </c>
      <c r="T35" s="35" t="s">
        <v>1849</v>
      </c>
      <c r="U35" s="32">
        <v>0.73699999999999999</v>
      </c>
      <c r="V35" s="14">
        <v>3.3000000000000002E-2</v>
      </c>
    </row>
    <row r="36" spans="2:22" x14ac:dyDescent="0.2">
      <c r="B36" s="35" t="s">
        <v>765</v>
      </c>
      <c r="C36" s="130">
        <v>1.0257499999999999</v>
      </c>
      <c r="D36" s="131">
        <v>8.1132099999999992E-3</v>
      </c>
      <c r="F36" s="35" t="s">
        <v>1694</v>
      </c>
      <c r="G36" s="130">
        <v>1.0032300000000001</v>
      </c>
      <c r="H36" s="131">
        <v>1.3189199999999999E-3</v>
      </c>
      <c r="J36" s="35" t="s">
        <v>1723</v>
      </c>
      <c r="K36" s="127">
        <v>0.86119299999999999</v>
      </c>
      <c r="L36" s="128">
        <v>1.0010500000000001E-3</v>
      </c>
      <c r="M36" s="143">
        <v>0.79976199999999997</v>
      </c>
      <c r="N36" s="131">
        <v>1.3189199999999999E-3</v>
      </c>
      <c r="P36" s="127" t="s">
        <v>1977</v>
      </c>
      <c r="Q36" s="130">
        <v>0.748</v>
      </c>
      <c r="R36" s="143">
        <v>1.6299999999999999E-2</v>
      </c>
      <c r="T36" s="35" t="s">
        <v>1848</v>
      </c>
      <c r="U36" s="32">
        <v>0.72899999999999998</v>
      </c>
      <c r="V36" s="14">
        <v>8.0999999999999996E-3</v>
      </c>
    </row>
    <row r="37" spans="2:22" x14ac:dyDescent="0.2">
      <c r="B37" s="35" t="s">
        <v>1989</v>
      </c>
      <c r="C37" s="130">
        <v>1.01874</v>
      </c>
      <c r="D37" s="131">
        <v>3.0730899999999998E-2</v>
      </c>
      <c r="F37" s="35" t="s">
        <v>1707</v>
      </c>
      <c r="G37" s="130">
        <v>1.0016700000000001</v>
      </c>
      <c r="H37" s="131">
        <v>5.4267200000000003E-3</v>
      </c>
      <c r="J37" s="35" t="s">
        <v>638</v>
      </c>
      <c r="K37" s="127">
        <v>0.86040099999999997</v>
      </c>
      <c r="L37" s="128">
        <v>1.0010500000000001E-3</v>
      </c>
      <c r="M37" s="143">
        <v>0.83332600000000001</v>
      </c>
      <c r="N37" s="131">
        <v>1.3189199999999999E-3</v>
      </c>
      <c r="P37" s="127" t="s">
        <v>1976</v>
      </c>
      <c r="Q37" s="130">
        <v>0.74099999999999999</v>
      </c>
      <c r="R37" s="143">
        <v>2.7000000000000001E-3</v>
      </c>
      <c r="T37" s="35" t="s">
        <v>712</v>
      </c>
      <c r="U37" s="32">
        <v>0.70899999999999996</v>
      </c>
      <c r="V37" s="14">
        <v>4.4999999999999997E-3</v>
      </c>
    </row>
    <row r="38" spans="2:22" x14ac:dyDescent="0.2">
      <c r="B38" s="35" t="s">
        <v>1988</v>
      </c>
      <c r="C38" s="130">
        <v>1.0184500000000001</v>
      </c>
      <c r="D38" s="131">
        <v>4.8528399999999998E-3</v>
      </c>
      <c r="F38" s="35" t="s">
        <v>1871</v>
      </c>
      <c r="G38" s="130">
        <v>0.96869400000000006</v>
      </c>
      <c r="H38" s="131">
        <v>4.27178E-2</v>
      </c>
      <c r="J38" s="35" t="s">
        <v>1722</v>
      </c>
      <c r="K38" s="127">
        <v>0.84809400000000001</v>
      </c>
      <c r="L38" s="128">
        <v>2.6824700000000002E-3</v>
      </c>
      <c r="M38" s="143">
        <v>0.913412</v>
      </c>
      <c r="N38" s="131">
        <v>1.0454400000000001E-2</v>
      </c>
      <c r="P38" s="127" t="s">
        <v>1975</v>
      </c>
      <c r="Q38" s="130">
        <v>0.73899999999999999</v>
      </c>
      <c r="R38" s="143">
        <v>3.27E-2</v>
      </c>
      <c r="T38" s="35" t="s">
        <v>1845</v>
      </c>
      <c r="U38" s="32">
        <v>0.70499999999999996</v>
      </c>
      <c r="V38" s="14">
        <v>2.7699999999999999E-2</v>
      </c>
    </row>
    <row r="39" spans="2:22" x14ac:dyDescent="0.2">
      <c r="B39" s="35" t="s">
        <v>1987</v>
      </c>
      <c r="C39" s="130">
        <v>1.01335</v>
      </c>
      <c r="D39" s="131">
        <v>2.29597E-2</v>
      </c>
      <c r="F39" s="35" t="s">
        <v>1870</v>
      </c>
      <c r="G39" s="130">
        <v>0.96500399999999997</v>
      </c>
      <c r="H39" s="131">
        <v>2.2215599999999999E-2</v>
      </c>
      <c r="J39" s="35" t="s">
        <v>1721</v>
      </c>
      <c r="K39" s="127">
        <v>0.83567400000000003</v>
      </c>
      <c r="L39" s="128">
        <v>1.7250700000000001E-2</v>
      </c>
      <c r="M39" s="143">
        <v>0.90723799999999999</v>
      </c>
      <c r="N39" s="131">
        <v>1.43074E-2</v>
      </c>
      <c r="P39" s="127" t="s">
        <v>1974</v>
      </c>
      <c r="Q39" s="130">
        <v>0.72</v>
      </c>
      <c r="R39" s="143">
        <v>1.7299999999999999E-2</v>
      </c>
      <c r="T39" s="35" t="s">
        <v>1843</v>
      </c>
      <c r="U39" s="32">
        <v>0.70099999999999996</v>
      </c>
      <c r="V39" s="14">
        <v>2.47E-2</v>
      </c>
    </row>
    <row r="40" spans="2:22" x14ac:dyDescent="0.2">
      <c r="B40" s="35" t="s">
        <v>1733</v>
      </c>
      <c r="C40" s="130">
        <v>1.01189</v>
      </c>
      <c r="D40" s="131">
        <v>3.43012E-3</v>
      </c>
      <c r="F40" s="35" t="s">
        <v>1869</v>
      </c>
      <c r="G40" s="130">
        <v>0.95893700000000004</v>
      </c>
      <c r="H40" s="131">
        <v>2.477E-3</v>
      </c>
      <c r="J40" s="35" t="s">
        <v>1720</v>
      </c>
      <c r="K40" s="127">
        <v>0.82766899999999999</v>
      </c>
      <c r="L40" s="128">
        <v>1.0010500000000001E-3</v>
      </c>
      <c r="M40" s="143">
        <v>0.773509</v>
      </c>
      <c r="N40" s="131">
        <v>8.0899000000000006E-3</v>
      </c>
      <c r="P40" s="127" t="s">
        <v>1973</v>
      </c>
      <c r="Q40" s="130">
        <v>0.71899999999999997</v>
      </c>
      <c r="R40" s="143">
        <v>3.73E-2</v>
      </c>
      <c r="T40" s="35" t="s">
        <v>475</v>
      </c>
      <c r="U40" s="32">
        <v>0.69599999999999995</v>
      </c>
      <c r="V40" s="14">
        <v>2.7E-2</v>
      </c>
    </row>
    <row r="41" spans="2:22" x14ac:dyDescent="0.2">
      <c r="B41" s="35" t="s">
        <v>1732</v>
      </c>
      <c r="C41" s="130">
        <v>1.01092</v>
      </c>
      <c r="D41" s="131">
        <v>1.5743799999999999E-2</v>
      </c>
      <c r="F41" s="35" t="s">
        <v>1868</v>
      </c>
      <c r="G41" s="130">
        <v>0.95121100000000003</v>
      </c>
      <c r="H41" s="131">
        <v>3.9863599999999999E-2</v>
      </c>
      <c r="J41" s="35" t="s">
        <v>1718</v>
      </c>
      <c r="K41" s="127">
        <v>0.82551300000000005</v>
      </c>
      <c r="L41" s="128">
        <v>1.0010500000000001E-3</v>
      </c>
      <c r="M41" s="143">
        <v>0.75203399999999998</v>
      </c>
      <c r="N41" s="131">
        <v>4.5352500000000002E-3</v>
      </c>
      <c r="P41" s="127" t="s">
        <v>1972</v>
      </c>
      <c r="Q41" s="130">
        <v>0.71599999999999997</v>
      </c>
      <c r="R41" s="143">
        <v>1.9599999999999999E-2</v>
      </c>
      <c r="T41" s="35" t="s">
        <v>1842</v>
      </c>
      <c r="U41" s="32">
        <v>0.67400000000000004</v>
      </c>
      <c r="V41" s="14">
        <v>1.2999999999999999E-3</v>
      </c>
    </row>
    <row r="42" spans="2:22" x14ac:dyDescent="0.2">
      <c r="B42" s="35" t="s">
        <v>588</v>
      </c>
      <c r="C42" s="130">
        <v>1.0056400000000001</v>
      </c>
      <c r="D42" s="131">
        <v>1.0010500000000001E-3</v>
      </c>
      <c r="F42" s="35" t="s">
        <v>1722</v>
      </c>
      <c r="G42" s="130">
        <v>0.913412</v>
      </c>
      <c r="H42" s="131">
        <v>1.0454400000000001E-2</v>
      </c>
      <c r="J42" s="35" t="s">
        <v>1716</v>
      </c>
      <c r="K42" s="127">
        <v>0.81023400000000001</v>
      </c>
      <c r="L42" s="128">
        <v>4.8895300000000003E-2</v>
      </c>
      <c r="M42" s="143">
        <v>1.03586</v>
      </c>
      <c r="N42" s="131">
        <v>1.4865099999999999E-2</v>
      </c>
      <c r="P42" s="127" t="s">
        <v>1971</v>
      </c>
      <c r="Q42" s="130">
        <v>0.70099999999999996</v>
      </c>
      <c r="R42" s="143">
        <v>4.5100000000000001E-2</v>
      </c>
      <c r="T42" s="35" t="s">
        <v>1841</v>
      </c>
      <c r="U42" s="32">
        <v>0.67400000000000004</v>
      </c>
      <c r="V42" s="14">
        <v>4.9000000000000002E-2</v>
      </c>
    </row>
    <row r="43" spans="2:22" x14ac:dyDescent="0.2">
      <c r="B43" s="35" t="s">
        <v>1730</v>
      </c>
      <c r="C43" s="130">
        <v>0.97237300000000004</v>
      </c>
      <c r="D43" s="131">
        <v>3.43012E-3</v>
      </c>
      <c r="F43" s="35" t="s">
        <v>1725</v>
      </c>
      <c r="G43" s="130">
        <v>0.90956400000000004</v>
      </c>
      <c r="H43" s="131">
        <v>2.2830699999999999E-2</v>
      </c>
      <c r="J43" s="35" t="s">
        <v>1714</v>
      </c>
      <c r="K43" s="127">
        <v>0.80815800000000004</v>
      </c>
      <c r="L43" s="128">
        <v>2.3432100000000001E-2</v>
      </c>
      <c r="M43" s="143">
        <v>0.80490399999999995</v>
      </c>
      <c r="N43" s="131">
        <v>3.7631900000000003E-2</v>
      </c>
      <c r="P43" s="127" t="s">
        <v>1970</v>
      </c>
      <c r="Q43" s="130">
        <v>0.69899999999999995</v>
      </c>
      <c r="R43" s="143">
        <v>4.4999999999999998E-2</v>
      </c>
      <c r="T43" s="35" t="s">
        <v>1839</v>
      </c>
      <c r="U43" s="32">
        <v>0.67200000000000004</v>
      </c>
      <c r="V43" s="14">
        <v>2.41E-2</v>
      </c>
    </row>
    <row r="44" spans="2:22" x14ac:dyDescent="0.2">
      <c r="B44" s="35" t="s">
        <v>1986</v>
      </c>
      <c r="C44" s="130">
        <v>0.96793200000000001</v>
      </c>
      <c r="D44" s="131">
        <v>4.9229000000000002E-2</v>
      </c>
      <c r="F44" s="35" t="s">
        <v>1710</v>
      </c>
      <c r="G44" s="130">
        <v>0.908995</v>
      </c>
      <c r="H44" s="131">
        <v>9.5937899999999996E-3</v>
      </c>
      <c r="J44" s="35" t="s">
        <v>1713</v>
      </c>
      <c r="K44" s="127">
        <v>0.80604399999999998</v>
      </c>
      <c r="L44" s="128">
        <v>4.16228E-3</v>
      </c>
      <c r="M44" s="143">
        <v>0.71102200000000004</v>
      </c>
      <c r="N44" s="131">
        <v>2.1027799999999999E-2</v>
      </c>
      <c r="P44" s="127" t="s">
        <v>1969</v>
      </c>
      <c r="Q44" s="130">
        <v>0.69599999999999995</v>
      </c>
      <c r="R44" s="143">
        <v>6.7999999999999996E-3</v>
      </c>
      <c r="T44" s="35" t="s">
        <v>1840</v>
      </c>
      <c r="U44" s="32">
        <v>0.67200000000000004</v>
      </c>
      <c r="V44" s="14">
        <v>1.2999999999999999E-3</v>
      </c>
    </row>
    <row r="45" spans="2:22" x14ac:dyDescent="0.2">
      <c r="B45" s="35" t="s">
        <v>602</v>
      </c>
      <c r="C45" s="130">
        <v>0.96727300000000005</v>
      </c>
      <c r="D45" s="131">
        <v>1.0010500000000001E-3</v>
      </c>
      <c r="F45" s="35" t="s">
        <v>1721</v>
      </c>
      <c r="G45" s="130">
        <v>0.90723799999999999</v>
      </c>
      <c r="H45" s="131">
        <v>1.43074E-2</v>
      </c>
      <c r="J45" s="35" t="s">
        <v>1712</v>
      </c>
      <c r="K45" s="127">
        <v>0.80595000000000006</v>
      </c>
      <c r="L45" s="128">
        <v>1.0010500000000001E-3</v>
      </c>
      <c r="M45" s="143">
        <v>0.54076800000000003</v>
      </c>
      <c r="N45" s="131">
        <v>3.1065800000000001E-2</v>
      </c>
      <c r="P45" s="127" t="s">
        <v>1968</v>
      </c>
      <c r="Q45" s="130">
        <v>0.68300000000000005</v>
      </c>
      <c r="R45" s="143">
        <v>4.6399999999999997E-2</v>
      </c>
      <c r="T45" s="35" t="s">
        <v>1183</v>
      </c>
      <c r="U45" s="32">
        <v>0.64900000000000002</v>
      </c>
      <c r="V45" s="14">
        <v>5.4000000000000003E-3</v>
      </c>
    </row>
    <row r="46" spans="2:22" x14ac:dyDescent="0.2">
      <c r="B46" s="35" t="s">
        <v>1728</v>
      </c>
      <c r="C46" s="130">
        <v>0.96430700000000003</v>
      </c>
      <c r="D46" s="131">
        <v>4.16228E-3</v>
      </c>
      <c r="F46" s="35" t="s">
        <v>1866</v>
      </c>
      <c r="G46" s="130">
        <v>0.89796799999999999</v>
      </c>
      <c r="H46" s="131">
        <v>2.7658599999999998E-2</v>
      </c>
      <c r="J46" s="35" t="s">
        <v>1710</v>
      </c>
      <c r="K46" s="127">
        <v>0.79463700000000004</v>
      </c>
      <c r="L46" s="128">
        <v>1.2271600000000001E-2</v>
      </c>
      <c r="M46" s="143">
        <v>0.908995</v>
      </c>
      <c r="N46" s="131">
        <v>9.5937899999999996E-3</v>
      </c>
      <c r="P46" s="35" t="s">
        <v>1967</v>
      </c>
      <c r="Q46" s="130">
        <v>0.67982399999999998</v>
      </c>
      <c r="R46" s="131">
        <v>3.3613400000000002E-2</v>
      </c>
      <c r="T46" s="35" t="s">
        <v>925</v>
      </c>
      <c r="U46" s="32">
        <v>0.64300000000000002</v>
      </c>
      <c r="V46" s="14">
        <v>1.1299999999999999E-2</v>
      </c>
    </row>
    <row r="47" spans="2:22" x14ac:dyDescent="0.2">
      <c r="B47" s="35" t="s">
        <v>1985</v>
      </c>
      <c r="C47" s="130">
        <v>0.94673399999999996</v>
      </c>
      <c r="D47" s="131">
        <v>2.29597E-2</v>
      </c>
      <c r="F47" s="35" t="s">
        <v>1865</v>
      </c>
      <c r="G47" s="130">
        <v>0.89432400000000001</v>
      </c>
      <c r="H47" s="131">
        <v>4.0975900000000003E-2</v>
      </c>
      <c r="J47" s="35" t="s">
        <v>1709</v>
      </c>
      <c r="K47" s="127">
        <v>0.78329300000000002</v>
      </c>
      <c r="L47" s="128">
        <v>1.0010500000000001E-3</v>
      </c>
      <c r="M47" s="143">
        <v>0.62798399999999999</v>
      </c>
      <c r="N47" s="131">
        <v>8.8616300000000005E-3</v>
      </c>
      <c r="P47" s="127" t="s">
        <v>1966</v>
      </c>
      <c r="Q47" s="130">
        <v>0.67700000000000005</v>
      </c>
      <c r="R47" s="143">
        <v>2.7000000000000001E-3</v>
      </c>
      <c r="T47" s="35" t="s">
        <v>597</v>
      </c>
      <c r="U47" s="32">
        <v>0.64100000000000001</v>
      </c>
      <c r="V47" s="14">
        <v>5.4000000000000003E-3</v>
      </c>
    </row>
    <row r="48" spans="2:22" x14ac:dyDescent="0.2">
      <c r="B48" s="35" t="s">
        <v>1727</v>
      </c>
      <c r="C48" s="130">
        <v>0.921956</v>
      </c>
      <c r="D48" s="131">
        <v>3.43012E-3</v>
      </c>
      <c r="F48" s="35" t="s">
        <v>1864</v>
      </c>
      <c r="G48" s="130">
        <v>0.88310299999999997</v>
      </c>
      <c r="H48" s="131">
        <v>1.3189199999999999E-3</v>
      </c>
      <c r="J48" s="35" t="s">
        <v>1708</v>
      </c>
      <c r="K48" s="127">
        <v>0.77821899999999999</v>
      </c>
      <c r="L48" s="128">
        <v>1.0010500000000001E-3</v>
      </c>
      <c r="M48" s="143">
        <v>0.67070600000000002</v>
      </c>
      <c r="N48" s="131">
        <v>7.2015899999999999E-3</v>
      </c>
      <c r="P48" s="127" t="s">
        <v>1965</v>
      </c>
      <c r="Q48" s="130">
        <v>0.67100000000000004</v>
      </c>
      <c r="R48" s="143">
        <v>4.7899999999999998E-2</v>
      </c>
      <c r="T48" s="35" t="s">
        <v>1834</v>
      </c>
      <c r="U48" s="32">
        <v>0.63200000000000001</v>
      </c>
      <c r="V48" s="14">
        <v>2.6599999999999999E-2</v>
      </c>
    </row>
    <row r="49" spans="2:22" x14ac:dyDescent="0.2">
      <c r="B49" s="35" t="s">
        <v>585</v>
      </c>
      <c r="C49" s="130">
        <v>0.90109099999999998</v>
      </c>
      <c r="D49" s="131">
        <v>1.0010500000000001E-3</v>
      </c>
      <c r="F49" s="35" t="s">
        <v>1863</v>
      </c>
      <c r="G49" s="130">
        <v>0.878278</v>
      </c>
      <c r="H49" s="131">
        <v>2.2830699999999999E-2</v>
      </c>
      <c r="J49" s="35" t="s">
        <v>1707</v>
      </c>
      <c r="K49" s="127">
        <v>0.77448899999999998</v>
      </c>
      <c r="L49" s="128">
        <v>4.4180900000000002E-2</v>
      </c>
      <c r="M49" s="143">
        <v>1.0016700000000001</v>
      </c>
      <c r="N49" s="131">
        <v>5.4267200000000003E-3</v>
      </c>
      <c r="P49" s="127" t="s">
        <v>1964</v>
      </c>
      <c r="Q49" s="130">
        <v>0.65600000000000003</v>
      </c>
      <c r="R49" s="143">
        <v>4.3400000000000001E-2</v>
      </c>
      <c r="T49" s="35" t="s">
        <v>1153</v>
      </c>
      <c r="U49" s="32">
        <v>0.622</v>
      </c>
      <c r="V49" s="14">
        <v>1.1299999999999999E-2</v>
      </c>
    </row>
    <row r="50" spans="2:22" x14ac:dyDescent="0.2">
      <c r="B50" s="35" t="s">
        <v>1725</v>
      </c>
      <c r="C50" s="130">
        <v>0.88705999999999996</v>
      </c>
      <c r="D50" s="131">
        <v>1.40345E-2</v>
      </c>
      <c r="F50" s="35" t="s">
        <v>1730</v>
      </c>
      <c r="G50" s="130">
        <v>0.87394700000000003</v>
      </c>
      <c r="H50" s="131">
        <v>1.43074E-2</v>
      </c>
      <c r="J50" s="35" t="s">
        <v>325</v>
      </c>
      <c r="K50" s="127">
        <v>0.75977399999999995</v>
      </c>
      <c r="L50" s="128">
        <v>2.4343199999999999E-2</v>
      </c>
      <c r="M50" s="143">
        <v>1.1810400000000001</v>
      </c>
      <c r="N50" s="131">
        <v>1.3189199999999999E-3</v>
      </c>
      <c r="P50" s="127" t="s">
        <v>1963</v>
      </c>
      <c r="Q50" s="130">
        <v>0.64900000000000002</v>
      </c>
      <c r="R50" s="143">
        <v>1.06E-2</v>
      </c>
      <c r="T50" s="35" t="s">
        <v>779</v>
      </c>
      <c r="U50" s="32">
        <v>0.61199999999999999</v>
      </c>
      <c r="V50" s="14">
        <v>1.29E-2</v>
      </c>
    </row>
    <row r="51" spans="2:22" x14ac:dyDescent="0.2">
      <c r="B51" s="35" t="s">
        <v>1724</v>
      </c>
      <c r="C51" s="130">
        <v>0.87310600000000005</v>
      </c>
      <c r="D51" s="131">
        <v>1.0010500000000001E-3</v>
      </c>
      <c r="F51" s="35" t="s">
        <v>1861</v>
      </c>
      <c r="G51" s="130">
        <v>0.86787400000000003</v>
      </c>
      <c r="H51" s="131">
        <v>4.0975900000000003E-2</v>
      </c>
      <c r="J51" s="35" t="s">
        <v>1706</v>
      </c>
      <c r="K51" s="127">
        <v>0.75586399999999998</v>
      </c>
      <c r="L51" s="128">
        <v>4.16228E-3</v>
      </c>
      <c r="M51" s="143">
        <v>0.641706</v>
      </c>
      <c r="N51" s="131">
        <v>3.7631900000000003E-2</v>
      </c>
      <c r="P51" s="127" t="s">
        <v>1962</v>
      </c>
      <c r="Q51" s="130">
        <v>0.64</v>
      </c>
      <c r="R51" s="143">
        <v>2.5700000000000001E-2</v>
      </c>
      <c r="T51" s="35" t="s">
        <v>370</v>
      </c>
      <c r="U51" s="32">
        <v>0.60899999999999999</v>
      </c>
      <c r="V51" s="14">
        <v>4.9299999999999997E-2</v>
      </c>
    </row>
    <row r="52" spans="2:22" x14ac:dyDescent="0.2">
      <c r="B52" s="35" t="s">
        <v>1089</v>
      </c>
      <c r="C52" s="130">
        <v>0.870058</v>
      </c>
      <c r="D52" s="131">
        <v>3.43012E-3</v>
      </c>
      <c r="F52" s="35" t="s">
        <v>357</v>
      </c>
      <c r="G52" s="130">
        <v>0.84131800000000001</v>
      </c>
      <c r="H52" s="131">
        <v>3.9863599999999999E-2</v>
      </c>
      <c r="J52" s="35" t="s">
        <v>604</v>
      </c>
      <c r="K52" s="127">
        <v>0.75251299999999999</v>
      </c>
      <c r="L52" s="128">
        <v>1.0010500000000001E-3</v>
      </c>
      <c r="M52" s="143">
        <v>0.63505199999999995</v>
      </c>
      <c r="N52" s="131">
        <v>3.5485899999999999E-3</v>
      </c>
      <c r="P52" s="127" t="s">
        <v>1961</v>
      </c>
      <c r="Q52" s="130">
        <v>0.623</v>
      </c>
      <c r="R52" s="143">
        <v>7.4999999999999997E-3</v>
      </c>
      <c r="T52" s="35" t="s">
        <v>1831</v>
      </c>
      <c r="U52" s="32">
        <v>0.60399999999999998</v>
      </c>
      <c r="V52" s="14">
        <v>1.49E-2</v>
      </c>
    </row>
    <row r="53" spans="2:22" x14ac:dyDescent="0.2">
      <c r="B53" s="35" t="s">
        <v>1723</v>
      </c>
      <c r="C53" s="130">
        <v>0.86119299999999999</v>
      </c>
      <c r="D53" s="131">
        <v>1.0010500000000001E-3</v>
      </c>
      <c r="F53" s="35" t="s">
        <v>1734</v>
      </c>
      <c r="G53" s="130">
        <v>0.83593899999999999</v>
      </c>
      <c r="H53" s="131">
        <v>4.5352500000000002E-3</v>
      </c>
      <c r="J53" s="35" t="s">
        <v>1705</v>
      </c>
      <c r="K53" s="127">
        <v>0.74807999999999997</v>
      </c>
      <c r="L53" s="128">
        <v>4.16228E-3</v>
      </c>
      <c r="M53" s="143">
        <v>0.79256899999999997</v>
      </c>
      <c r="N53" s="131">
        <v>3.5485899999999999E-3</v>
      </c>
      <c r="P53" s="127" t="s">
        <v>1960</v>
      </c>
      <c r="Q53" s="130">
        <v>0.622</v>
      </c>
      <c r="R53" s="143">
        <v>4.6899999999999997E-2</v>
      </c>
      <c r="T53" s="35" t="s">
        <v>1829</v>
      </c>
      <c r="U53" s="32">
        <v>0.59399999999999997</v>
      </c>
      <c r="V53" s="14">
        <v>6.4000000000000003E-3</v>
      </c>
    </row>
    <row r="54" spans="2:22" x14ac:dyDescent="0.2">
      <c r="B54" s="35" t="s">
        <v>1984</v>
      </c>
      <c r="C54" s="130">
        <v>0.86040499999999998</v>
      </c>
      <c r="D54" s="131">
        <v>9.3746200000000002E-3</v>
      </c>
      <c r="F54" s="35" t="s">
        <v>638</v>
      </c>
      <c r="G54" s="130">
        <v>0.83332600000000001</v>
      </c>
      <c r="H54" s="131">
        <v>1.3189199999999999E-3</v>
      </c>
      <c r="J54" s="35" t="s">
        <v>1704</v>
      </c>
      <c r="K54" s="127">
        <v>0.732595</v>
      </c>
      <c r="L54" s="128">
        <v>1.0010500000000001E-3</v>
      </c>
      <c r="M54" s="143">
        <v>0.67301699999999998</v>
      </c>
      <c r="N54" s="131">
        <v>1.12692E-2</v>
      </c>
      <c r="P54" s="127" t="s">
        <v>1959</v>
      </c>
      <c r="Q54" s="130">
        <v>0.61799999999999999</v>
      </c>
      <c r="R54" s="143">
        <v>4.2799999999999998E-2</v>
      </c>
      <c r="T54" s="35" t="s">
        <v>1828</v>
      </c>
      <c r="U54" s="32">
        <v>0.58599999999999997</v>
      </c>
      <c r="V54" s="14">
        <v>2.9399999999999999E-2</v>
      </c>
    </row>
    <row r="55" spans="2:22" x14ac:dyDescent="0.2">
      <c r="B55" s="35" t="s">
        <v>638</v>
      </c>
      <c r="C55" s="130">
        <v>0.86040099999999997</v>
      </c>
      <c r="D55" s="131">
        <v>1.0010500000000001E-3</v>
      </c>
      <c r="F55" s="35" t="s">
        <v>1859</v>
      </c>
      <c r="G55" s="130">
        <v>0.82217799999999996</v>
      </c>
      <c r="H55" s="131">
        <v>4.3046500000000001E-2</v>
      </c>
      <c r="J55" s="35" t="s">
        <v>1702</v>
      </c>
      <c r="K55" s="127">
        <v>0.72662800000000005</v>
      </c>
      <c r="L55" s="128">
        <v>1.0010500000000001E-3</v>
      </c>
      <c r="M55" s="143">
        <v>0.59935300000000002</v>
      </c>
      <c r="N55" s="131">
        <v>1.21282E-2</v>
      </c>
      <c r="P55" s="127" t="s">
        <v>438</v>
      </c>
      <c r="Q55" s="130">
        <v>0.61599999999999999</v>
      </c>
      <c r="R55" s="143">
        <v>9.4000000000000004E-3</v>
      </c>
      <c r="T55" s="35" t="s">
        <v>1826</v>
      </c>
      <c r="U55" s="32">
        <v>0.58299999999999996</v>
      </c>
      <c r="V55" s="14">
        <v>1.2999999999999999E-3</v>
      </c>
    </row>
    <row r="56" spans="2:22" x14ac:dyDescent="0.2">
      <c r="B56" s="35" t="s">
        <v>1983</v>
      </c>
      <c r="C56" s="130">
        <v>0.86034699999999997</v>
      </c>
      <c r="D56" s="131">
        <v>9.99448E-3</v>
      </c>
      <c r="F56" s="35" t="s">
        <v>1735</v>
      </c>
      <c r="G56" s="130">
        <v>0.82156899999999999</v>
      </c>
      <c r="H56" s="131">
        <v>2.8850299999999999E-2</v>
      </c>
      <c r="J56" s="35" t="s">
        <v>418</v>
      </c>
      <c r="K56" s="127">
        <v>0.72475599999999996</v>
      </c>
      <c r="L56" s="128">
        <v>4.16228E-3</v>
      </c>
      <c r="M56" s="143">
        <v>0.72535300000000003</v>
      </c>
      <c r="N56" s="131">
        <v>1.0454400000000001E-2</v>
      </c>
      <c r="P56" s="127" t="s">
        <v>1958</v>
      </c>
      <c r="Q56" s="130">
        <v>0.61499999999999999</v>
      </c>
      <c r="R56" s="143">
        <v>4.8899999999999999E-2</v>
      </c>
      <c r="T56" s="35" t="s">
        <v>1827</v>
      </c>
      <c r="U56" s="32">
        <v>0.58299999999999996</v>
      </c>
      <c r="V56" s="14">
        <v>4.4999999999999997E-3</v>
      </c>
    </row>
    <row r="57" spans="2:22" x14ac:dyDescent="0.2">
      <c r="B57" s="35" t="s">
        <v>1982</v>
      </c>
      <c r="C57" s="130">
        <v>0.85894599999999999</v>
      </c>
      <c r="D57" s="131">
        <v>4.6633500000000001E-2</v>
      </c>
      <c r="F57" s="35" t="s">
        <v>1858</v>
      </c>
      <c r="G57" s="130">
        <v>0.81625999999999999</v>
      </c>
      <c r="H57" s="131">
        <v>4.5884300000000003E-2</v>
      </c>
      <c r="J57" s="35" t="s">
        <v>1700</v>
      </c>
      <c r="K57" s="127">
        <v>0.70467400000000002</v>
      </c>
      <c r="L57" s="128">
        <v>1.0010500000000001E-3</v>
      </c>
      <c r="M57" s="143">
        <v>0.681562</v>
      </c>
      <c r="N57" s="131">
        <v>3.5485899999999999E-3</v>
      </c>
      <c r="P57" s="127" t="s">
        <v>794</v>
      </c>
      <c r="Q57" s="130">
        <v>0.61399999999999999</v>
      </c>
      <c r="R57" s="143">
        <v>1E-3</v>
      </c>
      <c r="T57" s="35" t="s">
        <v>784</v>
      </c>
      <c r="U57" s="32">
        <v>0.57999999999999996</v>
      </c>
      <c r="V57" s="14">
        <v>1.21E-2</v>
      </c>
    </row>
    <row r="58" spans="2:22" x14ac:dyDescent="0.2">
      <c r="B58" s="35" t="s">
        <v>1981</v>
      </c>
      <c r="C58" s="130">
        <v>0.84887500000000005</v>
      </c>
      <c r="D58" s="131">
        <v>2.5684599999999998E-2</v>
      </c>
      <c r="F58" s="35" t="s">
        <v>1724</v>
      </c>
      <c r="G58" s="130">
        <v>0.81006800000000001</v>
      </c>
      <c r="H58" s="131">
        <v>1.3189199999999999E-3</v>
      </c>
      <c r="J58" s="35" t="s">
        <v>759</v>
      </c>
      <c r="K58" s="127">
        <v>0.70295700000000005</v>
      </c>
      <c r="L58" s="128">
        <v>1.0010500000000001E-3</v>
      </c>
      <c r="M58" s="143">
        <v>0.68570299999999995</v>
      </c>
      <c r="N58" s="131">
        <v>1.3189199999999999E-3</v>
      </c>
      <c r="P58" s="127" t="s">
        <v>1957</v>
      </c>
      <c r="Q58" s="130">
        <v>0.61199999999999999</v>
      </c>
      <c r="R58" s="143">
        <v>1.06E-2</v>
      </c>
      <c r="T58" s="35" t="s">
        <v>1825</v>
      </c>
      <c r="U58" s="32">
        <v>0.56999999999999995</v>
      </c>
      <c r="V58" s="14">
        <v>2.5000000000000001E-3</v>
      </c>
    </row>
    <row r="59" spans="2:22" x14ac:dyDescent="0.2">
      <c r="B59" s="35" t="s">
        <v>1722</v>
      </c>
      <c r="C59" s="130">
        <v>0.84809400000000001</v>
      </c>
      <c r="D59" s="131">
        <v>2.6824700000000002E-3</v>
      </c>
      <c r="F59" s="35" t="s">
        <v>1714</v>
      </c>
      <c r="G59" s="130">
        <v>0.80490399999999995</v>
      </c>
      <c r="H59" s="131">
        <v>3.7631900000000003E-2</v>
      </c>
      <c r="J59" s="35" t="s">
        <v>1697</v>
      </c>
      <c r="K59" s="127">
        <v>0.69689299999999998</v>
      </c>
      <c r="L59" s="128">
        <v>1.0010500000000001E-3</v>
      </c>
      <c r="M59" s="143">
        <v>0.53989100000000001</v>
      </c>
      <c r="N59" s="131">
        <v>4.7433900000000001E-2</v>
      </c>
      <c r="P59" s="127" t="s">
        <v>1956</v>
      </c>
      <c r="Q59" s="130">
        <v>0.58199999999999996</v>
      </c>
      <c r="R59" s="143">
        <v>4.6399999999999997E-2</v>
      </c>
      <c r="T59" s="35" t="s">
        <v>1823</v>
      </c>
      <c r="U59" s="32">
        <v>0.56399999999999995</v>
      </c>
      <c r="V59" s="14">
        <v>1.49E-2</v>
      </c>
    </row>
    <row r="60" spans="2:22" x14ac:dyDescent="0.2">
      <c r="B60" s="35" t="s">
        <v>1721</v>
      </c>
      <c r="C60" s="130">
        <v>0.83567400000000003</v>
      </c>
      <c r="D60" s="131">
        <v>1.7250700000000001E-2</v>
      </c>
      <c r="F60" s="35" t="s">
        <v>1723</v>
      </c>
      <c r="G60" s="130">
        <v>0.79976199999999997</v>
      </c>
      <c r="H60" s="131">
        <v>1.3189199999999999E-3</v>
      </c>
      <c r="J60" s="35" t="s">
        <v>1696</v>
      </c>
      <c r="K60" s="127">
        <v>0.695546</v>
      </c>
      <c r="L60" s="128">
        <v>1.0010500000000001E-3</v>
      </c>
      <c r="M60" s="143">
        <v>0.77289300000000005</v>
      </c>
      <c r="N60" s="131">
        <v>1.3189199999999999E-3</v>
      </c>
      <c r="P60" s="127" t="s">
        <v>1955</v>
      </c>
      <c r="Q60" s="130">
        <v>0.57299999999999995</v>
      </c>
      <c r="R60" s="143">
        <v>3.6600000000000001E-2</v>
      </c>
      <c r="T60" s="35" t="s">
        <v>1822</v>
      </c>
      <c r="U60" s="32">
        <v>0.56100000000000005</v>
      </c>
      <c r="V60" s="14">
        <v>9.5999999999999992E-3</v>
      </c>
    </row>
    <row r="61" spans="2:22" x14ac:dyDescent="0.2">
      <c r="B61" s="35" t="s">
        <v>1720</v>
      </c>
      <c r="C61" s="130">
        <v>0.82766899999999999</v>
      </c>
      <c r="D61" s="131">
        <v>1.0010500000000001E-3</v>
      </c>
      <c r="F61" s="35" t="s">
        <v>1741</v>
      </c>
      <c r="G61" s="130">
        <v>0.79396599999999995</v>
      </c>
      <c r="H61" s="131">
        <v>2.7024699999999999E-2</v>
      </c>
      <c r="J61" s="35" t="s">
        <v>974</v>
      </c>
      <c r="K61" s="127">
        <v>0.68206299999999997</v>
      </c>
      <c r="L61" s="128">
        <v>1.0010500000000001E-3</v>
      </c>
      <c r="M61" s="143">
        <v>0.66198400000000002</v>
      </c>
      <c r="N61" s="131">
        <v>1.3189199999999999E-3</v>
      </c>
      <c r="P61" s="127" t="s">
        <v>785</v>
      </c>
      <c r="Q61" s="130">
        <v>0.56999999999999995</v>
      </c>
      <c r="R61" s="143">
        <v>1.9E-3</v>
      </c>
      <c r="T61" s="35" t="s">
        <v>372</v>
      </c>
      <c r="U61" s="32">
        <v>0.55900000000000005</v>
      </c>
      <c r="V61" s="14">
        <v>4.9299999999999997E-2</v>
      </c>
    </row>
    <row r="62" spans="2:22" x14ac:dyDescent="0.2">
      <c r="B62" s="35" t="s">
        <v>1718</v>
      </c>
      <c r="C62" s="130">
        <v>0.82551300000000005</v>
      </c>
      <c r="D62" s="131">
        <v>1.0010500000000001E-3</v>
      </c>
      <c r="F62" s="35" t="s">
        <v>1705</v>
      </c>
      <c r="G62" s="130">
        <v>0.79256899999999997</v>
      </c>
      <c r="H62" s="131">
        <v>3.5485899999999999E-3</v>
      </c>
      <c r="J62" s="35" t="s">
        <v>1694</v>
      </c>
      <c r="K62" s="127">
        <v>0.67371400000000004</v>
      </c>
      <c r="L62" s="128">
        <v>4.8528399999999998E-3</v>
      </c>
      <c r="M62" s="143">
        <v>1.0032300000000001</v>
      </c>
      <c r="N62" s="131">
        <v>1.3189199999999999E-3</v>
      </c>
      <c r="P62" s="127" t="s">
        <v>1954</v>
      </c>
      <c r="Q62" s="130">
        <v>0.56899999999999995</v>
      </c>
      <c r="R62" s="143">
        <v>1.11E-2</v>
      </c>
      <c r="T62" s="35" t="s">
        <v>835</v>
      </c>
      <c r="U62" s="32">
        <v>0.55700000000000005</v>
      </c>
      <c r="V62" s="14">
        <v>1.5599999999999999E-2</v>
      </c>
    </row>
    <row r="63" spans="2:22" x14ac:dyDescent="0.2">
      <c r="B63" s="35" t="s">
        <v>1980</v>
      </c>
      <c r="C63" s="130">
        <v>0.81145100000000003</v>
      </c>
      <c r="D63" s="131">
        <v>4.8895300000000003E-2</v>
      </c>
      <c r="F63" s="35" t="s">
        <v>1855</v>
      </c>
      <c r="G63" s="130">
        <v>0.79136099999999998</v>
      </c>
      <c r="H63" s="131">
        <v>1.3189199999999999E-3</v>
      </c>
      <c r="J63" s="35" t="s">
        <v>1693</v>
      </c>
      <c r="K63" s="127">
        <v>0.673045</v>
      </c>
      <c r="L63" s="128">
        <v>1.6777400000000001E-2</v>
      </c>
      <c r="M63" s="143">
        <v>0.70658900000000002</v>
      </c>
      <c r="N63" s="131">
        <v>7.2015899999999999E-3</v>
      </c>
      <c r="P63" s="127" t="s">
        <v>975</v>
      </c>
      <c r="Q63" s="130">
        <v>0.56799999999999995</v>
      </c>
      <c r="R63" s="143">
        <v>4.6399999999999997E-2</v>
      </c>
      <c r="T63" s="35" t="s">
        <v>1821</v>
      </c>
      <c r="U63" s="32">
        <v>0.55600000000000005</v>
      </c>
      <c r="V63" s="14">
        <v>4.0099999999999997E-2</v>
      </c>
    </row>
    <row r="64" spans="2:22" x14ac:dyDescent="0.2">
      <c r="B64" s="35" t="s">
        <v>1716</v>
      </c>
      <c r="C64" s="130">
        <v>0.81023400000000001</v>
      </c>
      <c r="D64" s="131">
        <v>4.8895300000000003E-2</v>
      </c>
      <c r="F64" s="35" t="s">
        <v>1853</v>
      </c>
      <c r="G64" s="130">
        <v>0.78316699999999995</v>
      </c>
      <c r="H64" s="131">
        <v>2.53344E-2</v>
      </c>
      <c r="J64" s="35" t="s">
        <v>1690</v>
      </c>
      <c r="K64" s="127">
        <v>0.67001200000000005</v>
      </c>
      <c r="L64" s="128">
        <v>2.6824700000000002E-3</v>
      </c>
      <c r="M64" s="143">
        <v>0.63628600000000002</v>
      </c>
      <c r="N64" s="131">
        <v>1.9678899999999999E-2</v>
      </c>
      <c r="P64" s="127" t="s">
        <v>1953</v>
      </c>
      <c r="Q64" s="130">
        <v>0.56699999999999995</v>
      </c>
      <c r="R64" s="143">
        <v>4.1999999999999997E-3</v>
      </c>
      <c r="T64" s="35" t="s">
        <v>1820</v>
      </c>
      <c r="U64" s="32">
        <v>0.55600000000000005</v>
      </c>
      <c r="V64" s="14">
        <v>3.5000000000000001E-3</v>
      </c>
    </row>
    <row r="65" spans="2:22" x14ac:dyDescent="0.2">
      <c r="B65" s="35" t="s">
        <v>1714</v>
      </c>
      <c r="C65" s="130">
        <v>0.80815800000000004</v>
      </c>
      <c r="D65" s="131">
        <v>2.3432100000000001E-2</v>
      </c>
      <c r="F65" s="35" t="s">
        <v>1727</v>
      </c>
      <c r="G65" s="130">
        <v>0.77866800000000003</v>
      </c>
      <c r="H65" s="131">
        <v>4.0078500000000003E-2</v>
      </c>
      <c r="J65" s="35" t="s">
        <v>741</v>
      </c>
      <c r="K65" s="127">
        <v>0.65942999999999996</v>
      </c>
      <c r="L65" s="128">
        <v>1.0010500000000001E-3</v>
      </c>
      <c r="M65" s="143">
        <v>0.52581199999999995</v>
      </c>
      <c r="N65" s="131">
        <v>6.3567800000000002E-3</v>
      </c>
      <c r="P65" s="127" t="s">
        <v>1952</v>
      </c>
      <c r="Q65" s="130">
        <v>0.56599999999999995</v>
      </c>
      <c r="R65" s="143">
        <v>2.4799999999999999E-2</v>
      </c>
      <c r="T65" s="35" t="s">
        <v>1819</v>
      </c>
      <c r="U65" s="32">
        <v>0.55200000000000005</v>
      </c>
      <c r="V65" s="14">
        <v>1.29E-2</v>
      </c>
    </row>
    <row r="66" spans="2:22" x14ac:dyDescent="0.2">
      <c r="B66" s="35" t="s">
        <v>1713</v>
      </c>
      <c r="C66" s="130">
        <v>0.80604399999999998</v>
      </c>
      <c r="D66" s="131">
        <v>4.16228E-3</v>
      </c>
      <c r="F66" s="35" t="s">
        <v>1852</v>
      </c>
      <c r="G66" s="130">
        <v>0.77562799999999998</v>
      </c>
      <c r="H66" s="131">
        <v>1.6332599999999999E-2</v>
      </c>
      <c r="J66" s="35" t="s">
        <v>1689</v>
      </c>
      <c r="K66" s="127">
        <v>0.65558399999999994</v>
      </c>
      <c r="L66" s="128">
        <v>2.29597E-2</v>
      </c>
      <c r="M66" s="143">
        <v>0.73899199999999998</v>
      </c>
      <c r="N66" s="131">
        <v>1.35668E-2</v>
      </c>
      <c r="P66" s="127" t="s">
        <v>1950</v>
      </c>
      <c r="Q66" s="130">
        <v>0.56299999999999994</v>
      </c>
      <c r="R66" s="143">
        <v>1E-3</v>
      </c>
      <c r="T66" s="35" t="s">
        <v>1817</v>
      </c>
      <c r="U66" s="32">
        <v>0.55000000000000004</v>
      </c>
      <c r="V66" s="14">
        <v>9.5999999999999992E-3</v>
      </c>
    </row>
    <row r="67" spans="2:22" x14ac:dyDescent="0.2">
      <c r="B67" s="35" t="s">
        <v>1712</v>
      </c>
      <c r="C67" s="130">
        <v>0.80595000000000006</v>
      </c>
      <c r="D67" s="131">
        <v>1.0010500000000001E-3</v>
      </c>
      <c r="F67" s="35" t="s">
        <v>1720</v>
      </c>
      <c r="G67" s="130">
        <v>0.773509</v>
      </c>
      <c r="H67" s="131">
        <v>8.0899000000000006E-3</v>
      </c>
      <c r="J67" s="35" t="s">
        <v>586</v>
      </c>
      <c r="K67" s="127">
        <v>0.65129000000000004</v>
      </c>
      <c r="L67" s="128">
        <v>1.5743799999999999E-2</v>
      </c>
      <c r="M67" s="143">
        <v>0.59392800000000001</v>
      </c>
      <c r="N67" s="131">
        <v>4.8552199999999997E-2</v>
      </c>
      <c r="P67" s="127" t="s">
        <v>1951</v>
      </c>
      <c r="Q67" s="130">
        <v>0.56299999999999994</v>
      </c>
      <c r="R67" s="143">
        <v>7.4999999999999997E-3</v>
      </c>
      <c r="T67" s="35" t="s">
        <v>795</v>
      </c>
      <c r="U67" s="32">
        <v>0.54900000000000004</v>
      </c>
      <c r="V67" s="14">
        <v>1.2999999999999999E-3</v>
      </c>
    </row>
    <row r="68" spans="2:22" x14ac:dyDescent="0.2">
      <c r="B68" s="35" t="s">
        <v>1979</v>
      </c>
      <c r="C68" s="130">
        <v>0.80452800000000002</v>
      </c>
      <c r="D68" s="131">
        <v>4.9229000000000002E-2</v>
      </c>
      <c r="F68" s="35" t="s">
        <v>1696</v>
      </c>
      <c r="G68" s="130">
        <v>0.77289300000000005</v>
      </c>
      <c r="H68" s="131">
        <v>1.3189199999999999E-3</v>
      </c>
      <c r="J68" s="35" t="s">
        <v>1686</v>
      </c>
      <c r="K68" s="127">
        <v>0.64841199999999999</v>
      </c>
      <c r="L68" s="128">
        <v>3.43012E-3</v>
      </c>
      <c r="M68" s="143">
        <v>0.669045</v>
      </c>
      <c r="N68" s="131">
        <v>1.3189199999999999E-3</v>
      </c>
      <c r="P68" s="127" t="s">
        <v>1949</v>
      </c>
      <c r="Q68" s="130">
        <v>0.56000000000000005</v>
      </c>
      <c r="R68" s="143">
        <v>4.3099999999999999E-2</v>
      </c>
      <c r="T68" s="35" t="s">
        <v>1816</v>
      </c>
      <c r="U68" s="32">
        <v>0.54700000000000004</v>
      </c>
      <c r="V68" s="14">
        <v>2.6599999999999999E-2</v>
      </c>
    </row>
    <row r="69" spans="2:22" x14ac:dyDescent="0.2">
      <c r="B69" s="35" t="s">
        <v>1710</v>
      </c>
      <c r="C69" s="130">
        <v>0.79463700000000004</v>
      </c>
      <c r="D69" s="131">
        <v>1.2271600000000001E-2</v>
      </c>
      <c r="F69" s="35" t="s">
        <v>1718</v>
      </c>
      <c r="G69" s="130">
        <v>0.75203399999999998</v>
      </c>
      <c r="H69" s="131">
        <v>4.5352500000000002E-3</v>
      </c>
      <c r="J69" s="35" t="s">
        <v>1684</v>
      </c>
      <c r="K69" s="127">
        <v>0.63273500000000005</v>
      </c>
      <c r="L69" s="128">
        <v>1.0010500000000001E-3</v>
      </c>
      <c r="M69" s="143">
        <v>0.72617600000000004</v>
      </c>
      <c r="N69" s="131">
        <v>1.3189199999999999E-3</v>
      </c>
      <c r="P69" s="127" t="s">
        <v>1948</v>
      </c>
      <c r="Q69" s="130">
        <v>0.55600000000000005</v>
      </c>
      <c r="R69" s="143">
        <v>4.2000000000000003E-2</v>
      </c>
      <c r="T69" s="35" t="s">
        <v>613</v>
      </c>
      <c r="U69" s="32">
        <v>0.54600000000000004</v>
      </c>
      <c r="V69" s="14">
        <v>1.2999999999999999E-3</v>
      </c>
    </row>
    <row r="70" spans="2:22" x14ac:dyDescent="0.2">
      <c r="B70" s="35" t="s">
        <v>1709</v>
      </c>
      <c r="C70" s="130">
        <v>0.78329300000000002</v>
      </c>
      <c r="D70" s="131">
        <v>1.0010500000000001E-3</v>
      </c>
      <c r="F70" s="35" t="s">
        <v>1851</v>
      </c>
      <c r="G70" s="130">
        <v>0.74721899999999997</v>
      </c>
      <c r="H70" s="131">
        <v>3.5485899999999999E-3</v>
      </c>
      <c r="J70" s="35" t="s">
        <v>931</v>
      </c>
      <c r="K70" s="127">
        <v>0.62263400000000002</v>
      </c>
      <c r="L70" s="128">
        <v>1.0010500000000001E-3</v>
      </c>
      <c r="M70" s="143">
        <v>0.48388300000000001</v>
      </c>
      <c r="N70" s="131">
        <v>4.5352500000000002E-3</v>
      </c>
      <c r="P70" s="127" t="s">
        <v>1947</v>
      </c>
      <c r="Q70" s="130">
        <v>0.55600000000000005</v>
      </c>
      <c r="R70" s="143">
        <v>2.1499999999999998E-2</v>
      </c>
      <c r="T70" s="35" t="s">
        <v>1815</v>
      </c>
      <c r="U70" s="32">
        <v>0.54300000000000004</v>
      </c>
      <c r="V70" s="14">
        <v>2.1000000000000001E-2</v>
      </c>
    </row>
    <row r="71" spans="2:22" x14ac:dyDescent="0.2">
      <c r="B71" s="35" t="s">
        <v>1708</v>
      </c>
      <c r="C71" s="130">
        <v>0.77821899999999999</v>
      </c>
      <c r="D71" s="131">
        <v>1.0010500000000001E-3</v>
      </c>
      <c r="F71" s="35" t="s">
        <v>1689</v>
      </c>
      <c r="G71" s="130">
        <v>0.73899199999999998</v>
      </c>
      <c r="H71" s="131">
        <v>1.35668E-2</v>
      </c>
      <c r="J71" s="35" t="s">
        <v>1681</v>
      </c>
      <c r="K71" s="127">
        <v>0.61985699999999999</v>
      </c>
      <c r="L71" s="128">
        <v>6.1556800000000002E-3</v>
      </c>
      <c r="M71" s="143">
        <v>0.70989100000000005</v>
      </c>
      <c r="N71" s="131">
        <v>2.477E-3</v>
      </c>
      <c r="P71" s="127" t="s">
        <v>1946</v>
      </c>
      <c r="Q71" s="130">
        <v>0.55000000000000004</v>
      </c>
      <c r="R71" s="143">
        <v>4.7300000000000002E-2</v>
      </c>
      <c r="T71" s="35" t="s">
        <v>1813</v>
      </c>
      <c r="U71" s="32">
        <v>0.54</v>
      </c>
      <c r="V71" s="14">
        <v>1.6299999999999999E-2</v>
      </c>
    </row>
    <row r="72" spans="2:22" x14ac:dyDescent="0.2">
      <c r="B72" s="35" t="s">
        <v>1707</v>
      </c>
      <c r="C72" s="130">
        <v>0.77448899999999998</v>
      </c>
      <c r="D72" s="131">
        <v>4.4180900000000002E-2</v>
      </c>
      <c r="F72" s="35" t="s">
        <v>1849</v>
      </c>
      <c r="G72" s="130">
        <v>0.73724800000000001</v>
      </c>
      <c r="H72" s="131">
        <v>3.3048800000000003E-2</v>
      </c>
      <c r="J72" s="35" t="s">
        <v>1680</v>
      </c>
      <c r="K72" s="127">
        <v>0.618479</v>
      </c>
      <c r="L72" s="128">
        <v>2.0143899999999999E-2</v>
      </c>
      <c r="M72" s="143">
        <v>0.59945400000000004</v>
      </c>
      <c r="N72" s="131">
        <v>4.5468099999999997E-2</v>
      </c>
      <c r="P72" s="127" t="s">
        <v>1945</v>
      </c>
      <c r="Q72" s="130">
        <v>0.54900000000000004</v>
      </c>
      <c r="R72" s="143">
        <v>3.78E-2</v>
      </c>
      <c r="T72" s="35" t="s">
        <v>1812</v>
      </c>
      <c r="U72" s="32">
        <v>0.53900000000000003</v>
      </c>
      <c r="V72" s="14">
        <v>1.9199999999999998E-2</v>
      </c>
    </row>
    <row r="73" spans="2:22" x14ac:dyDescent="0.2">
      <c r="B73" s="35" t="s">
        <v>1978</v>
      </c>
      <c r="C73" s="130">
        <v>0.77160799999999996</v>
      </c>
      <c r="D73" s="131">
        <v>3.2742599999999997E-2</v>
      </c>
      <c r="F73" s="35" t="s">
        <v>1848</v>
      </c>
      <c r="G73" s="130">
        <v>0.72862899999999997</v>
      </c>
      <c r="H73" s="131">
        <v>8.0899000000000006E-3</v>
      </c>
      <c r="J73" s="35" t="s">
        <v>1679</v>
      </c>
      <c r="K73" s="127">
        <v>0.61673299999999998</v>
      </c>
      <c r="L73" s="128">
        <v>1.0010500000000001E-3</v>
      </c>
      <c r="M73" s="143">
        <v>0.61207500000000004</v>
      </c>
      <c r="N73" s="131">
        <v>1.3189199999999999E-3</v>
      </c>
      <c r="P73" s="127" t="s">
        <v>1944</v>
      </c>
      <c r="Q73" s="130">
        <v>0.54800000000000004</v>
      </c>
      <c r="R73" s="143">
        <v>4.7300000000000002E-2</v>
      </c>
      <c r="T73" s="35" t="s">
        <v>565</v>
      </c>
      <c r="U73" s="32">
        <v>0.53800000000000003</v>
      </c>
      <c r="V73" s="14">
        <v>1.2999999999999999E-3</v>
      </c>
    </row>
    <row r="74" spans="2:22" x14ac:dyDescent="0.2">
      <c r="B74" s="35" t="s">
        <v>325</v>
      </c>
      <c r="C74" s="130">
        <v>0.75977399999999995</v>
      </c>
      <c r="D74" s="131">
        <v>2.4343199999999999E-2</v>
      </c>
      <c r="F74" s="35" t="s">
        <v>1684</v>
      </c>
      <c r="G74" s="130">
        <v>0.72617600000000004</v>
      </c>
      <c r="H74" s="131">
        <v>1.3189199999999999E-3</v>
      </c>
      <c r="J74" s="35" t="s">
        <v>503</v>
      </c>
      <c r="K74" s="127">
        <v>0.61489700000000003</v>
      </c>
      <c r="L74" s="128">
        <v>1.0010500000000001E-3</v>
      </c>
      <c r="M74" s="143">
        <v>0.53547</v>
      </c>
      <c r="N74" s="131">
        <v>7.2015899999999999E-3</v>
      </c>
      <c r="P74" s="127" t="s">
        <v>423</v>
      </c>
      <c r="Q74" s="130">
        <v>0.54400000000000004</v>
      </c>
      <c r="R74" s="143">
        <v>1E-3</v>
      </c>
      <c r="T74" s="35" t="s">
        <v>1811</v>
      </c>
      <c r="U74" s="32">
        <v>0.53400000000000003</v>
      </c>
      <c r="V74" s="14">
        <v>3.5000000000000001E-3</v>
      </c>
    </row>
    <row r="75" spans="2:22" x14ac:dyDescent="0.2">
      <c r="B75" s="35" t="s">
        <v>1706</v>
      </c>
      <c r="C75" s="130">
        <v>0.75586399999999998</v>
      </c>
      <c r="D75" s="131">
        <v>4.16228E-3</v>
      </c>
      <c r="F75" s="35" t="s">
        <v>418</v>
      </c>
      <c r="G75" s="130">
        <v>0.72535300000000003</v>
      </c>
      <c r="H75" s="131">
        <v>1.0454400000000001E-2</v>
      </c>
      <c r="J75" s="35" t="s">
        <v>1677</v>
      </c>
      <c r="K75" s="127">
        <v>0.61348599999999998</v>
      </c>
      <c r="L75" s="128">
        <v>1.0010500000000001E-3</v>
      </c>
      <c r="M75" s="143">
        <v>0.36891099999999999</v>
      </c>
      <c r="N75" s="131">
        <v>3.6509399999999997E-2</v>
      </c>
      <c r="P75" s="127" t="s">
        <v>1943</v>
      </c>
      <c r="Q75" s="130">
        <v>0.54300000000000004</v>
      </c>
      <c r="R75" s="143">
        <v>2.7099999999999999E-2</v>
      </c>
      <c r="T75" s="35" t="s">
        <v>1810</v>
      </c>
      <c r="U75" s="32">
        <v>0.53300000000000003</v>
      </c>
      <c r="V75" s="14">
        <v>3.8100000000000002E-2</v>
      </c>
    </row>
    <row r="76" spans="2:22" x14ac:dyDescent="0.2">
      <c r="B76" s="35" t="s">
        <v>604</v>
      </c>
      <c r="C76" s="130">
        <v>0.75251299999999999</v>
      </c>
      <c r="D76" s="131">
        <v>1.0010500000000001E-3</v>
      </c>
      <c r="F76" s="35" t="s">
        <v>212</v>
      </c>
      <c r="G76" s="130">
        <v>0.72469799999999995</v>
      </c>
      <c r="H76" s="131">
        <v>1.3189199999999999E-3</v>
      </c>
      <c r="J76" s="35" t="s">
        <v>252</v>
      </c>
      <c r="K76" s="127">
        <v>0.60830099999999998</v>
      </c>
      <c r="L76" s="128">
        <v>1.0010500000000001E-3</v>
      </c>
      <c r="M76" s="143">
        <v>0.45659</v>
      </c>
      <c r="N76" s="131">
        <v>8.0899000000000006E-3</v>
      </c>
      <c r="P76" s="127" t="s">
        <v>1942</v>
      </c>
      <c r="Q76" s="130">
        <v>0.54</v>
      </c>
      <c r="R76" s="143">
        <v>1.4E-2</v>
      </c>
      <c r="T76" s="35" t="s">
        <v>1808</v>
      </c>
      <c r="U76" s="32">
        <v>0.53</v>
      </c>
      <c r="V76" s="14">
        <v>1.2999999999999999E-3</v>
      </c>
    </row>
    <row r="77" spans="2:22" x14ac:dyDescent="0.2">
      <c r="B77" s="35" t="s">
        <v>1705</v>
      </c>
      <c r="C77" s="130">
        <v>0.74807999999999997</v>
      </c>
      <c r="D77" s="131">
        <v>4.16228E-3</v>
      </c>
      <c r="F77" s="35" t="s">
        <v>1713</v>
      </c>
      <c r="G77" s="130">
        <v>0.71102200000000004</v>
      </c>
      <c r="H77" s="131">
        <v>2.1027799999999999E-2</v>
      </c>
      <c r="J77" s="35" t="s">
        <v>1675</v>
      </c>
      <c r="K77" s="127">
        <v>0.60823000000000005</v>
      </c>
      <c r="L77" s="128">
        <v>2.5276E-2</v>
      </c>
      <c r="M77" s="143">
        <v>0.64769600000000005</v>
      </c>
      <c r="N77" s="131">
        <v>2.53344E-2</v>
      </c>
      <c r="P77" s="127" t="s">
        <v>1941</v>
      </c>
      <c r="Q77" s="130">
        <v>0.53400000000000003</v>
      </c>
      <c r="R77" s="143">
        <v>4.8999999999999998E-3</v>
      </c>
      <c r="T77" s="35" t="s">
        <v>1807</v>
      </c>
      <c r="U77" s="32">
        <v>0.52700000000000002</v>
      </c>
      <c r="V77" s="14">
        <v>1.49E-2</v>
      </c>
    </row>
    <row r="78" spans="2:22" x14ac:dyDescent="0.2">
      <c r="B78" s="35" t="s">
        <v>1977</v>
      </c>
      <c r="C78" s="130">
        <v>0.74795199999999995</v>
      </c>
      <c r="D78" s="131">
        <v>1.6250000000000001E-2</v>
      </c>
      <c r="F78" s="35" t="s">
        <v>1681</v>
      </c>
      <c r="G78" s="130">
        <v>0.70989100000000005</v>
      </c>
      <c r="H78" s="131">
        <v>2.477E-3</v>
      </c>
      <c r="J78" s="35" t="s">
        <v>1674</v>
      </c>
      <c r="K78" s="127">
        <v>0.60197999999999996</v>
      </c>
      <c r="L78" s="128">
        <v>2.6824700000000002E-3</v>
      </c>
      <c r="M78" s="143">
        <v>0.54394900000000002</v>
      </c>
      <c r="N78" s="131">
        <v>1.8552599999999999E-2</v>
      </c>
      <c r="P78" s="127" t="s">
        <v>1940</v>
      </c>
      <c r="Q78" s="130">
        <v>0.52600000000000002</v>
      </c>
      <c r="R78" s="143">
        <v>4.6100000000000002E-2</v>
      </c>
      <c r="T78" s="35" t="s">
        <v>487</v>
      </c>
      <c r="U78" s="32">
        <v>0.52</v>
      </c>
      <c r="V78" s="14">
        <v>1.21E-2</v>
      </c>
    </row>
    <row r="79" spans="2:22" x14ac:dyDescent="0.2">
      <c r="B79" s="35" t="s">
        <v>1976</v>
      </c>
      <c r="C79" s="130">
        <v>0.74136400000000002</v>
      </c>
      <c r="D79" s="131">
        <v>2.6824700000000002E-3</v>
      </c>
      <c r="F79" s="35" t="s">
        <v>712</v>
      </c>
      <c r="G79" s="130">
        <v>0.70888700000000004</v>
      </c>
      <c r="H79" s="131">
        <v>4.5352500000000002E-3</v>
      </c>
      <c r="J79" s="35" t="s">
        <v>1672</v>
      </c>
      <c r="K79" s="127">
        <v>0.59872800000000004</v>
      </c>
      <c r="L79" s="128">
        <v>9.3746200000000002E-3</v>
      </c>
      <c r="M79" s="143">
        <v>0.59948299999999999</v>
      </c>
      <c r="N79" s="131">
        <v>2.2215599999999999E-2</v>
      </c>
      <c r="P79" s="127" t="s">
        <v>235</v>
      </c>
      <c r="Q79" s="130">
        <v>0.51400000000000001</v>
      </c>
      <c r="R79" s="143">
        <v>1E-3</v>
      </c>
      <c r="T79" s="35" t="s">
        <v>1804</v>
      </c>
      <c r="U79" s="32">
        <v>0.50900000000000001</v>
      </c>
      <c r="V79" s="14">
        <v>3.9899999999999998E-2</v>
      </c>
    </row>
    <row r="80" spans="2:22" x14ac:dyDescent="0.2">
      <c r="B80" s="35" t="s">
        <v>1975</v>
      </c>
      <c r="C80" s="130">
        <v>0.73882000000000003</v>
      </c>
      <c r="D80" s="131">
        <v>3.2742599999999997E-2</v>
      </c>
      <c r="F80" s="35" t="s">
        <v>1693</v>
      </c>
      <c r="G80" s="130">
        <v>0.70658900000000002</v>
      </c>
      <c r="H80" s="131">
        <v>7.2015899999999999E-3</v>
      </c>
      <c r="J80" s="35" t="s">
        <v>1145</v>
      </c>
      <c r="K80" s="127">
        <v>0.59650199999999998</v>
      </c>
      <c r="L80" s="128">
        <v>1.0010500000000001E-3</v>
      </c>
      <c r="M80" s="143">
        <v>0.48408800000000002</v>
      </c>
      <c r="N80" s="131">
        <v>8.8616300000000005E-3</v>
      </c>
      <c r="P80" s="127" t="s">
        <v>1939</v>
      </c>
      <c r="Q80" s="130">
        <v>0.51300000000000001</v>
      </c>
      <c r="R80" s="143">
        <v>8.0999999999999996E-3</v>
      </c>
      <c r="T80" s="35" t="s">
        <v>1805</v>
      </c>
      <c r="U80" s="32">
        <v>0.50900000000000001</v>
      </c>
      <c r="V80" s="14">
        <v>4.0099999999999997E-2</v>
      </c>
    </row>
    <row r="81" spans="2:22" x14ac:dyDescent="0.2">
      <c r="B81" s="35" t="s">
        <v>1704</v>
      </c>
      <c r="C81" s="130">
        <v>0.732595</v>
      </c>
      <c r="D81" s="131">
        <v>1.0010500000000001E-3</v>
      </c>
      <c r="F81" s="35" t="s">
        <v>334</v>
      </c>
      <c r="G81" s="130">
        <v>0.705287</v>
      </c>
      <c r="H81" s="131">
        <v>1.3189199999999999E-3</v>
      </c>
      <c r="J81" s="35" t="s">
        <v>1671</v>
      </c>
      <c r="K81" s="127">
        <v>0.58864700000000003</v>
      </c>
      <c r="L81" s="128">
        <v>2.6824700000000002E-3</v>
      </c>
      <c r="M81" s="143">
        <v>0.618448</v>
      </c>
      <c r="N81" s="131">
        <v>5.4267200000000003E-3</v>
      </c>
      <c r="P81" s="127" t="s">
        <v>1938</v>
      </c>
      <c r="Q81" s="130">
        <v>0.51200000000000001</v>
      </c>
      <c r="R81" s="143">
        <v>4.3099999999999999E-2</v>
      </c>
      <c r="T81" s="35" t="s">
        <v>1803</v>
      </c>
      <c r="U81" s="32">
        <v>0.50800000000000001</v>
      </c>
      <c r="V81" s="14">
        <v>2.5899999999999999E-2</v>
      </c>
    </row>
    <row r="82" spans="2:22" x14ac:dyDescent="0.2">
      <c r="B82" s="35" t="s">
        <v>1702</v>
      </c>
      <c r="C82" s="130">
        <v>0.72662800000000005</v>
      </c>
      <c r="D82" s="131">
        <v>1.0010500000000001E-3</v>
      </c>
      <c r="F82" s="35" t="s">
        <v>1845</v>
      </c>
      <c r="G82" s="130">
        <v>0.70480200000000004</v>
      </c>
      <c r="H82" s="131">
        <v>2.7658599999999998E-2</v>
      </c>
      <c r="J82" s="35" t="s">
        <v>665</v>
      </c>
      <c r="K82" s="127">
        <v>0.58827099999999999</v>
      </c>
      <c r="L82" s="128">
        <v>1.0010500000000001E-3</v>
      </c>
      <c r="M82" s="143">
        <v>0.53652500000000003</v>
      </c>
      <c r="N82" s="131">
        <v>1.3189199999999999E-3</v>
      </c>
      <c r="P82" s="127" t="s">
        <v>410</v>
      </c>
      <c r="Q82" s="130">
        <v>0.50800000000000001</v>
      </c>
      <c r="R82" s="143">
        <v>1E-3</v>
      </c>
      <c r="T82" s="35" t="s">
        <v>581</v>
      </c>
      <c r="U82" s="32">
        <v>0.50700000000000001</v>
      </c>
      <c r="V82" s="14">
        <v>6.4000000000000003E-3</v>
      </c>
    </row>
    <row r="83" spans="2:22" x14ac:dyDescent="0.2">
      <c r="B83" s="35" t="s">
        <v>418</v>
      </c>
      <c r="C83" s="130">
        <v>0.72475599999999996</v>
      </c>
      <c r="D83" s="131">
        <v>4.16228E-3</v>
      </c>
      <c r="F83" s="35" t="s">
        <v>1843</v>
      </c>
      <c r="G83" s="130">
        <v>0.70123999999999997</v>
      </c>
      <c r="H83" s="131">
        <v>2.4673299999999999E-2</v>
      </c>
      <c r="J83" s="35" t="s">
        <v>1670</v>
      </c>
      <c r="K83" s="127">
        <v>0.58555000000000001</v>
      </c>
      <c r="L83" s="128">
        <v>5.5667599999999996E-3</v>
      </c>
      <c r="M83" s="143">
        <v>0.51680400000000004</v>
      </c>
      <c r="N83" s="131">
        <v>4.4547299999999998E-2</v>
      </c>
      <c r="P83" s="127" t="s">
        <v>1936</v>
      </c>
      <c r="Q83" s="130">
        <v>0.50800000000000001</v>
      </c>
      <c r="R83" s="143">
        <v>3.6600000000000001E-2</v>
      </c>
      <c r="T83" s="35" t="s">
        <v>1802</v>
      </c>
      <c r="U83" s="32">
        <v>0.50600000000000001</v>
      </c>
      <c r="V83" s="14">
        <v>1.9199999999999998E-2</v>
      </c>
    </row>
    <row r="84" spans="2:22" x14ac:dyDescent="0.2">
      <c r="B84" s="35" t="s">
        <v>1974</v>
      </c>
      <c r="C84" s="130">
        <v>0.71966699999999995</v>
      </c>
      <c r="D84" s="131">
        <v>1.7250700000000001E-2</v>
      </c>
      <c r="F84" s="35" t="s">
        <v>475</v>
      </c>
      <c r="G84" s="130">
        <v>0.69647000000000003</v>
      </c>
      <c r="H84" s="131">
        <v>2.7024699999999999E-2</v>
      </c>
      <c r="J84" s="35" t="s">
        <v>580</v>
      </c>
      <c r="K84" s="127">
        <v>0.58289400000000002</v>
      </c>
      <c r="L84" s="128">
        <v>4.8317199999999998E-2</v>
      </c>
      <c r="M84" s="143">
        <v>0.64134199999999997</v>
      </c>
      <c r="N84" s="131">
        <v>4.23078E-2</v>
      </c>
      <c r="P84" s="127" t="s">
        <v>1937</v>
      </c>
      <c r="Q84" s="130">
        <v>0.50800000000000001</v>
      </c>
      <c r="R84" s="143">
        <v>3.3999999999999998E-3</v>
      </c>
      <c r="T84" s="35" t="s">
        <v>1801</v>
      </c>
      <c r="U84" s="32">
        <v>0.502</v>
      </c>
      <c r="V84" s="14">
        <v>3.7600000000000001E-2</v>
      </c>
    </row>
    <row r="85" spans="2:22" x14ac:dyDescent="0.2">
      <c r="B85" s="35" t="s">
        <v>1973</v>
      </c>
      <c r="C85" s="130">
        <v>0.71903300000000003</v>
      </c>
      <c r="D85" s="131">
        <v>3.7296900000000001E-2</v>
      </c>
      <c r="F85" s="35" t="s">
        <v>759</v>
      </c>
      <c r="G85" s="130">
        <v>0.68570299999999995</v>
      </c>
      <c r="H85" s="131">
        <v>1.3189199999999999E-3</v>
      </c>
      <c r="J85" s="35" t="s">
        <v>1669</v>
      </c>
      <c r="K85" s="127">
        <v>0.57614900000000002</v>
      </c>
      <c r="L85" s="128">
        <v>1.9634499999999999E-2</v>
      </c>
      <c r="M85" s="143">
        <v>0.55072699999999997</v>
      </c>
      <c r="N85" s="131">
        <v>4.3447399999999997E-2</v>
      </c>
      <c r="P85" s="127" t="s">
        <v>1935</v>
      </c>
      <c r="Q85" s="130">
        <v>0.504</v>
      </c>
      <c r="R85" s="143">
        <v>4.8999999999999998E-3</v>
      </c>
      <c r="T85" s="35" t="s">
        <v>1094</v>
      </c>
      <c r="U85" s="32">
        <v>0.502</v>
      </c>
      <c r="V85" s="14">
        <v>4.8599999999999997E-2</v>
      </c>
    </row>
    <row r="86" spans="2:22" x14ac:dyDescent="0.2">
      <c r="B86" s="35" t="s">
        <v>1972</v>
      </c>
      <c r="C86" s="130">
        <v>0.71641200000000005</v>
      </c>
      <c r="D86" s="131">
        <v>1.9634499999999999E-2</v>
      </c>
      <c r="F86" s="35" t="s">
        <v>1700</v>
      </c>
      <c r="G86" s="130">
        <v>0.681562</v>
      </c>
      <c r="H86" s="131">
        <v>3.5485899999999999E-3</v>
      </c>
      <c r="J86" s="35" t="s">
        <v>1667</v>
      </c>
      <c r="K86" s="127">
        <v>0.56819900000000001</v>
      </c>
      <c r="L86" s="128">
        <v>2.4761499999999999E-2</v>
      </c>
      <c r="M86" s="143">
        <v>0.63472499999999998</v>
      </c>
      <c r="N86" s="131">
        <v>2.1639599999999998E-2</v>
      </c>
      <c r="P86" s="127" t="s">
        <v>1934</v>
      </c>
      <c r="Q86" s="130">
        <v>0.504</v>
      </c>
      <c r="R86" s="143">
        <v>2.1999999999999999E-2</v>
      </c>
      <c r="T86" s="35" t="s">
        <v>1800</v>
      </c>
      <c r="U86" s="32">
        <v>0.501</v>
      </c>
      <c r="V86" s="14">
        <v>8.8999999999999999E-3</v>
      </c>
    </row>
    <row r="87" spans="2:22" x14ac:dyDescent="0.2">
      <c r="B87" s="35" t="s">
        <v>1700</v>
      </c>
      <c r="C87" s="130">
        <v>0.70467400000000002</v>
      </c>
      <c r="D87" s="131">
        <v>1.0010500000000001E-3</v>
      </c>
      <c r="F87" s="35" t="s">
        <v>490</v>
      </c>
      <c r="G87" s="130">
        <v>0.67413000000000001</v>
      </c>
      <c r="H87" s="131">
        <v>1.3189199999999999E-3</v>
      </c>
      <c r="J87" s="35" t="s">
        <v>1665</v>
      </c>
      <c r="K87" s="127">
        <v>0.56269199999999997</v>
      </c>
      <c r="L87" s="128">
        <v>3.1933999999999997E-2</v>
      </c>
      <c r="M87" s="143">
        <v>0.57832499999999998</v>
      </c>
      <c r="N87" s="131">
        <v>4.27178E-2</v>
      </c>
      <c r="P87" s="127" t="s">
        <v>312</v>
      </c>
      <c r="Q87" s="130">
        <v>0.501</v>
      </c>
      <c r="R87" s="143">
        <v>2.7000000000000001E-3</v>
      </c>
      <c r="T87" s="35" t="s">
        <v>608</v>
      </c>
      <c r="U87" s="32">
        <v>0.497</v>
      </c>
      <c r="V87" s="14">
        <v>4.4999999999999997E-3</v>
      </c>
    </row>
    <row r="88" spans="2:22" x14ac:dyDescent="0.2">
      <c r="B88" s="35" t="s">
        <v>759</v>
      </c>
      <c r="C88" s="130">
        <v>0.70295700000000005</v>
      </c>
      <c r="D88" s="131">
        <v>1.0010500000000001E-3</v>
      </c>
      <c r="F88" s="35" t="s">
        <v>1842</v>
      </c>
      <c r="G88" s="130">
        <v>0.67395499999999997</v>
      </c>
      <c r="H88" s="131">
        <v>1.3189199999999999E-3</v>
      </c>
      <c r="J88" s="35" t="s">
        <v>329</v>
      </c>
      <c r="K88" s="127">
        <v>0.55881199999999998</v>
      </c>
      <c r="L88" s="128">
        <v>1.0010500000000001E-3</v>
      </c>
      <c r="M88" s="143">
        <v>0.56903300000000001</v>
      </c>
      <c r="N88" s="131">
        <v>1.3189199999999999E-3</v>
      </c>
      <c r="P88" s="127" t="s">
        <v>843</v>
      </c>
      <c r="Q88" s="130">
        <v>0.501</v>
      </c>
      <c r="R88" s="143">
        <v>2.1100000000000001E-2</v>
      </c>
      <c r="T88" s="35" t="s">
        <v>1799</v>
      </c>
      <c r="U88" s="32">
        <v>0.496</v>
      </c>
      <c r="V88" s="14">
        <v>1.0500000000000001E-2</v>
      </c>
    </row>
    <row r="89" spans="2:22" x14ac:dyDescent="0.2">
      <c r="B89" s="35" t="s">
        <v>1971</v>
      </c>
      <c r="C89" s="130">
        <v>0.70065900000000003</v>
      </c>
      <c r="D89" s="131">
        <v>4.5144700000000003E-2</v>
      </c>
      <c r="F89" s="35" t="s">
        <v>1841</v>
      </c>
      <c r="G89" s="130">
        <v>0.67365699999999995</v>
      </c>
      <c r="H89" s="131">
        <v>4.8986399999999999E-2</v>
      </c>
      <c r="J89" s="35" t="s">
        <v>1663</v>
      </c>
      <c r="K89" s="127">
        <v>0.55723900000000004</v>
      </c>
      <c r="L89" s="128">
        <v>1.0010500000000001E-3</v>
      </c>
      <c r="M89" s="143">
        <v>0.47196900000000003</v>
      </c>
      <c r="N89" s="131">
        <v>2.477E-3</v>
      </c>
      <c r="P89" s="127" t="s">
        <v>1933</v>
      </c>
      <c r="Q89" s="130">
        <v>0.499</v>
      </c>
      <c r="R89" s="143">
        <v>3.8199999999999998E-2</v>
      </c>
      <c r="T89" s="35" t="s">
        <v>950</v>
      </c>
      <c r="U89" s="32">
        <v>0.495</v>
      </c>
      <c r="V89" s="14">
        <v>4.8300000000000003E-2</v>
      </c>
    </row>
    <row r="90" spans="2:22" x14ac:dyDescent="0.2">
      <c r="B90" s="35" t="s">
        <v>1970</v>
      </c>
      <c r="C90" s="130">
        <v>0.69870399999999999</v>
      </c>
      <c r="D90" s="131">
        <v>4.4967899999999998E-2</v>
      </c>
      <c r="F90" s="35" t="s">
        <v>1704</v>
      </c>
      <c r="G90" s="130">
        <v>0.67301699999999998</v>
      </c>
      <c r="H90" s="131">
        <v>1.12692E-2</v>
      </c>
      <c r="J90" s="35" t="s">
        <v>367</v>
      </c>
      <c r="K90" s="127">
        <v>0.55576199999999998</v>
      </c>
      <c r="L90" s="128">
        <v>4.16228E-3</v>
      </c>
      <c r="M90" s="143">
        <v>0.49591200000000002</v>
      </c>
      <c r="N90" s="131">
        <v>3.9863599999999999E-2</v>
      </c>
      <c r="P90" s="127" t="s">
        <v>1932</v>
      </c>
      <c r="Q90" s="130">
        <v>0.496</v>
      </c>
      <c r="R90" s="143">
        <v>1.11E-2</v>
      </c>
      <c r="T90" s="35" t="s">
        <v>1797</v>
      </c>
      <c r="U90" s="32">
        <v>0.49299999999999999</v>
      </c>
      <c r="V90" s="14">
        <v>1.49E-2</v>
      </c>
    </row>
    <row r="91" spans="2:22" x14ac:dyDescent="0.2">
      <c r="B91" s="35" t="s">
        <v>1697</v>
      </c>
      <c r="C91" s="130">
        <v>0.69689299999999998</v>
      </c>
      <c r="D91" s="131">
        <v>1.0010500000000001E-3</v>
      </c>
      <c r="F91" s="35" t="s">
        <v>1840</v>
      </c>
      <c r="G91" s="130">
        <v>0.672041</v>
      </c>
      <c r="H91" s="131">
        <v>1.3189199999999999E-3</v>
      </c>
      <c r="J91" s="35" t="s">
        <v>1660</v>
      </c>
      <c r="K91" s="127">
        <v>0.55410899999999996</v>
      </c>
      <c r="L91" s="128">
        <v>1.0010500000000001E-3</v>
      </c>
      <c r="M91" s="143">
        <v>0.457617</v>
      </c>
      <c r="N91" s="131">
        <v>3.8132600000000003E-2</v>
      </c>
      <c r="P91" s="127" t="s">
        <v>1930</v>
      </c>
      <c r="Q91" s="130">
        <v>0.49399999999999999</v>
      </c>
      <c r="R91" s="143">
        <v>1.2800000000000001E-2</v>
      </c>
      <c r="T91" s="35" t="s">
        <v>1796</v>
      </c>
      <c r="U91" s="32">
        <v>0.49099999999999999</v>
      </c>
      <c r="V91" s="14">
        <v>6.4000000000000003E-3</v>
      </c>
    </row>
    <row r="92" spans="2:22" x14ac:dyDescent="0.2">
      <c r="B92" s="35" t="s">
        <v>1969</v>
      </c>
      <c r="C92" s="130">
        <v>0.69613499999999995</v>
      </c>
      <c r="D92" s="131">
        <v>6.7857500000000001E-3</v>
      </c>
      <c r="F92" s="35" t="s">
        <v>1839</v>
      </c>
      <c r="G92" s="130">
        <v>0.67160299999999995</v>
      </c>
      <c r="H92" s="131">
        <v>2.4085100000000002E-2</v>
      </c>
      <c r="J92" s="35" t="s">
        <v>642</v>
      </c>
      <c r="K92" s="127">
        <v>0.55053099999999999</v>
      </c>
      <c r="L92" s="128">
        <v>1.0010500000000001E-3</v>
      </c>
      <c r="M92" s="143">
        <v>0.38611099999999998</v>
      </c>
      <c r="N92" s="131">
        <v>3.5268399999999998E-2</v>
      </c>
      <c r="P92" s="127" t="s">
        <v>1931</v>
      </c>
      <c r="Q92" s="130">
        <v>0.49399999999999999</v>
      </c>
      <c r="R92" s="143">
        <v>2.98E-2</v>
      </c>
      <c r="T92" s="35" t="s">
        <v>946</v>
      </c>
      <c r="U92" s="32">
        <v>0.49099999999999999</v>
      </c>
      <c r="V92" s="14">
        <v>2.5000000000000001E-3</v>
      </c>
    </row>
    <row r="93" spans="2:22" x14ac:dyDescent="0.2">
      <c r="B93" s="35" t="s">
        <v>1696</v>
      </c>
      <c r="C93" s="130">
        <v>0.695546</v>
      </c>
      <c r="D93" s="131">
        <v>1.0010500000000001E-3</v>
      </c>
      <c r="F93" s="35" t="s">
        <v>1708</v>
      </c>
      <c r="G93" s="130">
        <v>0.67070600000000002</v>
      </c>
      <c r="H93" s="131">
        <v>7.2015899999999999E-3</v>
      </c>
      <c r="J93" s="35" t="s">
        <v>804</v>
      </c>
      <c r="K93" s="127">
        <v>0.53843200000000002</v>
      </c>
      <c r="L93" s="128">
        <v>1.0010500000000001E-3</v>
      </c>
      <c r="M93" s="143">
        <v>0.44073099999999998</v>
      </c>
      <c r="N93" s="131">
        <v>1.4865099999999999E-2</v>
      </c>
      <c r="P93" s="127" t="s">
        <v>1929</v>
      </c>
      <c r="Q93" s="130">
        <v>0.48399999999999999</v>
      </c>
      <c r="R93" s="143">
        <v>3.78E-2</v>
      </c>
      <c r="T93" s="35" t="s">
        <v>1795</v>
      </c>
      <c r="U93" s="32">
        <v>0.49099999999999999</v>
      </c>
      <c r="V93" s="14">
        <v>1.6299999999999999E-2</v>
      </c>
    </row>
    <row r="94" spans="2:22" x14ac:dyDescent="0.2">
      <c r="B94" s="35" t="s">
        <v>1968</v>
      </c>
      <c r="C94" s="130">
        <v>0.682944</v>
      </c>
      <c r="D94" s="131">
        <v>4.6377300000000003E-2</v>
      </c>
      <c r="F94" s="35" t="s">
        <v>1686</v>
      </c>
      <c r="G94" s="130">
        <v>0.669045</v>
      </c>
      <c r="H94" s="131">
        <v>1.3189199999999999E-3</v>
      </c>
      <c r="J94" s="35" t="s">
        <v>530</v>
      </c>
      <c r="K94" s="127">
        <v>0.52397899999999997</v>
      </c>
      <c r="L94" s="128">
        <v>1.0010500000000001E-3</v>
      </c>
      <c r="M94" s="143">
        <v>0.51430799999999999</v>
      </c>
      <c r="N94" s="131">
        <v>2.477E-3</v>
      </c>
      <c r="P94" s="127" t="s">
        <v>1928</v>
      </c>
      <c r="Q94" s="130">
        <v>0.48399999999999999</v>
      </c>
      <c r="R94" s="143">
        <v>1.23E-2</v>
      </c>
      <c r="T94" s="35" t="s">
        <v>725</v>
      </c>
      <c r="U94" s="32">
        <v>0.49</v>
      </c>
      <c r="V94" s="14">
        <v>4.4999999999999997E-3</v>
      </c>
    </row>
    <row r="95" spans="2:22" x14ac:dyDescent="0.2">
      <c r="B95" s="35" t="s">
        <v>974</v>
      </c>
      <c r="C95" s="130">
        <v>0.68206299999999997</v>
      </c>
      <c r="D95" s="131">
        <v>1.0010500000000001E-3</v>
      </c>
      <c r="F95" s="35" t="s">
        <v>602</v>
      </c>
      <c r="G95" s="130">
        <v>0.66867799999999999</v>
      </c>
      <c r="H95" s="131">
        <v>1.3189199999999999E-3</v>
      </c>
      <c r="J95" s="35" t="s">
        <v>1658</v>
      </c>
      <c r="K95" s="127">
        <v>0.50498699999999996</v>
      </c>
      <c r="L95" s="128">
        <v>2.6824700000000002E-3</v>
      </c>
      <c r="M95" s="143">
        <v>0.57631200000000005</v>
      </c>
      <c r="N95" s="131">
        <v>2.477E-3</v>
      </c>
      <c r="P95" s="127" t="s">
        <v>1927</v>
      </c>
      <c r="Q95" s="130">
        <v>0.48099999999999998</v>
      </c>
      <c r="R95" s="143">
        <v>1.52E-2</v>
      </c>
      <c r="T95" s="35" t="s">
        <v>1793</v>
      </c>
      <c r="U95" s="32">
        <v>0.48799999999999999</v>
      </c>
      <c r="V95" s="14">
        <v>1.5599999999999999E-2</v>
      </c>
    </row>
    <row r="96" spans="2:22" x14ac:dyDescent="0.2">
      <c r="B96" s="35" t="s">
        <v>1967</v>
      </c>
      <c r="C96" s="130">
        <v>0.67982399999999998</v>
      </c>
      <c r="D96" s="131">
        <v>3.3613400000000002E-2</v>
      </c>
      <c r="F96" s="35" t="s">
        <v>974</v>
      </c>
      <c r="G96" s="130">
        <v>0.66198400000000002</v>
      </c>
      <c r="H96" s="131">
        <v>1.3189199999999999E-3</v>
      </c>
      <c r="J96" s="35" t="s">
        <v>334</v>
      </c>
      <c r="K96" s="127">
        <v>0.50353800000000004</v>
      </c>
      <c r="L96" s="128">
        <v>1.0010500000000001E-3</v>
      </c>
      <c r="M96" s="143">
        <v>0.705287</v>
      </c>
      <c r="N96" s="131">
        <v>1.3189199999999999E-3</v>
      </c>
      <c r="P96" s="127" t="s">
        <v>298</v>
      </c>
      <c r="Q96" s="130">
        <v>0.48</v>
      </c>
      <c r="R96" s="143">
        <v>1E-3</v>
      </c>
      <c r="T96" s="35" t="s">
        <v>1069</v>
      </c>
      <c r="U96" s="32">
        <v>0.48299999999999998</v>
      </c>
      <c r="V96" s="14">
        <v>2.1600000000000001E-2</v>
      </c>
    </row>
    <row r="97" spans="2:22" x14ac:dyDescent="0.2">
      <c r="B97" s="35" t="s">
        <v>1966</v>
      </c>
      <c r="C97" s="130">
        <v>0.676678</v>
      </c>
      <c r="D97" s="131">
        <v>2.6824700000000002E-3</v>
      </c>
      <c r="F97" s="35" t="s">
        <v>742</v>
      </c>
      <c r="G97" s="130">
        <v>0.65002099999999996</v>
      </c>
      <c r="H97" s="131">
        <v>1.3189199999999999E-3</v>
      </c>
      <c r="J97" s="35" t="s">
        <v>1005</v>
      </c>
      <c r="K97" s="127">
        <v>0.50193399999999999</v>
      </c>
      <c r="L97" s="128">
        <v>1.0010500000000001E-3</v>
      </c>
      <c r="M97" s="143">
        <v>0.43804199999999999</v>
      </c>
      <c r="N97" s="131">
        <v>7.2015899999999999E-3</v>
      </c>
      <c r="P97" s="127" t="s">
        <v>1075</v>
      </c>
      <c r="Q97" s="130">
        <v>0.47799999999999998</v>
      </c>
      <c r="R97" s="143">
        <v>1E-3</v>
      </c>
      <c r="T97" s="35" t="s">
        <v>965</v>
      </c>
      <c r="U97" s="32">
        <v>0.48099999999999998</v>
      </c>
      <c r="V97" s="14">
        <v>2.2800000000000001E-2</v>
      </c>
    </row>
    <row r="98" spans="2:22" x14ac:dyDescent="0.2">
      <c r="B98" s="35" t="s">
        <v>1694</v>
      </c>
      <c r="C98" s="130">
        <v>0.67371400000000004</v>
      </c>
      <c r="D98" s="131">
        <v>4.8528399999999998E-3</v>
      </c>
      <c r="F98" s="35" t="s">
        <v>526</v>
      </c>
      <c r="G98" s="130">
        <v>0.64923799999999998</v>
      </c>
      <c r="H98" s="131">
        <v>1.3189199999999999E-3</v>
      </c>
      <c r="J98" s="35" t="s">
        <v>1657</v>
      </c>
      <c r="K98" s="127">
        <v>0.49487100000000001</v>
      </c>
      <c r="L98" s="128">
        <v>3.1183499999999999E-2</v>
      </c>
      <c r="M98" s="143">
        <v>0.55611100000000002</v>
      </c>
      <c r="N98" s="131">
        <v>1.7814900000000002E-2</v>
      </c>
      <c r="P98" s="127" t="s">
        <v>971</v>
      </c>
      <c r="Q98" s="130">
        <v>0.47099999999999997</v>
      </c>
      <c r="R98" s="143">
        <v>1E-3</v>
      </c>
      <c r="T98" s="35" t="s">
        <v>1791</v>
      </c>
      <c r="U98" s="32">
        <v>0.48</v>
      </c>
      <c r="V98" s="14">
        <v>2.9899999999999999E-2</v>
      </c>
    </row>
    <row r="99" spans="2:22" x14ac:dyDescent="0.2">
      <c r="B99" s="35" t="s">
        <v>1693</v>
      </c>
      <c r="C99" s="130">
        <v>0.673045</v>
      </c>
      <c r="D99" s="131">
        <v>1.6777400000000001E-2</v>
      </c>
      <c r="F99" s="35" t="s">
        <v>1183</v>
      </c>
      <c r="G99" s="130">
        <v>0.64861500000000005</v>
      </c>
      <c r="H99" s="131">
        <v>5.4267200000000003E-3</v>
      </c>
      <c r="J99" s="35" t="s">
        <v>316</v>
      </c>
      <c r="K99" s="127">
        <v>0.49399100000000001</v>
      </c>
      <c r="L99" s="128">
        <v>9.3746200000000002E-3</v>
      </c>
      <c r="M99" s="143">
        <v>0.54094399999999998</v>
      </c>
      <c r="N99" s="131">
        <v>4.5352500000000002E-3</v>
      </c>
      <c r="P99" s="127" t="s">
        <v>1926</v>
      </c>
      <c r="Q99" s="130">
        <v>0.46800000000000003</v>
      </c>
      <c r="R99" s="143">
        <v>1.46E-2</v>
      </c>
      <c r="T99" s="35" t="s">
        <v>1789</v>
      </c>
      <c r="U99" s="32">
        <v>0.47899999999999998</v>
      </c>
      <c r="V99" s="14">
        <v>2.5000000000000001E-3</v>
      </c>
    </row>
    <row r="100" spans="2:22" x14ac:dyDescent="0.2">
      <c r="B100" s="35" t="s">
        <v>1965</v>
      </c>
      <c r="C100" s="130">
        <v>0.67134300000000002</v>
      </c>
      <c r="D100" s="131">
        <v>4.7946500000000003E-2</v>
      </c>
      <c r="F100" s="35" t="s">
        <v>1675</v>
      </c>
      <c r="G100" s="130">
        <v>0.64769600000000005</v>
      </c>
      <c r="H100" s="131">
        <v>2.53344E-2</v>
      </c>
      <c r="J100" s="35" t="s">
        <v>1654</v>
      </c>
      <c r="K100" s="127">
        <v>0.49241099999999999</v>
      </c>
      <c r="L100" s="128">
        <v>8.7689900000000008E-3</v>
      </c>
      <c r="M100" s="143">
        <v>0.43927500000000003</v>
      </c>
      <c r="N100" s="131">
        <v>4.0975900000000003E-2</v>
      </c>
      <c r="P100" s="127" t="s">
        <v>1925</v>
      </c>
      <c r="Q100" s="130">
        <v>0.46300000000000002</v>
      </c>
      <c r="R100" s="143">
        <v>4.8999999999999998E-3</v>
      </c>
      <c r="T100" s="35" t="s">
        <v>383</v>
      </c>
      <c r="U100" s="32">
        <v>0.47599999999999998</v>
      </c>
      <c r="V100" s="14">
        <v>1.1299999999999999E-2</v>
      </c>
    </row>
    <row r="101" spans="2:22" x14ac:dyDescent="0.2">
      <c r="B101" s="35" t="s">
        <v>1690</v>
      </c>
      <c r="C101" s="130">
        <v>0.67001200000000005</v>
      </c>
      <c r="D101" s="131">
        <v>2.6824700000000002E-3</v>
      </c>
      <c r="F101" s="35" t="s">
        <v>1638</v>
      </c>
      <c r="G101" s="130">
        <v>0.64583599999999997</v>
      </c>
      <c r="H101" s="131">
        <v>1.3189199999999999E-3</v>
      </c>
      <c r="J101" s="35" t="s">
        <v>260</v>
      </c>
      <c r="K101" s="127">
        <v>0.49235600000000002</v>
      </c>
      <c r="L101" s="128">
        <v>1.0010500000000001E-3</v>
      </c>
      <c r="M101" s="143">
        <v>0.37948900000000002</v>
      </c>
      <c r="N101" s="131">
        <v>3.2766900000000002E-2</v>
      </c>
      <c r="P101" s="127" t="s">
        <v>285</v>
      </c>
      <c r="Q101" s="130">
        <v>0.46200000000000002</v>
      </c>
      <c r="R101" s="143">
        <v>2.7099999999999999E-2</v>
      </c>
      <c r="T101" s="35" t="s">
        <v>731</v>
      </c>
      <c r="U101" s="32">
        <v>0.47599999999999998</v>
      </c>
      <c r="V101" s="14">
        <v>5.4000000000000003E-3</v>
      </c>
    </row>
    <row r="102" spans="2:22" x14ac:dyDescent="0.2">
      <c r="B102" s="35" t="s">
        <v>741</v>
      </c>
      <c r="C102" s="130">
        <v>0.65942999999999996</v>
      </c>
      <c r="D102" s="131">
        <v>1.0010500000000001E-3</v>
      </c>
      <c r="F102" s="35" t="s">
        <v>925</v>
      </c>
      <c r="G102" s="130">
        <v>0.64293199999999995</v>
      </c>
      <c r="H102" s="131">
        <v>1.12692E-2</v>
      </c>
      <c r="J102" s="35" t="s">
        <v>1651</v>
      </c>
      <c r="K102" s="127">
        <v>0.48369600000000001</v>
      </c>
      <c r="L102" s="128">
        <v>6.1556800000000002E-3</v>
      </c>
      <c r="M102" s="143">
        <v>0.40992099999999998</v>
      </c>
      <c r="N102" s="131">
        <v>4.4547299999999998E-2</v>
      </c>
      <c r="P102" s="127" t="s">
        <v>620</v>
      </c>
      <c r="Q102" s="130">
        <v>0.46</v>
      </c>
      <c r="R102" s="143">
        <v>1.46E-2</v>
      </c>
      <c r="T102" s="35" t="s">
        <v>1786</v>
      </c>
      <c r="U102" s="32">
        <v>0.47499999999999998</v>
      </c>
      <c r="V102" s="14">
        <v>1.9699999999999999E-2</v>
      </c>
    </row>
    <row r="103" spans="2:22" x14ac:dyDescent="0.2">
      <c r="B103" s="35" t="s">
        <v>1964</v>
      </c>
      <c r="C103" s="130">
        <v>0.65637299999999998</v>
      </c>
      <c r="D103" s="131">
        <v>4.3447E-2</v>
      </c>
      <c r="F103" s="35" t="s">
        <v>1706</v>
      </c>
      <c r="G103" s="130">
        <v>0.641706</v>
      </c>
      <c r="H103" s="131">
        <v>3.7631900000000003E-2</v>
      </c>
      <c r="J103" s="35" t="s">
        <v>709</v>
      </c>
      <c r="K103" s="127">
        <v>0.48257100000000003</v>
      </c>
      <c r="L103" s="128">
        <v>1.1690600000000001E-2</v>
      </c>
      <c r="M103" s="143">
        <v>0.47338799999999998</v>
      </c>
      <c r="N103" s="131">
        <v>3.3048800000000003E-2</v>
      </c>
      <c r="P103" s="127" t="s">
        <v>1924</v>
      </c>
      <c r="Q103" s="130">
        <v>0.45900000000000002</v>
      </c>
      <c r="R103" s="143">
        <v>1E-3</v>
      </c>
      <c r="T103" s="35" t="s">
        <v>1787</v>
      </c>
      <c r="U103" s="32">
        <v>0.47499999999999998</v>
      </c>
      <c r="V103" s="14">
        <v>4.2700000000000002E-2</v>
      </c>
    </row>
    <row r="104" spans="2:22" x14ac:dyDescent="0.2">
      <c r="B104" s="35" t="s">
        <v>1689</v>
      </c>
      <c r="C104" s="130">
        <v>0.65558399999999994</v>
      </c>
      <c r="D104" s="131">
        <v>2.29597E-2</v>
      </c>
      <c r="F104" s="35" t="s">
        <v>580</v>
      </c>
      <c r="G104" s="130">
        <v>0.64134199999999997</v>
      </c>
      <c r="H104" s="131">
        <v>4.23078E-2</v>
      </c>
      <c r="J104" s="35" t="s">
        <v>1650</v>
      </c>
      <c r="K104" s="127">
        <v>0.48036600000000002</v>
      </c>
      <c r="L104" s="128">
        <v>2.6824700000000002E-3</v>
      </c>
      <c r="M104" s="143">
        <v>0.39898499999999998</v>
      </c>
      <c r="N104" s="131">
        <v>3.0498299999999999E-2</v>
      </c>
      <c r="P104" s="127" t="s">
        <v>696</v>
      </c>
      <c r="Q104" s="130">
        <v>0.45800000000000002</v>
      </c>
      <c r="R104" s="143">
        <v>2.2499999999999999E-2</v>
      </c>
      <c r="T104" s="35" t="s">
        <v>1785</v>
      </c>
      <c r="U104" s="32">
        <v>0.47299999999999998</v>
      </c>
      <c r="V104" s="14">
        <v>1.78E-2</v>
      </c>
    </row>
    <row r="105" spans="2:22" x14ac:dyDescent="0.2">
      <c r="B105" s="35" t="s">
        <v>586</v>
      </c>
      <c r="C105" s="130">
        <v>0.65129000000000004</v>
      </c>
      <c r="D105" s="131">
        <v>1.5743799999999999E-2</v>
      </c>
      <c r="F105" s="35" t="s">
        <v>597</v>
      </c>
      <c r="G105" s="130">
        <v>0.64090400000000003</v>
      </c>
      <c r="H105" s="131">
        <v>5.4267200000000003E-3</v>
      </c>
      <c r="J105" s="35" t="s">
        <v>801</v>
      </c>
      <c r="K105" s="127">
        <v>0.47128500000000001</v>
      </c>
      <c r="L105" s="128">
        <v>1.0010500000000001E-3</v>
      </c>
      <c r="M105" s="143">
        <v>0.45122699999999999</v>
      </c>
      <c r="N105" s="131">
        <v>8.8616300000000005E-3</v>
      </c>
      <c r="P105" s="127" t="s">
        <v>1099</v>
      </c>
      <c r="Q105" s="130">
        <v>0.45300000000000001</v>
      </c>
      <c r="R105" s="143">
        <v>1.5699999999999999E-2</v>
      </c>
      <c r="T105" s="35" t="s">
        <v>200</v>
      </c>
      <c r="U105" s="32">
        <v>0.47199999999999998</v>
      </c>
      <c r="V105" s="14">
        <v>4.7800000000000002E-2</v>
      </c>
    </row>
    <row r="106" spans="2:22" x14ac:dyDescent="0.2">
      <c r="B106" s="35" t="s">
        <v>1963</v>
      </c>
      <c r="C106" s="130">
        <v>0.64906600000000003</v>
      </c>
      <c r="D106" s="131">
        <v>1.0581E-2</v>
      </c>
      <c r="F106" s="35" t="s">
        <v>1690</v>
      </c>
      <c r="G106" s="130">
        <v>0.63628600000000002</v>
      </c>
      <c r="H106" s="131">
        <v>1.9678899999999999E-2</v>
      </c>
      <c r="J106" s="35" t="s">
        <v>532</v>
      </c>
      <c r="K106" s="127">
        <v>0.470165</v>
      </c>
      <c r="L106" s="128">
        <v>2.29597E-2</v>
      </c>
      <c r="M106" s="143">
        <v>0.52155300000000004</v>
      </c>
      <c r="N106" s="131">
        <v>1.9678899999999999E-2</v>
      </c>
      <c r="P106" s="127" t="s">
        <v>1180</v>
      </c>
      <c r="Q106" s="130">
        <v>0.45300000000000001</v>
      </c>
      <c r="R106" s="143">
        <v>1.8700000000000001E-2</v>
      </c>
      <c r="T106" s="35" t="s">
        <v>462</v>
      </c>
      <c r="U106" s="32">
        <v>0.46600000000000003</v>
      </c>
      <c r="V106" s="14">
        <v>3.5000000000000001E-3</v>
      </c>
    </row>
    <row r="107" spans="2:22" x14ac:dyDescent="0.2">
      <c r="B107" s="35" t="s">
        <v>1686</v>
      </c>
      <c r="C107" s="130">
        <v>0.64841199999999999</v>
      </c>
      <c r="D107" s="131">
        <v>3.43012E-3</v>
      </c>
      <c r="F107" s="35" t="s">
        <v>604</v>
      </c>
      <c r="G107" s="130">
        <v>0.63505199999999995</v>
      </c>
      <c r="H107" s="131">
        <v>3.5485899999999999E-3</v>
      </c>
      <c r="J107" s="35" t="s">
        <v>247</v>
      </c>
      <c r="K107" s="127">
        <v>0.46958800000000001</v>
      </c>
      <c r="L107" s="128">
        <v>1.0581E-2</v>
      </c>
      <c r="M107" s="143">
        <v>0.51787399999999995</v>
      </c>
      <c r="N107" s="131">
        <v>6.3567800000000002E-3</v>
      </c>
      <c r="P107" s="127" t="s">
        <v>1923</v>
      </c>
      <c r="Q107" s="130">
        <v>0.45200000000000001</v>
      </c>
      <c r="R107" s="143">
        <v>3.6900000000000002E-2</v>
      </c>
      <c r="T107" s="35" t="s">
        <v>911</v>
      </c>
      <c r="U107" s="32">
        <v>0.46500000000000002</v>
      </c>
      <c r="V107" s="14">
        <v>2.2800000000000001E-2</v>
      </c>
    </row>
    <row r="108" spans="2:22" x14ac:dyDescent="0.2">
      <c r="B108" s="35" t="s">
        <v>1962</v>
      </c>
      <c r="C108" s="130">
        <v>0.63979299999999995</v>
      </c>
      <c r="D108" s="131">
        <v>2.5684599999999998E-2</v>
      </c>
      <c r="F108" s="35" t="s">
        <v>1667</v>
      </c>
      <c r="G108" s="130">
        <v>0.63472499999999998</v>
      </c>
      <c r="H108" s="131">
        <v>2.1639599999999998E-2</v>
      </c>
      <c r="J108" s="35" t="s">
        <v>1647</v>
      </c>
      <c r="K108" s="127">
        <v>0.46881299999999998</v>
      </c>
      <c r="L108" s="128">
        <v>1.0010500000000001E-3</v>
      </c>
      <c r="M108" s="143">
        <v>0.409937</v>
      </c>
      <c r="N108" s="131">
        <v>2.0358000000000001E-2</v>
      </c>
      <c r="P108" s="127" t="s">
        <v>1170</v>
      </c>
      <c r="Q108" s="130">
        <v>0.45100000000000001</v>
      </c>
      <c r="R108" s="143">
        <v>2.1499999999999998E-2</v>
      </c>
      <c r="T108" s="35" t="s">
        <v>284</v>
      </c>
      <c r="U108" s="32">
        <v>0.46300000000000002</v>
      </c>
      <c r="V108" s="14">
        <v>2.1600000000000001E-2</v>
      </c>
    </row>
    <row r="109" spans="2:22" x14ac:dyDescent="0.2">
      <c r="B109" s="35" t="s">
        <v>1684</v>
      </c>
      <c r="C109" s="130">
        <v>0.63273500000000005</v>
      </c>
      <c r="D109" s="131">
        <v>1.0010500000000001E-3</v>
      </c>
      <c r="F109" s="35" t="s">
        <v>1834</v>
      </c>
      <c r="G109" s="130">
        <v>0.63231300000000001</v>
      </c>
      <c r="H109" s="131">
        <v>2.6554399999999999E-2</v>
      </c>
      <c r="J109" s="35" t="s">
        <v>212</v>
      </c>
      <c r="K109" s="127">
        <v>0.46591399999999999</v>
      </c>
      <c r="L109" s="128">
        <v>1.90562E-3</v>
      </c>
      <c r="M109" s="143">
        <v>0.72469799999999995</v>
      </c>
      <c r="N109" s="131">
        <v>1.3189199999999999E-3</v>
      </c>
      <c r="P109" s="145" t="s">
        <v>2129</v>
      </c>
      <c r="Q109" s="130">
        <v>0.45100000000000001</v>
      </c>
      <c r="R109" s="143">
        <v>8.8000000000000005E-3</v>
      </c>
      <c r="T109" s="35" t="s">
        <v>356</v>
      </c>
      <c r="U109" s="32">
        <v>0.45600000000000002</v>
      </c>
      <c r="V109" s="14">
        <v>7.1999999999999998E-3</v>
      </c>
    </row>
    <row r="110" spans="2:22" x14ac:dyDescent="0.2">
      <c r="B110" s="35" t="s">
        <v>1961</v>
      </c>
      <c r="C110" s="130">
        <v>0.62336199999999997</v>
      </c>
      <c r="D110" s="131">
        <v>7.4685200000000002E-3</v>
      </c>
      <c r="F110" s="35" t="s">
        <v>1709</v>
      </c>
      <c r="G110" s="130">
        <v>0.62798399999999999</v>
      </c>
      <c r="H110" s="131">
        <v>8.8616300000000005E-3</v>
      </c>
      <c r="J110" s="35" t="s">
        <v>486</v>
      </c>
      <c r="K110" s="127">
        <v>0.46299899999999999</v>
      </c>
      <c r="L110" s="128">
        <v>3.3179300000000002E-2</v>
      </c>
      <c r="M110" s="143">
        <v>0.48394199999999998</v>
      </c>
      <c r="N110" s="131">
        <v>4.5009300000000002E-2</v>
      </c>
      <c r="P110" s="127" t="s">
        <v>1036</v>
      </c>
      <c r="Q110" s="130">
        <v>0.45</v>
      </c>
      <c r="R110" s="143">
        <v>7.4999999999999997E-3</v>
      </c>
      <c r="T110" s="35" t="s">
        <v>279</v>
      </c>
      <c r="U110" s="32">
        <v>0.45500000000000002</v>
      </c>
      <c r="V110" s="14">
        <v>3.2199999999999999E-2</v>
      </c>
    </row>
    <row r="111" spans="2:22" x14ac:dyDescent="0.2">
      <c r="B111" s="35" t="s">
        <v>931</v>
      </c>
      <c r="C111" s="130">
        <v>0.62263400000000002</v>
      </c>
      <c r="D111" s="131">
        <v>1.0010500000000001E-3</v>
      </c>
      <c r="F111" s="35" t="s">
        <v>1153</v>
      </c>
      <c r="G111" s="130">
        <v>0.62224699999999999</v>
      </c>
      <c r="H111" s="131">
        <v>1.12692E-2</v>
      </c>
      <c r="J111" s="35" t="s">
        <v>1131</v>
      </c>
      <c r="K111" s="127">
        <v>0.46071899999999999</v>
      </c>
      <c r="L111" s="128">
        <v>7.4685200000000002E-3</v>
      </c>
      <c r="M111" s="143">
        <v>0.399057</v>
      </c>
      <c r="N111" s="131">
        <v>4.5884300000000003E-2</v>
      </c>
      <c r="P111" s="127" t="s">
        <v>1922</v>
      </c>
      <c r="Q111" s="130">
        <v>0.44600000000000001</v>
      </c>
      <c r="R111" s="143">
        <v>1.17E-2</v>
      </c>
      <c r="T111" s="35" t="s">
        <v>717</v>
      </c>
      <c r="U111" s="32">
        <v>0.45300000000000001</v>
      </c>
      <c r="V111" s="14">
        <v>9.5999999999999992E-3</v>
      </c>
    </row>
    <row r="112" spans="2:22" x14ac:dyDescent="0.2">
      <c r="B112" s="35" t="s">
        <v>1960</v>
      </c>
      <c r="C112" s="130">
        <v>0.62192800000000004</v>
      </c>
      <c r="D112" s="131">
        <v>4.6949200000000003E-2</v>
      </c>
      <c r="F112" s="35" t="s">
        <v>1671</v>
      </c>
      <c r="G112" s="130">
        <v>0.618448</v>
      </c>
      <c r="H112" s="131">
        <v>5.4267200000000003E-3</v>
      </c>
      <c r="J112" s="35" t="s">
        <v>490</v>
      </c>
      <c r="K112" s="127">
        <v>0.46001599999999998</v>
      </c>
      <c r="L112" s="128">
        <v>3.40448E-2</v>
      </c>
      <c r="M112" s="143">
        <v>0.67413000000000001</v>
      </c>
      <c r="N112" s="131">
        <v>1.3189199999999999E-3</v>
      </c>
      <c r="P112" s="127" t="s">
        <v>1921</v>
      </c>
      <c r="Q112" s="130">
        <v>0.443</v>
      </c>
      <c r="R112" s="143">
        <v>4.1999999999999997E-3</v>
      </c>
      <c r="T112" s="35" t="s">
        <v>283</v>
      </c>
      <c r="U112" s="32">
        <v>0.45200000000000001</v>
      </c>
      <c r="V112" s="14">
        <v>9.5999999999999992E-3</v>
      </c>
    </row>
    <row r="113" spans="2:22" x14ac:dyDescent="0.2">
      <c r="B113" s="35" t="s">
        <v>1681</v>
      </c>
      <c r="C113" s="130">
        <v>0.61985699999999999</v>
      </c>
      <c r="D113" s="131">
        <v>6.1556800000000002E-3</v>
      </c>
      <c r="F113" s="35" t="s">
        <v>779</v>
      </c>
      <c r="G113" s="130">
        <v>0.61212299999999997</v>
      </c>
      <c r="H113" s="131">
        <v>1.2858700000000001E-2</v>
      </c>
      <c r="J113" s="35" t="s">
        <v>742</v>
      </c>
      <c r="K113" s="127">
        <v>0.45980700000000002</v>
      </c>
      <c r="L113" s="128">
        <v>3.43012E-3</v>
      </c>
      <c r="M113" s="143">
        <v>0.65002099999999996</v>
      </c>
      <c r="N113" s="131">
        <v>1.3189199999999999E-3</v>
      </c>
      <c r="P113" s="127" t="s">
        <v>1920</v>
      </c>
      <c r="Q113" s="130">
        <v>0.441</v>
      </c>
      <c r="R113" s="143">
        <v>3.32E-2</v>
      </c>
      <c r="T113" s="35" t="s">
        <v>728</v>
      </c>
      <c r="U113" s="32">
        <v>0.44800000000000001</v>
      </c>
      <c r="V113" s="14">
        <v>2.8899999999999999E-2</v>
      </c>
    </row>
    <row r="114" spans="2:22" x14ac:dyDescent="0.2">
      <c r="B114" s="35" t="s">
        <v>1680</v>
      </c>
      <c r="C114" s="130">
        <v>0.618479</v>
      </c>
      <c r="D114" s="131">
        <v>2.0143899999999999E-2</v>
      </c>
      <c r="F114" s="35" t="s">
        <v>1679</v>
      </c>
      <c r="G114" s="130">
        <v>0.61207500000000004</v>
      </c>
      <c r="H114" s="131">
        <v>1.3189199999999999E-3</v>
      </c>
      <c r="J114" s="35" t="s">
        <v>1643</v>
      </c>
      <c r="K114" s="127">
        <v>0.45783499999999999</v>
      </c>
      <c r="L114" s="128">
        <v>1.11211E-2</v>
      </c>
      <c r="M114" s="143">
        <v>0.49308400000000002</v>
      </c>
      <c r="N114" s="131">
        <v>1.35668E-2</v>
      </c>
      <c r="P114" s="127" t="s">
        <v>1919</v>
      </c>
      <c r="Q114" s="130">
        <v>0.439</v>
      </c>
      <c r="R114" s="143">
        <v>9.4000000000000004E-3</v>
      </c>
      <c r="T114" s="35" t="s">
        <v>293</v>
      </c>
      <c r="U114" s="32">
        <v>0.44400000000000001</v>
      </c>
      <c r="V114" s="14">
        <v>2.1000000000000001E-2</v>
      </c>
    </row>
    <row r="115" spans="2:22" x14ac:dyDescent="0.2">
      <c r="B115" s="35" t="s">
        <v>1959</v>
      </c>
      <c r="C115" s="130">
        <v>0.61809099999999995</v>
      </c>
      <c r="D115" s="131">
        <v>4.2764000000000003E-2</v>
      </c>
      <c r="F115" s="35" t="s">
        <v>370</v>
      </c>
      <c r="G115" s="130">
        <v>0.60871900000000001</v>
      </c>
      <c r="H115" s="131">
        <v>4.9293799999999999E-2</v>
      </c>
      <c r="J115" s="35" t="s">
        <v>1641</v>
      </c>
      <c r="K115" s="127">
        <v>0.45027899999999998</v>
      </c>
      <c r="L115" s="128">
        <v>6.1556800000000002E-3</v>
      </c>
      <c r="M115" s="143">
        <v>0.42766500000000002</v>
      </c>
      <c r="N115" s="131">
        <v>1.9678899999999999E-2</v>
      </c>
      <c r="P115" s="127" t="s">
        <v>1918</v>
      </c>
      <c r="Q115" s="130">
        <v>0.438</v>
      </c>
      <c r="R115" s="143">
        <v>4.8999999999999998E-3</v>
      </c>
      <c r="T115" s="35" t="s">
        <v>1779</v>
      </c>
      <c r="U115" s="32">
        <v>0.442</v>
      </c>
      <c r="V115" s="14">
        <v>1.7100000000000001E-2</v>
      </c>
    </row>
    <row r="116" spans="2:22" x14ac:dyDescent="0.2">
      <c r="B116" s="35" t="s">
        <v>1679</v>
      </c>
      <c r="C116" s="130">
        <v>0.61673299999999998</v>
      </c>
      <c r="D116" s="131">
        <v>1.0010500000000001E-3</v>
      </c>
      <c r="F116" s="35" t="s">
        <v>1831</v>
      </c>
      <c r="G116" s="130">
        <v>0.60420700000000005</v>
      </c>
      <c r="H116" s="131">
        <v>1.4865099999999999E-2</v>
      </c>
      <c r="J116" s="35" t="s">
        <v>398</v>
      </c>
      <c r="K116" s="127">
        <v>0.449492</v>
      </c>
      <c r="L116" s="128">
        <v>1.0010500000000001E-3</v>
      </c>
      <c r="M116" s="143">
        <v>0.35602299999999998</v>
      </c>
      <c r="N116" s="131">
        <v>4.4353200000000002E-2</v>
      </c>
      <c r="P116" s="127" t="s">
        <v>697</v>
      </c>
      <c r="Q116" s="130">
        <v>0.434</v>
      </c>
      <c r="R116" s="143">
        <v>4.8599999999999997E-2</v>
      </c>
      <c r="T116" s="35" t="s">
        <v>1778</v>
      </c>
      <c r="U116" s="32">
        <v>0.44</v>
      </c>
      <c r="V116" s="14">
        <v>4.1000000000000002E-2</v>
      </c>
    </row>
    <row r="117" spans="2:22" x14ac:dyDescent="0.2">
      <c r="B117" s="35" t="s">
        <v>438</v>
      </c>
      <c r="C117" s="130">
        <v>0.61576699999999995</v>
      </c>
      <c r="D117" s="131">
        <v>9.3746200000000002E-3</v>
      </c>
      <c r="F117" s="35" t="s">
        <v>1672</v>
      </c>
      <c r="G117" s="130">
        <v>0.59948299999999999</v>
      </c>
      <c r="H117" s="131">
        <v>2.2215599999999999E-2</v>
      </c>
      <c r="J117" s="35" t="s">
        <v>1140</v>
      </c>
      <c r="K117" s="127">
        <v>0.44875799999999999</v>
      </c>
      <c r="L117" s="128">
        <v>1.0010500000000001E-3</v>
      </c>
      <c r="M117" s="143">
        <v>0.43012600000000001</v>
      </c>
      <c r="N117" s="131">
        <v>1.56242E-2</v>
      </c>
      <c r="P117" s="127" t="s">
        <v>1154</v>
      </c>
      <c r="Q117" s="130">
        <v>0.433</v>
      </c>
      <c r="R117" s="143">
        <v>2.75E-2</v>
      </c>
      <c r="T117" s="35" t="s">
        <v>817</v>
      </c>
      <c r="U117" s="32">
        <v>0.438</v>
      </c>
      <c r="V117" s="14">
        <v>4.4499999999999998E-2</v>
      </c>
    </row>
    <row r="118" spans="2:22" x14ac:dyDescent="0.2">
      <c r="B118" s="35" t="s">
        <v>503</v>
      </c>
      <c r="C118" s="130">
        <v>0.61489700000000003</v>
      </c>
      <c r="D118" s="131">
        <v>1.0010500000000001E-3</v>
      </c>
      <c r="F118" s="35" t="s">
        <v>1680</v>
      </c>
      <c r="G118" s="130">
        <v>0.59945400000000004</v>
      </c>
      <c r="H118" s="131">
        <v>4.5468099999999997E-2</v>
      </c>
      <c r="J118" s="35" t="s">
        <v>1639</v>
      </c>
      <c r="K118" s="127">
        <v>0.44703100000000001</v>
      </c>
      <c r="L118" s="128">
        <v>4.16228E-3</v>
      </c>
      <c r="M118" s="143">
        <v>0.376029</v>
      </c>
      <c r="N118" s="131">
        <v>4.3046500000000001E-2</v>
      </c>
      <c r="P118" s="127" t="s">
        <v>792</v>
      </c>
      <c r="Q118" s="130">
        <v>0.43099999999999999</v>
      </c>
      <c r="R118" s="143">
        <v>6.7999999999999996E-3</v>
      </c>
      <c r="T118" s="35" t="s">
        <v>1776</v>
      </c>
      <c r="U118" s="32">
        <v>0.436</v>
      </c>
      <c r="V118" s="14">
        <v>3.5299999999999998E-2</v>
      </c>
    </row>
    <row r="119" spans="2:22" x14ac:dyDescent="0.2">
      <c r="B119" s="35" t="s">
        <v>1958</v>
      </c>
      <c r="C119" s="130">
        <v>0.61469600000000002</v>
      </c>
      <c r="D119" s="131">
        <v>4.8895300000000003E-2</v>
      </c>
      <c r="F119" s="35" t="s">
        <v>1702</v>
      </c>
      <c r="G119" s="130">
        <v>0.59935300000000002</v>
      </c>
      <c r="H119" s="131">
        <v>1.21282E-2</v>
      </c>
      <c r="J119" s="35" t="s">
        <v>773</v>
      </c>
      <c r="K119" s="127">
        <v>0.44687100000000002</v>
      </c>
      <c r="L119" s="128">
        <v>2.6824700000000002E-3</v>
      </c>
      <c r="M119" s="143">
        <v>0.36230600000000002</v>
      </c>
      <c r="N119" s="131">
        <v>4.5884300000000003E-2</v>
      </c>
      <c r="P119" s="127" t="s">
        <v>1116</v>
      </c>
      <c r="Q119" s="130">
        <v>0.43099999999999999</v>
      </c>
      <c r="R119" s="143">
        <v>2.1100000000000001E-2</v>
      </c>
      <c r="T119" s="35" t="s">
        <v>1000</v>
      </c>
      <c r="U119" s="32">
        <v>0.435</v>
      </c>
      <c r="V119" s="14">
        <v>1.49E-2</v>
      </c>
    </row>
    <row r="120" spans="2:22" x14ac:dyDescent="0.2">
      <c r="B120" s="35" t="s">
        <v>794</v>
      </c>
      <c r="C120" s="130">
        <v>0.61390599999999995</v>
      </c>
      <c r="D120" s="131">
        <v>1.0010500000000001E-3</v>
      </c>
      <c r="F120" s="35" t="s">
        <v>586</v>
      </c>
      <c r="G120" s="130">
        <v>0.59392800000000001</v>
      </c>
      <c r="H120" s="131">
        <v>4.8552199999999997E-2</v>
      </c>
      <c r="J120" s="35" t="s">
        <v>1638</v>
      </c>
      <c r="K120" s="127">
        <v>0.43745400000000001</v>
      </c>
      <c r="L120" s="128">
        <v>1.40345E-2</v>
      </c>
      <c r="M120" s="143">
        <v>0.64583599999999997</v>
      </c>
      <c r="N120" s="131">
        <v>1.3189199999999999E-3</v>
      </c>
      <c r="P120" s="127" t="s">
        <v>1917</v>
      </c>
      <c r="Q120" s="130">
        <v>0.43</v>
      </c>
      <c r="R120" s="143">
        <v>1.9E-3</v>
      </c>
      <c r="T120" s="35" t="s">
        <v>435</v>
      </c>
      <c r="U120" s="32">
        <v>0.434</v>
      </c>
      <c r="V120" s="14">
        <v>9.5999999999999992E-3</v>
      </c>
    </row>
    <row r="121" spans="2:22" x14ac:dyDescent="0.2">
      <c r="B121" s="35" t="s">
        <v>1677</v>
      </c>
      <c r="C121" s="130">
        <v>0.61348599999999998</v>
      </c>
      <c r="D121" s="131">
        <v>1.0010500000000001E-3</v>
      </c>
      <c r="F121" s="35" t="s">
        <v>1829</v>
      </c>
      <c r="G121" s="130">
        <v>0.593781</v>
      </c>
      <c r="H121" s="131">
        <v>6.3567800000000002E-3</v>
      </c>
      <c r="J121" s="35" t="s">
        <v>527</v>
      </c>
      <c r="K121" s="127">
        <v>0.41994500000000001</v>
      </c>
      <c r="L121" s="128">
        <v>2.4761499999999999E-2</v>
      </c>
      <c r="M121" s="143">
        <v>0.54036200000000001</v>
      </c>
      <c r="N121" s="131">
        <v>4.5352500000000002E-3</v>
      </c>
      <c r="P121" s="127" t="s">
        <v>223</v>
      </c>
      <c r="Q121" s="130">
        <v>0.42899999999999999</v>
      </c>
      <c r="R121" s="143">
        <v>1.77E-2</v>
      </c>
      <c r="T121" s="35" t="s">
        <v>1105</v>
      </c>
      <c r="U121" s="32">
        <v>0.434</v>
      </c>
      <c r="V121" s="14">
        <v>1.29E-2</v>
      </c>
    </row>
    <row r="122" spans="2:22" x14ac:dyDescent="0.2">
      <c r="B122" s="35" t="s">
        <v>1957</v>
      </c>
      <c r="C122" s="130">
        <v>0.61227799999999999</v>
      </c>
      <c r="D122" s="131">
        <v>1.0581E-2</v>
      </c>
      <c r="F122" s="35" t="s">
        <v>1738</v>
      </c>
      <c r="G122" s="130">
        <v>0.59217399999999998</v>
      </c>
      <c r="H122" s="131">
        <v>4.3882699999999997E-2</v>
      </c>
      <c r="J122" s="35" t="s">
        <v>526</v>
      </c>
      <c r="K122" s="127">
        <v>0.41669099999999998</v>
      </c>
      <c r="L122" s="128">
        <v>6.1556800000000002E-3</v>
      </c>
      <c r="M122" s="143">
        <v>0.64923799999999998</v>
      </c>
      <c r="N122" s="131">
        <v>1.3189199999999999E-3</v>
      </c>
      <c r="P122" s="127" t="s">
        <v>1916</v>
      </c>
      <c r="Q122" s="130">
        <v>0.42799999999999999</v>
      </c>
      <c r="R122" s="143">
        <v>1.6299999999999999E-2</v>
      </c>
      <c r="T122" s="35" t="s">
        <v>275</v>
      </c>
      <c r="U122" s="32">
        <v>0.433</v>
      </c>
      <c r="V122" s="14">
        <v>2.5899999999999999E-2</v>
      </c>
    </row>
    <row r="123" spans="2:22" x14ac:dyDescent="0.2">
      <c r="B123" s="35" t="s">
        <v>252</v>
      </c>
      <c r="C123" s="130">
        <v>0.60830099999999998</v>
      </c>
      <c r="D123" s="131">
        <v>1.0010500000000001E-3</v>
      </c>
      <c r="F123" s="35" t="s">
        <v>1828</v>
      </c>
      <c r="G123" s="130">
        <v>0.58563200000000004</v>
      </c>
      <c r="H123" s="131">
        <v>2.9406399999999999E-2</v>
      </c>
      <c r="J123" s="35" t="s">
        <v>610</v>
      </c>
      <c r="K123" s="127">
        <v>0.415549</v>
      </c>
      <c r="L123" s="128">
        <v>2.4761499999999999E-2</v>
      </c>
      <c r="M123" s="143">
        <v>0.419271</v>
      </c>
      <c r="N123" s="131">
        <v>4.8552199999999997E-2</v>
      </c>
      <c r="P123" s="127" t="s">
        <v>891</v>
      </c>
      <c r="Q123" s="130">
        <v>0.42699999999999999</v>
      </c>
      <c r="R123" s="143">
        <v>2.1499999999999998E-2</v>
      </c>
      <c r="T123" s="35" t="s">
        <v>1151</v>
      </c>
      <c r="U123" s="32">
        <v>0.42699999999999999</v>
      </c>
      <c r="V123" s="14">
        <v>2.8899999999999999E-2</v>
      </c>
    </row>
    <row r="124" spans="2:22" x14ac:dyDescent="0.2">
      <c r="B124" s="35" t="s">
        <v>1675</v>
      </c>
      <c r="C124" s="130">
        <v>0.60823000000000005</v>
      </c>
      <c r="D124" s="131">
        <v>2.5276E-2</v>
      </c>
      <c r="F124" s="35" t="s">
        <v>1827</v>
      </c>
      <c r="G124" s="130">
        <v>0.58333999999999997</v>
      </c>
      <c r="H124" s="131">
        <v>4.5352500000000002E-3</v>
      </c>
      <c r="J124" s="35" t="s">
        <v>1636</v>
      </c>
      <c r="K124" s="127">
        <v>0.414132</v>
      </c>
      <c r="L124" s="128">
        <v>6.7857500000000001E-3</v>
      </c>
      <c r="M124" s="143">
        <v>0.387042</v>
      </c>
      <c r="N124" s="131">
        <v>2.7658599999999998E-2</v>
      </c>
      <c r="P124" s="127" t="s">
        <v>1026</v>
      </c>
      <c r="Q124" s="130">
        <v>0.42499999999999999</v>
      </c>
      <c r="R124" s="143">
        <v>5.5999999999999999E-3</v>
      </c>
      <c r="T124" s="35" t="s">
        <v>1771</v>
      </c>
      <c r="U124" s="32">
        <v>0.42599999999999999</v>
      </c>
      <c r="V124" s="14">
        <v>2.6599999999999999E-2</v>
      </c>
    </row>
    <row r="125" spans="2:22" x14ac:dyDescent="0.2">
      <c r="B125" s="35" t="s">
        <v>1674</v>
      </c>
      <c r="C125" s="130">
        <v>0.60197999999999996</v>
      </c>
      <c r="D125" s="131">
        <v>2.6824700000000002E-3</v>
      </c>
      <c r="F125" s="35" t="s">
        <v>1826</v>
      </c>
      <c r="G125" s="130">
        <v>0.58252899999999996</v>
      </c>
      <c r="H125" s="131">
        <v>1.3189199999999999E-3</v>
      </c>
      <c r="J125" s="35" t="s">
        <v>749</v>
      </c>
      <c r="K125" s="127">
        <v>0.41377700000000001</v>
      </c>
      <c r="L125" s="128">
        <v>1.11211E-2</v>
      </c>
      <c r="M125" s="143">
        <v>0.39074199999999998</v>
      </c>
      <c r="N125" s="131">
        <v>3.3048800000000003E-2</v>
      </c>
      <c r="P125" s="127" t="s">
        <v>1106</v>
      </c>
      <c r="Q125" s="130">
        <v>0.42499999999999999</v>
      </c>
      <c r="R125" s="143">
        <v>1.6799999999999999E-2</v>
      </c>
      <c r="T125" s="35" t="s">
        <v>1772</v>
      </c>
      <c r="U125" s="32">
        <v>0.42599999999999999</v>
      </c>
      <c r="V125" s="14">
        <v>4.1500000000000002E-2</v>
      </c>
    </row>
    <row r="126" spans="2:22" x14ac:dyDescent="0.2">
      <c r="B126" s="35" t="s">
        <v>1672</v>
      </c>
      <c r="C126" s="130">
        <v>0.59872800000000004</v>
      </c>
      <c r="D126" s="131">
        <v>9.3746200000000002E-3</v>
      </c>
      <c r="F126" s="35" t="s">
        <v>784</v>
      </c>
      <c r="G126" s="130">
        <v>0.58025599999999999</v>
      </c>
      <c r="H126" s="131">
        <v>1.21282E-2</v>
      </c>
      <c r="J126" s="35" t="s">
        <v>1139</v>
      </c>
      <c r="K126" s="127">
        <v>0.41064400000000001</v>
      </c>
      <c r="L126" s="128">
        <v>6.7857500000000001E-3</v>
      </c>
      <c r="M126" s="143">
        <v>0.36405999999999999</v>
      </c>
      <c r="N126" s="131">
        <v>3.9863599999999999E-2</v>
      </c>
      <c r="P126" s="127" t="s">
        <v>336</v>
      </c>
      <c r="Q126" s="130">
        <v>0.42299999999999999</v>
      </c>
      <c r="R126" s="143">
        <v>1.6299999999999999E-2</v>
      </c>
      <c r="T126" s="35" t="s">
        <v>743</v>
      </c>
      <c r="U126" s="32">
        <v>0.42399999999999999</v>
      </c>
      <c r="V126" s="14">
        <v>3.2800000000000003E-2</v>
      </c>
    </row>
    <row r="127" spans="2:22" x14ac:dyDescent="0.2">
      <c r="B127" s="35" t="s">
        <v>1145</v>
      </c>
      <c r="C127" s="130">
        <v>0.59650199999999998</v>
      </c>
      <c r="D127" s="131">
        <v>1.0010500000000001E-3</v>
      </c>
      <c r="F127" s="35" t="s">
        <v>1665</v>
      </c>
      <c r="G127" s="130">
        <v>0.57832499999999998</v>
      </c>
      <c r="H127" s="131">
        <v>4.27178E-2</v>
      </c>
      <c r="J127" s="35" t="s">
        <v>492</v>
      </c>
      <c r="K127" s="127">
        <v>0.41048000000000001</v>
      </c>
      <c r="L127" s="128">
        <v>2.1513899999999999E-2</v>
      </c>
      <c r="M127" s="143">
        <v>0.54127599999999998</v>
      </c>
      <c r="N127" s="131">
        <v>5.4267200000000003E-3</v>
      </c>
      <c r="P127" s="127" t="s">
        <v>1016</v>
      </c>
      <c r="Q127" s="130">
        <v>0.42299999999999999</v>
      </c>
      <c r="R127" s="143">
        <v>2.3400000000000001E-2</v>
      </c>
      <c r="T127" s="35" t="s">
        <v>1769</v>
      </c>
      <c r="U127" s="32">
        <v>0.42299999999999999</v>
      </c>
      <c r="V127" s="14">
        <v>2.47E-2</v>
      </c>
    </row>
    <row r="128" spans="2:22" x14ac:dyDescent="0.2">
      <c r="B128" s="35" t="s">
        <v>1671</v>
      </c>
      <c r="C128" s="130">
        <v>0.58864700000000003</v>
      </c>
      <c r="D128" s="131">
        <v>2.6824700000000002E-3</v>
      </c>
      <c r="F128" s="35" t="s">
        <v>1658</v>
      </c>
      <c r="G128" s="130">
        <v>0.57631200000000005</v>
      </c>
      <c r="H128" s="131">
        <v>2.477E-3</v>
      </c>
      <c r="J128" s="35" t="s">
        <v>1128</v>
      </c>
      <c r="K128" s="127">
        <v>0.40647899999999998</v>
      </c>
      <c r="L128" s="128">
        <v>1.0581E-2</v>
      </c>
      <c r="M128" s="143">
        <v>0.36776599999999998</v>
      </c>
      <c r="N128" s="131">
        <v>4.23078E-2</v>
      </c>
      <c r="P128" s="127" t="s">
        <v>1915</v>
      </c>
      <c r="Q128" s="130">
        <v>0.42</v>
      </c>
      <c r="R128" s="143">
        <v>3.5799999999999998E-2</v>
      </c>
      <c r="T128" s="35" t="s">
        <v>1768</v>
      </c>
      <c r="U128" s="32">
        <v>0.41899999999999998</v>
      </c>
      <c r="V128" s="14">
        <v>4.19E-2</v>
      </c>
    </row>
    <row r="129" spans="2:22" x14ac:dyDescent="0.2">
      <c r="B129" s="35" t="s">
        <v>665</v>
      </c>
      <c r="C129" s="130">
        <v>0.58827099999999999</v>
      </c>
      <c r="D129" s="131">
        <v>1.0010500000000001E-3</v>
      </c>
      <c r="F129" s="35" t="s">
        <v>1825</v>
      </c>
      <c r="G129" s="130">
        <v>0.56981300000000001</v>
      </c>
      <c r="H129" s="131">
        <v>2.477E-3</v>
      </c>
      <c r="J129" s="35" t="s">
        <v>1103</v>
      </c>
      <c r="K129" s="127">
        <v>0.40218599999999999</v>
      </c>
      <c r="L129" s="128">
        <v>4.2389499999999997E-2</v>
      </c>
      <c r="M129" s="143">
        <v>0.44669700000000001</v>
      </c>
      <c r="N129" s="131">
        <v>4.0548099999999997E-2</v>
      </c>
      <c r="P129" s="127" t="s">
        <v>1914</v>
      </c>
      <c r="Q129" s="130">
        <v>0.41699999999999998</v>
      </c>
      <c r="R129" s="143">
        <v>3.9699999999999999E-2</v>
      </c>
      <c r="T129" s="35" t="s">
        <v>1767</v>
      </c>
      <c r="U129" s="32">
        <v>0.41699999999999998</v>
      </c>
      <c r="V129" s="14">
        <v>3.9100000000000003E-2</v>
      </c>
    </row>
    <row r="130" spans="2:22" x14ac:dyDescent="0.2">
      <c r="B130" s="35" t="s">
        <v>1670</v>
      </c>
      <c r="C130" s="130">
        <v>0.58555000000000001</v>
      </c>
      <c r="D130" s="131">
        <v>5.5667599999999996E-3</v>
      </c>
      <c r="F130" s="35" t="s">
        <v>329</v>
      </c>
      <c r="G130" s="130">
        <v>0.56903300000000001</v>
      </c>
      <c r="H130" s="131">
        <v>1.3189199999999999E-3</v>
      </c>
      <c r="J130" s="35" t="s">
        <v>726</v>
      </c>
      <c r="K130" s="127">
        <v>0.40087499999999998</v>
      </c>
      <c r="L130" s="128">
        <v>8.1132099999999992E-3</v>
      </c>
      <c r="M130" s="143">
        <v>0.37568400000000002</v>
      </c>
      <c r="N130" s="131">
        <v>3.3048800000000003E-2</v>
      </c>
      <c r="P130" s="127" t="s">
        <v>1913</v>
      </c>
      <c r="Q130" s="130">
        <v>0.41699999999999998</v>
      </c>
      <c r="R130" s="143">
        <v>2.06E-2</v>
      </c>
      <c r="T130" s="35" t="s">
        <v>856</v>
      </c>
      <c r="U130" s="32">
        <v>0.41599999999999998</v>
      </c>
      <c r="V130" s="14">
        <v>2.41E-2</v>
      </c>
    </row>
    <row r="131" spans="2:22" x14ac:dyDescent="0.2">
      <c r="B131" s="35" t="s">
        <v>580</v>
      </c>
      <c r="C131" s="130">
        <v>0.58289400000000002</v>
      </c>
      <c r="D131" s="131">
        <v>4.8317199999999998E-2</v>
      </c>
      <c r="F131" s="35" t="s">
        <v>1823</v>
      </c>
      <c r="G131" s="130">
        <v>0.56420999999999999</v>
      </c>
      <c r="H131" s="131">
        <v>1.4865099999999999E-2</v>
      </c>
      <c r="J131" s="35" t="s">
        <v>523</v>
      </c>
      <c r="K131" s="127">
        <v>0.40037</v>
      </c>
      <c r="L131" s="128">
        <v>6.7857500000000001E-3</v>
      </c>
      <c r="M131" s="143">
        <v>0.36238799999999999</v>
      </c>
      <c r="N131" s="131">
        <v>4.0548099999999997E-2</v>
      </c>
      <c r="P131" s="127" t="s">
        <v>422</v>
      </c>
      <c r="Q131" s="130">
        <v>0.41599999999999998</v>
      </c>
      <c r="R131" s="143">
        <v>9.4000000000000004E-3</v>
      </c>
      <c r="T131" s="35" t="s">
        <v>314</v>
      </c>
      <c r="U131" s="32">
        <v>0.41199999999999998</v>
      </c>
      <c r="V131" s="14">
        <v>3.3000000000000002E-2</v>
      </c>
    </row>
    <row r="132" spans="2:22" x14ac:dyDescent="0.2">
      <c r="B132" s="35" t="s">
        <v>1956</v>
      </c>
      <c r="C132" s="130">
        <v>0.581816</v>
      </c>
      <c r="D132" s="131">
        <v>4.6377300000000003E-2</v>
      </c>
      <c r="F132" s="35" t="s">
        <v>1822</v>
      </c>
      <c r="G132" s="130">
        <v>0.56051399999999996</v>
      </c>
      <c r="H132" s="131">
        <v>9.5937899999999996E-3</v>
      </c>
      <c r="J132" s="35" t="s">
        <v>798</v>
      </c>
      <c r="K132" s="127">
        <v>0.39902500000000002</v>
      </c>
      <c r="L132" s="128">
        <v>4.5144700000000003E-2</v>
      </c>
      <c r="M132" s="143">
        <v>0.429261</v>
      </c>
      <c r="N132" s="131">
        <v>4.4547299999999998E-2</v>
      </c>
      <c r="P132" s="127" t="s">
        <v>622</v>
      </c>
      <c r="Q132" s="130">
        <v>0.41299999999999998</v>
      </c>
      <c r="R132" s="143">
        <v>2.7000000000000001E-3</v>
      </c>
      <c r="T132" s="35" t="s">
        <v>1766</v>
      </c>
      <c r="U132" s="32">
        <v>0.41099999999999998</v>
      </c>
      <c r="V132" s="14">
        <v>3.9899999999999998E-2</v>
      </c>
    </row>
    <row r="133" spans="2:22" x14ac:dyDescent="0.2">
      <c r="B133" s="35" t="s">
        <v>1669</v>
      </c>
      <c r="C133" s="130">
        <v>0.57614900000000002</v>
      </c>
      <c r="D133" s="131">
        <v>1.9634499999999999E-2</v>
      </c>
      <c r="F133" s="35" t="s">
        <v>372</v>
      </c>
      <c r="G133" s="130">
        <v>0.55945100000000003</v>
      </c>
      <c r="H133" s="131">
        <v>4.9293799999999999E-2</v>
      </c>
      <c r="J133" s="35" t="s">
        <v>702</v>
      </c>
      <c r="K133" s="127">
        <v>0.39851599999999998</v>
      </c>
      <c r="L133" s="128">
        <v>6.1556800000000002E-3</v>
      </c>
      <c r="M133" s="143">
        <v>0.50518200000000002</v>
      </c>
      <c r="N133" s="131">
        <v>1.3189199999999999E-3</v>
      </c>
      <c r="P133" s="127" t="s">
        <v>1912</v>
      </c>
      <c r="Q133" s="130">
        <v>0.40899999999999997</v>
      </c>
      <c r="R133" s="143">
        <v>0.05</v>
      </c>
      <c r="T133" s="35" t="s">
        <v>1071</v>
      </c>
      <c r="U133" s="32">
        <v>0.41</v>
      </c>
      <c r="V133" s="14">
        <v>3.2199999999999999E-2</v>
      </c>
    </row>
    <row r="134" spans="2:22" x14ac:dyDescent="0.2">
      <c r="B134" s="35" t="s">
        <v>1955</v>
      </c>
      <c r="C134" s="130">
        <v>0.572855</v>
      </c>
      <c r="D134" s="131">
        <v>3.6580399999999999E-2</v>
      </c>
      <c r="F134" s="35" t="s">
        <v>835</v>
      </c>
      <c r="G134" s="130">
        <v>0.55695799999999995</v>
      </c>
      <c r="H134" s="131">
        <v>1.56242E-2</v>
      </c>
      <c r="J134" s="35" t="s">
        <v>224</v>
      </c>
      <c r="K134" s="127">
        <v>0.39847399999999999</v>
      </c>
      <c r="L134" s="128">
        <v>4.5144700000000003E-2</v>
      </c>
      <c r="M134" s="143">
        <v>0.45959699999999998</v>
      </c>
      <c r="N134" s="131">
        <v>2.4085100000000002E-2</v>
      </c>
      <c r="P134" s="127" t="s">
        <v>478</v>
      </c>
      <c r="Q134" s="130">
        <v>0.40799999999999997</v>
      </c>
      <c r="R134" s="143">
        <v>1.5699999999999999E-2</v>
      </c>
      <c r="T134" s="35" t="s">
        <v>830</v>
      </c>
      <c r="U134" s="32">
        <v>0.40899999999999997</v>
      </c>
      <c r="V134" s="14">
        <v>2.2200000000000001E-2</v>
      </c>
    </row>
    <row r="135" spans="2:22" x14ac:dyDescent="0.2">
      <c r="B135" s="35" t="s">
        <v>785</v>
      </c>
      <c r="C135" s="130">
        <v>0.57003000000000004</v>
      </c>
      <c r="D135" s="131">
        <v>1.90562E-3</v>
      </c>
      <c r="F135" s="35" t="s">
        <v>1821</v>
      </c>
      <c r="G135" s="130">
        <v>0.55641499999999999</v>
      </c>
      <c r="H135" s="131">
        <v>4.0078500000000003E-2</v>
      </c>
      <c r="J135" s="35" t="s">
        <v>1634</v>
      </c>
      <c r="K135" s="127">
        <v>0.39300600000000002</v>
      </c>
      <c r="L135" s="128">
        <v>4.5144700000000003E-2</v>
      </c>
      <c r="M135" s="143">
        <v>0.48183100000000001</v>
      </c>
      <c r="N135" s="131">
        <v>2.1639599999999998E-2</v>
      </c>
      <c r="P135" s="127" t="s">
        <v>460</v>
      </c>
      <c r="Q135" s="130">
        <v>0.40699999999999997</v>
      </c>
      <c r="R135" s="143">
        <v>2.06E-2</v>
      </c>
      <c r="T135" s="35" t="s">
        <v>1068</v>
      </c>
      <c r="U135" s="32">
        <v>0.40899999999999997</v>
      </c>
      <c r="V135" s="14">
        <v>1.9199999999999998E-2</v>
      </c>
    </row>
    <row r="136" spans="2:22" x14ac:dyDescent="0.2">
      <c r="B136" s="35" t="s">
        <v>1954</v>
      </c>
      <c r="C136" s="130">
        <v>0.56917899999999999</v>
      </c>
      <c r="D136" s="131">
        <v>1.11211E-2</v>
      </c>
      <c r="F136" s="35" t="s">
        <v>1657</v>
      </c>
      <c r="G136" s="130">
        <v>0.55611100000000002</v>
      </c>
      <c r="H136" s="131">
        <v>1.7814900000000002E-2</v>
      </c>
      <c r="J136" s="35" t="s">
        <v>1633</v>
      </c>
      <c r="K136" s="127">
        <v>0.38906800000000002</v>
      </c>
      <c r="L136" s="128">
        <v>3.9371200000000002E-2</v>
      </c>
      <c r="M136" s="143">
        <v>0.48333999999999999</v>
      </c>
      <c r="N136" s="131">
        <v>1.35668E-2</v>
      </c>
      <c r="P136" s="127" t="s">
        <v>816</v>
      </c>
      <c r="Q136" s="130">
        <v>0.40600000000000003</v>
      </c>
      <c r="R136" s="143">
        <v>2.7099999999999999E-2</v>
      </c>
      <c r="T136" s="35" t="s">
        <v>1764</v>
      </c>
      <c r="U136" s="32">
        <v>0.40799999999999997</v>
      </c>
      <c r="V136" s="14">
        <v>3.4299999999999997E-2</v>
      </c>
    </row>
    <row r="137" spans="2:22" x14ac:dyDescent="0.2">
      <c r="B137" s="35" t="s">
        <v>1667</v>
      </c>
      <c r="C137" s="130">
        <v>0.56819900000000001</v>
      </c>
      <c r="D137" s="131">
        <v>2.4761499999999999E-2</v>
      </c>
      <c r="F137" s="35" t="s">
        <v>1820</v>
      </c>
      <c r="G137" s="130">
        <v>0.55597700000000005</v>
      </c>
      <c r="H137" s="131">
        <v>3.5485899999999999E-3</v>
      </c>
      <c r="J137" s="35" t="s">
        <v>878</v>
      </c>
      <c r="K137" s="127">
        <v>0.38198100000000001</v>
      </c>
      <c r="L137" s="128">
        <v>1.9203000000000001E-2</v>
      </c>
      <c r="M137" s="143">
        <v>0.50524000000000002</v>
      </c>
      <c r="N137" s="131">
        <v>2.477E-3</v>
      </c>
      <c r="P137" s="127" t="s">
        <v>469</v>
      </c>
      <c r="Q137" s="130">
        <v>0.40500000000000003</v>
      </c>
      <c r="R137" s="143">
        <v>2.75E-2</v>
      </c>
      <c r="T137" s="35" t="s">
        <v>595</v>
      </c>
      <c r="U137" s="32">
        <v>0.40400000000000003</v>
      </c>
      <c r="V137" s="14">
        <v>3.8699999999999998E-2</v>
      </c>
    </row>
    <row r="138" spans="2:22" x14ac:dyDescent="0.2">
      <c r="B138" s="35" t="s">
        <v>975</v>
      </c>
      <c r="C138" s="130">
        <v>0.56806299999999998</v>
      </c>
      <c r="D138" s="131">
        <v>4.6377300000000003E-2</v>
      </c>
      <c r="F138" s="35" t="s">
        <v>1819</v>
      </c>
      <c r="G138" s="130">
        <v>0.55157699999999998</v>
      </c>
      <c r="H138" s="131">
        <v>1.2858700000000001E-2</v>
      </c>
      <c r="J138" s="35" t="s">
        <v>1632</v>
      </c>
      <c r="K138" s="127">
        <v>0.38130900000000001</v>
      </c>
      <c r="L138" s="128">
        <v>1.6250000000000001E-2</v>
      </c>
      <c r="M138" s="143">
        <v>0.40912599999999999</v>
      </c>
      <c r="N138" s="131">
        <v>1.56242E-2</v>
      </c>
      <c r="P138" s="127" t="s">
        <v>1911</v>
      </c>
      <c r="Q138" s="130">
        <v>0.40500000000000003</v>
      </c>
      <c r="R138" s="143">
        <v>4.1999999999999997E-3</v>
      </c>
      <c r="T138" s="35" t="s">
        <v>335</v>
      </c>
      <c r="U138" s="32">
        <v>0.40300000000000002</v>
      </c>
      <c r="V138" s="14">
        <v>2.7699999999999999E-2</v>
      </c>
    </row>
    <row r="139" spans="2:22" x14ac:dyDescent="0.2">
      <c r="B139" s="35" t="s">
        <v>1953</v>
      </c>
      <c r="C139" s="130">
        <v>0.56688000000000005</v>
      </c>
      <c r="D139" s="131">
        <v>4.16228E-3</v>
      </c>
      <c r="F139" s="35" t="s">
        <v>1669</v>
      </c>
      <c r="G139" s="130">
        <v>0.55072699999999997</v>
      </c>
      <c r="H139" s="131">
        <v>4.3447399999999997E-2</v>
      </c>
      <c r="J139" s="35" t="s">
        <v>1072</v>
      </c>
      <c r="K139" s="127">
        <v>0.37733899999999998</v>
      </c>
      <c r="L139" s="128">
        <v>4.6949200000000003E-2</v>
      </c>
      <c r="M139" s="143">
        <v>0.44532300000000002</v>
      </c>
      <c r="N139" s="131">
        <v>1.4865099999999999E-2</v>
      </c>
      <c r="P139" s="127" t="s">
        <v>584</v>
      </c>
      <c r="Q139" s="130">
        <v>0.40300000000000002</v>
      </c>
      <c r="R139" s="143">
        <v>2.7000000000000001E-3</v>
      </c>
      <c r="T139" s="35" t="s">
        <v>719</v>
      </c>
      <c r="U139" s="32">
        <v>0.40200000000000002</v>
      </c>
      <c r="V139" s="14">
        <v>1.9199999999999998E-2</v>
      </c>
    </row>
    <row r="140" spans="2:22" x14ac:dyDescent="0.2">
      <c r="B140" s="35" t="s">
        <v>1952</v>
      </c>
      <c r="C140" s="130">
        <v>0.56633699999999998</v>
      </c>
      <c r="D140" s="131">
        <v>2.4761499999999999E-2</v>
      </c>
      <c r="F140" s="35" t="s">
        <v>1817</v>
      </c>
      <c r="G140" s="130">
        <v>0.55034300000000003</v>
      </c>
      <c r="H140" s="131">
        <v>9.5937899999999996E-3</v>
      </c>
      <c r="J140" s="35" t="s">
        <v>898</v>
      </c>
      <c r="K140" s="127">
        <v>0.37509500000000001</v>
      </c>
      <c r="L140" s="128">
        <v>2.10755E-2</v>
      </c>
      <c r="M140" s="143">
        <v>0.39865899999999999</v>
      </c>
      <c r="N140" s="131">
        <v>1.43074E-2</v>
      </c>
      <c r="P140" s="127" t="s">
        <v>1910</v>
      </c>
      <c r="Q140" s="130">
        <v>0.40300000000000002</v>
      </c>
      <c r="R140" s="143">
        <v>3.73E-2</v>
      </c>
      <c r="T140" s="35" t="s">
        <v>1763</v>
      </c>
      <c r="U140" s="32">
        <v>0.4</v>
      </c>
      <c r="V140" s="14">
        <v>3.5299999999999998E-2</v>
      </c>
    </row>
    <row r="141" spans="2:22" x14ac:dyDescent="0.2">
      <c r="B141" s="35" t="s">
        <v>1951</v>
      </c>
      <c r="C141" s="130">
        <v>0.56337700000000002</v>
      </c>
      <c r="D141" s="131">
        <v>7.4685200000000002E-3</v>
      </c>
      <c r="F141" s="35" t="s">
        <v>795</v>
      </c>
      <c r="G141" s="130">
        <v>0.549265</v>
      </c>
      <c r="H141" s="131">
        <v>1.3189199999999999E-3</v>
      </c>
      <c r="J141" s="35" t="s">
        <v>1084</v>
      </c>
      <c r="K141" s="127">
        <v>0.37393199999999999</v>
      </c>
      <c r="L141" s="128">
        <v>1.8201700000000001E-2</v>
      </c>
      <c r="M141" s="143">
        <v>0.48361399999999999</v>
      </c>
      <c r="N141" s="131">
        <v>4.5352500000000002E-3</v>
      </c>
      <c r="P141" s="127" t="s">
        <v>405</v>
      </c>
      <c r="Q141" s="130">
        <v>0.40200000000000002</v>
      </c>
      <c r="R141" s="143">
        <v>1.11E-2</v>
      </c>
      <c r="T141" s="35" t="s">
        <v>651</v>
      </c>
      <c r="U141" s="32">
        <v>0.4</v>
      </c>
      <c r="V141" s="14">
        <v>2.41E-2</v>
      </c>
    </row>
    <row r="142" spans="2:22" x14ac:dyDescent="0.2">
      <c r="B142" s="35" t="s">
        <v>1950</v>
      </c>
      <c r="C142" s="130">
        <v>0.56328999999999996</v>
      </c>
      <c r="D142" s="131">
        <v>1.0010500000000001E-3</v>
      </c>
      <c r="F142" s="35" t="s">
        <v>1816</v>
      </c>
      <c r="G142" s="130">
        <v>0.54699399999999998</v>
      </c>
      <c r="H142" s="131">
        <v>2.6554399999999999E-2</v>
      </c>
      <c r="J142" s="35" t="s">
        <v>308</v>
      </c>
      <c r="K142" s="127">
        <v>0.37304999999999999</v>
      </c>
      <c r="L142" s="128">
        <v>4.7946500000000003E-2</v>
      </c>
      <c r="M142" s="143">
        <v>0.50065099999999996</v>
      </c>
      <c r="N142" s="131">
        <v>7.2015899999999999E-3</v>
      </c>
      <c r="P142" s="127" t="s">
        <v>633</v>
      </c>
      <c r="Q142" s="130">
        <v>0.40200000000000002</v>
      </c>
      <c r="R142" s="143">
        <v>6.1999999999999998E-3</v>
      </c>
      <c r="T142" s="35" t="s">
        <v>1762</v>
      </c>
      <c r="U142" s="32">
        <v>0.39700000000000002</v>
      </c>
      <c r="V142" s="14">
        <v>3.5299999999999998E-2</v>
      </c>
    </row>
    <row r="143" spans="2:22" x14ac:dyDescent="0.2">
      <c r="B143" s="35" t="s">
        <v>1665</v>
      </c>
      <c r="C143" s="130">
        <v>0.56269199999999997</v>
      </c>
      <c r="D143" s="131">
        <v>3.1933999999999997E-2</v>
      </c>
      <c r="F143" s="35" t="s">
        <v>613</v>
      </c>
      <c r="G143" s="130">
        <v>0.546427</v>
      </c>
      <c r="H143" s="131">
        <v>1.3189199999999999E-3</v>
      </c>
      <c r="J143" s="35" t="s">
        <v>1630</v>
      </c>
      <c r="K143" s="127">
        <v>0.37264599999999998</v>
      </c>
      <c r="L143" s="128">
        <v>4.5857700000000001E-2</v>
      </c>
      <c r="M143" s="143">
        <v>0.42812099999999997</v>
      </c>
      <c r="N143" s="131">
        <v>3.9082699999999998E-2</v>
      </c>
      <c r="P143" s="127" t="s">
        <v>1909</v>
      </c>
      <c r="Q143" s="130">
        <v>0.40200000000000002</v>
      </c>
      <c r="R143" s="143">
        <v>1.46E-2</v>
      </c>
      <c r="T143" s="35" t="s">
        <v>671</v>
      </c>
      <c r="U143" s="32">
        <v>0.39600000000000002</v>
      </c>
      <c r="V143" s="14">
        <v>3.7100000000000001E-2</v>
      </c>
    </row>
    <row r="144" spans="2:22" x14ac:dyDescent="0.2">
      <c r="B144" s="35" t="s">
        <v>1949</v>
      </c>
      <c r="C144" s="130">
        <v>0.55970900000000001</v>
      </c>
      <c r="D144" s="131">
        <v>4.3106699999999998E-2</v>
      </c>
      <c r="F144" s="35" t="s">
        <v>1674</v>
      </c>
      <c r="G144" s="130">
        <v>0.54394900000000002</v>
      </c>
      <c r="H144" s="131">
        <v>1.8552599999999999E-2</v>
      </c>
      <c r="J144" s="35" t="s">
        <v>721</v>
      </c>
      <c r="K144" s="127">
        <v>0.37108200000000002</v>
      </c>
      <c r="L144" s="128">
        <v>4.4605600000000002E-2</v>
      </c>
      <c r="M144" s="143">
        <v>0.48003800000000002</v>
      </c>
      <c r="N144" s="131">
        <v>8.8616300000000005E-3</v>
      </c>
      <c r="P144" s="127" t="s">
        <v>1908</v>
      </c>
      <c r="Q144" s="130">
        <v>0.40100000000000002</v>
      </c>
      <c r="R144" s="143">
        <v>3.8699999999999998E-2</v>
      </c>
      <c r="T144" s="35" t="s">
        <v>829</v>
      </c>
      <c r="U144" s="32">
        <v>0.39300000000000002</v>
      </c>
      <c r="V144" s="14">
        <v>2.7E-2</v>
      </c>
    </row>
    <row r="145" spans="2:22" x14ac:dyDescent="0.2">
      <c r="B145" s="35" t="s">
        <v>329</v>
      </c>
      <c r="C145" s="130">
        <v>0.55881199999999998</v>
      </c>
      <c r="D145" s="131">
        <v>1.0010500000000001E-3</v>
      </c>
      <c r="F145" s="35" t="s">
        <v>1815</v>
      </c>
      <c r="G145" s="130">
        <v>0.54349700000000001</v>
      </c>
      <c r="H145" s="131">
        <v>2.1027799999999999E-2</v>
      </c>
      <c r="J145" s="35" t="s">
        <v>644</v>
      </c>
      <c r="K145" s="127">
        <v>0.36225099999999999</v>
      </c>
      <c r="L145" s="128">
        <v>2.61506E-2</v>
      </c>
      <c r="M145" s="143">
        <v>0.38047500000000001</v>
      </c>
      <c r="N145" s="131">
        <v>2.9406399999999999E-2</v>
      </c>
      <c r="P145" s="127" t="s">
        <v>1907</v>
      </c>
      <c r="Q145" s="130">
        <v>0.4</v>
      </c>
      <c r="R145" s="143">
        <v>3.6600000000000001E-2</v>
      </c>
      <c r="T145" s="35" t="s">
        <v>1760</v>
      </c>
      <c r="U145" s="32">
        <v>0.39300000000000002</v>
      </c>
      <c r="V145" s="14">
        <v>3.1099999999999999E-2</v>
      </c>
    </row>
    <row r="146" spans="2:22" x14ac:dyDescent="0.2">
      <c r="B146" s="35" t="s">
        <v>1663</v>
      </c>
      <c r="C146" s="130">
        <v>0.55723900000000004</v>
      </c>
      <c r="D146" s="131">
        <v>1.0010500000000001E-3</v>
      </c>
      <c r="F146" s="35" t="s">
        <v>492</v>
      </c>
      <c r="G146" s="130">
        <v>0.54127599999999998</v>
      </c>
      <c r="H146" s="131">
        <v>5.4267200000000003E-3</v>
      </c>
      <c r="J146" s="35" t="s">
        <v>1629</v>
      </c>
      <c r="K146" s="127">
        <v>0.36208299999999999</v>
      </c>
      <c r="L146" s="128">
        <v>3.6913300000000003E-2</v>
      </c>
      <c r="M146" s="143">
        <v>0.39560200000000001</v>
      </c>
      <c r="N146" s="131">
        <v>3.1627500000000003E-2</v>
      </c>
      <c r="P146" s="127" t="s">
        <v>1906</v>
      </c>
      <c r="Q146" s="130">
        <v>0.39900000000000002</v>
      </c>
      <c r="R146" s="143">
        <v>4.2799999999999998E-2</v>
      </c>
      <c r="T146" s="35" t="s">
        <v>1759</v>
      </c>
      <c r="U146" s="32">
        <v>0.39200000000000002</v>
      </c>
      <c r="V146" s="14">
        <v>3.8100000000000002E-2</v>
      </c>
    </row>
    <row r="147" spans="2:22" x14ac:dyDescent="0.2">
      <c r="B147" s="35" t="s">
        <v>1948</v>
      </c>
      <c r="C147" s="130">
        <v>0.55625999999999998</v>
      </c>
      <c r="D147" s="131">
        <v>4.1983899999999998E-2</v>
      </c>
      <c r="F147" s="35" t="s">
        <v>316</v>
      </c>
      <c r="G147" s="130">
        <v>0.54094399999999998</v>
      </c>
      <c r="H147" s="131">
        <v>4.5352500000000002E-3</v>
      </c>
      <c r="J147" s="35" t="s">
        <v>692</v>
      </c>
      <c r="K147" s="127">
        <v>0.36046800000000001</v>
      </c>
      <c r="L147" s="128">
        <v>2.10755E-2</v>
      </c>
      <c r="M147" s="143">
        <v>0.46685900000000002</v>
      </c>
      <c r="N147" s="131">
        <v>2.477E-3</v>
      </c>
      <c r="P147" s="127" t="s">
        <v>1905</v>
      </c>
      <c r="Q147" s="130">
        <v>0.39700000000000002</v>
      </c>
      <c r="R147" s="143">
        <v>4.5900000000000003E-2</v>
      </c>
      <c r="T147" s="35" t="s">
        <v>1756</v>
      </c>
      <c r="U147" s="32">
        <v>0.38800000000000001</v>
      </c>
      <c r="V147" s="14">
        <v>3.9100000000000003E-2</v>
      </c>
    </row>
    <row r="148" spans="2:22" x14ac:dyDescent="0.2">
      <c r="B148" s="35" t="s">
        <v>367</v>
      </c>
      <c r="C148" s="130">
        <v>0.55576199999999998</v>
      </c>
      <c r="D148" s="131">
        <v>4.16228E-3</v>
      </c>
      <c r="F148" s="35" t="s">
        <v>1712</v>
      </c>
      <c r="G148" s="130">
        <v>0.54076800000000003</v>
      </c>
      <c r="H148" s="131">
        <v>3.1065800000000001E-2</v>
      </c>
      <c r="J148" s="35" t="s">
        <v>1628</v>
      </c>
      <c r="K148" s="127">
        <v>0.36019200000000001</v>
      </c>
      <c r="L148" s="128">
        <v>3.9991600000000002E-2</v>
      </c>
      <c r="M148" s="143">
        <v>0.39147999999999999</v>
      </c>
      <c r="N148" s="131">
        <v>3.3048800000000003E-2</v>
      </c>
      <c r="P148" s="127" t="s">
        <v>1904</v>
      </c>
      <c r="Q148" s="130">
        <v>0.39600000000000002</v>
      </c>
      <c r="R148" s="143">
        <v>2.01E-2</v>
      </c>
      <c r="T148" s="35" t="s">
        <v>1748</v>
      </c>
      <c r="U148" s="32">
        <v>0.38700000000000001</v>
      </c>
      <c r="V148" s="14">
        <v>4.3400000000000001E-2</v>
      </c>
    </row>
    <row r="149" spans="2:22" x14ac:dyDescent="0.2">
      <c r="B149" s="35" t="s">
        <v>1947</v>
      </c>
      <c r="C149" s="130">
        <v>0.55553699999999995</v>
      </c>
      <c r="D149" s="131">
        <v>2.1513899999999999E-2</v>
      </c>
      <c r="F149" s="35" t="s">
        <v>527</v>
      </c>
      <c r="G149" s="130">
        <v>0.54036200000000001</v>
      </c>
      <c r="H149" s="131">
        <v>4.5352500000000002E-3</v>
      </c>
      <c r="J149" s="35" t="s">
        <v>1627</v>
      </c>
      <c r="K149" s="127">
        <v>0.35990899999999998</v>
      </c>
      <c r="L149" s="128">
        <v>4.0325800000000002E-2</v>
      </c>
      <c r="M149" s="143">
        <v>0.47380299999999997</v>
      </c>
      <c r="N149" s="131">
        <v>5.4267200000000003E-3</v>
      </c>
      <c r="P149" s="127" t="s">
        <v>1041</v>
      </c>
      <c r="Q149" s="130">
        <v>0.39600000000000002</v>
      </c>
      <c r="R149" s="143">
        <v>3.6200000000000003E-2</v>
      </c>
      <c r="T149" s="35" t="s">
        <v>1754</v>
      </c>
      <c r="U149" s="32">
        <v>0.38700000000000001</v>
      </c>
      <c r="V149" s="14">
        <v>4.0500000000000001E-2</v>
      </c>
    </row>
    <row r="150" spans="2:22" x14ac:dyDescent="0.2">
      <c r="B150" s="35" t="s">
        <v>1660</v>
      </c>
      <c r="C150" s="130">
        <v>0.55410899999999996</v>
      </c>
      <c r="D150" s="131">
        <v>1.0010500000000001E-3</v>
      </c>
      <c r="F150" s="35" t="s">
        <v>1697</v>
      </c>
      <c r="G150" s="130">
        <v>0.53989100000000001</v>
      </c>
      <c r="H150" s="131">
        <v>4.7433900000000001E-2</v>
      </c>
      <c r="J150" s="35" t="s">
        <v>994</v>
      </c>
      <c r="K150" s="127">
        <v>0.35814299999999999</v>
      </c>
      <c r="L150" s="128">
        <v>3.6217399999999997E-2</v>
      </c>
      <c r="M150" s="143">
        <v>0.39344400000000002</v>
      </c>
      <c r="N150" s="131">
        <v>2.8850299999999999E-2</v>
      </c>
      <c r="P150" s="127" t="s">
        <v>477</v>
      </c>
      <c r="Q150" s="130">
        <v>0.39500000000000002</v>
      </c>
      <c r="R150" s="143">
        <v>1.6299999999999999E-2</v>
      </c>
      <c r="T150" s="35" t="s">
        <v>1751</v>
      </c>
      <c r="U150" s="32">
        <v>0.38700000000000001</v>
      </c>
      <c r="V150" s="14">
        <v>2.47E-2</v>
      </c>
    </row>
    <row r="151" spans="2:22" x14ac:dyDescent="0.2">
      <c r="B151" s="35" t="s">
        <v>642</v>
      </c>
      <c r="C151" s="130">
        <v>0.55053099999999999</v>
      </c>
      <c r="D151" s="131">
        <v>1.0010500000000001E-3</v>
      </c>
      <c r="F151" s="35" t="s">
        <v>1813</v>
      </c>
      <c r="G151" s="130">
        <v>0.53974200000000006</v>
      </c>
      <c r="H151" s="131">
        <v>1.6332599999999999E-2</v>
      </c>
      <c r="J151" s="35" t="s">
        <v>897</v>
      </c>
      <c r="K151" s="127">
        <v>0.35661799999999999</v>
      </c>
      <c r="L151" s="128">
        <v>3.1183499999999999E-2</v>
      </c>
      <c r="M151" s="143">
        <v>0.38903199999999999</v>
      </c>
      <c r="N151" s="131">
        <v>2.7024699999999999E-2</v>
      </c>
      <c r="P151" s="127" t="s">
        <v>1903</v>
      </c>
      <c r="Q151" s="130">
        <v>0.39200000000000002</v>
      </c>
      <c r="R151" s="143">
        <v>2.06E-2</v>
      </c>
      <c r="T151" s="35" t="s">
        <v>1743</v>
      </c>
      <c r="U151" s="32">
        <v>0.38500000000000001</v>
      </c>
      <c r="V151" s="14">
        <v>3.3000000000000002E-2</v>
      </c>
    </row>
    <row r="152" spans="2:22" x14ac:dyDescent="0.2">
      <c r="B152" s="35" t="s">
        <v>1946</v>
      </c>
      <c r="C152" s="130">
        <v>0.55045900000000003</v>
      </c>
      <c r="D152" s="131">
        <v>4.7324999999999999E-2</v>
      </c>
      <c r="F152" s="35" t="s">
        <v>1812</v>
      </c>
      <c r="G152" s="130">
        <v>0.53865499999999999</v>
      </c>
      <c r="H152" s="131">
        <v>1.9191E-2</v>
      </c>
      <c r="J152" s="35" t="s">
        <v>720</v>
      </c>
      <c r="K152" s="127">
        <v>0.35377799999999998</v>
      </c>
      <c r="L152" s="128">
        <v>4.6149599999999999E-2</v>
      </c>
      <c r="M152" s="143">
        <v>0.43518899999999999</v>
      </c>
      <c r="N152" s="131">
        <v>1.4865099999999999E-2</v>
      </c>
      <c r="P152" s="127" t="s">
        <v>922</v>
      </c>
      <c r="Q152" s="130">
        <v>0.39</v>
      </c>
      <c r="R152" s="143">
        <v>1.11E-2</v>
      </c>
      <c r="T152" s="35" t="s">
        <v>1179</v>
      </c>
      <c r="U152" s="32">
        <v>0.38400000000000001</v>
      </c>
      <c r="V152" s="14">
        <v>4.3400000000000001E-2</v>
      </c>
    </row>
    <row r="153" spans="2:22" x14ac:dyDescent="0.2">
      <c r="B153" s="35" t="s">
        <v>1945</v>
      </c>
      <c r="C153" s="130">
        <v>0.54927599999999999</v>
      </c>
      <c r="D153" s="131">
        <v>3.7760000000000002E-2</v>
      </c>
      <c r="F153" s="35" t="s">
        <v>565</v>
      </c>
      <c r="G153" s="130">
        <v>0.53786999999999996</v>
      </c>
      <c r="H153" s="131">
        <v>1.3189199999999999E-3</v>
      </c>
      <c r="J153" s="35" t="s">
        <v>261</v>
      </c>
      <c r="K153" s="127">
        <v>0.35349000000000003</v>
      </c>
      <c r="L153" s="128">
        <v>2.4343199999999999E-2</v>
      </c>
      <c r="M153" s="143">
        <v>0.434535</v>
      </c>
      <c r="N153" s="131">
        <v>8.8616300000000005E-3</v>
      </c>
      <c r="P153" s="127" t="s">
        <v>233</v>
      </c>
      <c r="Q153" s="130">
        <v>0.38900000000000001</v>
      </c>
      <c r="R153" s="143">
        <v>3.9699999999999999E-2</v>
      </c>
      <c r="T153" s="35" t="s">
        <v>993</v>
      </c>
      <c r="U153" s="32">
        <v>0.38300000000000001</v>
      </c>
      <c r="V153" s="14">
        <v>3.9100000000000003E-2</v>
      </c>
    </row>
    <row r="154" spans="2:22" x14ac:dyDescent="0.2">
      <c r="B154" s="35" t="s">
        <v>1944</v>
      </c>
      <c r="C154" s="130">
        <v>0.54810800000000004</v>
      </c>
      <c r="D154" s="131">
        <v>4.7324999999999999E-2</v>
      </c>
      <c r="F154" s="35" t="s">
        <v>665</v>
      </c>
      <c r="G154" s="130">
        <v>0.53652500000000003</v>
      </c>
      <c r="H154" s="131">
        <v>1.3189199999999999E-3</v>
      </c>
      <c r="J154" s="35" t="s">
        <v>1625</v>
      </c>
      <c r="K154" s="127">
        <v>0.35341499999999998</v>
      </c>
      <c r="L154" s="128">
        <v>2.9356199999999999E-2</v>
      </c>
      <c r="M154" s="143">
        <v>0.39238099999999998</v>
      </c>
      <c r="N154" s="131">
        <v>2.53344E-2</v>
      </c>
      <c r="P154" s="127" t="s">
        <v>1902</v>
      </c>
      <c r="Q154" s="130">
        <v>0.38900000000000001</v>
      </c>
      <c r="R154" s="143">
        <v>4.5900000000000003E-2</v>
      </c>
      <c r="T154" s="35" t="s">
        <v>511</v>
      </c>
      <c r="U154" s="32">
        <v>0.38200000000000001</v>
      </c>
      <c r="V154" s="14">
        <v>4.1000000000000002E-2</v>
      </c>
    </row>
    <row r="155" spans="2:22" x14ac:dyDescent="0.2">
      <c r="B155" s="35" t="s">
        <v>423</v>
      </c>
      <c r="C155" s="130">
        <v>0.54375499999999999</v>
      </c>
      <c r="D155" s="131">
        <v>1.0010500000000001E-3</v>
      </c>
      <c r="F155" s="35" t="s">
        <v>503</v>
      </c>
      <c r="G155" s="130">
        <v>0.53547</v>
      </c>
      <c r="H155" s="131">
        <v>7.2015899999999999E-3</v>
      </c>
      <c r="J155" s="35" t="s">
        <v>1624</v>
      </c>
      <c r="K155" s="127">
        <v>0.35233300000000001</v>
      </c>
      <c r="L155" s="128">
        <v>3.6913300000000003E-2</v>
      </c>
      <c r="M155" s="143">
        <v>0.436589</v>
      </c>
      <c r="N155" s="131">
        <v>1.4865099999999999E-2</v>
      </c>
      <c r="P155" s="127" t="s">
        <v>624</v>
      </c>
      <c r="Q155" s="130">
        <v>0.38900000000000001</v>
      </c>
      <c r="R155" s="143">
        <v>2.3400000000000001E-2</v>
      </c>
      <c r="T155" s="35" t="s">
        <v>333</v>
      </c>
      <c r="U155" s="32">
        <v>0.38</v>
      </c>
      <c r="V155" s="14">
        <v>4.5499999999999999E-2</v>
      </c>
    </row>
    <row r="156" spans="2:22" x14ac:dyDescent="0.2">
      <c r="B156" s="35" t="s">
        <v>1943</v>
      </c>
      <c r="C156" s="130">
        <v>0.54264299999999999</v>
      </c>
      <c r="D156" s="131">
        <v>2.70928E-2</v>
      </c>
      <c r="F156" s="35" t="s">
        <v>1811</v>
      </c>
      <c r="G156" s="130">
        <v>0.53405800000000003</v>
      </c>
      <c r="H156" s="131">
        <v>3.5485899999999999E-3</v>
      </c>
      <c r="J156" s="35" t="s">
        <v>942</v>
      </c>
      <c r="K156" s="127">
        <v>0.331959</v>
      </c>
      <c r="L156" s="128">
        <v>4.1043200000000002E-2</v>
      </c>
      <c r="M156" s="143">
        <v>0.40321899999999999</v>
      </c>
      <c r="N156" s="131">
        <v>1.7814900000000002E-2</v>
      </c>
      <c r="P156" s="127" t="s">
        <v>1901</v>
      </c>
      <c r="Q156" s="130">
        <v>0.38900000000000001</v>
      </c>
      <c r="R156" s="143">
        <v>4.1700000000000001E-2</v>
      </c>
      <c r="T156" s="35" t="s">
        <v>695</v>
      </c>
      <c r="U156" s="32">
        <v>0.379</v>
      </c>
      <c r="V156" s="14">
        <v>4.1500000000000002E-2</v>
      </c>
    </row>
    <row r="157" spans="2:22" x14ac:dyDescent="0.2">
      <c r="B157" s="35" t="s">
        <v>1942</v>
      </c>
      <c r="C157" s="130">
        <v>0.53958099999999998</v>
      </c>
      <c r="D157" s="131">
        <v>1.40345E-2</v>
      </c>
      <c r="F157" s="35" t="s">
        <v>1810</v>
      </c>
      <c r="G157" s="130">
        <v>0.53311900000000001</v>
      </c>
      <c r="H157" s="131">
        <v>3.8132600000000003E-2</v>
      </c>
      <c r="J157" s="35" t="s">
        <v>845</v>
      </c>
      <c r="K157" s="127">
        <v>0.32342799999999999</v>
      </c>
      <c r="L157" s="128">
        <v>4.9592900000000002E-2</v>
      </c>
      <c r="M157" s="143">
        <v>0.37313200000000002</v>
      </c>
      <c r="N157" s="131">
        <v>3.5268399999999998E-2</v>
      </c>
      <c r="P157" s="127" t="s">
        <v>1900</v>
      </c>
      <c r="Q157" s="130">
        <v>0.38700000000000001</v>
      </c>
      <c r="R157" s="143">
        <v>4.6600000000000003E-2</v>
      </c>
      <c r="T157" s="35" t="s">
        <v>589</v>
      </c>
      <c r="U157" s="32">
        <v>0.378</v>
      </c>
      <c r="V157" s="14">
        <v>3.0499999999999999E-2</v>
      </c>
    </row>
    <row r="158" spans="2:22" x14ac:dyDescent="0.2">
      <c r="B158" s="35" t="s">
        <v>804</v>
      </c>
      <c r="C158" s="130">
        <v>0.53843200000000002</v>
      </c>
      <c r="D158" s="131">
        <v>1.0010500000000001E-3</v>
      </c>
      <c r="F158" s="35" t="s">
        <v>1808</v>
      </c>
      <c r="G158" s="130">
        <v>0.52986800000000001</v>
      </c>
      <c r="H158" s="131">
        <v>1.3189199999999999E-3</v>
      </c>
      <c r="J158" s="35" t="s">
        <v>444</v>
      </c>
      <c r="K158" s="127">
        <v>-0.31468499999999999</v>
      </c>
      <c r="L158" s="128">
        <v>4.9229000000000002E-2</v>
      </c>
      <c r="M158" s="143">
        <v>-0.37099300000000002</v>
      </c>
      <c r="N158" s="131">
        <v>3.1627500000000003E-2</v>
      </c>
      <c r="P158" s="127" t="s">
        <v>705</v>
      </c>
      <c r="Q158" s="130">
        <v>0.38700000000000001</v>
      </c>
      <c r="R158" s="143">
        <v>2.1100000000000001E-2</v>
      </c>
      <c r="T158" s="35" t="s">
        <v>810</v>
      </c>
      <c r="U158" s="32">
        <v>0.378</v>
      </c>
      <c r="V158" s="14">
        <v>4.2999999999999997E-2</v>
      </c>
    </row>
    <row r="159" spans="2:22" x14ac:dyDescent="0.2">
      <c r="B159" s="35" t="s">
        <v>1941</v>
      </c>
      <c r="C159" s="130">
        <v>0.53412499999999996</v>
      </c>
      <c r="D159" s="131">
        <v>4.8528399999999998E-3</v>
      </c>
      <c r="F159" s="35" t="s">
        <v>1807</v>
      </c>
      <c r="G159" s="130">
        <v>0.52693500000000004</v>
      </c>
      <c r="H159" s="131">
        <v>1.4865099999999999E-2</v>
      </c>
      <c r="J159" s="35" t="s">
        <v>1012</v>
      </c>
      <c r="K159" s="127">
        <v>-0.32075700000000001</v>
      </c>
      <c r="L159" s="128">
        <v>4.1721599999999998E-2</v>
      </c>
      <c r="M159" s="143">
        <v>-0.47670499999999999</v>
      </c>
      <c r="N159" s="131">
        <v>1.3189199999999999E-3</v>
      </c>
      <c r="P159" s="127" t="s">
        <v>1899</v>
      </c>
      <c r="Q159" s="130">
        <v>0.38300000000000001</v>
      </c>
      <c r="R159" s="143">
        <v>2.1999999999999999E-2</v>
      </c>
      <c r="T159" s="35" t="s">
        <v>756</v>
      </c>
      <c r="U159" s="32">
        <v>0.377</v>
      </c>
      <c r="V159" s="14">
        <v>4.3900000000000002E-2</v>
      </c>
    </row>
    <row r="160" spans="2:22" x14ac:dyDescent="0.2">
      <c r="B160" s="35" t="s">
        <v>1940</v>
      </c>
      <c r="C160" s="130">
        <v>0.52634499999999995</v>
      </c>
      <c r="D160" s="131">
        <v>4.6149599999999999E-2</v>
      </c>
      <c r="F160" s="35" t="s">
        <v>741</v>
      </c>
      <c r="G160" s="130">
        <v>0.52581199999999995</v>
      </c>
      <c r="H160" s="131">
        <v>6.3567800000000002E-3</v>
      </c>
      <c r="J160" s="35" t="s">
        <v>863</v>
      </c>
      <c r="K160" s="127">
        <v>-0.32603500000000002</v>
      </c>
      <c r="L160" s="128">
        <v>4.7946500000000003E-2</v>
      </c>
      <c r="M160" s="143">
        <v>-0.39495200000000003</v>
      </c>
      <c r="N160" s="131">
        <v>1.7088900000000001E-2</v>
      </c>
      <c r="P160" s="127" t="s">
        <v>1150</v>
      </c>
      <c r="Q160" s="130">
        <v>0.38300000000000001</v>
      </c>
      <c r="R160" s="143">
        <v>2.6200000000000001E-2</v>
      </c>
      <c r="T160" s="35" t="s">
        <v>632</v>
      </c>
      <c r="U160" s="32">
        <v>0.376</v>
      </c>
      <c r="V160" s="14">
        <v>3.2199999999999999E-2</v>
      </c>
    </row>
    <row r="161" spans="2:22" x14ac:dyDescent="0.2">
      <c r="B161" s="35" t="s">
        <v>530</v>
      </c>
      <c r="C161" s="130">
        <v>0.52397899999999997</v>
      </c>
      <c r="D161" s="131">
        <v>1.0010500000000001E-3</v>
      </c>
      <c r="F161" s="35" t="s">
        <v>532</v>
      </c>
      <c r="G161" s="130">
        <v>0.52155300000000004</v>
      </c>
      <c r="H161" s="131">
        <v>1.9678899999999999E-2</v>
      </c>
      <c r="J161" s="35" t="s">
        <v>186</v>
      </c>
      <c r="K161" s="127">
        <v>-0.326546</v>
      </c>
      <c r="L161" s="128">
        <v>4.76368E-2</v>
      </c>
      <c r="M161" s="143">
        <v>-0.41298299999999999</v>
      </c>
      <c r="N161" s="131">
        <v>1.9678899999999999E-2</v>
      </c>
      <c r="P161" s="127" t="s">
        <v>1178</v>
      </c>
      <c r="Q161" s="130">
        <v>0.38200000000000001</v>
      </c>
      <c r="R161" s="143">
        <v>3.3599999999999998E-2</v>
      </c>
      <c r="T161" s="35" t="s">
        <v>718</v>
      </c>
      <c r="U161" s="32">
        <v>0.376</v>
      </c>
      <c r="V161" s="14">
        <v>4.1500000000000002E-2</v>
      </c>
    </row>
    <row r="162" spans="2:22" x14ac:dyDescent="0.2">
      <c r="B162" s="35" t="s">
        <v>235</v>
      </c>
      <c r="C162" s="130">
        <v>0.51424899999999996</v>
      </c>
      <c r="D162" s="131">
        <v>1.0010500000000001E-3</v>
      </c>
      <c r="F162" s="35" t="s">
        <v>487</v>
      </c>
      <c r="G162" s="130">
        <v>0.519675</v>
      </c>
      <c r="H162" s="131">
        <v>1.21282E-2</v>
      </c>
      <c r="J162" s="35" t="s">
        <v>432</v>
      </c>
      <c r="K162" s="127">
        <v>-0.33138699999999999</v>
      </c>
      <c r="L162" s="128">
        <v>4.5144700000000003E-2</v>
      </c>
      <c r="M162" s="143">
        <v>-0.42610999999999999</v>
      </c>
      <c r="N162" s="131">
        <v>2.1027799999999999E-2</v>
      </c>
      <c r="P162" s="127" t="s">
        <v>1898</v>
      </c>
      <c r="Q162" s="130">
        <v>0.38100000000000001</v>
      </c>
      <c r="R162" s="143">
        <v>0.05</v>
      </c>
      <c r="T162" s="35" t="s">
        <v>652</v>
      </c>
      <c r="U162" s="32">
        <v>0.375</v>
      </c>
      <c r="V162" s="14">
        <v>4.6899999999999997E-2</v>
      </c>
    </row>
    <row r="163" spans="2:22" x14ac:dyDescent="0.2">
      <c r="B163" s="35" t="s">
        <v>1939</v>
      </c>
      <c r="C163" s="130">
        <v>0.512683</v>
      </c>
      <c r="D163" s="131">
        <v>8.1132099999999992E-3</v>
      </c>
      <c r="F163" s="35" t="s">
        <v>247</v>
      </c>
      <c r="G163" s="130">
        <v>0.51787399999999995</v>
      </c>
      <c r="H163" s="131">
        <v>6.3567800000000002E-3</v>
      </c>
      <c r="J163" s="35" t="s">
        <v>970</v>
      </c>
      <c r="K163" s="127">
        <v>-0.331451</v>
      </c>
      <c r="L163" s="128">
        <v>4.1043200000000002E-2</v>
      </c>
      <c r="M163" s="143">
        <v>-0.362398</v>
      </c>
      <c r="N163" s="131">
        <v>4.8986399999999999E-2</v>
      </c>
      <c r="P163" s="127" t="s">
        <v>1158</v>
      </c>
      <c r="Q163" s="130">
        <v>0.38</v>
      </c>
      <c r="R163" s="143">
        <v>2.1100000000000001E-2</v>
      </c>
      <c r="T163" s="35" t="s">
        <v>761</v>
      </c>
      <c r="U163" s="32">
        <v>0.374</v>
      </c>
      <c r="V163" s="14">
        <v>4.9799999999999997E-2</v>
      </c>
    </row>
    <row r="164" spans="2:22" x14ac:dyDescent="0.2">
      <c r="B164" s="35" t="s">
        <v>1938</v>
      </c>
      <c r="C164" s="130">
        <v>0.51218900000000001</v>
      </c>
      <c r="D164" s="131">
        <v>4.3106699999999998E-2</v>
      </c>
      <c r="F164" s="35" t="s">
        <v>1670</v>
      </c>
      <c r="G164" s="130">
        <v>0.51680400000000004</v>
      </c>
      <c r="H164" s="131">
        <v>4.4547299999999998E-2</v>
      </c>
      <c r="J164" s="35" t="s">
        <v>1613</v>
      </c>
      <c r="K164" s="127">
        <v>-0.334096</v>
      </c>
      <c r="L164" s="128">
        <v>4.3447E-2</v>
      </c>
      <c r="M164" s="143">
        <v>-0.43514199999999997</v>
      </c>
      <c r="N164" s="131">
        <v>9.5937899999999996E-3</v>
      </c>
      <c r="P164" s="127" t="s">
        <v>1897</v>
      </c>
      <c r="Q164" s="130">
        <v>0.379</v>
      </c>
      <c r="R164" s="143">
        <v>3.9399999999999998E-2</v>
      </c>
      <c r="T164" s="35" t="s">
        <v>1726</v>
      </c>
      <c r="U164" s="32">
        <v>0.374</v>
      </c>
      <c r="V164" s="14">
        <v>3.1600000000000003E-2</v>
      </c>
    </row>
    <row r="165" spans="2:22" x14ac:dyDescent="0.2">
      <c r="B165" s="35" t="s">
        <v>1937</v>
      </c>
      <c r="C165" s="130">
        <v>0.50831199999999999</v>
      </c>
      <c r="D165" s="131">
        <v>3.43012E-3</v>
      </c>
      <c r="F165" s="35" t="s">
        <v>530</v>
      </c>
      <c r="G165" s="130">
        <v>0.51430799999999999</v>
      </c>
      <c r="H165" s="131">
        <v>2.477E-3</v>
      </c>
      <c r="J165" s="35" t="s">
        <v>499</v>
      </c>
      <c r="K165" s="127">
        <v>-0.33573500000000001</v>
      </c>
      <c r="L165" s="128">
        <v>3.1536700000000001E-2</v>
      </c>
      <c r="M165" s="143">
        <v>-0.37161</v>
      </c>
      <c r="N165" s="131">
        <v>3.96438E-2</v>
      </c>
      <c r="P165" s="127" t="s">
        <v>1896</v>
      </c>
      <c r="Q165" s="130">
        <v>0.379</v>
      </c>
      <c r="R165" s="143">
        <v>3.6600000000000001E-2</v>
      </c>
      <c r="T165" s="35" t="s">
        <v>594</v>
      </c>
      <c r="U165" s="32">
        <v>0.373</v>
      </c>
      <c r="V165" s="14">
        <v>4.7399999999999998E-2</v>
      </c>
    </row>
    <row r="166" spans="2:22" x14ac:dyDescent="0.2">
      <c r="B166" s="35" t="s">
        <v>1936</v>
      </c>
      <c r="C166" s="130">
        <v>0.50826199999999999</v>
      </c>
      <c r="D166" s="131">
        <v>3.6580399999999999E-2</v>
      </c>
      <c r="F166" s="35" t="s">
        <v>1805</v>
      </c>
      <c r="G166" s="130">
        <v>0.509382</v>
      </c>
      <c r="H166" s="131">
        <v>4.0078500000000003E-2</v>
      </c>
      <c r="J166" s="35" t="s">
        <v>470</v>
      </c>
      <c r="K166" s="127">
        <v>-0.337254</v>
      </c>
      <c r="L166" s="128">
        <v>4.5144700000000003E-2</v>
      </c>
      <c r="M166" s="143">
        <v>-0.49400699999999997</v>
      </c>
      <c r="N166" s="131">
        <v>3.5485899999999999E-3</v>
      </c>
      <c r="P166" s="127" t="s">
        <v>1895</v>
      </c>
      <c r="Q166" s="130">
        <v>0.378</v>
      </c>
      <c r="R166" s="143">
        <v>1.35E-2</v>
      </c>
      <c r="T166" s="35" t="s">
        <v>936</v>
      </c>
      <c r="U166" s="32">
        <v>0.373</v>
      </c>
      <c r="V166" s="14">
        <v>4.4400000000000002E-2</v>
      </c>
    </row>
    <row r="167" spans="2:22" x14ac:dyDescent="0.2">
      <c r="B167" s="35" t="s">
        <v>410</v>
      </c>
      <c r="C167" s="130">
        <v>0.50810999999999995</v>
      </c>
      <c r="D167" s="131">
        <v>1.0010500000000001E-3</v>
      </c>
      <c r="F167" s="35" t="s">
        <v>1804</v>
      </c>
      <c r="G167" s="130">
        <v>0.50854999999999995</v>
      </c>
      <c r="H167" s="131">
        <v>3.9863599999999999E-2</v>
      </c>
      <c r="J167" s="35" t="s">
        <v>378</v>
      </c>
      <c r="K167" s="127">
        <v>-0.33906599999999998</v>
      </c>
      <c r="L167" s="128">
        <v>4.1043200000000002E-2</v>
      </c>
      <c r="M167" s="143">
        <v>-0.36987900000000001</v>
      </c>
      <c r="N167" s="131">
        <v>4.9763000000000002E-2</v>
      </c>
      <c r="P167" s="127" t="s">
        <v>411</v>
      </c>
      <c r="Q167" s="130">
        <v>0.378</v>
      </c>
      <c r="R167" s="143">
        <v>1.9199999999999998E-2</v>
      </c>
      <c r="T167" s="35" t="s">
        <v>424</v>
      </c>
      <c r="U167" s="32">
        <v>0.372</v>
      </c>
      <c r="V167" s="14">
        <v>2.5899999999999999E-2</v>
      </c>
    </row>
    <row r="168" spans="2:22" x14ac:dyDescent="0.2">
      <c r="B168" s="35" t="s">
        <v>1658</v>
      </c>
      <c r="C168" s="130">
        <v>0.50498699999999996</v>
      </c>
      <c r="D168" s="131">
        <v>2.6824700000000002E-3</v>
      </c>
      <c r="F168" s="35" t="s">
        <v>1803</v>
      </c>
      <c r="G168" s="130">
        <v>0.50769299999999995</v>
      </c>
      <c r="H168" s="131">
        <v>2.59063E-2</v>
      </c>
      <c r="J168" s="35" t="s">
        <v>230</v>
      </c>
      <c r="K168" s="127">
        <v>-0.34072000000000002</v>
      </c>
      <c r="L168" s="128">
        <v>3.1183499999999999E-2</v>
      </c>
      <c r="M168" s="143">
        <v>-0.48747299999999999</v>
      </c>
      <c r="N168" s="131">
        <v>1.3189199999999999E-3</v>
      </c>
      <c r="P168" s="127" t="s">
        <v>561</v>
      </c>
      <c r="Q168" s="130">
        <v>0.377</v>
      </c>
      <c r="R168" s="143">
        <v>1.52E-2</v>
      </c>
      <c r="T168" s="35" t="s">
        <v>1161</v>
      </c>
      <c r="U168" s="32">
        <v>0.371</v>
      </c>
      <c r="V168" s="14">
        <v>4.19E-2</v>
      </c>
    </row>
    <row r="169" spans="2:22" x14ac:dyDescent="0.2">
      <c r="B169" s="35" t="s">
        <v>1935</v>
      </c>
      <c r="C169" s="130">
        <v>0.50412400000000002</v>
      </c>
      <c r="D169" s="131">
        <v>4.8528399999999998E-3</v>
      </c>
      <c r="F169" s="35" t="s">
        <v>581</v>
      </c>
      <c r="G169" s="130">
        <v>0.50705999999999996</v>
      </c>
      <c r="H169" s="131">
        <v>6.3567800000000002E-3</v>
      </c>
      <c r="J169" s="35" t="s">
        <v>1055</v>
      </c>
      <c r="K169" s="127">
        <v>-0.34373100000000001</v>
      </c>
      <c r="L169" s="128">
        <v>3.9991600000000002E-2</v>
      </c>
      <c r="M169" s="143">
        <v>-0.37951299999999999</v>
      </c>
      <c r="N169" s="131">
        <v>3.1065800000000001E-2</v>
      </c>
      <c r="P169" s="127" t="s">
        <v>1894</v>
      </c>
      <c r="Q169" s="130">
        <v>0.377</v>
      </c>
      <c r="R169" s="143">
        <v>2.8899999999999999E-2</v>
      </c>
      <c r="T169" s="35" t="s">
        <v>420</v>
      </c>
      <c r="U169" s="32">
        <v>0.36899999999999999</v>
      </c>
      <c r="V169" s="14">
        <v>3.4799999999999998E-2</v>
      </c>
    </row>
    <row r="170" spans="2:22" x14ac:dyDescent="0.2">
      <c r="B170" s="35" t="s">
        <v>1934</v>
      </c>
      <c r="C170" s="130">
        <v>0.50395299999999998</v>
      </c>
      <c r="D170" s="131">
        <v>2.2000599999999999E-2</v>
      </c>
      <c r="F170" s="35" t="s">
        <v>1802</v>
      </c>
      <c r="G170" s="130">
        <v>0.50550799999999996</v>
      </c>
      <c r="H170" s="131">
        <v>1.9191E-2</v>
      </c>
      <c r="J170" s="35" t="s">
        <v>497</v>
      </c>
      <c r="K170" s="127">
        <v>-0.35014800000000001</v>
      </c>
      <c r="L170" s="128">
        <v>4.1983899999999998E-2</v>
      </c>
      <c r="M170" s="143">
        <v>-0.431085</v>
      </c>
      <c r="N170" s="131">
        <v>1.6332599999999999E-2</v>
      </c>
      <c r="P170" s="127" t="s">
        <v>305</v>
      </c>
      <c r="Q170" s="130">
        <v>0.375</v>
      </c>
      <c r="R170" s="143">
        <v>0.04</v>
      </c>
      <c r="T170" s="35" t="s">
        <v>1715</v>
      </c>
      <c r="U170" s="32">
        <v>0.36899999999999999</v>
      </c>
      <c r="V170" s="14">
        <v>3.7600000000000001E-2</v>
      </c>
    </row>
    <row r="171" spans="2:22" x14ac:dyDescent="0.2">
      <c r="B171" s="35" t="s">
        <v>334</v>
      </c>
      <c r="C171" s="130">
        <v>0.50353800000000004</v>
      </c>
      <c r="D171" s="131">
        <v>1.0010500000000001E-3</v>
      </c>
      <c r="F171" s="35" t="s">
        <v>878</v>
      </c>
      <c r="G171" s="130">
        <v>0.50524000000000002</v>
      </c>
      <c r="H171" s="131">
        <v>2.477E-3</v>
      </c>
      <c r="J171" s="35" t="s">
        <v>924</v>
      </c>
      <c r="K171" s="127">
        <v>-0.35155999999999998</v>
      </c>
      <c r="L171" s="128">
        <v>3.5376299999999999E-2</v>
      </c>
      <c r="M171" s="143">
        <v>-0.41373199999999999</v>
      </c>
      <c r="N171" s="131">
        <v>2.0358000000000001E-2</v>
      </c>
      <c r="P171" s="127" t="s">
        <v>1893</v>
      </c>
      <c r="Q171" s="130">
        <v>0.375</v>
      </c>
      <c r="R171" s="143">
        <v>1.7299999999999999E-2</v>
      </c>
      <c r="T171" s="35" t="s">
        <v>1719</v>
      </c>
      <c r="U171" s="32">
        <v>0.36899999999999999</v>
      </c>
      <c r="V171" s="14">
        <v>4.6899999999999997E-2</v>
      </c>
    </row>
    <row r="172" spans="2:22" x14ac:dyDescent="0.2">
      <c r="B172" s="35" t="s">
        <v>1005</v>
      </c>
      <c r="C172" s="130">
        <v>0.50193399999999999</v>
      </c>
      <c r="D172" s="131">
        <v>1.0010500000000001E-3</v>
      </c>
      <c r="F172" s="35" t="s">
        <v>702</v>
      </c>
      <c r="G172" s="130">
        <v>0.50518200000000002</v>
      </c>
      <c r="H172" s="131">
        <v>1.3189199999999999E-3</v>
      </c>
      <c r="J172" s="35" t="s">
        <v>1573</v>
      </c>
      <c r="K172" s="127">
        <v>-0.353684</v>
      </c>
      <c r="L172" s="128">
        <v>3.9028100000000003E-2</v>
      </c>
      <c r="M172" s="143">
        <v>-0.47381800000000002</v>
      </c>
      <c r="N172" s="131">
        <v>5.4267200000000003E-3</v>
      </c>
      <c r="P172" s="127" t="s">
        <v>914</v>
      </c>
      <c r="Q172" s="130">
        <v>0.374</v>
      </c>
      <c r="R172" s="143">
        <v>1.9599999999999999E-2</v>
      </c>
      <c r="T172" s="35" t="s">
        <v>1711</v>
      </c>
      <c r="U172" s="32">
        <v>0.36799999999999999</v>
      </c>
      <c r="V172" s="14">
        <v>4.9000000000000002E-2</v>
      </c>
    </row>
    <row r="173" spans="2:22" x14ac:dyDescent="0.2">
      <c r="B173" s="35" t="s">
        <v>312</v>
      </c>
      <c r="C173" s="130">
        <v>0.50132900000000002</v>
      </c>
      <c r="D173" s="131">
        <v>2.6824700000000002E-3</v>
      </c>
      <c r="F173" s="35" t="s">
        <v>1094</v>
      </c>
      <c r="G173" s="130">
        <v>0.50248199999999998</v>
      </c>
      <c r="H173" s="131">
        <v>4.8552199999999997E-2</v>
      </c>
      <c r="J173" s="35" t="s">
        <v>1092</v>
      </c>
      <c r="K173" s="127">
        <v>-0.35484700000000002</v>
      </c>
      <c r="L173" s="128">
        <v>3.44994E-2</v>
      </c>
      <c r="M173" s="143">
        <v>-0.51262399999999997</v>
      </c>
      <c r="N173" s="131">
        <v>2.477E-3</v>
      </c>
      <c r="P173" s="127" t="s">
        <v>935</v>
      </c>
      <c r="Q173" s="130">
        <v>0.374</v>
      </c>
      <c r="R173" s="143">
        <v>1.9199999999999998E-2</v>
      </c>
      <c r="T173" s="35" t="s">
        <v>269</v>
      </c>
      <c r="U173" s="32">
        <v>0.36699999999999999</v>
      </c>
      <c r="V173" s="14">
        <v>4.7800000000000002E-2</v>
      </c>
    </row>
    <row r="174" spans="2:22" x14ac:dyDescent="0.2">
      <c r="B174" s="35" t="s">
        <v>843</v>
      </c>
      <c r="C174" s="130">
        <v>0.500892</v>
      </c>
      <c r="D174" s="131">
        <v>2.10755E-2</v>
      </c>
      <c r="F174" s="35" t="s">
        <v>1801</v>
      </c>
      <c r="G174" s="130">
        <v>0.50213200000000002</v>
      </c>
      <c r="H174" s="131">
        <v>3.7631900000000003E-2</v>
      </c>
      <c r="J174" s="35" t="s">
        <v>1060</v>
      </c>
      <c r="K174" s="127">
        <v>-0.35510900000000001</v>
      </c>
      <c r="L174" s="128">
        <v>2.9771100000000002E-2</v>
      </c>
      <c r="M174" s="143">
        <v>-0.42017700000000002</v>
      </c>
      <c r="N174" s="131">
        <v>1.4865099999999999E-2</v>
      </c>
      <c r="P174" s="127" t="s">
        <v>1892</v>
      </c>
      <c r="Q174" s="130">
        <v>0.374</v>
      </c>
      <c r="R174" s="143">
        <v>1.52E-2</v>
      </c>
      <c r="T174" s="35" t="s">
        <v>1108</v>
      </c>
      <c r="U174" s="32">
        <v>0.36699999999999999</v>
      </c>
      <c r="V174" s="14">
        <v>4.2299999999999997E-2</v>
      </c>
    </row>
    <row r="175" spans="2:22" x14ac:dyDescent="0.2">
      <c r="B175" s="35" t="s">
        <v>1933</v>
      </c>
      <c r="C175" s="130">
        <v>0.49851400000000001</v>
      </c>
      <c r="D175" s="131">
        <v>3.8221699999999997E-2</v>
      </c>
      <c r="F175" s="35" t="s">
        <v>1800</v>
      </c>
      <c r="G175" s="130">
        <v>0.50101600000000002</v>
      </c>
      <c r="H175" s="131">
        <v>8.8616300000000005E-3</v>
      </c>
      <c r="J175" s="35" t="s">
        <v>640</v>
      </c>
      <c r="K175" s="127">
        <v>-0.35766399999999998</v>
      </c>
      <c r="L175" s="128">
        <v>3.6217399999999997E-2</v>
      </c>
      <c r="M175" s="143">
        <v>-0.37839899999999999</v>
      </c>
      <c r="N175" s="131">
        <v>4.3447399999999997E-2</v>
      </c>
      <c r="P175" s="127" t="s">
        <v>1098</v>
      </c>
      <c r="Q175" s="130">
        <v>0.372</v>
      </c>
      <c r="R175" s="143">
        <v>1.6299999999999999E-2</v>
      </c>
      <c r="T175" s="35" t="s">
        <v>753</v>
      </c>
      <c r="U175" s="32">
        <v>0.36499999999999999</v>
      </c>
      <c r="V175" s="14">
        <v>4.0099999999999997E-2</v>
      </c>
    </row>
    <row r="176" spans="2:22" x14ac:dyDescent="0.2">
      <c r="B176" s="35" t="s">
        <v>1932</v>
      </c>
      <c r="C176" s="130">
        <v>0.49552299999999999</v>
      </c>
      <c r="D176" s="131">
        <v>1.11211E-2</v>
      </c>
      <c r="F176" s="35" t="s">
        <v>308</v>
      </c>
      <c r="G176" s="130">
        <v>0.50065099999999996</v>
      </c>
      <c r="H176" s="131">
        <v>7.2015899999999999E-3</v>
      </c>
      <c r="J176" s="35" t="s">
        <v>374</v>
      </c>
      <c r="K176" s="127">
        <v>-0.359626</v>
      </c>
      <c r="L176" s="128">
        <v>1.6777400000000001E-2</v>
      </c>
      <c r="M176" s="143">
        <v>-0.38229000000000002</v>
      </c>
      <c r="N176" s="131">
        <v>2.7024699999999999E-2</v>
      </c>
      <c r="P176" s="127" t="s">
        <v>190</v>
      </c>
      <c r="Q176" s="130">
        <v>0.371</v>
      </c>
      <c r="R176" s="143">
        <v>3.49E-2</v>
      </c>
      <c r="T176" s="35" t="s">
        <v>1104</v>
      </c>
      <c r="U176" s="32">
        <v>0.36399999999999999</v>
      </c>
      <c r="V176" s="14">
        <v>4.8599999999999997E-2</v>
      </c>
    </row>
    <row r="177" spans="2:22" x14ac:dyDescent="0.2">
      <c r="B177" s="35" t="s">
        <v>1657</v>
      </c>
      <c r="C177" s="130">
        <v>0.49487100000000001</v>
      </c>
      <c r="D177" s="131">
        <v>3.1183499999999999E-2</v>
      </c>
      <c r="F177" s="35" t="s">
        <v>608</v>
      </c>
      <c r="G177" s="130">
        <v>0.49717299999999998</v>
      </c>
      <c r="H177" s="131">
        <v>4.5352500000000002E-3</v>
      </c>
      <c r="J177" s="35" t="s">
        <v>301</v>
      </c>
      <c r="K177" s="127">
        <v>-0.36449700000000002</v>
      </c>
      <c r="L177" s="128">
        <v>1.77462E-2</v>
      </c>
      <c r="M177" s="143">
        <v>-0.46512100000000001</v>
      </c>
      <c r="N177" s="131">
        <v>2.477E-3</v>
      </c>
      <c r="P177" s="127" t="s">
        <v>225</v>
      </c>
      <c r="Q177" s="130">
        <v>0.371</v>
      </c>
      <c r="R177" s="143">
        <v>2.1100000000000001E-2</v>
      </c>
      <c r="T177" s="35" t="s">
        <v>1058</v>
      </c>
      <c r="U177" s="32">
        <v>0.36099999999999999</v>
      </c>
      <c r="V177" s="14">
        <v>4.0099999999999997E-2</v>
      </c>
    </row>
    <row r="178" spans="2:22" x14ac:dyDescent="0.2">
      <c r="B178" s="35" t="s">
        <v>316</v>
      </c>
      <c r="C178" s="130">
        <v>0.49399100000000001</v>
      </c>
      <c r="D178" s="131">
        <v>9.3746200000000002E-3</v>
      </c>
      <c r="F178" s="35" t="s">
        <v>1799</v>
      </c>
      <c r="G178" s="130">
        <v>0.49641299999999999</v>
      </c>
      <c r="H178" s="131">
        <v>1.0454400000000001E-2</v>
      </c>
      <c r="J178" s="35" t="s">
        <v>1077</v>
      </c>
      <c r="K178" s="127">
        <v>-0.36457699999999998</v>
      </c>
      <c r="L178" s="128">
        <v>3.6217399999999997E-2</v>
      </c>
      <c r="M178" s="143">
        <v>-0.40782099999999999</v>
      </c>
      <c r="N178" s="131">
        <v>2.2215599999999999E-2</v>
      </c>
      <c r="P178" s="127" t="s">
        <v>377</v>
      </c>
      <c r="Q178" s="130">
        <v>0.371</v>
      </c>
      <c r="R178" s="143">
        <v>2.7099999999999999E-2</v>
      </c>
      <c r="T178" s="35" t="s">
        <v>1703</v>
      </c>
      <c r="U178" s="32">
        <v>0.35799999999999998</v>
      </c>
      <c r="V178" s="14">
        <v>4.9299999999999997E-2</v>
      </c>
    </row>
    <row r="179" spans="2:22" x14ac:dyDescent="0.2">
      <c r="B179" s="35" t="s">
        <v>1931</v>
      </c>
      <c r="C179" s="130">
        <v>0.49391099999999999</v>
      </c>
      <c r="D179" s="131">
        <v>2.9771100000000002E-2</v>
      </c>
      <c r="F179" s="35" t="s">
        <v>367</v>
      </c>
      <c r="G179" s="130">
        <v>0.49591200000000002</v>
      </c>
      <c r="H179" s="131">
        <v>3.9863599999999999E-2</v>
      </c>
      <c r="J179" s="35" t="s">
        <v>961</v>
      </c>
      <c r="K179" s="127">
        <v>-0.36460799999999999</v>
      </c>
      <c r="L179" s="128">
        <v>1.9634499999999999E-2</v>
      </c>
      <c r="M179" s="143">
        <v>-0.52707800000000005</v>
      </c>
      <c r="N179" s="131">
        <v>1.3189199999999999E-3</v>
      </c>
      <c r="P179" s="127" t="s">
        <v>972</v>
      </c>
      <c r="Q179" s="130">
        <v>0.371</v>
      </c>
      <c r="R179" s="143">
        <v>0.04</v>
      </c>
      <c r="T179" s="35" t="s">
        <v>265</v>
      </c>
      <c r="U179" s="32">
        <v>0.35399999999999998</v>
      </c>
      <c r="V179" s="14">
        <v>4.9299999999999997E-2</v>
      </c>
    </row>
    <row r="180" spans="2:22" x14ac:dyDescent="0.2">
      <c r="B180" s="35" t="s">
        <v>1930</v>
      </c>
      <c r="C180" s="130">
        <v>0.49365300000000001</v>
      </c>
      <c r="D180" s="131">
        <v>1.2842599999999999E-2</v>
      </c>
      <c r="F180" s="35" t="s">
        <v>950</v>
      </c>
      <c r="G180" s="130">
        <v>0.494697</v>
      </c>
      <c r="H180" s="131">
        <v>4.8278399999999999E-2</v>
      </c>
      <c r="J180" s="35" t="s">
        <v>877</v>
      </c>
      <c r="K180" s="127">
        <v>-0.36625799999999997</v>
      </c>
      <c r="L180" s="128">
        <v>1.6250000000000001E-2</v>
      </c>
      <c r="M180" s="143">
        <v>-0.42239500000000002</v>
      </c>
      <c r="N180" s="131">
        <v>9.5937899999999996E-3</v>
      </c>
      <c r="P180" s="127" t="s">
        <v>1169</v>
      </c>
      <c r="Q180" s="130">
        <v>0.371</v>
      </c>
      <c r="R180" s="143">
        <v>2.98E-2</v>
      </c>
      <c r="T180" s="35" t="s">
        <v>839</v>
      </c>
      <c r="U180" s="32">
        <v>0.35399999999999998</v>
      </c>
      <c r="V180" s="14">
        <v>4.4499999999999998E-2</v>
      </c>
    </row>
    <row r="181" spans="2:22" x14ac:dyDescent="0.2">
      <c r="B181" s="35" t="s">
        <v>1654</v>
      </c>
      <c r="C181" s="130">
        <v>0.49241099999999999</v>
      </c>
      <c r="D181" s="131">
        <v>8.7689900000000008E-3</v>
      </c>
      <c r="F181" s="35" t="s">
        <v>1643</v>
      </c>
      <c r="G181" s="130">
        <v>0.49308400000000002</v>
      </c>
      <c r="H181" s="131">
        <v>1.35668E-2</v>
      </c>
      <c r="J181" s="35" t="s">
        <v>1168</v>
      </c>
      <c r="K181" s="127">
        <v>-0.36743799999999999</v>
      </c>
      <c r="L181" s="128">
        <v>2.8447699999999999E-2</v>
      </c>
      <c r="M181" s="143">
        <v>-0.50645899999999999</v>
      </c>
      <c r="N181" s="131">
        <v>2.477E-3</v>
      </c>
      <c r="P181" s="127" t="s">
        <v>210</v>
      </c>
      <c r="Q181" s="130">
        <v>0.36899999999999999</v>
      </c>
      <c r="R181" s="143">
        <v>4.6100000000000002E-2</v>
      </c>
      <c r="T181" s="35" t="s">
        <v>1698</v>
      </c>
      <c r="U181" s="32">
        <v>0.34699999999999998</v>
      </c>
      <c r="V181" s="14">
        <v>4.8300000000000003E-2</v>
      </c>
    </row>
    <row r="182" spans="2:22" x14ac:dyDescent="0.2">
      <c r="B182" s="35" t="s">
        <v>260</v>
      </c>
      <c r="C182" s="130">
        <v>0.49235600000000002</v>
      </c>
      <c r="D182" s="131">
        <v>1.0010500000000001E-3</v>
      </c>
      <c r="F182" s="35" t="s">
        <v>1797</v>
      </c>
      <c r="G182" s="130">
        <v>0.49303200000000003</v>
      </c>
      <c r="H182" s="131">
        <v>1.4865099999999999E-2</v>
      </c>
      <c r="J182" s="35" t="s">
        <v>564</v>
      </c>
      <c r="K182" s="127">
        <v>-0.36984400000000001</v>
      </c>
      <c r="L182" s="128">
        <v>1.77462E-2</v>
      </c>
      <c r="M182" s="143">
        <v>-0.37685200000000002</v>
      </c>
      <c r="N182" s="131">
        <v>2.8850299999999999E-2</v>
      </c>
      <c r="P182" s="127" t="s">
        <v>1891</v>
      </c>
      <c r="Q182" s="130">
        <v>0.36699999999999999</v>
      </c>
      <c r="R182" s="143">
        <v>2.5700000000000001E-2</v>
      </c>
      <c r="T182" s="35" t="s">
        <v>282</v>
      </c>
      <c r="U182" s="32">
        <v>-0.35099999999999998</v>
      </c>
      <c r="V182" s="14">
        <v>4.4999999999999998E-2</v>
      </c>
    </row>
    <row r="183" spans="2:22" x14ac:dyDescent="0.2">
      <c r="B183" s="35" t="s">
        <v>1929</v>
      </c>
      <c r="C183" s="130">
        <v>0.48443000000000003</v>
      </c>
      <c r="D183" s="131">
        <v>3.7760000000000002E-2</v>
      </c>
      <c r="F183" s="35" t="s">
        <v>1796</v>
      </c>
      <c r="G183" s="130">
        <v>0.49131999999999998</v>
      </c>
      <c r="H183" s="131">
        <v>6.3567800000000002E-3</v>
      </c>
      <c r="J183" s="35" t="s">
        <v>874</v>
      </c>
      <c r="K183" s="127">
        <v>-0.373894</v>
      </c>
      <c r="L183" s="128">
        <v>2.29597E-2</v>
      </c>
      <c r="M183" s="143">
        <v>-0.52303999999999995</v>
      </c>
      <c r="N183" s="131">
        <v>5.4267200000000003E-3</v>
      </c>
      <c r="P183" s="127" t="s">
        <v>263</v>
      </c>
      <c r="Q183" s="130">
        <v>0.36599999999999999</v>
      </c>
      <c r="R183" s="143">
        <v>2.1999999999999999E-2</v>
      </c>
      <c r="T183" s="35" t="s">
        <v>1695</v>
      </c>
      <c r="U183" s="32">
        <v>-0.35099999999999998</v>
      </c>
      <c r="V183" s="14">
        <v>4.9299999999999997E-2</v>
      </c>
    </row>
    <row r="184" spans="2:22" x14ac:dyDescent="0.2">
      <c r="B184" s="35" t="s">
        <v>1651</v>
      </c>
      <c r="C184" s="130">
        <v>0.48369600000000001</v>
      </c>
      <c r="D184" s="131">
        <v>6.1556800000000002E-3</v>
      </c>
      <c r="F184" s="35" t="s">
        <v>1795</v>
      </c>
      <c r="G184" s="130">
        <v>0.49126599999999998</v>
      </c>
      <c r="H184" s="131">
        <v>1.6332599999999999E-2</v>
      </c>
      <c r="J184" s="35" t="s">
        <v>1581</v>
      </c>
      <c r="K184" s="127">
        <v>-0.37468200000000002</v>
      </c>
      <c r="L184" s="128">
        <v>1.8697499999999999E-2</v>
      </c>
      <c r="M184" s="143">
        <v>-0.463557</v>
      </c>
      <c r="N184" s="131">
        <v>2.477E-3</v>
      </c>
      <c r="P184" s="127" t="s">
        <v>281</v>
      </c>
      <c r="Q184" s="130">
        <v>0.36599999999999999</v>
      </c>
      <c r="R184" s="143">
        <v>2.3800000000000002E-2</v>
      </c>
      <c r="T184" s="35" t="s">
        <v>1692</v>
      </c>
      <c r="U184" s="32">
        <v>-0.35199999999999998</v>
      </c>
      <c r="V184" s="14">
        <v>4.8599999999999997E-2</v>
      </c>
    </row>
    <row r="185" spans="2:22" x14ac:dyDescent="0.2">
      <c r="B185" s="35" t="s">
        <v>1928</v>
      </c>
      <c r="C185" s="130">
        <v>0.483595</v>
      </c>
      <c r="D185" s="131">
        <v>1.2271600000000001E-2</v>
      </c>
      <c r="F185" s="35" t="s">
        <v>946</v>
      </c>
      <c r="G185" s="130">
        <v>0.49113899999999999</v>
      </c>
      <c r="H185" s="131">
        <v>2.477E-3</v>
      </c>
      <c r="J185" s="35" t="s">
        <v>827</v>
      </c>
      <c r="K185" s="127">
        <v>-0.37525199999999997</v>
      </c>
      <c r="L185" s="128">
        <v>1.6250000000000001E-2</v>
      </c>
      <c r="M185" s="143">
        <v>-0.42010399999999998</v>
      </c>
      <c r="N185" s="131">
        <v>1.35668E-2</v>
      </c>
      <c r="P185" s="127" t="s">
        <v>1890</v>
      </c>
      <c r="Q185" s="130">
        <v>0.36499999999999999</v>
      </c>
      <c r="R185" s="143">
        <v>3.49E-2</v>
      </c>
      <c r="T185" s="35" t="s">
        <v>1688</v>
      </c>
      <c r="U185" s="32">
        <v>-0.35499999999999998</v>
      </c>
      <c r="V185" s="14">
        <v>4.2299999999999997E-2</v>
      </c>
    </row>
    <row r="186" spans="2:22" x14ac:dyDescent="0.2">
      <c r="B186" s="35" t="s">
        <v>709</v>
      </c>
      <c r="C186" s="130">
        <v>0.48257100000000003</v>
      </c>
      <c r="D186" s="131">
        <v>1.1690600000000001E-2</v>
      </c>
      <c r="F186" s="35" t="s">
        <v>725</v>
      </c>
      <c r="G186" s="130">
        <v>0.49027599999999999</v>
      </c>
      <c r="H186" s="131">
        <v>4.5352500000000002E-3</v>
      </c>
      <c r="J186" s="35" t="s">
        <v>1616</v>
      </c>
      <c r="K186" s="127">
        <v>-0.37565500000000002</v>
      </c>
      <c r="L186" s="128">
        <v>1.8697499999999999E-2</v>
      </c>
      <c r="M186" s="143">
        <v>-0.39861799999999997</v>
      </c>
      <c r="N186" s="131">
        <v>1.43074E-2</v>
      </c>
      <c r="P186" s="127" t="s">
        <v>1888</v>
      </c>
      <c r="Q186" s="130">
        <v>0.36399999999999999</v>
      </c>
      <c r="R186" s="143">
        <v>4.4200000000000003E-2</v>
      </c>
      <c r="T186" s="35" t="s">
        <v>253</v>
      </c>
      <c r="U186" s="32">
        <v>-0.35599999999999998</v>
      </c>
      <c r="V186" s="14">
        <v>4.19E-2</v>
      </c>
    </row>
    <row r="187" spans="2:22" x14ac:dyDescent="0.2">
      <c r="B187" s="35" t="s">
        <v>1927</v>
      </c>
      <c r="C187" s="130">
        <v>0.48100700000000002</v>
      </c>
      <c r="D187" s="131">
        <v>1.52281E-2</v>
      </c>
      <c r="F187" s="35" t="s">
        <v>1793</v>
      </c>
      <c r="G187" s="130">
        <v>0.48769600000000002</v>
      </c>
      <c r="H187" s="131">
        <v>1.56242E-2</v>
      </c>
      <c r="J187" s="35" t="s">
        <v>606</v>
      </c>
      <c r="K187" s="127">
        <v>-0.37633100000000003</v>
      </c>
      <c r="L187" s="128">
        <v>3.2742599999999997E-2</v>
      </c>
      <c r="M187" s="143">
        <v>-0.39713500000000002</v>
      </c>
      <c r="N187" s="131">
        <v>4.3046500000000001E-2</v>
      </c>
      <c r="P187" s="127" t="s">
        <v>853</v>
      </c>
      <c r="Q187" s="130">
        <v>0.36399999999999999</v>
      </c>
      <c r="R187" s="143">
        <v>3.9399999999999998E-2</v>
      </c>
      <c r="T187" s="35" t="s">
        <v>1687</v>
      </c>
      <c r="U187" s="32">
        <v>-0.35599999999999998</v>
      </c>
      <c r="V187" s="14">
        <v>4.2299999999999997E-2</v>
      </c>
    </row>
    <row r="188" spans="2:22" x14ac:dyDescent="0.2">
      <c r="B188" s="35" t="s">
        <v>298</v>
      </c>
      <c r="C188" s="130">
        <v>0.48042899999999999</v>
      </c>
      <c r="D188" s="131">
        <v>1.0010500000000001E-3</v>
      </c>
      <c r="F188" s="35" t="s">
        <v>1145</v>
      </c>
      <c r="G188" s="130">
        <v>0.48408800000000002</v>
      </c>
      <c r="H188" s="131">
        <v>8.8616300000000005E-3</v>
      </c>
      <c r="J188" s="35" t="s">
        <v>1586</v>
      </c>
      <c r="K188" s="127">
        <v>-0.376473</v>
      </c>
      <c r="L188" s="128">
        <v>1.2271600000000001E-2</v>
      </c>
      <c r="M188" s="143">
        <v>-0.45925500000000002</v>
      </c>
      <c r="N188" s="131">
        <v>1.3189199999999999E-3</v>
      </c>
      <c r="P188" s="127" t="s">
        <v>1889</v>
      </c>
      <c r="Q188" s="130">
        <v>0.36399999999999999</v>
      </c>
      <c r="R188" s="143">
        <v>3.0300000000000001E-2</v>
      </c>
      <c r="T188" s="35" t="s">
        <v>1683</v>
      </c>
      <c r="U188" s="32">
        <v>-0.35599999999999998</v>
      </c>
      <c r="V188" s="14">
        <v>4.3900000000000002E-2</v>
      </c>
    </row>
    <row r="189" spans="2:22" x14ac:dyDescent="0.2">
      <c r="B189" s="35" t="s">
        <v>1650</v>
      </c>
      <c r="C189" s="130">
        <v>0.48036600000000002</v>
      </c>
      <c r="D189" s="131">
        <v>2.6824700000000002E-3</v>
      </c>
      <c r="F189" s="35" t="s">
        <v>486</v>
      </c>
      <c r="G189" s="130">
        <v>0.48394199999999998</v>
      </c>
      <c r="H189" s="131">
        <v>4.5009300000000002E-2</v>
      </c>
      <c r="J189" s="35" t="s">
        <v>417</v>
      </c>
      <c r="K189" s="127">
        <v>-0.37670700000000001</v>
      </c>
      <c r="L189" s="128">
        <v>1.2842599999999999E-2</v>
      </c>
      <c r="M189" s="143">
        <v>-0.53550699999999996</v>
      </c>
      <c r="N189" s="131">
        <v>1.3189199999999999E-3</v>
      </c>
      <c r="P189" s="127" t="s">
        <v>563</v>
      </c>
      <c r="Q189" s="130">
        <v>0.36299999999999999</v>
      </c>
      <c r="R189" s="143">
        <v>4.8300000000000003E-2</v>
      </c>
      <c r="T189" s="35" t="s">
        <v>1685</v>
      </c>
      <c r="U189" s="32">
        <v>-0.35599999999999998</v>
      </c>
      <c r="V189" s="14">
        <v>4.4400000000000002E-2</v>
      </c>
    </row>
    <row r="190" spans="2:22" x14ac:dyDescent="0.2">
      <c r="B190" s="35" t="s">
        <v>1075</v>
      </c>
      <c r="C190" s="130">
        <v>0.477516</v>
      </c>
      <c r="D190" s="131">
        <v>1.0010500000000001E-3</v>
      </c>
      <c r="F190" s="35" t="s">
        <v>931</v>
      </c>
      <c r="G190" s="130">
        <v>0.48388300000000001</v>
      </c>
      <c r="H190" s="131">
        <v>4.5352500000000002E-3</v>
      </c>
      <c r="J190" s="35" t="s">
        <v>824</v>
      </c>
      <c r="K190" s="127">
        <v>-0.37855800000000001</v>
      </c>
      <c r="L190" s="128">
        <v>1.8201700000000001E-2</v>
      </c>
      <c r="M190" s="143">
        <v>-0.41830499999999998</v>
      </c>
      <c r="N190" s="131">
        <v>3.0498299999999999E-2</v>
      </c>
      <c r="P190" s="127" t="s">
        <v>1172</v>
      </c>
      <c r="Q190" s="130">
        <v>0.36299999999999999</v>
      </c>
      <c r="R190" s="143">
        <v>2.9399999999999999E-2</v>
      </c>
      <c r="T190" s="35" t="s">
        <v>1039</v>
      </c>
      <c r="U190" s="32">
        <v>-0.35899999999999999</v>
      </c>
      <c r="V190" s="14">
        <v>4.5499999999999999E-2</v>
      </c>
    </row>
    <row r="191" spans="2:22" x14ac:dyDescent="0.2">
      <c r="B191" s="35" t="s">
        <v>801</v>
      </c>
      <c r="C191" s="130">
        <v>0.47128500000000001</v>
      </c>
      <c r="D191" s="131">
        <v>1.0010500000000001E-3</v>
      </c>
      <c r="F191" s="35" t="s">
        <v>1084</v>
      </c>
      <c r="G191" s="130">
        <v>0.48361399999999999</v>
      </c>
      <c r="H191" s="131">
        <v>4.5352500000000002E-3</v>
      </c>
      <c r="J191" s="35" t="s">
        <v>194</v>
      </c>
      <c r="K191" s="127">
        <v>-0.38194800000000001</v>
      </c>
      <c r="L191" s="128">
        <v>1.2271600000000001E-2</v>
      </c>
      <c r="M191" s="143">
        <v>-0.42844500000000002</v>
      </c>
      <c r="N191" s="131">
        <v>1.12692E-2</v>
      </c>
      <c r="P191" s="127" t="s">
        <v>885</v>
      </c>
      <c r="Q191" s="130">
        <v>0.36199999999999999</v>
      </c>
      <c r="R191" s="143">
        <v>1.9599999999999999E-2</v>
      </c>
      <c r="T191" s="35" t="s">
        <v>471</v>
      </c>
      <c r="U191" s="32">
        <v>-0.36199999999999999</v>
      </c>
      <c r="V191" s="14">
        <v>4.6399999999999997E-2</v>
      </c>
    </row>
    <row r="192" spans="2:22" x14ac:dyDescent="0.2">
      <c r="B192" s="35" t="s">
        <v>971</v>
      </c>
      <c r="C192" s="130">
        <v>0.470995</v>
      </c>
      <c r="D192" s="131">
        <v>1.0010500000000001E-3</v>
      </c>
      <c r="F192" s="35" t="s">
        <v>1633</v>
      </c>
      <c r="G192" s="130">
        <v>0.48333999999999999</v>
      </c>
      <c r="H192" s="131">
        <v>1.35668E-2</v>
      </c>
      <c r="J192" s="35" t="s">
        <v>872</v>
      </c>
      <c r="K192" s="127">
        <v>-0.386459</v>
      </c>
      <c r="L192" s="128">
        <v>2.1513899999999999E-2</v>
      </c>
      <c r="M192" s="143">
        <v>-0.400704</v>
      </c>
      <c r="N192" s="131">
        <v>2.8850299999999999E-2</v>
      </c>
      <c r="P192" s="127" t="s">
        <v>1101</v>
      </c>
      <c r="Q192" s="130">
        <v>0.36199999999999999</v>
      </c>
      <c r="R192" s="143">
        <v>3.6900000000000002E-2</v>
      </c>
      <c r="T192" s="35" t="s">
        <v>1162</v>
      </c>
      <c r="U192" s="32">
        <v>-0.36199999999999999</v>
      </c>
      <c r="V192" s="14">
        <v>4.2299999999999997E-2</v>
      </c>
    </row>
    <row r="193" spans="2:22" x14ac:dyDescent="0.2">
      <c r="B193" s="35" t="s">
        <v>532</v>
      </c>
      <c r="C193" s="130">
        <v>0.470165</v>
      </c>
      <c r="D193" s="131">
        <v>2.29597E-2</v>
      </c>
      <c r="F193" s="35" t="s">
        <v>1069</v>
      </c>
      <c r="G193" s="130">
        <v>0.483319</v>
      </c>
      <c r="H193" s="131">
        <v>2.1639599999999998E-2</v>
      </c>
      <c r="J193" s="35" t="s">
        <v>1614</v>
      </c>
      <c r="K193" s="127">
        <v>-0.38653100000000001</v>
      </c>
      <c r="L193" s="128">
        <v>1.9634499999999999E-2</v>
      </c>
      <c r="M193" s="143">
        <v>-0.39497300000000002</v>
      </c>
      <c r="N193" s="131">
        <v>3.4813900000000002E-2</v>
      </c>
      <c r="P193" s="127" t="s">
        <v>341</v>
      </c>
      <c r="Q193" s="130">
        <v>0.36099999999999999</v>
      </c>
      <c r="R193" s="143">
        <v>4.7600000000000003E-2</v>
      </c>
      <c r="T193" s="35" t="s">
        <v>1676</v>
      </c>
      <c r="U193" s="32">
        <v>-0.36799999999999999</v>
      </c>
      <c r="V193" s="14">
        <v>4.7399999999999998E-2</v>
      </c>
    </row>
    <row r="194" spans="2:22" x14ac:dyDescent="0.2">
      <c r="B194" s="35" t="s">
        <v>247</v>
      </c>
      <c r="C194" s="130">
        <v>0.46958800000000001</v>
      </c>
      <c r="D194" s="131">
        <v>1.0581E-2</v>
      </c>
      <c r="F194" s="35" t="s">
        <v>1634</v>
      </c>
      <c r="G194" s="130">
        <v>0.48183100000000001</v>
      </c>
      <c r="H194" s="131">
        <v>2.1639599999999998E-2</v>
      </c>
      <c r="J194" s="35" t="s">
        <v>782</v>
      </c>
      <c r="K194" s="127">
        <v>-0.38897999999999999</v>
      </c>
      <c r="L194" s="128">
        <v>1.52281E-2</v>
      </c>
      <c r="M194" s="143">
        <v>-0.39751700000000001</v>
      </c>
      <c r="N194" s="131">
        <v>2.2215599999999999E-2</v>
      </c>
      <c r="P194" s="127" t="s">
        <v>388</v>
      </c>
      <c r="Q194" s="130">
        <v>0.36</v>
      </c>
      <c r="R194" s="143">
        <v>3.1199999999999999E-2</v>
      </c>
      <c r="T194" s="35" t="s">
        <v>464</v>
      </c>
      <c r="U194" s="32">
        <v>-0.36899999999999999</v>
      </c>
      <c r="V194" s="14">
        <v>4.9299999999999997E-2</v>
      </c>
    </row>
    <row r="195" spans="2:22" x14ac:dyDescent="0.2">
      <c r="B195" s="35" t="s">
        <v>1647</v>
      </c>
      <c r="C195" s="130">
        <v>0.46881299999999998</v>
      </c>
      <c r="D195" s="131">
        <v>1.0010500000000001E-3</v>
      </c>
      <c r="F195" s="35" t="s">
        <v>965</v>
      </c>
      <c r="G195" s="130">
        <v>0.48098999999999997</v>
      </c>
      <c r="H195" s="131">
        <v>2.2830699999999999E-2</v>
      </c>
      <c r="J195" s="35" t="s">
        <v>635</v>
      </c>
      <c r="K195" s="127">
        <v>-0.38938699999999998</v>
      </c>
      <c r="L195" s="128">
        <v>1.8697499999999999E-2</v>
      </c>
      <c r="M195" s="143">
        <v>-0.543296</v>
      </c>
      <c r="N195" s="131">
        <v>1.3189199999999999E-3</v>
      </c>
      <c r="P195" s="127" t="s">
        <v>943</v>
      </c>
      <c r="Q195" s="130">
        <v>0.36</v>
      </c>
      <c r="R195" s="143">
        <v>3.5799999999999998E-2</v>
      </c>
      <c r="T195" s="35" t="s">
        <v>384</v>
      </c>
      <c r="U195" s="32">
        <v>-0.37</v>
      </c>
      <c r="V195" s="14">
        <v>4.3900000000000002E-2</v>
      </c>
    </row>
    <row r="196" spans="2:22" x14ac:dyDescent="0.2">
      <c r="B196" s="35" t="s">
        <v>1926</v>
      </c>
      <c r="C196" s="130">
        <v>0.46809200000000001</v>
      </c>
      <c r="D196" s="131">
        <v>1.4647800000000001E-2</v>
      </c>
      <c r="F196" s="35" t="s">
        <v>721</v>
      </c>
      <c r="G196" s="130">
        <v>0.48003800000000002</v>
      </c>
      <c r="H196" s="131">
        <v>8.8616300000000005E-3</v>
      </c>
      <c r="J196" s="35" t="s">
        <v>1035</v>
      </c>
      <c r="K196" s="127">
        <v>-0.38949099999999998</v>
      </c>
      <c r="L196" s="128">
        <v>1.7250700000000001E-2</v>
      </c>
      <c r="M196" s="143">
        <v>-0.39668300000000001</v>
      </c>
      <c r="N196" s="131">
        <v>3.3048800000000003E-2</v>
      </c>
      <c r="P196" s="127" t="s">
        <v>182</v>
      </c>
      <c r="Q196" s="130">
        <v>0.35899999999999999</v>
      </c>
      <c r="R196" s="143">
        <v>2.3400000000000001E-2</v>
      </c>
      <c r="T196" s="35" t="s">
        <v>932</v>
      </c>
      <c r="U196" s="32">
        <v>-0.37</v>
      </c>
      <c r="V196" s="14">
        <v>4.0099999999999997E-2</v>
      </c>
    </row>
    <row r="197" spans="2:22" x14ac:dyDescent="0.2">
      <c r="B197" s="35" t="s">
        <v>212</v>
      </c>
      <c r="C197" s="130">
        <v>0.46591399999999999</v>
      </c>
      <c r="D197" s="131">
        <v>1.90562E-3</v>
      </c>
      <c r="F197" s="35" t="s">
        <v>1791</v>
      </c>
      <c r="G197" s="130">
        <v>0.47978199999999999</v>
      </c>
      <c r="H197" s="131">
        <v>2.9894299999999999E-2</v>
      </c>
      <c r="J197" s="35" t="s">
        <v>754</v>
      </c>
      <c r="K197" s="127">
        <v>-0.39047100000000001</v>
      </c>
      <c r="L197" s="128">
        <v>8.7689900000000008E-3</v>
      </c>
      <c r="M197" s="143">
        <v>-0.50892300000000001</v>
      </c>
      <c r="N197" s="131">
        <v>1.3189199999999999E-3</v>
      </c>
      <c r="P197" s="127" t="s">
        <v>331</v>
      </c>
      <c r="Q197" s="130">
        <v>0.35899999999999999</v>
      </c>
      <c r="R197" s="143">
        <v>4.0300000000000002E-2</v>
      </c>
      <c r="T197" s="35" t="s">
        <v>368</v>
      </c>
      <c r="U197" s="32">
        <v>-0.375</v>
      </c>
      <c r="V197" s="14">
        <v>3.3000000000000002E-2</v>
      </c>
    </row>
    <row r="198" spans="2:22" x14ac:dyDescent="0.2">
      <c r="B198" s="35" t="s">
        <v>1925</v>
      </c>
      <c r="C198" s="130">
        <v>0.463119</v>
      </c>
      <c r="D198" s="131">
        <v>4.8528399999999998E-3</v>
      </c>
      <c r="F198" s="35" t="s">
        <v>1789</v>
      </c>
      <c r="G198" s="130">
        <v>0.47903299999999999</v>
      </c>
      <c r="H198" s="131">
        <v>2.477E-3</v>
      </c>
      <c r="J198" s="35" t="s">
        <v>1119</v>
      </c>
      <c r="K198" s="127">
        <v>-0.39087499999999997</v>
      </c>
      <c r="L198" s="128">
        <v>2.3841299999999999E-2</v>
      </c>
      <c r="M198" s="143">
        <v>-0.45749400000000001</v>
      </c>
      <c r="N198" s="131">
        <v>1.35668E-2</v>
      </c>
      <c r="P198" s="127" t="s">
        <v>701</v>
      </c>
      <c r="Q198" s="130">
        <v>0.35799999999999998</v>
      </c>
      <c r="R198" s="143">
        <v>2.3400000000000001E-2</v>
      </c>
      <c r="T198" s="35" t="s">
        <v>1668</v>
      </c>
      <c r="U198" s="32">
        <v>-0.375</v>
      </c>
      <c r="V198" s="14">
        <v>3.9899999999999998E-2</v>
      </c>
    </row>
    <row r="199" spans="2:22" x14ac:dyDescent="0.2">
      <c r="B199" s="35" t="s">
        <v>486</v>
      </c>
      <c r="C199" s="130">
        <v>0.46299899999999999</v>
      </c>
      <c r="D199" s="131">
        <v>3.3179300000000002E-2</v>
      </c>
      <c r="F199" s="35" t="s">
        <v>731</v>
      </c>
      <c r="G199" s="130">
        <v>0.47648699999999999</v>
      </c>
      <c r="H199" s="131">
        <v>5.4267200000000003E-3</v>
      </c>
      <c r="J199" s="35" t="s">
        <v>648</v>
      </c>
      <c r="K199" s="127">
        <v>-0.39162999999999998</v>
      </c>
      <c r="L199" s="128">
        <v>1.9634499999999999E-2</v>
      </c>
      <c r="M199" s="143">
        <v>-0.59577199999999997</v>
      </c>
      <c r="N199" s="131">
        <v>1.3189199999999999E-3</v>
      </c>
      <c r="P199" s="127" t="s">
        <v>277</v>
      </c>
      <c r="Q199" s="130">
        <v>0.35699999999999998</v>
      </c>
      <c r="R199" s="143">
        <v>1.7299999999999999E-2</v>
      </c>
      <c r="T199" s="35" t="s">
        <v>306</v>
      </c>
      <c r="U199" s="32">
        <v>-0.376</v>
      </c>
      <c r="V199" s="14">
        <v>4.0099999999999997E-2</v>
      </c>
    </row>
    <row r="200" spans="2:22" x14ac:dyDescent="0.2">
      <c r="B200" s="35" t="s">
        <v>285</v>
      </c>
      <c r="C200" s="130">
        <v>0.46197300000000002</v>
      </c>
      <c r="D200" s="131">
        <v>2.70928E-2</v>
      </c>
      <c r="F200" s="35" t="s">
        <v>383</v>
      </c>
      <c r="G200" s="130">
        <v>0.47620099999999999</v>
      </c>
      <c r="H200" s="131">
        <v>1.12692E-2</v>
      </c>
      <c r="J200" s="35" t="s">
        <v>1126</v>
      </c>
      <c r="K200" s="127">
        <v>-0.39163900000000001</v>
      </c>
      <c r="L200" s="128">
        <v>1.5743799999999999E-2</v>
      </c>
      <c r="M200" s="143">
        <v>-0.432697</v>
      </c>
      <c r="N200" s="131">
        <v>1.2858700000000001E-2</v>
      </c>
      <c r="P200" s="127" t="s">
        <v>1887</v>
      </c>
      <c r="Q200" s="130">
        <v>0.35699999999999998</v>
      </c>
      <c r="R200" s="143">
        <v>4.2799999999999998E-2</v>
      </c>
      <c r="T200" s="35" t="s">
        <v>1659</v>
      </c>
      <c r="U200" s="32">
        <v>-0.379</v>
      </c>
      <c r="V200" s="14">
        <v>4.5499999999999999E-2</v>
      </c>
    </row>
    <row r="201" spans="2:22" x14ac:dyDescent="0.2">
      <c r="B201" s="35" t="s">
        <v>1131</v>
      </c>
      <c r="C201" s="130">
        <v>0.46071899999999999</v>
      </c>
      <c r="D201" s="131">
        <v>7.4685200000000002E-3</v>
      </c>
      <c r="F201" s="35" t="s">
        <v>1787</v>
      </c>
      <c r="G201" s="130">
        <v>0.47506599999999999</v>
      </c>
      <c r="H201" s="131">
        <v>4.27178E-2</v>
      </c>
      <c r="J201" s="35" t="s">
        <v>1608</v>
      </c>
      <c r="K201" s="127">
        <v>-0.391704</v>
      </c>
      <c r="L201" s="128">
        <v>2.10755E-2</v>
      </c>
      <c r="M201" s="143">
        <v>-0.40719899999999998</v>
      </c>
      <c r="N201" s="131">
        <v>2.7024699999999999E-2</v>
      </c>
      <c r="P201" s="127" t="s">
        <v>1130</v>
      </c>
      <c r="Q201" s="130">
        <v>0.35599999999999998</v>
      </c>
      <c r="R201" s="143">
        <v>3.1899999999999998E-2</v>
      </c>
      <c r="T201" s="35" t="s">
        <v>1656</v>
      </c>
      <c r="U201" s="32">
        <v>-0.38400000000000001</v>
      </c>
      <c r="V201" s="14">
        <v>4.4499999999999998E-2</v>
      </c>
    </row>
    <row r="202" spans="2:22" x14ac:dyDescent="0.2">
      <c r="B202" s="35" t="s">
        <v>490</v>
      </c>
      <c r="C202" s="130">
        <v>0.46001599999999998</v>
      </c>
      <c r="D202" s="131">
        <v>3.40448E-2</v>
      </c>
      <c r="F202" s="35" t="s">
        <v>1786</v>
      </c>
      <c r="G202" s="130">
        <v>0.47451199999999999</v>
      </c>
      <c r="H202" s="131">
        <v>1.9678899999999999E-2</v>
      </c>
      <c r="J202" s="35" t="s">
        <v>1606</v>
      </c>
      <c r="K202" s="127">
        <v>-0.39223400000000003</v>
      </c>
      <c r="L202" s="128">
        <v>6.1556800000000002E-3</v>
      </c>
      <c r="M202" s="143">
        <v>-0.38663199999999998</v>
      </c>
      <c r="N202" s="131">
        <v>2.3513800000000001E-2</v>
      </c>
      <c r="P202" s="127" t="s">
        <v>1886</v>
      </c>
      <c r="Q202" s="130">
        <v>0.35499999999999998</v>
      </c>
      <c r="R202" s="143">
        <v>2.8899999999999999E-2</v>
      </c>
      <c r="T202" s="35" t="s">
        <v>821</v>
      </c>
      <c r="U202" s="32">
        <v>-0.38500000000000001</v>
      </c>
      <c r="V202" s="14">
        <v>3.3000000000000002E-2</v>
      </c>
    </row>
    <row r="203" spans="2:22" x14ac:dyDescent="0.2">
      <c r="B203" s="35" t="s">
        <v>620</v>
      </c>
      <c r="C203" s="130">
        <v>0.45999400000000001</v>
      </c>
      <c r="D203" s="131">
        <v>1.4647800000000001E-2</v>
      </c>
      <c r="F203" s="35" t="s">
        <v>1627</v>
      </c>
      <c r="G203" s="130">
        <v>0.47380299999999997</v>
      </c>
      <c r="H203" s="131">
        <v>5.4267200000000003E-3</v>
      </c>
      <c r="J203" s="35" t="s">
        <v>889</v>
      </c>
      <c r="K203" s="127">
        <v>-0.39468900000000001</v>
      </c>
      <c r="L203" s="128">
        <v>9.99448E-3</v>
      </c>
      <c r="M203" s="143">
        <v>-0.49699300000000002</v>
      </c>
      <c r="N203" s="131">
        <v>1.3189199999999999E-3</v>
      </c>
      <c r="P203" s="127" t="s">
        <v>868</v>
      </c>
      <c r="Q203" s="130">
        <v>0.35499999999999998</v>
      </c>
      <c r="R203" s="143">
        <v>3.4500000000000003E-2</v>
      </c>
      <c r="T203" s="35" t="s">
        <v>1042</v>
      </c>
      <c r="U203" s="32">
        <v>-0.38500000000000001</v>
      </c>
      <c r="V203" s="14">
        <v>3.9600000000000003E-2</v>
      </c>
    </row>
    <row r="204" spans="2:22" x14ac:dyDescent="0.2">
      <c r="B204" s="35" t="s">
        <v>742</v>
      </c>
      <c r="C204" s="130">
        <v>0.45980700000000002</v>
      </c>
      <c r="D204" s="131">
        <v>3.43012E-3</v>
      </c>
      <c r="F204" s="35" t="s">
        <v>709</v>
      </c>
      <c r="G204" s="130">
        <v>0.47338799999999998</v>
      </c>
      <c r="H204" s="131">
        <v>3.3048800000000003E-2</v>
      </c>
      <c r="J204" s="35" t="s">
        <v>1148</v>
      </c>
      <c r="K204" s="127">
        <v>-0.39538600000000002</v>
      </c>
      <c r="L204" s="128">
        <v>1.0581E-2</v>
      </c>
      <c r="M204" s="143">
        <v>-0.45848100000000003</v>
      </c>
      <c r="N204" s="131">
        <v>1.3189199999999999E-3</v>
      </c>
      <c r="P204" s="127" t="s">
        <v>1885</v>
      </c>
      <c r="Q204" s="130">
        <v>0.35499999999999998</v>
      </c>
      <c r="R204" s="143">
        <v>3.8699999999999998E-2</v>
      </c>
      <c r="T204" s="35" t="s">
        <v>769</v>
      </c>
      <c r="U204" s="32">
        <v>-0.38600000000000001</v>
      </c>
      <c r="V204" s="14">
        <v>4.4499999999999998E-2</v>
      </c>
    </row>
    <row r="205" spans="2:22" x14ac:dyDescent="0.2">
      <c r="B205" s="35" t="s">
        <v>1924</v>
      </c>
      <c r="C205" s="130">
        <v>0.45896700000000001</v>
      </c>
      <c r="D205" s="131">
        <v>1.0010500000000001E-3</v>
      </c>
      <c r="F205" s="35" t="s">
        <v>1785</v>
      </c>
      <c r="G205" s="130">
        <v>0.47315099999999999</v>
      </c>
      <c r="H205" s="131">
        <v>1.7814900000000002E-2</v>
      </c>
      <c r="J205" s="35" t="s">
        <v>488</v>
      </c>
      <c r="K205" s="127">
        <v>-0.39550999999999997</v>
      </c>
      <c r="L205" s="128">
        <v>1.2271600000000001E-2</v>
      </c>
      <c r="M205" s="143">
        <v>-0.35186200000000001</v>
      </c>
      <c r="N205" s="131">
        <v>4.4547299999999998E-2</v>
      </c>
      <c r="P205" s="127" t="s">
        <v>474</v>
      </c>
      <c r="Q205" s="130">
        <v>0.35399999999999998</v>
      </c>
      <c r="R205" s="143">
        <v>2.7900000000000001E-2</v>
      </c>
      <c r="T205" s="35" t="s">
        <v>1649</v>
      </c>
      <c r="U205" s="32">
        <v>-0.38600000000000001</v>
      </c>
      <c r="V205" s="14">
        <v>2.9399999999999999E-2</v>
      </c>
    </row>
    <row r="206" spans="2:22" x14ac:dyDescent="0.2">
      <c r="B206" s="35" t="s">
        <v>696</v>
      </c>
      <c r="C206" s="130">
        <v>0.45798499999999998</v>
      </c>
      <c r="D206" s="131">
        <v>2.2501199999999999E-2</v>
      </c>
      <c r="F206" s="35" t="s">
        <v>200</v>
      </c>
      <c r="G206" s="130">
        <v>0.47206900000000002</v>
      </c>
      <c r="H206" s="131">
        <v>4.7837400000000002E-2</v>
      </c>
      <c r="J206" s="35" t="s">
        <v>1508</v>
      </c>
      <c r="K206" s="127">
        <v>-0.39559800000000001</v>
      </c>
      <c r="L206" s="128">
        <v>3.2742599999999997E-2</v>
      </c>
      <c r="M206" s="143">
        <v>-0.55413299999999999</v>
      </c>
      <c r="N206" s="131">
        <v>3.5485899999999999E-3</v>
      </c>
      <c r="P206" s="127" t="s">
        <v>967</v>
      </c>
      <c r="Q206" s="130">
        <v>0.35299999999999998</v>
      </c>
      <c r="R206" s="143">
        <v>3.0700000000000002E-2</v>
      </c>
      <c r="T206" s="35" t="s">
        <v>506</v>
      </c>
      <c r="U206" s="32">
        <v>-0.38700000000000001</v>
      </c>
      <c r="V206" s="14">
        <v>4.4499999999999998E-2</v>
      </c>
    </row>
    <row r="207" spans="2:22" x14ac:dyDescent="0.2">
      <c r="B207" s="35" t="s">
        <v>1643</v>
      </c>
      <c r="C207" s="130">
        <v>0.45783499999999999</v>
      </c>
      <c r="D207" s="131">
        <v>1.11211E-2</v>
      </c>
      <c r="F207" s="35" t="s">
        <v>1663</v>
      </c>
      <c r="G207" s="130">
        <v>0.47196900000000003</v>
      </c>
      <c r="H207" s="131">
        <v>2.477E-3</v>
      </c>
      <c r="J207" s="35" t="s">
        <v>603</v>
      </c>
      <c r="K207" s="127">
        <v>-0.39578099999999999</v>
      </c>
      <c r="L207" s="128">
        <v>3.9711400000000001E-2</v>
      </c>
      <c r="M207" s="143">
        <v>-0.46257100000000001</v>
      </c>
      <c r="N207" s="131">
        <v>3.5890100000000001E-2</v>
      </c>
      <c r="P207" s="127" t="s">
        <v>985</v>
      </c>
      <c r="Q207" s="130">
        <v>0.35299999999999998</v>
      </c>
      <c r="R207" s="143">
        <v>2.8899999999999999E-2</v>
      </c>
      <c r="T207" s="35" t="s">
        <v>1063</v>
      </c>
      <c r="U207" s="32">
        <v>-0.38700000000000001</v>
      </c>
      <c r="V207" s="14">
        <v>4.0500000000000001E-2</v>
      </c>
    </row>
    <row r="208" spans="2:22" x14ac:dyDescent="0.2">
      <c r="B208" s="35" t="s">
        <v>1099</v>
      </c>
      <c r="C208" s="130">
        <v>0.45282099999999997</v>
      </c>
      <c r="D208" s="131">
        <v>1.5743799999999999E-2</v>
      </c>
      <c r="F208" s="35" t="s">
        <v>692</v>
      </c>
      <c r="G208" s="130">
        <v>0.46685900000000002</v>
      </c>
      <c r="H208" s="131">
        <v>2.477E-3</v>
      </c>
      <c r="J208" s="35" t="s">
        <v>1593</v>
      </c>
      <c r="K208" s="127">
        <v>-0.39597399999999999</v>
      </c>
      <c r="L208" s="128">
        <v>4.0325800000000002E-2</v>
      </c>
      <c r="M208" s="143">
        <v>-0.45303500000000002</v>
      </c>
      <c r="N208" s="131">
        <v>2.3513800000000001E-2</v>
      </c>
      <c r="P208" s="127" t="s">
        <v>1133</v>
      </c>
      <c r="Q208" s="130">
        <v>0.35299999999999998</v>
      </c>
      <c r="R208" s="143">
        <v>4.6399999999999997E-2</v>
      </c>
      <c r="T208" s="35" t="s">
        <v>1644</v>
      </c>
      <c r="U208" s="32">
        <v>-0.39100000000000001</v>
      </c>
      <c r="V208" s="14">
        <v>4.9000000000000002E-2</v>
      </c>
    </row>
    <row r="209" spans="2:22" x14ac:dyDescent="0.2">
      <c r="B209" s="35" t="s">
        <v>1180</v>
      </c>
      <c r="C209" s="130">
        <v>0.45253100000000002</v>
      </c>
      <c r="D209" s="131">
        <v>1.8697499999999999E-2</v>
      </c>
      <c r="F209" s="35" t="s">
        <v>462</v>
      </c>
      <c r="G209" s="130">
        <v>0.466364</v>
      </c>
      <c r="H209" s="131">
        <v>3.5485899999999999E-3</v>
      </c>
      <c r="J209" s="35" t="s">
        <v>864</v>
      </c>
      <c r="K209" s="127">
        <v>-0.39621600000000001</v>
      </c>
      <c r="L209" s="128">
        <v>3.1536700000000001E-2</v>
      </c>
      <c r="M209" s="143">
        <v>-0.42583599999999999</v>
      </c>
      <c r="N209" s="131">
        <v>3.1627500000000003E-2</v>
      </c>
      <c r="P209" s="127" t="s">
        <v>1884</v>
      </c>
      <c r="Q209" s="130">
        <v>0.35199999999999998</v>
      </c>
      <c r="R209" s="143">
        <v>4.5499999999999999E-2</v>
      </c>
      <c r="T209" s="35" t="s">
        <v>529</v>
      </c>
      <c r="U209" s="32">
        <v>-0.39200000000000002</v>
      </c>
      <c r="V209" s="14">
        <v>2.5899999999999999E-2</v>
      </c>
    </row>
    <row r="210" spans="2:22" x14ac:dyDescent="0.2">
      <c r="B210" s="35" t="s">
        <v>1923</v>
      </c>
      <c r="C210" s="130">
        <v>0.45152700000000001</v>
      </c>
      <c r="D210" s="131">
        <v>3.6913300000000003E-2</v>
      </c>
      <c r="F210" s="35" t="s">
        <v>911</v>
      </c>
      <c r="G210" s="130">
        <v>0.46549000000000001</v>
      </c>
      <c r="H210" s="131">
        <v>2.2830699999999999E-2</v>
      </c>
      <c r="J210" s="35" t="s">
        <v>926</v>
      </c>
      <c r="K210" s="127">
        <v>-0.40259499999999998</v>
      </c>
      <c r="L210" s="128">
        <v>4.8528399999999998E-3</v>
      </c>
      <c r="M210" s="143">
        <v>-0.38258599999999998</v>
      </c>
      <c r="N210" s="131">
        <v>2.59063E-2</v>
      </c>
      <c r="P210" s="127" t="s">
        <v>1883</v>
      </c>
      <c r="Q210" s="130">
        <v>0.35199999999999998</v>
      </c>
      <c r="R210" s="143">
        <v>3.9699999999999999E-2</v>
      </c>
      <c r="T210" s="35" t="s">
        <v>1011</v>
      </c>
      <c r="U210" s="32">
        <v>-0.39200000000000002</v>
      </c>
      <c r="V210" s="14">
        <v>3.9100000000000003E-2</v>
      </c>
    </row>
    <row r="211" spans="2:22" x14ac:dyDescent="0.2">
      <c r="B211" s="145" t="s">
        <v>2129</v>
      </c>
      <c r="C211" s="130">
        <v>0.45097100000000001</v>
      </c>
      <c r="D211" s="131">
        <v>8.7689900000000008E-3</v>
      </c>
      <c r="F211" s="35" t="s">
        <v>284</v>
      </c>
      <c r="G211" s="130">
        <v>0.46297199999999999</v>
      </c>
      <c r="H211" s="131">
        <v>2.1639599999999998E-2</v>
      </c>
      <c r="J211" s="35" t="s">
        <v>502</v>
      </c>
      <c r="K211" s="127">
        <v>-0.40376000000000001</v>
      </c>
      <c r="L211" s="128">
        <v>6.1556800000000002E-3</v>
      </c>
      <c r="M211" s="143">
        <v>-0.51094499999999998</v>
      </c>
      <c r="N211" s="131">
        <v>1.3189199999999999E-3</v>
      </c>
      <c r="P211" s="127" t="s">
        <v>880</v>
      </c>
      <c r="Q211" s="130">
        <v>0.35199999999999998</v>
      </c>
      <c r="R211" s="143">
        <v>3.15E-2</v>
      </c>
      <c r="T211" s="35" t="s">
        <v>1640</v>
      </c>
      <c r="U211" s="130">
        <v>-0.392789</v>
      </c>
      <c r="V211" s="131">
        <v>4.0975900000000003E-2</v>
      </c>
    </row>
    <row r="212" spans="2:22" x14ac:dyDescent="0.2">
      <c r="B212" s="35" t="s">
        <v>1170</v>
      </c>
      <c r="C212" s="130">
        <v>0.45089800000000002</v>
      </c>
      <c r="D212" s="131">
        <v>2.1513899999999999E-2</v>
      </c>
      <c r="F212" s="35" t="s">
        <v>224</v>
      </c>
      <c r="G212" s="130">
        <v>0.45959699999999998</v>
      </c>
      <c r="H212" s="131">
        <v>2.4085100000000002E-2</v>
      </c>
      <c r="J212" s="35" t="s">
        <v>573</v>
      </c>
      <c r="K212" s="127">
        <v>-0.404333</v>
      </c>
      <c r="L212" s="128">
        <v>1.0581E-2</v>
      </c>
      <c r="M212" s="143">
        <v>-0.35253699999999999</v>
      </c>
      <c r="N212" s="131">
        <v>4.3046500000000001E-2</v>
      </c>
      <c r="P212" s="127" t="s">
        <v>954</v>
      </c>
      <c r="Q212" s="130">
        <v>0.35199999999999998</v>
      </c>
      <c r="R212" s="143">
        <v>3.1899999999999998E-2</v>
      </c>
      <c r="T212" s="35" t="s">
        <v>668</v>
      </c>
      <c r="U212" s="32">
        <v>-0.39400000000000002</v>
      </c>
      <c r="V212" s="14">
        <v>1.29E-2</v>
      </c>
    </row>
    <row r="213" spans="2:22" x14ac:dyDescent="0.2">
      <c r="B213" s="35" t="s">
        <v>1036</v>
      </c>
      <c r="C213" s="130">
        <v>0.45043800000000001</v>
      </c>
      <c r="D213" s="131">
        <v>7.4685200000000002E-3</v>
      </c>
      <c r="F213" s="35" t="s">
        <v>1660</v>
      </c>
      <c r="G213" s="130">
        <v>0.457617</v>
      </c>
      <c r="H213" s="131">
        <v>3.8132600000000003E-2</v>
      </c>
      <c r="J213" s="35" t="s">
        <v>289</v>
      </c>
      <c r="K213" s="127">
        <v>-0.40522900000000001</v>
      </c>
      <c r="L213" s="128">
        <v>6.1556800000000002E-3</v>
      </c>
      <c r="M213" s="143">
        <v>-0.42621700000000001</v>
      </c>
      <c r="N213" s="131">
        <v>8.0899000000000006E-3</v>
      </c>
      <c r="P213" s="127" t="s">
        <v>607</v>
      </c>
      <c r="Q213" s="130">
        <v>0.35099999999999998</v>
      </c>
      <c r="R213" s="143">
        <v>2.6200000000000001E-2</v>
      </c>
      <c r="T213" s="35" t="s">
        <v>406</v>
      </c>
      <c r="U213" s="32">
        <v>-0.39800000000000002</v>
      </c>
      <c r="V213" s="14">
        <v>2.47E-2</v>
      </c>
    </row>
    <row r="214" spans="2:22" x14ac:dyDescent="0.2">
      <c r="B214" s="35" t="s">
        <v>1641</v>
      </c>
      <c r="C214" s="130">
        <v>0.45027899999999998</v>
      </c>
      <c r="D214" s="131">
        <v>6.1556800000000002E-3</v>
      </c>
      <c r="F214" s="35" t="s">
        <v>252</v>
      </c>
      <c r="G214" s="130">
        <v>0.45659</v>
      </c>
      <c r="H214" s="131">
        <v>8.0899000000000006E-3</v>
      </c>
      <c r="J214" s="35" t="s">
        <v>751</v>
      </c>
      <c r="K214" s="127">
        <v>-0.40873999999999999</v>
      </c>
      <c r="L214" s="128">
        <v>2.2501199999999999E-2</v>
      </c>
      <c r="M214" s="143">
        <v>-0.54370799999999997</v>
      </c>
      <c r="N214" s="131">
        <v>1.3189199999999999E-3</v>
      </c>
      <c r="P214" s="127" t="s">
        <v>1053</v>
      </c>
      <c r="Q214" s="130">
        <v>0.35</v>
      </c>
      <c r="R214" s="143">
        <v>2.5700000000000001E-2</v>
      </c>
      <c r="T214" s="35" t="s">
        <v>750</v>
      </c>
      <c r="U214" s="32">
        <v>-0.40200000000000002</v>
      </c>
      <c r="V214" s="14">
        <v>1.9199999999999998E-2</v>
      </c>
    </row>
    <row r="215" spans="2:22" x14ac:dyDescent="0.2">
      <c r="B215" s="35" t="s">
        <v>398</v>
      </c>
      <c r="C215" s="130">
        <v>0.449492</v>
      </c>
      <c r="D215" s="131">
        <v>1.0010500000000001E-3</v>
      </c>
      <c r="F215" s="35" t="s">
        <v>356</v>
      </c>
      <c r="G215" s="130">
        <v>0.45635300000000001</v>
      </c>
      <c r="H215" s="131">
        <v>7.2015899999999999E-3</v>
      </c>
      <c r="J215" s="35" t="s">
        <v>1594</v>
      </c>
      <c r="K215" s="127">
        <v>-0.41122999999999998</v>
      </c>
      <c r="L215" s="128">
        <v>7.4685200000000002E-3</v>
      </c>
      <c r="M215" s="143">
        <v>-0.45206400000000002</v>
      </c>
      <c r="N215" s="131">
        <v>3.5485899999999999E-3</v>
      </c>
      <c r="P215" s="127" t="s">
        <v>727</v>
      </c>
      <c r="Q215" s="130">
        <v>0.34699999999999998</v>
      </c>
      <c r="R215" s="143">
        <v>4.8899999999999999E-2</v>
      </c>
      <c r="T215" s="35" t="s">
        <v>1082</v>
      </c>
      <c r="U215" s="32">
        <v>-0.40300000000000002</v>
      </c>
      <c r="V215" s="14">
        <v>2.7E-2</v>
      </c>
    </row>
    <row r="216" spans="2:22" x14ac:dyDescent="0.2">
      <c r="B216" s="35" t="s">
        <v>1140</v>
      </c>
      <c r="C216" s="130">
        <v>0.44875799999999999</v>
      </c>
      <c r="D216" s="131">
        <v>1.0010500000000001E-3</v>
      </c>
      <c r="F216" s="35" t="s">
        <v>279</v>
      </c>
      <c r="G216" s="130">
        <v>0.45495099999999999</v>
      </c>
      <c r="H216" s="131">
        <v>3.2151300000000001E-2</v>
      </c>
      <c r="J216" s="35" t="s">
        <v>1184</v>
      </c>
      <c r="K216" s="127">
        <v>-0.41177999999999998</v>
      </c>
      <c r="L216" s="128">
        <v>4.8528399999999998E-3</v>
      </c>
      <c r="M216" s="143">
        <v>-0.35010599999999997</v>
      </c>
      <c r="N216" s="131">
        <v>4.7837400000000002E-2</v>
      </c>
      <c r="P216" s="127" t="s">
        <v>857</v>
      </c>
      <c r="Q216" s="130">
        <v>0.34699999999999998</v>
      </c>
      <c r="R216" s="143">
        <v>4.1000000000000002E-2</v>
      </c>
      <c r="T216" s="35" t="s">
        <v>300</v>
      </c>
      <c r="U216" s="32">
        <v>-0.40500000000000003</v>
      </c>
      <c r="V216" s="14">
        <v>2.53E-2</v>
      </c>
    </row>
    <row r="217" spans="2:22" x14ac:dyDescent="0.2">
      <c r="B217" s="35" t="s">
        <v>1639</v>
      </c>
      <c r="C217" s="130">
        <v>0.44703100000000001</v>
      </c>
      <c r="D217" s="131">
        <v>4.16228E-3</v>
      </c>
      <c r="F217" s="35" t="s">
        <v>717</v>
      </c>
      <c r="G217" s="130">
        <v>0.45267200000000002</v>
      </c>
      <c r="H217" s="131">
        <v>9.5937899999999996E-3</v>
      </c>
      <c r="J217" s="35" t="s">
        <v>1600</v>
      </c>
      <c r="K217" s="127">
        <v>-0.412165</v>
      </c>
      <c r="L217" s="128">
        <v>7.4685200000000002E-3</v>
      </c>
      <c r="M217" s="143">
        <v>-0.38508300000000001</v>
      </c>
      <c r="N217" s="131">
        <v>4.23078E-2</v>
      </c>
      <c r="P217" s="127" t="s">
        <v>208</v>
      </c>
      <c r="Q217" s="130">
        <v>0.34300000000000003</v>
      </c>
      <c r="R217" s="143">
        <v>3.49E-2</v>
      </c>
      <c r="T217" s="35" t="s">
        <v>645</v>
      </c>
      <c r="U217" s="32">
        <v>-0.40600000000000003</v>
      </c>
      <c r="V217" s="14">
        <v>1.9699999999999999E-2</v>
      </c>
    </row>
    <row r="218" spans="2:22" x14ac:dyDescent="0.2">
      <c r="B218" s="35" t="s">
        <v>773</v>
      </c>
      <c r="C218" s="130">
        <v>0.44687100000000002</v>
      </c>
      <c r="D218" s="131">
        <v>2.6824700000000002E-3</v>
      </c>
      <c r="F218" s="35" t="s">
        <v>283</v>
      </c>
      <c r="G218" s="130">
        <v>0.45178400000000002</v>
      </c>
      <c r="H218" s="131">
        <v>9.5937899999999996E-3</v>
      </c>
      <c r="J218" s="35" t="s">
        <v>271</v>
      </c>
      <c r="K218" s="127">
        <v>-0.41317199999999998</v>
      </c>
      <c r="L218" s="128">
        <v>1.7250700000000001E-2</v>
      </c>
      <c r="M218" s="143">
        <v>-0.48325200000000001</v>
      </c>
      <c r="N218" s="131">
        <v>5.4267200000000003E-3</v>
      </c>
      <c r="P218" s="127" t="s">
        <v>431</v>
      </c>
      <c r="Q218" s="130">
        <v>0.34300000000000003</v>
      </c>
      <c r="R218" s="143">
        <v>4.7300000000000002E-2</v>
      </c>
      <c r="T218" s="35" t="s">
        <v>646</v>
      </c>
      <c r="U218" s="32">
        <v>-0.40600000000000003</v>
      </c>
      <c r="V218" s="14">
        <v>2.47E-2</v>
      </c>
    </row>
    <row r="219" spans="2:22" x14ac:dyDescent="0.2">
      <c r="B219" s="35" t="s">
        <v>1922</v>
      </c>
      <c r="C219" s="130">
        <v>0.445992</v>
      </c>
      <c r="D219" s="131">
        <v>1.1690600000000001E-2</v>
      </c>
      <c r="F219" s="35" t="s">
        <v>801</v>
      </c>
      <c r="G219" s="130">
        <v>0.45122699999999999</v>
      </c>
      <c r="H219" s="131">
        <v>8.8616300000000005E-3</v>
      </c>
      <c r="J219" s="35" t="s">
        <v>669</v>
      </c>
      <c r="K219" s="127">
        <v>-0.416045</v>
      </c>
      <c r="L219" s="128">
        <v>4.16228E-3</v>
      </c>
      <c r="M219" s="143">
        <v>-0.38017299999999998</v>
      </c>
      <c r="N219" s="131">
        <v>2.4673299999999999E-2</v>
      </c>
      <c r="P219" s="127" t="s">
        <v>278</v>
      </c>
      <c r="Q219" s="130">
        <v>0.34</v>
      </c>
      <c r="R219" s="143">
        <v>4.3400000000000001E-2</v>
      </c>
      <c r="T219" s="35" t="s">
        <v>1626</v>
      </c>
      <c r="U219" s="32">
        <v>-0.40799999999999997</v>
      </c>
      <c r="V219" s="14">
        <v>1.9699999999999999E-2</v>
      </c>
    </row>
    <row r="220" spans="2:22" x14ac:dyDescent="0.2">
      <c r="B220" s="35" t="s">
        <v>1921</v>
      </c>
      <c r="C220" s="130">
        <v>0.44304100000000002</v>
      </c>
      <c r="D220" s="131">
        <v>4.16228E-3</v>
      </c>
      <c r="F220" s="35" t="s">
        <v>728</v>
      </c>
      <c r="G220" s="130">
        <v>0.44779000000000002</v>
      </c>
      <c r="H220" s="131">
        <v>2.8850299999999999E-2</v>
      </c>
      <c r="J220" s="35" t="s">
        <v>409</v>
      </c>
      <c r="K220" s="127">
        <v>-0.417105</v>
      </c>
      <c r="L220" s="128">
        <v>4.8528399999999998E-3</v>
      </c>
      <c r="M220" s="143">
        <v>-0.374052</v>
      </c>
      <c r="N220" s="131">
        <v>4.5884300000000003E-2</v>
      </c>
      <c r="P220" s="127" t="s">
        <v>1125</v>
      </c>
      <c r="Q220" s="130">
        <v>0.34</v>
      </c>
      <c r="R220" s="143">
        <v>3.4000000000000002E-2</v>
      </c>
      <c r="T220" s="35" t="s">
        <v>1622</v>
      </c>
      <c r="U220" s="32">
        <v>-0.41399999999999998</v>
      </c>
      <c r="V220" s="14">
        <v>7.1999999999999998E-3</v>
      </c>
    </row>
    <row r="221" spans="2:22" x14ac:dyDescent="0.2">
      <c r="B221" s="35" t="s">
        <v>1920</v>
      </c>
      <c r="C221" s="130">
        <v>0.44139299999999998</v>
      </c>
      <c r="D221" s="131">
        <v>3.3179300000000002E-2</v>
      </c>
      <c r="F221" s="35" t="s">
        <v>1103</v>
      </c>
      <c r="G221" s="130">
        <v>0.44669700000000001</v>
      </c>
      <c r="H221" s="131">
        <v>4.0548099999999997E-2</v>
      </c>
      <c r="J221" s="35" t="s">
        <v>1461</v>
      </c>
      <c r="K221" s="127">
        <v>-0.417599</v>
      </c>
      <c r="L221" s="128">
        <v>6.1556800000000002E-3</v>
      </c>
      <c r="M221" s="143">
        <v>-0.60841299999999998</v>
      </c>
      <c r="N221" s="131">
        <v>1.3189199999999999E-3</v>
      </c>
      <c r="P221" s="127" t="s">
        <v>1881</v>
      </c>
      <c r="Q221" s="130">
        <v>0.33900000000000002</v>
      </c>
      <c r="R221" s="143">
        <v>3.9699999999999999E-2</v>
      </c>
      <c r="T221" s="35" t="s">
        <v>694</v>
      </c>
      <c r="U221" s="32">
        <v>-0.41899999999999998</v>
      </c>
      <c r="V221" s="14">
        <v>7.1999999999999998E-3</v>
      </c>
    </row>
    <row r="222" spans="2:22" x14ac:dyDescent="0.2">
      <c r="B222" s="35" t="s">
        <v>1919</v>
      </c>
      <c r="C222" s="130">
        <v>0.43941000000000002</v>
      </c>
      <c r="D222" s="131">
        <v>9.3746200000000002E-3</v>
      </c>
      <c r="F222" s="35" t="s">
        <v>1072</v>
      </c>
      <c r="G222" s="130">
        <v>0.44532300000000002</v>
      </c>
      <c r="H222" s="131">
        <v>1.4865099999999999E-2</v>
      </c>
      <c r="J222" s="35" t="s">
        <v>1563</v>
      </c>
      <c r="K222" s="127">
        <v>-0.41816500000000001</v>
      </c>
      <c r="L222" s="128">
        <v>6.7857500000000001E-3</v>
      </c>
      <c r="M222" s="143">
        <v>-0.487147</v>
      </c>
      <c r="N222" s="131">
        <v>1.3189199999999999E-3</v>
      </c>
      <c r="P222" s="127" t="s">
        <v>1175</v>
      </c>
      <c r="Q222" s="130">
        <v>0.33800000000000002</v>
      </c>
      <c r="R222" s="143">
        <v>0.04</v>
      </c>
      <c r="T222" s="35" t="s">
        <v>611</v>
      </c>
      <c r="U222" s="32">
        <v>-0.42199999999999999</v>
      </c>
      <c r="V222" s="14">
        <v>1.6299999999999999E-2</v>
      </c>
    </row>
    <row r="223" spans="2:22" x14ac:dyDescent="0.2">
      <c r="B223" s="35" t="s">
        <v>1918</v>
      </c>
      <c r="C223" s="130">
        <v>0.43834800000000002</v>
      </c>
      <c r="D223" s="131">
        <v>4.8528399999999998E-3</v>
      </c>
      <c r="F223" s="35" t="s">
        <v>293</v>
      </c>
      <c r="G223" s="130">
        <v>0.44426399999999999</v>
      </c>
      <c r="H223" s="131">
        <v>2.1027799999999999E-2</v>
      </c>
      <c r="J223" s="35" t="s">
        <v>1571</v>
      </c>
      <c r="K223" s="127">
        <v>-0.41865200000000002</v>
      </c>
      <c r="L223" s="128">
        <v>3.43012E-3</v>
      </c>
      <c r="M223" s="143">
        <v>-0.47546500000000003</v>
      </c>
      <c r="N223" s="131">
        <v>5.4267200000000003E-3</v>
      </c>
      <c r="P223" s="127" t="s">
        <v>236</v>
      </c>
      <c r="Q223" s="130">
        <v>0.33500000000000002</v>
      </c>
      <c r="R223" s="143">
        <v>3.6900000000000002E-2</v>
      </c>
      <c r="T223" s="35" t="s">
        <v>1618</v>
      </c>
      <c r="U223" s="32">
        <v>-0.42199999999999999</v>
      </c>
      <c r="V223" s="14">
        <v>3.4799999999999998E-2</v>
      </c>
    </row>
    <row r="224" spans="2:22" x14ac:dyDescent="0.2">
      <c r="B224" s="35" t="s">
        <v>1638</v>
      </c>
      <c r="C224" s="130">
        <v>0.43745400000000001</v>
      </c>
      <c r="D224" s="131">
        <v>1.40345E-2</v>
      </c>
      <c r="F224" s="35" t="s">
        <v>1779</v>
      </c>
      <c r="G224" s="130">
        <v>0.44165700000000002</v>
      </c>
      <c r="H224" s="131">
        <v>1.7088900000000001E-2</v>
      </c>
      <c r="J224" s="35" t="s">
        <v>1595</v>
      </c>
      <c r="K224" s="127">
        <v>-0.41870800000000002</v>
      </c>
      <c r="L224" s="128">
        <v>4.3106699999999998E-2</v>
      </c>
      <c r="M224" s="143">
        <v>-0.439579</v>
      </c>
      <c r="N224" s="131">
        <v>4.8278399999999999E-2</v>
      </c>
      <c r="P224" s="127" t="s">
        <v>715</v>
      </c>
      <c r="Q224" s="130">
        <v>0.33500000000000002</v>
      </c>
      <c r="R224" s="143">
        <v>3.73E-2</v>
      </c>
      <c r="T224" s="35" t="s">
        <v>893</v>
      </c>
      <c r="U224" s="32">
        <v>-0.42199999999999999</v>
      </c>
      <c r="V224" s="14">
        <v>3.2800000000000003E-2</v>
      </c>
    </row>
    <row r="225" spans="2:22" x14ac:dyDescent="0.2">
      <c r="B225" s="35" t="s">
        <v>697</v>
      </c>
      <c r="C225" s="130">
        <v>0.433668</v>
      </c>
      <c r="D225" s="131">
        <v>4.8623100000000002E-2</v>
      </c>
      <c r="F225" s="35" t="s">
        <v>804</v>
      </c>
      <c r="G225" s="130">
        <v>0.44073099999999998</v>
      </c>
      <c r="H225" s="131">
        <v>1.4865099999999999E-2</v>
      </c>
      <c r="J225" s="35" t="s">
        <v>244</v>
      </c>
      <c r="K225" s="127">
        <v>-0.41902200000000001</v>
      </c>
      <c r="L225" s="128">
        <v>4.16228E-3</v>
      </c>
      <c r="M225" s="143">
        <v>-0.45476499999999997</v>
      </c>
      <c r="N225" s="131">
        <v>5.4267200000000003E-3</v>
      </c>
      <c r="P225" s="127" t="s">
        <v>895</v>
      </c>
      <c r="Q225" s="130">
        <v>0.33500000000000002</v>
      </c>
      <c r="R225" s="143">
        <v>4.4200000000000003E-2</v>
      </c>
      <c r="T225" s="35" t="s">
        <v>953</v>
      </c>
      <c r="U225" s="32">
        <v>-0.42599999999999999</v>
      </c>
      <c r="V225" s="14">
        <v>1.29E-2</v>
      </c>
    </row>
    <row r="226" spans="2:22" x14ac:dyDescent="0.2">
      <c r="B226" s="35" t="s">
        <v>1154</v>
      </c>
      <c r="C226" s="130">
        <v>0.432614</v>
      </c>
      <c r="D226" s="131">
        <v>2.7548E-2</v>
      </c>
      <c r="F226" s="35" t="s">
        <v>1778</v>
      </c>
      <c r="G226" s="130">
        <v>0.43987799999999999</v>
      </c>
      <c r="H226" s="131">
        <v>4.0975900000000003E-2</v>
      </c>
      <c r="J226" s="35" t="s">
        <v>770</v>
      </c>
      <c r="K226" s="127">
        <v>-0.41925099999999998</v>
      </c>
      <c r="L226" s="128">
        <v>6.1556800000000002E-3</v>
      </c>
      <c r="M226" s="143">
        <v>-0.53013999999999994</v>
      </c>
      <c r="N226" s="131">
        <v>1.3189199999999999E-3</v>
      </c>
      <c r="P226" s="127" t="s">
        <v>1027</v>
      </c>
      <c r="Q226" s="130">
        <v>0.33200000000000002</v>
      </c>
      <c r="R226" s="143">
        <v>3.9E-2</v>
      </c>
      <c r="T226" s="35" t="s">
        <v>641</v>
      </c>
      <c r="U226" s="32">
        <v>-0.43099999999999999</v>
      </c>
      <c r="V226" s="14">
        <v>1.49E-2</v>
      </c>
    </row>
    <row r="227" spans="2:22" x14ac:dyDescent="0.2">
      <c r="B227" s="35" t="s">
        <v>792</v>
      </c>
      <c r="C227" s="130">
        <v>0.43080800000000002</v>
      </c>
      <c r="D227" s="131">
        <v>6.7857500000000001E-3</v>
      </c>
      <c r="F227" s="35" t="s">
        <v>1654</v>
      </c>
      <c r="G227" s="130">
        <v>0.43927500000000003</v>
      </c>
      <c r="H227" s="131">
        <v>4.0975900000000003E-2</v>
      </c>
      <c r="J227" s="35" t="s">
        <v>1555</v>
      </c>
      <c r="K227" s="127">
        <v>-0.41974600000000001</v>
      </c>
      <c r="L227" s="128">
        <v>2.6824700000000002E-3</v>
      </c>
      <c r="M227" s="143">
        <v>-0.49388399999999999</v>
      </c>
      <c r="N227" s="131">
        <v>5.4267200000000003E-3</v>
      </c>
      <c r="P227" s="127" t="s">
        <v>326</v>
      </c>
      <c r="Q227" s="130">
        <v>0.32700000000000001</v>
      </c>
      <c r="R227" s="143">
        <v>4.6899999999999997E-2</v>
      </c>
      <c r="T227" s="35" t="s">
        <v>549</v>
      </c>
      <c r="U227" s="32">
        <v>-0.437</v>
      </c>
      <c r="V227" s="14">
        <v>1.29E-2</v>
      </c>
    </row>
    <row r="228" spans="2:22" x14ac:dyDescent="0.2">
      <c r="B228" s="35" t="s">
        <v>1116</v>
      </c>
      <c r="C228" s="130">
        <v>0.43077199999999999</v>
      </c>
      <c r="D228" s="131">
        <v>2.10755E-2</v>
      </c>
      <c r="F228" s="35" t="s">
        <v>1005</v>
      </c>
      <c r="G228" s="130">
        <v>0.43804199999999999</v>
      </c>
      <c r="H228" s="131">
        <v>7.2015899999999999E-3</v>
      </c>
      <c r="J228" s="35" t="s">
        <v>1066</v>
      </c>
      <c r="K228" s="127">
        <v>-0.42081099999999999</v>
      </c>
      <c r="L228" s="128">
        <v>3.43012E-3</v>
      </c>
      <c r="M228" s="143">
        <v>-0.38529000000000002</v>
      </c>
      <c r="N228" s="131">
        <v>3.4813900000000002E-2</v>
      </c>
      <c r="P228" s="127" t="s">
        <v>631</v>
      </c>
      <c r="Q228" s="130">
        <v>0.32600000000000001</v>
      </c>
      <c r="R228" s="143">
        <v>4.07E-2</v>
      </c>
      <c r="T228" s="35" t="s">
        <v>286</v>
      </c>
      <c r="U228" s="32">
        <v>-0.438</v>
      </c>
      <c r="V228" s="14">
        <v>6.4000000000000003E-3</v>
      </c>
    </row>
    <row r="229" spans="2:22" x14ac:dyDescent="0.2">
      <c r="B229" s="35" t="s">
        <v>1917</v>
      </c>
      <c r="C229" s="130">
        <v>0.43047099999999999</v>
      </c>
      <c r="D229" s="131">
        <v>1.90562E-3</v>
      </c>
      <c r="F229" s="35" t="s">
        <v>817</v>
      </c>
      <c r="G229" s="130">
        <v>0.43780200000000002</v>
      </c>
      <c r="H229" s="131">
        <v>4.4547299999999998E-2</v>
      </c>
      <c r="J229" s="35" t="s">
        <v>211</v>
      </c>
      <c r="K229" s="127">
        <v>-0.42219099999999998</v>
      </c>
      <c r="L229" s="128">
        <v>4.16228E-3</v>
      </c>
      <c r="M229" s="143">
        <v>-0.54667100000000002</v>
      </c>
      <c r="N229" s="131">
        <v>1.3189199999999999E-3</v>
      </c>
      <c r="P229" s="127" t="s">
        <v>667</v>
      </c>
      <c r="Q229" s="130">
        <v>0.32500000000000001</v>
      </c>
      <c r="R229" s="143">
        <v>4.9599999999999998E-2</v>
      </c>
      <c r="T229" s="35" t="s">
        <v>1605</v>
      </c>
      <c r="U229" s="32">
        <v>-0.441</v>
      </c>
      <c r="V229" s="14">
        <v>1.8599999999999998E-2</v>
      </c>
    </row>
    <row r="230" spans="2:22" x14ac:dyDescent="0.2">
      <c r="B230" s="35" t="s">
        <v>223</v>
      </c>
      <c r="C230" s="130">
        <v>0.42940099999999998</v>
      </c>
      <c r="D230" s="131">
        <v>1.77462E-2</v>
      </c>
      <c r="F230" s="35" t="s">
        <v>1624</v>
      </c>
      <c r="G230" s="130">
        <v>0.436589</v>
      </c>
      <c r="H230" s="131">
        <v>1.4865099999999999E-2</v>
      </c>
      <c r="J230" s="35" t="s">
        <v>375</v>
      </c>
      <c r="K230" s="127">
        <v>-0.422759</v>
      </c>
      <c r="L230" s="128">
        <v>9.3746200000000002E-3</v>
      </c>
      <c r="M230" s="143">
        <v>-0.41661199999999998</v>
      </c>
      <c r="N230" s="131">
        <v>1.4865099999999999E-2</v>
      </c>
      <c r="P230" s="127" t="s">
        <v>254</v>
      </c>
      <c r="Q230" s="130">
        <v>0.32200000000000001</v>
      </c>
      <c r="R230" s="143">
        <v>4.07E-2</v>
      </c>
      <c r="T230" s="35" t="s">
        <v>1174</v>
      </c>
      <c r="U230" s="32">
        <v>-0.441</v>
      </c>
      <c r="V230" s="14">
        <v>1.9199999999999998E-2</v>
      </c>
    </row>
    <row r="231" spans="2:22" x14ac:dyDescent="0.2">
      <c r="B231" s="35" t="s">
        <v>1916</v>
      </c>
      <c r="C231" s="130">
        <v>0.42837999999999998</v>
      </c>
      <c r="D231" s="131">
        <v>1.6250000000000001E-2</v>
      </c>
      <c r="F231" s="35" t="s">
        <v>1776</v>
      </c>
      <c r="G231" s="130">
        <v>0.435556</v>
      </c>
      <c r="H231" s="131">
        <v>3.5268399999999998E-2</v>
      </c>
      <c r="J231" s="35" t="s">
        <v>982</v>
      </c>
      <c r="K231" s="127">
        <v>-0.42328199999999999</v>
      </c>
      <c r="L231" s="128">
        <v>4.8528399999999998E-3</v>
      </c>
      <c r="M231" s="143">
        <v>-0.50747799999999998</v>
      </c>
      <c r="N231" s="131">
        <v>1.3189199999999999E-3</v>
      </c>
      <c r="P231" s="127" t="s">
        <v>550</v>
      </c>
      <c r="Q231" s="130">
        <v>0.32200000000000001</v>
      </c>
      <c r="R231" s="143">
        <v>4.6600000000000003E-2</v>
      </c>
      <c r="T231" s="35" t="s">
        <v>1603</v>
      </c>
      <c r="U231" s="32">
        <v>-0.443</v>
      </c>
      <c r="V231" s="14">
        <v>2.47E-2</v>
      </c>
    </row>
    <row r="232" spans="2:22" x14ac:dyDescent="0.2">
      <c r="B232" s="35" t="s">
        <v>891</v>
      </c>
      <c r="C232" s="130">
        <v>0.42658099999999999</v>
      </c>
      <c r="D232" s="131">
        <v>2.1513899999999999E-2</v>
      </c>
      <c r="F232" s="35" t="s">
        <v>1000</v>
      </c>
      <c r="G232" s="130">
        <v>0.43536599999999998</v>
      </c>
      <c r="H232" s="131">
        <v>1.4865099999999999E-2</v>
      </c>
      <c r="J232" s="35" t="s">
        <v>809</v>
      </c>
      <c r="K232" s="127">
        <v>-0.42419099999999998</v>
      </c>
      <c r="L232" s="128">
        <v>1.77462E-2</v>
      </c>
      <c r="M232" s="143">
        <v>-0.43768299999999999</v>
      </c>
      <c r="N232" s="131">
        <v>2.2215599999999999E-2</v>
      </c>
      <c r="P232" s="127" t="s">
        <v>1879</v>
      </c>
      <c r="Q232" s="130">
        <v>0.318</v>
      </c>
      <c r="R232" s="143">
        <v>4.6600000000000003E-2</v>
      </c>
      <c r="T232" s="35" t="s">
        <v>636</v>
      </c>
      <c r="U232" s="32">
        <v>-0.44400000000000001</v>
      </c>
      <c r="V232" s="14">
        <v>4.5900000000000003E-2</v>
      </c>
    </row>
    <row r="233" spans="2:22" x14ac:dyDescent="0.2">
      <c r="B233" s="35" t="s">
        <v>1106</v>
      </c>
      <c r="C233" s="130">
        <v>0.42520599999999997</v>
      </c>
      <c r="D233" s="131">
        <v>1.6777400000000001E-2</v>
      </c>
      <c r="F233" s="35" t="s">
        <v>720</v>
      </c>
      <c r="G233" s="130">
        <v>0.43518899999999999</v>
      </c>
      <c r="H233" s="131">
        <v>1.4865099999999999E-2</v>
      </c>
      <c r="J233" s="35" t="s">
        <v>472</v>
      </c>
      <c r="K233" s="127">
        <v>-0.42610599999999998</v>
      </c>
      <c r="L233" s="128">
        <v>2.6824700000000002E-3</v>
      </c>
      <c r="M233" s="143">
        <v>-0.491398</v>
      </c>
      <c r="N233" s="131">
        <v>2.477E-3</v>
      </c>
      <c r="P233" s="127" t="s">
        <v>456</v>
      </c>
      <c r="Q233" s="130">
        <v>-0.31900000000000001</v>
      </c>
      <c r="R233" s="143">
        <v>4.24E-2</v>
      </c>
      <c r="T233" s="35" t="s">
        <v>1602</v>
      </c>
      <c r="U233" s="32">
        <v>-0.44500000000000001</v>
      </c>
      <c r="V233" s="14">
        <v>1.78E-2</v>
      </c>
    </row>
    <row r="234" spans="2:22" x14ac:dyDescent="0.2">
      <c r="B234" s="35" t="s">
        <v>1026</v>
      </c>
      <c r="C234" s="130">
        <v>0.42494300000000002</v>
      </c>
      <c r="D234" s="131">
        <v>5.5667599999999996E-3</v>
      </c>
      <c r="F234" s="35" t="s">
        <v>261</v>
      </c>
      <c r="G234" s="130">
        <v>0.434535</v>
      </c>
      <c r="H234" s="131">
        <v>8.8616300000000005E-3</v>
      </c>
      <c r="J234" s="35" t="s">
        <v>276</v>
      </c>
      <c r="K234" s="127">
        <v>-0.42737599999999998</v>
      </c>
      <c r="L234" s="128">
        <v>1.0010500000000001E-3</v>
      </c>
      <c r="M234" s="143">
        <v>-0.38600800000000002</v>
      </c>
      <c r="N234" s="131">
        <v>2.3513800000000001E-2</v>
      </c>
      <c r="P234" s="127" t="s">
        <v>1877</v>
      </c>
      <c r="Q234" s="130">
        <v>-0.32200000000000001</v>
      </c>
      <c r="R234" s="143">
        <v>4.6100000000000002E-2</v>
      </c>
      <c r="T234" s="35" t="s">
        <v>760</v>
      </c>
      <c r="U234" s="32">
        <v>-0.44700000000000001</v>
      </c>
      <c r="V234" s="14">
        <v>1.8599999999999998E-2</v>
      </c>
    </row>
    <row r="235" spans="2:22" x14ac:dyDescent="0.2">
      <c r="B235" s="35" t="s">
        <v>336</v>
      </c>
      <c r="C235" s="130">
        <v>0.42293799999999998</v>
      </c>
      <c r="D235" s="131">
        <v>1.6250000000000001E-2</v>
      </c>
      <c r="F235" s="35" t="s">
        <v>435</v>
      </c>
      <c r="G235" s="130">
        <v>0.43409799999999998</v>
      </c>
      <c r="H235" s="131">
        <v>9.5937899999999996E-3</v>
      </c>
      <c r="J235" s="35" t="s">
        <v>457</v>
      </c>
      <c r="K235" s="127">
        <v>-0.42810599999999999</v>
      </c>
      <c r="L235" s="128">
        <v>6.1556800000000002E-3</v>
      </c>
      <c r="M235" s="143">
        <v>-0.43307800000000002</v>
      </c>
      <c r="N235" s="131">
        <v>1.35668E-2</v>
      </c>
      <c r="P235" s="127" t="s">
        <v>1875</v>
      </c>
      <c r="Q235" s="130">
        <v>-0.32600000000000001</v>
      </c>
      <c r="R235" s="143">
        <v>4.6399999999999997E-2</v>
      </c>
      <c r="T235" s="35" t="s">
        <v>1599</v>
      </c>
      <c r="U235" s="32">
        <v>-0.44800000000000001</v>
      </c>
      <c r="V235" s="14">
        <v>1.9699999999999999E-2</v>
      </c>
    </row>
    <row r="236" spans="2:22" x14ac:dyDescent="0.2">
      <c r="B236" s="35" t="s">
        <v>1016</v>
      </c>
      <c r="C236" s="130">
        <v>0.422678</v>
      </c>
      <c r="D236" s="131">
        <v>2.3432100000000001E-2</v>
      </c>
      <c r="F236" s="35" t="s">
        <v>1105</v>
      </c>
      <c r="G236" s="130">
        <v>0.43391600000000002</v>
      </c>
      <c r="H236" s="131">
        <v>1.2858700000000001E-2</v>
      </c>
      <c r="J236" s="35" t="s">
        <v>1081</v>
      </c>
      <c r="K236" s="127">
        <v>-0.42893999999999999</v>
      </c>
      <c r="L236" s="128">
        <v>2.6824700000000002E-3</v>
      </c>
      <c r="M236" s="143">
        <v>-0.57908499999999996</v>
      </c>
      <c r="N236" s="131">
        <v>1.3189199999999999E-3</v>
      </c>
      <c r="P236" s="127" t="s">
        <v>1122</v>
      </c>
      <c r="Q236" s="130">
        <v>-0.32600000000000001</v>
      </c>
      <c r="R236" s="143">
        <v>4.5499999999999999E-2</v>
      </c>
      <c r="T236" s="35" t="s">
        <v>1597</v>
      </c>
      <c r="U236" s="32">
        <v>-0.44900000000000001</v>
      </c>
      <c r="V236" s="14">
        <v>4.2700000000000002E-2</v>
      </c>
    </row>
    <row r="237" spans="2:22" x14ac:dyDescent="0.2">
      <c r="B237" s="35" t="s">
        <v>1915</v>
      </c>
      <c r="C237" s="130">
        <v>0.41999199999999998</v>
      </c>
      <c r="D237" s="131">
        <v>3.5798099999999999E-2</v>
      </c>
      <c r="F237" s="35" t="s">
        <v>275</v>
      </c>
      <c r="G237" s="130">
        <v>0.43267299999999997</v>
      </c>
      <c r="H237" s="131">
        <v>2.59063E-2</v>
      </c>
      <c r="J237" s="35" t="s">
        <v>876</v>
      </c>
      <c r="K237" s="127">
        <v>-0.42978</v>
      </c>
      <c r="L237" s="128">
        <v>4.8528399999999998E-3</v>
      </c>
      <c r="M237" s="143">
        <v>-0.35413800000000001</v>
      </c>
      <c r="N237" s="131">
        <v>4.8278399999999999E-2</v>
      </c>
      <c r="P237" s="127" t="s">
        <v>1873</v>
      </c>
      <c r="Q237" s="130">
        <v>-0.32900000000000001</v>
      </c>
      <c r="R237" s="143">
        <v>4.5100000000000001E-2</v>
      </c>
      <c r="T237" s="35" t="s">
        <v>295</v>
      </c>
      <c r="U237" s="32">
        <v>-0.44900000000000001</v>
      </c>
      <c r="V237" s="14">
        <v>4.8599999999999997E-2</v>
      </c>
    </row>
    <row r="238" spans="2:22" x14ac:dyDescent="0.2">
      <c r="B238" s="35" t="s">
        <v>527</v>
      </c>
      <c r="C238" s="130">
        <v>0.41994500000000001</v>
      </c>
      <c r="D238" s="131">
        <v>2.4761499999999999E-2</v>
      </c>
      <c r="F238" s="35" t="s">
        <v>1140</v>
      </c>
      <c r="G238" s="130">
        <v>0.43012600000000001</v>
      </c>
      <c r="H238" s="131">
        <v>1.56242E-2</v>
      </c>
      <c r="J238" s="35" t="s">
        <v>1513</v>
      </c>
      <c r="K238" s="127">
        <v>-0.43090800000000001</v>
      </c>
      <c r="L238" s="128">
        <v>2.79118E-2</v>
      </c>
      <c r="M238" s="143">
        <v>-0.55118599999999995</v>
      </c>
      <c r="N238" s="131">
        <v>2.477E-3</v>
      </c>
      <c r="P238" s="127" t="s">
        <v>1872</v>
      </c>
      <c r="Q238" s="130">
        <v>-0.33</v>
      </c>
      <c r="R238" s="143">
        <v>4.7899999999999998E-2</v>
      </c>
      <c r="T238" s="35" t="s">
        <v>1596</v>
      </c>
      <c r="U238" s="32">
        <v>-0.45</v>
      </c>
      <c r="V238" s="14">
        <v>4.2700000000000002E-2</v>
      </c>
    </row>
    <row r="239" spans="2:22" x14ac:dyDescent="0.2">
      <c r="B239" s="35" t="s">
        <v>1914</v>
      </c>
      <c r="C239" s="130">
        <v>0.41714899999999999</v>
      </c>
      <c r="D239" s="131">
        <v>3.9711400000000001E-2</v>
      </c>
      <c r="F239" s="35" t="s">
        <v>798</v>
      </c>
      <c r="G239" s="130">
        <v>0.429261</v>
      </c>
      <c r="H239" s="131">
        <v>4.4547299999999998E-2</v>
      </c>
      <c r="J239" s="35" t="s">
        <v>867</v>
      </c>
      <c r="K239" s="127">
        <v>-0.43321399999999999</v>
      </c>
      <c r="L239" s="128">
        <v>4.8528399999999998E-3</v>
      </c>
      <c r="M239" s="143">
        <v>-0.44245600000000002</v>
      </c>
      <c r="N239" s="131">
        <v>8.0899000000000006E-3</v>
      </c>
      <c r="P239" s="127" t="s">
        <v>413</v>
      </c>
      <c r="Q239" s="130">
        <v>-0.33100000000000002</v>
      </c>
      <c r="R239" s="143">
        <v>3.9399999999999998E-2</v>
      </c>
      <c r="T239" s="35" t="s">
        <v>1590</v>
      </c>
      <c r="U239" s="32">
        <v>-0.45500000000000002</v>
      </c>
      <c r="V239" s="14">
        <v>2.41E-2</v>
      </c>
    </row>
    <row r="240" spans="2:22" x14ac:dyDescent="0.2">
      <c r="B240" s="35" t="s">
        <v>526</v>
      </c>
      <c r="C240" s="130">
        <v>0.41669099999999998</v>
      </c>
      <c r="D240" s="131">
        <v>6.1556800000000002E-3</v>
      </c>
      <c r="F240" s="35" t="s">
        <v>1630</v>
      </c>
      <c r="G240" s="130">
        <v>0.42812099999999997</v>
      </c>
      <c r="H240" s="131">
        <v>3.9082699999999998E-2</v>
      </c>
      <c r="J240" s="35" t="s">
        <v>730</v>
      </c>
      <c r="K240" s="127">
        <v>-0.43655300000000002</v>
      </c>
      <c r="L240" s="128">
        <v>6.1556800000000002E-3</v>
      </c>
      <c r="M240" s="143">
        <v>-0.462312</v>
      </c>
      <c r="N240" s="131">
        <v>8.8616300000000005E-3</v>
      </c>
      <c r="P240" s="127" t="s">
        <v>888</v>
      </c>
      <c r="Q240" s="130">
        <v>-0.33200000000000002</v>
      </c>
      <c r="R240" s="143">
        <v>4.1399999999999999E-2</v>
      </c>
      <c r="T240" s="35" t="s">
        <v>1589</v>
      </c>
      <c r="U240" s="32">
        <v>-0.45500000000000002</v>
      </c>
      <c r="V240" s="14">
        <v>2.0400000000000001E-2</v>
      </c>
    </row>
    <row r="241" spans="2:22" x14ac:dyDescent="0.2">
      <c r="B241" s="35" t="s">
        <v>1913</v>
      </c>
      <c r="C241" s="130">
        <v>0.41649999999999998</v>
      </c>
      <c r="D241" s="131">
        <v>2.0648E-2</v>
      </c>
      <c r="F241" s="35" t="s">
        <v>1641</v>
      </c>
      <c r="G241" s="130">
        <v>0.42766500000000002</v>
      </c>
      <c r="H241" s="131">
        <v>1.9678899999999999E-2</v>
      </c>
      <c r="J241" s="35" t="s">
        <v>1176</v>
      </c>
      <c r="K241" s="127">
        <v>-0.43685600000000002</v>
      </c>
      <c r="L241" s="128">
        <v>2.6824700000000002E-3</v>
      </c>
      <c r="M241" s="143">
        <v>-0.43188399999999999</v>
      </c>
      <c r="N241" s="131">
        <v>9.5937899999999996E-3</v>
      </c>
      <c r="P241" s="127" t="s">
        <v>518</v>
      </c>
      <c r="Q241" s="130">
        <v>-0.33300000000000002</v>
      </c>
      <c r="R241" s="143">
        <v>4.3400000000000001E-2</v>
      </c>
      <c r="T241" s="35" t="s">
        <v>855</v>
      </c>
      <c r="U241" s="32">
        <v>-0.45500000000000002</v>
      </c>
      <c r="V241" s="14">
        <v>2.2200000000000001E-2</v>
      </c>
    </row>
    <row r="242" spans="2:22" x14ac:dyDescent="0.2">
      <c r="B242" s="35" t="s">
        <v>422</v>
      </c>
      <c r="C242" s="130">
        <v>0.41595799999999999</v>
      </c>
      <c r="D242" s="131">
        <v>9.3746200000000002E-3</v>
      </c>
      <c r="F242" s="35" t="s">
        <v>1151</v>
      </c>
      <c r="G242" s="130">
        <v>0.426757</v>
      </c>
      <c r="H242" s="131">
        <v>2.8850299999999999E-2</v>
      </c>
      <c r="J242" s="35" t="s">
        <v>1587</v>
      </c>
      <c r="K242" s="127">
        <v>-0.43697999999999998</v>
      </c>
      <c r="L242" s="128">
        <v>5.5667599999999996E-3</v>
      </c>
      <c r="M242" s="143">
        <v>-0.35903600000000002</v>
      </c>
      <c r="N242" s="131">
        <v>4.7837400000000002E-2</v>
      </c>
      <c r="P242" s="127" t="s">
        <v>1867</v>
      </c>
      <c r="Q242" s="130">
        <v>-0.33400000000000002</v>
      </c>
      <c r="R242" s="143">
        <v>4.6399999999999997E-2</v>
      </c>
      <c r="T242" s="35" t="s">
        <v>987</v>
      </c>
      <c r="U242" s="32">
        <v>-0.45800000000000002</v>
      </c>
      <c r="V242" s="14">
        <v>8.0999999999999996E-3</v>
      </c>
    </row>
    <row r="243" spans="2:22" x14ac:dyDescent="0.2">
      <c r="B243" s="35" t="s">
        <v>610</v>
      </c>
      <c r="C243" s="130">
        <v>0.415549</v>
      </c>
      <c r="D243" s="131">
        <v>2.4761499999999999E-2</v>
      </c>
      <c r="F243" s="35" t="s">
        <v>1772</v>
      </c>
      <c r="G243" s="130">
        <v>0.42635800000000001</v>
      </c>
      <c r="H243" s="131">
        <v>4.1512399999999998E-2</v>
      </c>
      <c r="J243" s="35" t="s">
        <v>980</v>
      </c>
      <c r="K243" s="127">
        <v>-0.43818200000000002</v>
      </c>
      <c r="L243" s="128">
        <v>4.8528399999999998E-3</v>
      </c>
      <c r="M243" s="143">
        <v>-0.54905199999999998</v>
      </c>
      <c r="N243" s="131">
        <v>1.3189199999999999E-3</v>
      </c>
      <c r="P243" s="127" t="s">
        <v>542</v>
      </c>
      <c r="Q243" s="130">
        <v>-0.33500000000000002</v>
      </c>
      <c r="R243" s="143">
        <v>4.4999999999999998E-2</v>
      </c>
      <c r="T243" s="35" t="s">
        <v>214</v>
      </c>
      <c r="U243" s="32">
        <v>-0.45900000000000002</v>
      </c>
      <c r="V243" s="14">
        <v>3.5000000000000001E-3</v>
      </c>
    </row>
    <row r="244" spans="2:22" x14ac:dyDescent="0.2">
      <c r="B244" s="35" t="s">
        <v>1636</v>
      </c>
      <c r="C244" s="130">
        <v>0.414132</v>
      </c>
      <c r="D244" s="131">
        <v>6.7857500000000001E-3</v>
      </c>
      <c r="F244" s="35" t="s">
        <v>1771</v>
      </c>
      <c r="G244" s="130">
        <v>0.42583199999999999</v>
      </c>
      <c r="H244" s="131">
        <v>2.6554399999999999E-2</v>
      </c>
      <c r="J244" s="35" t="s">
        <v>1433</v>
      </c>
      <c r="K244" s="127">
        <v>-0.438365</v>
      </c>
      <c r="L244" s="128">
        <v>1.8697499999999999E-2</v>
      </c>
      <c r="M244" s="143">
        <v>-0.64501699999999995</v>
      </c>
      <c r="N244" s="131">
        <v>1.3189199999999999E-3</v>
      </c>
      <c r="P244" s="127" t="s">
        <v>591</v>
      </c>
      <c r="Q244" s="130">
        <v>-0.33500000000000002</v>
      </c>
      <c r="R244" s="143">
        <v>4.1399999999999999E-2</v>
      </c>
      <c r="T244" s="35" t="s">
        <v>1138</v>
      </c>
      <c r="U244" s="32">
        <v>-0.45900000000000002</v>
      </c>
      <c r="V244" s="14">
        <v>5.4000000000000003E-3</v>
      </c>
    </row>
    <row r="245" spans="2:22" x14ac:dyDescent="0.2">
      <c r="B245" s="35" t="s">
        <v>749</v>
      </c>
      <c r="C245" s="130">
        <v>0.41377700000000001</v>
      </c>
      <c r="D245" s="131">
        <v>1.11211E-2</v>
      </c>
      <c r="F245" s="35" t="s">
        <v>743</v>
      </c>
      <c r="G245" s="130">
        <v>0.42366199999999998</v>
      </c>
      <c r="H245" s="131">
        <v>3.2766900000000002E-2</v>
      </c>
      <c r="J245" s="35" t="s">
        <v>916</v>
      </c>
      <c r="K245" s="127">
        <v>-0.43997399999999998</v>
      </c>
      <c r="L245" s="128">
        <v>3.43012E-3</v>
      </c>
      <c r="M245" s="143">
        <v>-0.46203499999999997</v>
      </c>
      <c r="N245" s="131">
        <v>5.4267200000000003E-3</v>
      </c>
      <c r="P245" s="127" t="s">
        <v>881</v>
      </c>
      <c r="Q245" s="130">
        <v>-0.33500000000000002</v>
      </c>
      <c r="R245" s="143">
        <v>3.1899999999999998E-2</v>
      </c>
      <c r="T245" s="35" t="s">
        <v>627</v>
      </c>
      <c r="U245" s="32">
        <v>-0.46300000000000002</v>
      </c>
      <c r="V245" s="14">
        <v>1.78E-2</v>
      </c>
    </row>
    <row r="246" spans="2:22" x14ac:dyDescent="0.2">
      <c r="B246" s="35" t="s">
        <v>622</v>
      </c>
      <c r="C246" s="130">
        <v>0.41257899999999997</v>
      </c>
      <c r="D246" s="131">
        <v>2.6824700000000002E-3</v>
      </c>
      <c r="F246" s="35" t="s">
        <v>1769</v>
      </c>
      <c r="G246" s="130">
        <v>0.422817</v>
      </c>
      <c r="H246" s="131">
        <v>2.4673299999999999E-2</v>
      </c>
      <c r="J246" s="35" t="s">
        <v>976</v>
      </c>
      <c r="K246" s="127">
        <v>-0.440332</v>
      </c>
      <c r="L246" s="128">
        <v>1.0581E-2</v>
      </c>
      <c r="M246" s="143">
        <v>-0.52613299999999996</v>
      </c>
      <c r="N246" s="131">
        <v>4.5352500000000002E-3</v>
      </c>
      <c r="P246" s="127" t="s">
        <v>1032</v>
      </c>
      <c r="Q246" s="130">
        <v>-0.33500000000000002</v>
      </c>
      <c r="R246" s="143">
        <v>4.6899999999999997E-2</v>
      </c>
      <c r="T246" s="35" t="s">
        <v>1576</v>
      </c>
      <c r="U246" s="32">
        <v>-0.47</v>
      </c>
      <c r="V246" s="14">
        <v>2.9899999999999999E-2</v>
      </c>
    </row>
    <row r="247" spans="2:22" x14ac:dyDescent="0.2">
      <c r="B247" s="35" t="s">
        <v>1139</v>
      </c>
      <c r="C247" s="130">
        <v>0.41064400000000001</v>
      </c>
      <c r="D247" s="131">
        <v>6.7857500000000001E-3</v>
      </c>
      <c r="F247" s="35" t="s">
        <v>1768</v>
      </c>
      <c r="G247" s="130">
        <v>0.41938500000000001</v>
      </c>
      <c r="H247" s="131">
        <v>4.1931499999999997E-2</v>
      </c>
      <c r="J247" s="35" t="s">
        <v>415</v>
      </c>
      <c r="K247" s="127">
        <v>-0.44103900000000001</v>
      </c>
      <c r="L247" s="128">
        <v>6.1556800000000002E-3</v>
      </c>
      <c r="M247" s="143">
        <v>-0.38566600000000001</v>
      </c>
      <c r="N247" s="131">
        <v>3.9863599999999999E-2</v>
      </c>
      <c r="P247" s="127" t="s">
        <v>207</v>
      </c>
      <c r="Q247" s="130">
        <v>-0.33600000000000002</v>
      </c>
      <c r="R247" s="143">
        <v>4.8599999999999997E-2</v>
      </c>
      <c r="T247" s="35" t="s">
        <v>1575</v>
      </c>
      <c r="U247" s="32">
        <v>-0.47099999999999997</v>
      </c>
      <c r="V247" s="14">
        <v>4.4999999999999998E-2</v>
      </c>
    </row>
    <row r="248" spans="2:22" x14ac:dyDescent="0.2">
      <c r="B248" s="35" t="s">
        <v>492</v>
      </c>
      <c r="C248" s="130">
        <v>0.41048000000000001</v>
      </c>
      <c r="D248" s="131">
        <v>2.1513899999999999E-2</v>
      </c>
      <c r="F248" s="35" t="s">
        <v>610</v>
      </c>
      <c r="G248" s="130">
        <v>0.419271</v>
      </c>
      <c r="H248" s="131">
        <v>4.8552199999999997E-2</v>
      </c>
      <c r="J248" s="35" t="s">
        <v>812</v>
      </c>
      <c r="K248" s="127">
        <v>-0.442077</v>
      </c>
      <c r="L248" s="128">
        <v>4.16228E-3</v>
      </c>
      <c r="M248" s="143">
        <v>-0.64521499999999998</v>
      </c>
      <c r="N248" s="131">
        <v>1.3189199999999999E-3</v>
      </c>
      <c r="P248" s="127" t="s">
        <v>1862</v>
      </c>
      <c r="Q248" s="130">
        <v>-0.33600000000000002</v>
      </c>
      <c r="R248" s="143">
        <v>4.1000000000000002E-2</v>
      </c>
      <c r="T248" s="35" t="s">
        <v>1137</v>
      </c>
      <c r="U248" s="32">
        <v>-0.47399999999999998</v>
      </c>
      <c r="V248" s="14">
        <v>3.5000000000000001E-3</v>
      </c>
    </row>
    <row r="249" spans="2:22" x14ac:dyDescent="0.2">
      <c r="B249" s="35" t="s">
        <v>1912</v>
      </c>
      <c r="C249" s="130">
        <v>0.40856500000000001</v>
      </c>
      <c r="D249" s="131">
        <v>4.99876E-2</v>
      </c>
      <c r="F249" s="35" t="s">
        <v>1767</v>
      </c>
      <c r="G249" s="130">
        <v>0.41659000000000002</v>
      </c>
      <c r="H249" s="131">
        <v>3.9082699999999998E-2</v>
      </c>
      <c r="J249" s="35" t="s">
        <v>1546</v>
      </c>
      <c r="K249" s="127">
        <v>-0.44208599999999998</v>
      </c>
      <c r="L249" s="128">
        <v>4.5857700000000001E-2</v>
      </c>
      <c r="M249" s="143">
        <v>-0.50940600000000003</v>
      </c>
      <c r="N249" s="131">
        <v>2.4085100000000002E-2</v>
      </c>
      <c r="P249" s="127" t="s">
        <v>657</v>
      </c>
      <c r="Q249" s="130">
        <v>-0.33700000000000002</v>
      </c>
      <c r="R249" s="143">
        <v>4.1399999999999999E-2</v>
      </c>
      <c r="T249" s="35" t="s">
        <v>500</v>
      </c>
      <c r="U249" s="32">
        <v>-0.48199999999999998</v>
      </c>
      <c r="V249" s="14">
        <v>7.1999999999999998E-3</v>
      </c>
    </row>
    <row r="250" spans="2:22" x14ac:dyDescent="0.2">
      <c r="B250" s="35" t="s">
        <v>478</v>
      </c>
      <c r="C250" s="130">
        <v>0.40832499999999999</v>
      </c>
      <c r="D250" s="131">
        <v>1.5743799999999999E-2</v>
      </c>
      <c r="F250" s="35" t="s">
        <v>856</v>
      </c>
      <c r="G250" s="130">
        <v>0.416321</v>
      </c>
      <c r="H250" s="131">
        <v>2.4085100000000002E-2</v>
      </c>
      <c r="J250" s="35" t="s">
        <v>1510</v>
      </c>
      <c r="K250" s="127">
        <v>-0.44332500000000002</v>
      </c>
      <c r="L250" s="128">
        <v>1.90562E-3</v>
      </c>
      <c r="M250" s="143">
        <v>-0.551871</v>
      </c>
      <c r="N250" s="131">
        <v>1.3189199999999999E-3</v>
      </c>
      <c r="P250" s="127" t="s">
        <v>219</v>
      </c>
      <c r="Q250" s="130">
        <v>-0.33800000000000002</v>
      </c>
      <c r="R250" s="143">
        <v>3.4500000000000003E-2</v>
      </c>
      <c r="T250" s="35" t="s">
        <v>1552</v>
      </c>
      <c r="U250" s="32">
        <v>-0.499</v>
      </c>
      <c r="V250" s="14">
        <v>3.9600000000000003E-2</v>
      </c>
    </row>
    <row r="251" spans="2:22" x14ac:dyDescent="0.2">
      <c r="B251" s="35" t="s">
        <v>460</v>
      </c>
      <c r="C251" s="130">
        <v>0.40745599999999998</v>
      </c>
      <c r="D251" s="131">
        <v>2.0648E-2</v>
      </c>
      <c r="F251" s="35" t="s">
        <v>314</v>
      </c>
      <c r="G251" s="130">
        <v>0.41236099999999998</v>
      </c>
      <c r="H251" s="131">
        <v>3.3048800000000003E-2</v>
      </c>
      <c r="J251" s="35" t="s">
        <v>433</v>
      </c>
      <c r="K251" s="127">
        <v>-0.44365199999999999</v>
      </c>
      <c r="L251" s="128">
        <v>6.7857500000000001E-3</v>
      </c>
      <c r="M251" s="143">
        <v>-0.41036099999999998</v>
      </c>
      <c r="N251" s="131">
        <v>3.9863599999999999E-2</v>
      </c>
      <c r="P251" s="127" t="s">
        <v>543</v>
      </c>
      <c r="Q251" s="130">
        <v>-0.33800000000000002</v>
      </c>
      <c r="R251" s="143">
        <v>3.9699999999999999E-2</v>
      </c>
      <c r="T251" s="35" t="s">
        <v>507</v>
      </c>
      <c r="U251" s="32">
        <v>-0.50600000000000001</v>
      </c>
      <c r="V251" s="14">
        <v>7.1999999999999998E-3</v>
      </c>
    </row>
    <row r="252" spans="2:22" x14ac:dyDescent="0.2">
      <c r="B252" s="35" t="s">
        <v>1128</v>
      </c>
      <c r="C252" s="130">
        <v>0.40647899999999998</v>
      </c>
      <c r="D252" s="131">
        <v>1.0581E-2</v>
      </c>
      <c r="F252" s="35" t="s">
        <v>1766</v>
      </c>
      <c r="G252" s="130">
        <v>0.41081899999999999</v>
      </c>
      <c r="H252" s="131">
        <v>3.9863599999999999E-2</v>
      </c>
      <c r="J252" s="35" t="s">
        <v>841</v>
      </c>
      <c r="K252" s="127">
        <v>-0.44378299999999998</v>
      </c>
      <c r="L252" s="128">
        <v>8.1132099999999992E-3</v>
      </c>
      <c r="M252" s="143">
        <v>-0.46847100000000003</v>
      </c>
      <c r="N252" s="131">
        <v>8.8616300000000005E-3</v>
      </c>
      <c r="P252" s="127" t="s">
        <v>1860</v>
      </c>
      <c r="Q252" s="130">
        <v>-0.33800000000000002</v>
      </c>
      <c r="R252" s="143">
        <v>4.9200000000000001E-2</v>
      </c>
      <c r="T252" s="35" t="s">
        <v>903</v>
      </c>
      <c r="U252" s="32">
        <v>-0.50800000000000001</v>
      </c>
      <c r="V252" s="14">
        <v>3.9100000000000003E-2</v>
      </c>
    </row>
    <row r="253" spans="2:22" x14ac:dyDescent="0.2">
      <c r="B253" s="35" t="s">
        <v>816</v>
      </c>
      <c r="C253" s="130">
        <v>0.40638400000000002</v>
      </c>
      <c r="D253" s="131">
        <v>2.70928E-2</v>
      </c>
      <c r="F253" s="35" t="s">
        <v>1071</v>
      </c>
      <c r="G253" s="130">
        <v>0.41020699999999999</v>
      </c>
      <c r="H253" s="131">
        <v>3.2151300000000001E-2</v>
      </c>
      <c r="J253" s="35" t="s">
        <v>781</v>
      </c>
      <c r="K253" s="127">
        <v>-0.44401200000000002</v>
      </c>
      <c r="L253" s="128">
        <v>1.0010500000000001E-3</v>
      </c>
      <c r="M253" s="143">
        <v>-0.402727</v>
      </c>
      <c r="N253" s="131">
        <v>1.8552599999999999E-2</v>
      </c>
      <c r="P253" s="127" t="s">
        <v>1857</v>
      </c>
      <c r="Q253" s="130">
        <v>-0.34</v>
      </c>
      <c r="R253" s="143">
        <v>4.2000000000000003E-2</v>
      </c>
      <c r="T253" s="35" t="s">
        <v>1548</v>
      </c>
      <c r="U253" s="32">
        <v>-0.50800000000000001</v>
      </c>
      <c r="V253" s="14">
        <v>2.7E-2</v>
      </c>
    </row>
    <row r="254" spans="2:22" x14ac:dyDescent="0.2">
      <c r="B254" s="35" t="s">
        <v>469</v>
      </c>
      <c r="C254" s="130">
        <v>0.405138</v>
      </c>
      <c r="D254" s="131">
        <v>2.7548E-2</v>
      </c>
      <c r="F254" s="35" t="s">
        <v>1647</v>
      </c>
      <c r="G254" s="130">
        <v>0.409937</v>
      </c>
      <c r="H254" s="131">
        <v>2.0358000000000001E-2</v>
      </c>
      <c r="J254" s="35" t="s">
        <v>1583</v>
      </c>
      <c r="K254" s="127">
        <v>-0.44662299999999999</v>
      </c>
      <c r="L254" s="128">
        <v>2.6824700000000002E-3</v>
      </c>
      <c r="M254" s="143">
        <v>-0.45327800000000001</v>
      </c>
      <c r="N254" s="131">
        <v>3.5485899999999999E-3</v>
      </c>
      <c r="P254" s="127" t="s">
        <v>1856</v>
      </c>
      <c r="Q254" s="130">
        <v>-0.34100000000000003</v>
      </c>
      <c r="R254" s="143">
        <v>4.5100000000000001E-2</v>
      </c>
      <c r="T254" s="145" t="s">
        <v>2128</v>
      </c>
      <c r="U254" s="130">
        <v>-0.51118399999999997</v>
      </c>
      <c r="V254" s="131">
        <v>1.3189199999999999E-3</v>
      </c>
    </row>
    <row r="255" spans="2:22" x14ac:dyDescent="0.2">
      <c r="B255" s="35" t="s">
        <v>1911</v>
      </c>
      <c r="C255" s="130">
        <v>0.40454699999999999</v>
      </c>
      <c r="D255" s="131">
        <v>4.16228E-3</v>
      </c>
      <c r="F255" s="35" t="s">
        <v>1651</v>
      </c>
      <c r="G255" s="130">
        <v>0.40992099999999998</v>
      </c>
      <c r="H255" s="131">
        <v>4.4547299999999998E-2</v>
      </c>
      <c r="J255" s="35" t="s">
        <v>1494</v>
      </c>
      <c r="K255" s="127">
        <v>-0.448606</v>
      </c>
      <c r="L255" s="128">
        <v>1.9203000000000001E-2</v>
      </c>
      <c r="M255" s="143">
        <v>-0.57241799999999998</v>
      </c>
      <c r="N255" s="131">
        <v>6.3567800000000002E-3</v>
      </c>
      <c r="P255" s="127" t="s">
        <v>364</v>
      </c>
      <c r="Q255" s="130">
        <v>-0.34200000000000003</v>
      </c>
      <c r="R255" s="143">
        <v>4.24E-2</v>
      </c>
      <c r="T255" s="35" t="s">
        <v>1541</v>
      </c>
      <c r="U255" s="32">
        <v>-0.51800000000000002</v>
      </c>
      <c r="V255" s="14">
        <v>3.5000000000000001E-3</v>
      </c>
    </row>
    <row r="256" spans="2:22" x14ac:dyDescent="0.2">
      <c r="B256" s="35" t="s">
        <v>584</v>
      </c>
      <c r="C256" s="130">
        <v>0.40317700000000001</v>
      </c>
      <c r="D256" s="131">
        <v>2.6824700000000002E-3</v>
      </c>
      <c r="F256" s="35" t="s">
        <v>1068</v>
      </c>
      <c r="G256" s="130">
        <v>0.40931499999999998</v>
      </c>
      <c r="H256" s="131">
        <v>1.9191E-2</v>
      </c>
      <c r="J256" s="35" t="s">
        <v>332</v>
      </c>
      <c r="K256" s="127">
        <v>-0.45006200000000002</v>
      </c>
      <c r="L256" s="128">
        <v>5.5667599999999996E-3</v>
      </c>
      <c r="M256" s="143">
        <v>-0.49169600000000002</v>
      </c>
      <c r="N256" s="131">
        <v>8.0899000000000006E-3</v>
      </c>
      <c r="P256" s="127" t="s">
        <v>774</v>
      </c>
      <c r="Q256" s="130">
        <v>-0.34200000000000003</v>
      </c>
      <c r="R256" s="143">
        <v>4.5499999999999999E-2</v>
      </c>
      <c r="T256" s="35" t="s">
        <v>1535</v>
      </c>
      <c r="U256" s="32">
        <v>-0.53300000000000003</v>
      </c>
      <c r="V256" s="14">
        <v>1.6299999999999999E-2</v>
      </c>
    </row>
    <row r="257" spans="2:22" x14ac:dyDescent="0.2">
      <c r="B257" s="35" t="s">
        <v>1910</v>
      </c>
      <c r="C257" s="130">
        <v>0.40279500000000001</v>
      </c>
      <c r="D257" s="131">
        <v>3.7296900000000001E-2</v>
      </c>
      <c r="F257" s="35" t="s">
        <v>1632</v>
      </c>
      <c r="G257" s="130">
        <v>0.40912599999999999</v>
      </c>
      <c r="H257" s="131">
        <v>1.56242E-2</v>
      </c>
      <c r="J257" s="35" t="s">
        <v>1022</v>
      </c>
      <c r="K257" s="127">
        <v>-0.45042599999999999</v>
      </c>
      <c r="L257" s="128">
        <v>4.8528399999999998E-3</v>
      </c>
      <c r="M257" s="143">
        <v>-0.465115</v>
      </c>
      <c r="N257" s="131">
        <v>8.8616300000000005E-3</v>
      </c>
      <c r="P257" s="127" t="s">
        <v>313</v>
      </c>
      <c r="Q257" s="130">
        <v>-0.34300000000000003</v>
      </c>
      <c r="R257" s="143">
        <v>3.6900000000000002E-2</v>
      </c>
      <c r="T257" s="35" t="s">
        <v>525</v>
      </c>
      <c r="U257" s="32">
        <v>-0.53400000000000003</v>
      </c>
      <c r="V257" s="14">
        <v>1.43E-2</v>
      </c>
    </row>
    <row r="258" spans="2:22" x14ac:dyDescent="0.2">
      <c r="B258" s="35" t="s">
        <v>1909</v>
      </c>
      <c r="C258" s="130">
        <v>0.40229599999999999</v>
      </c>
      <c r="D258" s="131">
        <v>1.4647800000000001E-2</v>
      </c>
      <c r="F258" s="35" t="s">
        <v>830</v>
      </c>
      <c r="G258" s="130">
        <v>0.40864099999999998</v>
      </c>
      <c r="H258" s="131">
        <v>2.2215599999999999E-2</v>
      </c>
      <c r="J258" s="35" t="s">
        <v>296</v>
      </c>
      <c r="K258" s="127">
        <v>-0.45111000000000001</v>
      </c>
      <c r="L258" s="128">
        <v>2.6824700000000002E-3</v>
      </c>
      <c r="M258" s="143">
        <v>-0.409941</v>
      </c>
      <c r="N258" s="131">
        <v>1.21282E-2</v>
      </c>
      <c r="P258" s="127" t="s">
        <v>327</v>
      </c>
      <c r="Q258" s="130">
        <v>-0.34300000000000003</v>
      </c>
      <c r="R258" s="143">
        <v>4.8599999999999997E-2</v>
      </c>
      <c r="T258" s="35" t="s">
        <v>495</v>
      </c>
      <c r="U258" s="32">
        <v>-0.53500000000000003</v>
      </c>
      <c r="V258" s="14">
        <v>1.0500000000000001E-2</v>
      </c>
    </row>
    <row r="259" spans="2:22" x14ac:dyDescent="0.2">
      <c r="B259" s="35" t="s">
        <v>1103</v>
      </c>
      <c r="C259" s="130">
        <v>0.40218599999999999</v>
      </c>
      <c r="D259" s="131">
        <v>4.2389499999999997E-2</v>
      </c>
      <c r="F259" s="35" t="s">
        <v>1764</v>
      </c>
      <c r="G259" s="130">
        <v>0.40843699999999999</v>
      </c>
      <c r="H259" s="131">
        <v>3.4251799999999999E-2</v>
      </c>
      <c r="J259" s="35" t="s">
        <v>670</v>
      </c>
      <c r="K259" s="127">
        <v>-0.45144099999999998</v>
      </c>
      <c r="L259" s="128">
        <v>3.43012E-3</v>
      </c>
      <c r="M259" s="143">
        <v>-0.42914600000000003</v>
      </c>
      <c r="N259" s="131">
        <v>1.9191E-2</v>
      </c>
      <c r="P259" s="127" t="s">
        <v>1854</v>
      </c>
      <c r="Q259" s="130">
        <v>-0.34300000000000003</v>
      </c>
      <c r="R259" s="143">
        <v>3.2300000000000002E-2</v>
      </c>
      <c r="T259" s="35" t="s">
        <v>1531</v>
      </c>
      <c r="U259" s="32">
        <v>-0.53500000000000003</v>
      </c>
      <c r="V259" s="14">
        <v>4.8599999999999997E-2</v>
      </c>
    </row>
    <row r="260" spans="2:22" x14ac:dyDescent="0.2">
      <c r="B260" s="35" t="s">
        <v>405</v>
      </c>
      <c r="C260" s="130">
        <v>0.402142</v>
      </c>
      <c r="D260" s="131">
        <v>1.11211E-2</v>
      </c>
      <c r="F260" s="35" t="s">
        <v>595</v>
      </c>
      <c r="G260" s="130">
        <v>0.40422400000000003</v>
      </c>
      <c r="H260" s="131">
        <v>3.8702300000000002E-2</v>
      </c>
      <c r="J260" s="35" t="s">
        <v>552</v>
      </c>
      <c r="K260" s="127">
        <v>-0.45305299999999998</v>
      </c>
      <c r="L260" s="128">
        <v>6.7857500000000001E-3</v>
      </c>
      <c r="M260" s="143">
        <v>-0.40107999999999999</v>
      </c>
      <c r="N260" s="131">
        <v>4.3447399999999997E-2</v>
      </c>
      <c r="P260" s="127" t="s">
        <v>185</v>
      </c>
      <c r="Q260" s="130">
        <v>-0.34399999999999997</v>
      </c>
      <c r="R260" s="143">
        <v>4.1000000000000002E-2</v>
      </c>
      <c r="T260" s="35" t="s">
        <v>1519</v>
      </c>
      <c r="U260" s="32">
        <v>-0.54100000000000004</v>
      </c>
      <c r="V260" s="14">
        <v>3.8699999999999998E-2</v>
      </c>
    </row>
    <row r="261" spans="2:22" x14ac:dyDescent="0.2">
      <c r="B261" s="35" t="s">
        <v>633</v>
      </c>
      <c r="C261" s="130">
        <v>0.401503</v>
      </c>
      <c r="D261" s="131">
        <v>6.1556800000000002E-3</v>
      </c>
      <c r="F261" s="35" t="s">
        <v>942</v>
      </c>
      <c r="G261" s="130">
        <v>0.40321899999999999</v>
      </c>
      <c r="H261" s="131">
        <v>1.7814900000000002E-2</v>
      </c>
      <c r="J261" s="35" t="s">
        <v>315</v>
      </c>
      <c r="K261" s="127">
        <v>-0.45335999999999999</v>
      </c>
      <c r="L261" s="128">
        <v>2.29597E-2</v>
      </c>
      <c r="M261" s="143">
        <v>-0.468802</v>
      </c>
      <c r="N261" s="131">
        <v>3.1065800000000001E-2</v>
      </c>
      <c r="P261" s="127" t="s">
        <v>320</v>
      </c>
      <c r="Q261" s="130">
        <v>-0.34399999999999997</v>
      </c>
      <c r="R261" s="143">
        <v>3.9399999999999998E-2</v>
      </c>
      <c r="T261" s="35" t="s">
        <v>1507</v>
      </c>
      <c r="U261" s="32">
        <v>-0.55600000000000005</v>
      </c>
      <c r="V261" s="14">
        <v>1.43E-2</v>
      </c>
    </row>
    <row r="262" spans="2:22" x14ac:dyDescent="0.2">
      <c r="B262" s="35" t="s">
        <v>1908</v>
      </c>
      <c r="C262" s="130">
        <v>0.401424</v>
      </c>
      <c r="D262" s="131">
        <v>3.8654099999999997E-2</v>
      </c>
      <c r="F262" s="35" t="s">
        <v>335</v>
      </c>
      <c r="G262" s="130">
        <v>0.40286499999999997</v>
      </c>
      <c r="H262" s="131">
        <v>2.7658599999999998E-2</v>
      </c>
      <c r="J262" s="35" t="s">
        <v>1485</v>
      </c>
      <c r="K262" s="127">
        <v>-0.45446700000000001</v>
      </c>
      <c r="L262" s="128">
        <v>9.99448E-3</v>
      </c>
      <c r="M262" s="143">
        <v>-0.58572000000000002</v>
      </c>
      <c r="N262" s="131">
        <v>1.3189199999999999E-3</v>
      </c>
      <c r="P262" s="127" t="s">
        <v>445</v>
      </c>
      <c r="Q262" s="130">
        <v>-0.34399999999999997</v>
      </c>
      <c r="R262" s="143">
        <v>2.5700000000000001E-2</v>
      </c>
      <c r="T262" s="35" t="s">
        <v>1503</v>
      </c>
      <c r="U262" s="32">
        <v>-0.56299999999999994</v>
      </c>
      <c r="V262" s="14">
        <v>1.0500000000000001E-2</v>
      </c>
    </row>
    <row r="263" spans="2:22" x14ac:dyDescent="0.2">
      <c r="B263" s="35" t="s">
        <v>726</v>
      </c>
      <c r="C263" s="130">
        <v>0.40087499999999998</v>
      </c>
      <c r="D263" s="131">
        <v>8.1132099999999992E-3</v>
      </c>
      <c r="F263" s="35" t="s">
        <v>719</v>
      </c>
      <c r="G263" s="130">
        <v>0.40159600000000001</v>
      </c>
      <c r="H263" s="131">
        <v>1.9191E-2</v>
      </c>
      <c r="J263" s="35" t="s">
        <v>962</v>
      </c>
      <c r="K263" s="127">
        <v>-0.454739</v>
      </c>
      <c r="L263" s="128">
        <v>1.0010500000000001E-3</v>
      </c>
      <c r="M263" s="143">
        <v>-0.46272400000000002</v>
      </c>
      <c r="N263" s="131">
        <v>4.5352500000000002E-3</v>
      </c>
      <c r="P263" s="127" t="s">
        <v>673</v>
      </c>
      <c r="Q263" s="130">
        <v>-0.34599999999999997</v>
      </c>
      <c r="R263" s="143">
        <v>3.73E-2</v>
      </c>
      <c r="T263" s="35" t="s">
        <v>1500</v>
      </c>
      <c r="U263" s="32">
        <v>-0.56499999999999995</v>
      </c>
      <c r="V263" s="14">
        <v>4.4499999999999998E-2</v>
      </c>
    </row>
    <row r="264" spans="2:22" x14ac:dyDescent="0.2">
      <c r="B264" s="35" t="s">
        <v>523</v>
      </c>
      <c r="C264" s="130">
        <v>0.40037</v>
      </c>
      <c r="D264" s="131">
        <v>6.7857500000000001E-3</v>
      </c>
      <c r="F264" s="35" t="s">
        <v>1763</v>
      </c>
      <c r="G264" s="130">
        <v>0.40021000000000001</v>
      </c>
      <c r="H264" s="131">
        <v>3.5268399999999998E-2</v>
      </c>
      <c r="J264" s="35" t="s">
        <v>1173</v>
      </c>
      <c r="K264" s="127">
        <v>-0.45541500000000001</v>
      </c>
      <c r="L264" s="128">
        <v>1.90562E-3</v>
      </c>
      <c r="M264" s="143">
        <v>-0.55794999999999995</v>
      </c>
      <c r="N264" s="131">
        <v>1.3189199999999999E-3</v>
      </c>
      <c r="P264" s="127" t="s">
        <v>1850</v>
      </c>
      <c r="Q264" s="130">
        <v>-0.34599999999999997</v>
      </c>
      <c r="R264" s="143">
        <v>4.07E-2</v>
      </c>
      <c r="T264" s="35" t="s">
        <v>790</v>
      </c>
      <c r="U264" s="32">
        <v>-0.56499999999999995</v>
      </c>
      <c r="V264" s="14">
        <v>2.1600000000000001E-2</v>
      </c>
    </row>
    <row r="265" spans="2:22" x14ac:dyDescent="0.2">
      <c r="B265" s="35" t="s">
        <v>1907</v>
      </c>
      <c r="C265" s="130">
        <v>0.39990900000000001</v>
      </c>
      <c r="D265" s="131">
        <v>3.6580399999999999E-2</v>
      </c>
      <c r="F265" s="35" t="s">
        <v>651</v>
      </c>
      <c r="G265" s="130">
        <v>0.40003</v>
      </c>
      <c r="H265" s="131">
        <v>2.4085100000000002E-2</v>
      </c>
      <c r="J265" s="35" t="s">
        <v>1579</v>
      </c>
      <c r="K265" s="127">
        <v>-0.455683</v>
      </c>
      <c r="L265" s="128">
        <v>9.99448E-3</v>
      </c>
      <c r="M265" s="143">
        <v>-0.39630700000000002</v>
      </c>
      <c r="N265" s="131">
        <v>4.9763000000000002E-2</v>
      </c>
      <c r="P265" s="127" t="s">
        <v>352</v>
      </c>
      <c r="Q265" s="130">
        <v>-0.34699999999999998</v>
      </c>
      <c r="R265" s="143">
        <v>2.98E-2</v>
      </c>
      <c r="T265" s="35" t="s">
        <v>1498</v>
      </c>
      <c r="U265" s="32">
        <v>-0.56799999999999995</v>
      </c>
      <c r="V265" s="14">
        <v>1.9699999999999999E-2</v>
      </c>
    </row>
    <row r="266" spans="2:22" x14ac:dyDescent="0.2">
      <c r="B266" s="35" t="s">
        <v>798</v>
      </c>
      <c r="C266" s="130">
        <v>0.39902500000000002</v>
      </c>
      <c r="D266" s="131">
        <v>4.5144700000000003E-2</v>
      </c>
      <c r="F266" s="35" t="s">
        <v>1131</v>
      </c>
      <c r="G266" s="130">
        <v>0.399057</v>
      </c>
      <c r="H266" s="131">
        <v>4.5884300000000003E-2</v>
      </c>
      <c r="J266" s="35" t="s">
        <v>1577</v>
      </c>
      <c r="K266" s="127">
        <v>-0.45737699999999998</v>
      </c>
      <c r="L266" s="128">
        <v>6.1556800000000002E-3</v>
      </c>
      <c r="M266" s="143">
        <v>-0.44881900000000002</v>
      </c>
      <c r="N266" s="131">
        <v>8.8616300000000005E-3</v>
      </c>
      <c r="P266" s="127" t="s">
        <v>1013</v>
      </c>
      <c r="Q266" s="130">
        <v>-0.34799999999999998</v>
      </c>
      <c r="R266" s="143">
        <v>2.7900000000000001E-2</v>
      </c>
      <c r="T266" s="35" t="s">
        <v>1465</v>
      </c>
      <c r="U266" s="32">
        <v>-0.60499999999999998</v>
      </c>
      <c r="V266" s="14">
        <v>3.4299999999999997E-2</v>
      </c>
    </row>
    <row r="267" spans="2:22" x14ac:dyDescent="0.2">
      <c r="B267" s="35" t="s">
        <v>1906</v>
      </c>
      <c r="C267" s="130">
        <v>0.39861000000000002</v>
      </c>
      <c r="D267" s="131">
        <v>4.2764000000000003E-2</v>
      </c>
      <c r="F267" s="35" t="s">
        <v>1650</v>
      </c>
      <c r="G267" s="130">
        <v>0.39898499999999998</v>
      </c>
      <c r="H267" s="131">
        <v>3.0498299999999999E-2</v>
      </c>
      <c r="J267" s="35" t="s">
        <v>303</v>
      </c>
      <c r="K267" s="127">
        <v>-0.45749899999999999</v>
      </c>
      <c r="L267" s="128">
        <v>1.0010500000000001E-3</v>
      </c>
      <c r="M267" s="143">
        <v>-0.56292299999999995</v>
      </c>
      <c r="N267" s="131">
        <v>1.3189199999999999E-3</v>
      </c>
      <c r="P267" s="127" t="s">
        <v>376</v>
      </c>
      <c r="Q267" s="130">
        <v>-0.34899999999999998</v>
      </c>
      <c r="R267" s="143">
        <v>2.1499999999999998E-2</v>
      </c>
      <c r="T267" s="35" t="s">
        <v>522</v>
      </c>
      <c r="U267" s="32">
        <v>-0.61599999999999999</v>
      </c>
      <c r="V267" s="14">
        <v>1.2999999999999999E-3</v>
      </c>
    </row>
    <row r="268" spans="2:22" x14ac:dyDescent="0.2">
      <c r="B268" s="35" t="s">
        <v>702</v>
      </c>
      <c r="C268" s="130">
        <v>0.39851599999999998</v>
      </c>
      <c r="D268" s="131">
        <v>6.1556800000000002E-3</v>
      </c>
      <c r="F268" s="35" t="s">
        <v>898</v>
      </c>
      <c r="G268" s="130">
        <v>0.39865899999999999</v>
      </c>
      <c r="H268" s="131">
        <v>1.43074E-2</v>
      </c>
      <c r="J268" s="35" t="s">
        <v>1568</v>
      </c>
      <c r="K268" s="127">
        <v>-0.45857100000000001</v>
      </c>
      <c r="L268" s="128">
        <v>2.6824700000000002E-3</v>
      </c>
      <c r="M268" s="143">
        <v>-0.47791800000000001</v>
      </c>
      <c r="N268" s="131">
        <v>5.4267200000000003E-3</v>
      </c>
      <c r="P268" s="127" t="s">
        <v>875</v>
      </c>
      <c r="Q268" s="130">
        <v>-0.34899999999999998</v>
      </c>
      <c r="R268" s="143">
        <v>2.5700000000000001E-2</v>
      </c>
      <c r="T268" s="35" t="s">
        <v>1438</v>
      </c>
      <c r="U268" s="32">
        <v>-0.64</v>
      </c>
      <c r="V268" s="14">
        <v>4.19E-2</v>
      </c>
    </row>
    <row r="269" spans="2:22" x14ac:dyDescent="0.2">
      <c r="B269" s="35" t="s">
        <v>224</v>
      </c>
      <c r="C269" s="130">
        <v>0.39847399999999999</v>
      </c>
      <c r="D269" s="131">
        <v>4.5144700000000003E-2</v>
      </c>
      <c r="F269" s="35" t="s">
        <v>1762</v>
      </c>
      <c r="G269" s="130">
        <v>0.39714700000000003</v>
      </c>
      <c r="H269" s="131">
        <v>3.5268399999999998E-2</v>
      </c>
      <c r="J269" s="35" t="s">
        <v>1045</v>
      </c>
      <c r="K269" s="127">
        <v>-0.462808</v>
      </c>
      <c r="L269" s="128">
        <v>3.43012E-3</v>
      </c>
      <c r="M269" s="143">
        <v>-0.39585399999999998</v>
      </c>
      <c r="N269" s="131">
        <v>2.83168E-2</v>
      </c>
      <c r="P269" s="127" t="s">
        <v>1847</v>
      </c>
      <c r="Q269" s="130">
        <v>-0.35</v>
      </c>
      <c r="R269" s="143">
        <v>2.98E-2</v>
      </c>
      <c r="T269" s="35" t="s">
        <v>1435</v>
      </c>
      <c r="U269" s="32">
        <v>-0.64500000000000002</v>
      </c>
      <c r="V269" s="14">
        <v>4.2999999999999997E-2</v>
      </c>
    </row>
    <row r="270" spans="2:22" x14ac:dyDescent="0.2">
      <c r="B270" s="35" t="s">
        <v>1905</v>
      </c>
      <c r="C270" s="130">
        <v>0.397285</v>
      </c>
      <c r="D270" s="131">
        <v>4.5857700000000001E-2</v>
      </c>
      <c r="F270" s="35" t="s">
        <v>671</v>
      </c>
      <c r="G270" s="130">
        <v>0.39569199999999999</v>
      </c>
      <c r="H270" s="131">
        <v>3.7126300000000001E-2</v>
      </c>
      <c r="J270" s="35" t="s">
        <v>513</v>
      </c>
      <c r="K270" s="127">
        <v>-0.46389900000000001</v>
      </c>
      <c r="L270" s="128">
        <v>1.11211E-2</v>
      </c>
      <c r="M270" s="143">
        <v>-0.45358300000000001</v>
      </c>
      <c r="N270" s="131">
        <v>2.9406399999999999E-2</v>
      </c>
      <c r="P270" s="127" t="s">
        <v>369</v>
      </c>
      <c r="Q270" s="130">
        <v>-0.35099999999999998</v>
      </c>
      <c r="R270" s="143">
        <v>3.15E-2</v>
      </c>
      <c r="T270" s="35" t="s">
        <v>1429</v>
      </c>
      <c r="U270" s="32">
        <v>-0.65400000000000003</v>
      </c>
      <c r="V270" s="14">
        <v>4.4400000000000002E-2</v>
      </c>
    </row>
    <row r="271" spans="2:22" x14ac:dyDescent="0.2">
      <c r="B271" s="35" t="s">
        <v>1904</v>
      </c>
      <c r="C271" s="130">
        <v>0.39597500000000002</v>
      </c>
      <c r="D271" s="131">
        <v>2.0143899999999999E-2</v>
      </c>
      <c r="F271" s="35" t="s">
        <v>1629</v>
      </c>
      <c r="G271" s="130">
        <v>0.39560200000000001</v>
      </c>
      <c r="H271" s="131">
        <v>3.1627500000000003E-2</v>
      </c>
      <c r="J271" s="35" t="s">
        <v>1515</v>
      </c>
      <c r="K271" s="127">
        <v>-0.46421200000000001</v>
      </c>
      <c r="L271" s="128">
        <v>1.6777400000000001E-2</v>
      </c>
      <c r="M271" s="143">
        <v>-0.54727000000000003</v>
      </c>
      <c r="N271" s="131">
        <v>8.8616300000000005E-3</v>
      </c>
      <c r="P271" s="127" t="s">
        <v>927</v>
      </c>
      <c r="Q271" s="130">
        <v>-0.35099999999999998</v>
      </c>
      <c r="R271" s="143">
        <v>4.4999999999999998E-2</v>
      </c>
      <c r="T271" s="35" t="s">
        <v>1416</v>
      </c>
      <c r="U271" s="32">
        <v>-0.67</v>
      </c>
      <c r="V271" s="14">
        <v>2.1000000000000001E-2</v>
      </c>
    </row>
    <row r="272" spans="2:22" x14ac:dyDescent="0.2">
      <c r="B272" s="35" t="s">
        <v>1041</v>
      </c>
      <c r="C272" s="130">
        <v>0.39555000000000001</v>
      </c>
      <c r="D272" s="131">
        <v>3.6217399999999997E-2</v>
      </c>
      <c r="F272" s="35" t="s">
        <v>994</v>
      </c>
      <c r="G272" s="130">
        <v>0.39344400000000002</v>
      </c>
      <c r="H272" s="131">
        <v>2.8850299999999999E-2</v>
      </c>
      <c r="J272" s="35" t="s">
        <v>390</v>
      </c>
      <c r="K272" s="127">
        <v>-0.46429999999999999</v>
      </c>
      <c r="L272" s="128">
        <v>1.90562E-3</v>
      </c>
      <c r="M272" s="143">
        <v>-0.49638199999999999</v>
      </c>
      <c r="N272" s="131">
        <v>3.5485899999999999E-3</v>
      </c>
      <c r="P272" s="127" t="s">
        <v>1078</v>
      </c>
      <c r="Q272" s="130">
        <v>-0.35099999999999998</v>
      </c>
      <c r="R272" s="143">
        <v>4.7600000000000003E-2</v>
      </c>
      <c r="T272" s="35" t="s">
        <v>1412</v>
      </c>
      <c r="U272" s="32">
        <v>-0.68700000000000006</v>
      </c>
      <c r="V272" s="14">
        <v>3.0499999999999999E-2</v>
      </c>
    </row>
    <row r="273" spans="2:22" x14ac:dyDescent="0.2">
      <c r="B273" s="35" t="s">
        <v>477</v>
      </c>
      <c r="C273" s="130">
        <v>0.39455699999999999</v>
      </c>
      <c r="D273" s="131">
        <v>1.6250000000000001E-2</v>
      </c>
      <c r="F273" s="35" t="s">
        <v>1760</v>
      </c>
      <c r="G273" s="130">
        <v>0.39311099999999999</v>
      </c>
      <c r="H273" s="131">
        <v>3.1065800000000001E-2</v>
      </c>
      <c r="J273" s="35" t="s">
        <v>1085</v>
      </c>
      <c r="K273" s="127">
        <v>-0.46521899999999999</v>
      </c>
      <c r="L273" s="128">
        <v>1.90562E-3</v>
      </c>
      <c r="M273" s="143">
        <v>-0.38807900000000001</v>
      </c>
      <c r="N273" s="131">
        <v>4.0548099999999997E-2</v>
      </c>
      <c r="P273" s="127" t="s">
        <v>1846</v>
      </c>
      <c r="Q273" s="130">
        <v>-0.35099999999999998</v>
      </c>
      <c r="R273" s="143">
        <v>3.0300000000000001E-2</v>
      </c>
      <c r="T273" s="35" t="s">
        <v>1404</v>
      </c>
      <c r="U273" s="32">
        <v>-0.69799999999999995</v>
      </c>
      <c r="V273" s="14">
        <v>3.9899999999999998E-2</v>
      </c>
    </row>
    <row r="274" spans="2:22" x14ac:dyDescent="0.2">
      <c r="B274" s="35" t="s">
        <v>1634</v>
      </c>
      <c r="C274" s="130">
        <v>0.39300600000000002</v>
      </c>
      <c r="D274" s="131">
        <v>4.5144700000000003E-2</v>
      </c>
      <c r="F274" s="35" t="s">
        <v>829</v>
      </c>
      <c r="G274" s="130">
        <v>0.392619</v>
      </c>
      <c r="H274" s="131">
        <v>2.7024699999999999E-2</v>
      </c>
      <c r="J274" s="35" t="s">
        <v>691</v>
      </c>
      <c r="K274" s="127">
        <v>-0.46625800000000001</v>
      </c>
      <c r="L274" s="128">
        <v>1.90562E-3</v>
      </c>
      <c r="M274" s="143">
        <v>-0.38412000000000002</v>
      </c>
      <c r="N274" s="131">
        <v>3.2151300000000001E-2</v>
      </c>
      <c r="P274" s="127" t="s">
        <v>572</v>
      </c>
      <c r="Q274" s="130">
        <v>-0.35199999999999998</v>
      </c>
      <c r="R274" s="143">
        <v>4.4200000000000003E-2</v>
      </c>
      <c r="T274" s="35" t="s">
        <v>1384</v>
      </c>
      <c r="U274" s="32">
        <v>-0.72799999999999998</v>
      </c>
      <c r="V274" s="14">
        <v>2.0400000000000001E-2</v>
      </c>
    </row>
    <row r="275" spans="2:22" x14ac:dyDescent="0.2">
      <c r="B275" s="35" t="s">
        <v>1903</v>
      </c>
      <c r="C275" s="130">
        <v>0.39175300000000002</v>
      </c>
      <c r="D275" s="131">
        <v>2.0648E-2</v>
      </c>
      <c r="F275" s="35" t="s">
        <v>1759</v>
      </c>
      <c r="G275" s="130">
        <v>0.39238699999999999</v>
      </c>
      <c r="H275" s="131">
        <v>3.8132600000000003E-2</v>
      </c>
      <c r="J275" s="35" t="s">
        <v>662</v>
      </c>
      <c r="K275" s="127">
        <v>-0.46752500000000002</v>
      </c>
      <c r="L275" s="128">
        <v>3.43012E-3</v>
      </c>
      <c r="M275" s="143">
        <v>-0.474609</v>
      </c>
      <c r="N275" s="131">
        <v>4.5352500000000002E-3</v>
      </c>
      <c r="P275" s="127" t="s">
        <v>1844</v>
      </c>
      <c r="Q275" s="130">
        <v>-0.35199999999999998</v>
      </c>
      <c r="R275" s="143">
        <v>3.5799999999999998E-2</v>
      </c>
      <c r="T275" s="35" t="s">
        <v>1354</v>
      </c>
      <c r="U275" s="32">
        <v>-0.78100000000000003</v>
      </c>
      <c r="V275" s="14">
        <v>1.5599999999999999E-2</v>
      </c>
    </row>
    <row r="276" spans="2:22" x14ac:dyDescent="0.2">
      <c r="B276" s="35" t="s">
        <v>922</v>
      </c>
      <c r="C276" s="130">
        <v>0.38988099999999998</v>
      </c>
      <c r="D276" s="131">
        <v>1.11211E-2</v>
      </c>
      <c r="F276" s="35" t="s">
        <v>1625</v>
      </c>
      <c r="G276" s="130">
        <v>0.39238099999999998</v>
      </c>
      <c r="H276" s="131">
        <v>2.53344E-2</v>
      </c>
      <c r="J276" s="35" t="s">
        <v>1062</v>
      </c>
      <c r="K276" s="127">
        <v>-0.46870400000000001</v>
      </c>
      <c r="L276" s="128">
        <v>1.0010500000000001E-3</v>
      </c>
      <c r="M276" s="143">
        <v>-0.47590100000000002</v>
      </c>
      <c r="N276" s="131">
        <v>2.477E-3</v>
      </c>
      <c r="P276" s="127" t="s">
        <v>392</v>
      </c>
      <c r="Q276" s="130">
        <v>-0.35299999999999998</v>
      </c>
      <c r="R276" s="143">
        <v>2.6200000000000001E-2</v>
      </c>
      <c r="T276" s="35" t="s">
        <v>1353</v>
      </c>
      <c r="U276" s="32">
        <v>-0.78400000000000003</v>
      </c>
      <c r="V276" s="14">
        <v>6.4000000000000003E-3</v>
      </c>
    </row>
    <row r="277" spans="2:22" x14ac:dyDescent="0.2">
      <c r="B277" s="35" t="s">
        <v>233</v>
      </c>
      <c r="C277" s="130">
        <v>0.38941599999999998</v>
      </c>
      <c r="D277" s="131">
        <v>3.9711400000000001E-2</v>
      </c>
      <c r="F277" s="35" t="s">
        <v>1628</v>
      </c>
      <c r="G277" s="130">
        <v>0.39147999999999999</v>
      </c>
      <c r="H277" s="131">
        <v>3.3048800000000003E-2</v>
      </c>
      <c r="J277" s="35" t="s">
        <v>1006</v>
      </c>
      <c r="K277" s="127">
        <v>-0.469057</v>
      </c>
      <c r="L277" s="128">
        <v>4.16228E-3</v>
      </c>
      <c r="M277" s="143">
        <v>-0.379384</v>
      </c>
      <c r="N277" s="131">
        <v>3.7126300000000001E-2</v>
      </c>
      <c r="P277" s="127" t="s">
        <v>1031</v>
      </c>
      <c r="Q277" s="130">
        <v>-0.35299999999999998</v>
      </c>
      <c r="R277" s="143">
        <v>3.2300000000000002E-2</v>
      </c>
      <c r="T277" s="145" t="s">
        <v>952</v>
      </c>
      <c r="U277" s="130">
        <v>-0.94846799999999998</v>
      </c>
      <c r="V277" s="131">
        <v>1.3189199999999999E-3</v>
      </c>
    </row>
    <row r="278" spans="2:22" x14ac:dyDescent="0.2">
      <c r="B278" s="35" t="s">
        <v>624</v>
      </c>
      <c r="C278" s="130">
        <v>0.38912200000000002</v>
      </c>
      <c r="D278" s="131">
        <v>2.3432100000000001E-2</v>
      </c>
      <c r="F278" s="35" t="s">
        <v>749</v>
      </c>
      <c r="G278" s="130">
        <v>0.39074199999999998</v>
      </c>
      <c r="H278" s="131">
        <v>3.3048800000000003E-2</v>
      </c>
      <c r="J278" s="35" t="s">
        <v>1177</v>
      </c>
      <c r="K278" s="127">
        <v>-0.47035399999999999</v>
      </c>
      <c r="L278" s="128">
        <v>1.0010500000000001E-3</v>
      </c>
      <c r="M278" s="143">
        <v>-0.39306999999999997</v>
      </c>
      <c r="N278" s="131">
        <v>2.3513800000000001E-2</v>
      </c>
      <c r="P278" s="127" t="s">
        <v>307</v>
      </c>
      <c r="Q278" s="130">
        <v>-0.35399999999999998</v>
      </c>
      <c r="R278" s="143">
        <v>3.0700000000000002E-2</v>
      </c>
      <c r="T278" s="35" t="s">
        <v>1264</v>
      </c>
      <c r="U278" s="32">
        <v>-1.022</v>
      </c>
      <c r="V278" s="14">
        <v>2.9399999999999999E-2</v>
      </c>
    </row>
    <row r="279" spans="2:22" x14ac:dyDescent="0.2">
      <c r="B279" s="35" t="s">
        <v>1633</v>
      </c>
      <c r="C279" s="130">
        <v>0.38906800000000002</v>
      </c>
      <c r="D279" s="131">
        <v>3.9371200000000002E-2</v>
      </c>
      <c r="F279" s="35" t="s">
        <v>897</v>
      </c>
      <c r="G279" s="130">
        <v>0.38903199999999999</v>
      </c>
      <c r="H279" s="131">
        <v>2.7024699999999999E-2</v>
      </c>
      <c r="J279" s="35" t="s">
        <v>1570</v>
      </c>
      <c r="K279" s="127">
        <v>-0.472717</v>
      </c>
      <c r="L279" s="128">
        <v>7.4685200000000002E-3</v>
      </c>
      <c r="M279" s="143">
        <v>-0.41816199999999998</v>
      </c>
      <c r="N279" s="131">
        <v>2.9406399999999999E-2</v>
      </c>
      <c r="P279" s="127" t="s">
        <v>832</v>
      </c>
      <c r="Q279" s="130">
        <v>-0.35499999999999998</v>
      </c>
      <c r="R279" s="143">
        <v>4.1700000000000001E-2</v>
      </c>
      <c r="T279" s="35" t="s">
        <v>1232</v>
      </c>
      <c r="U279" s="32">
        <v>-1.2110000000000001</v>
      </c>
      <c r="V279" s="14">
        <v>7.1999999999999998E-3</v>
      </c>
    </row>
    <row r="280" spans="2:22" x14ac:dyDescent="0.2">
      <c r="B280" s="35" t="s">
        <v>1902</v>
      </c>
      <c r="C280" s="130">
        <v>0.389015</v>
      </c>
      <c r="D280" s="131">
        <v>4.5857700000000001E-2</v>
      </c>
      <c r="F280" s="35" t="s">
        <v>1756</v>
      </c>
      <c r="G280" s="130">
        <v>0.38783299999999998</v>
      </c>
      <c r="H280" s="131">
        <v>3.9082699999999998E-2</v>
      </c>
      <c r="J280" s="35" t="s">
        <v>1501</v>
      </c>
      <c r="K280" s="127">
        <v>-0.47333900000000001</v>
      </c>
      <c r="L280" s="128">
        <v>1.0010500000000001E-3</v>
      </c>
      <c r="M280" s="143">
        <v>-0.56302399999999997</v>
      </c>
      <c r="N280" s="131">
        <v>1.3189199999999999E-3</v>
      </c>
      <c r="P280" s="127" t="s">
        <v>1838</v>
      </c>
      <c r="Q280" s="130">
        <v>-0.35599999999999998</v>
      </c>
      <c r="R280" s="143">
        <v>4.1700000000000001E-2</v>
      </c>
      <c r="T280" s="39" t="s">
        <v>1224</v>
      </c>
      <c r="U280" s="33">
        <v>-1.266</v>
      </c>
      <c r="V280" s="21">
        <v>2.8299999999999999E-2</v>
      </c>
    </row>
    <row r="281" spans="2:22" x14ac:dyDescent="0.2">
      <c r="B281" s="35" t="s">
        <v>1901</v>
      </c>
      <c r="C281" s="130">
        <v>0.38876899999999998</v>
      </c>
      <c r="D281" s="131">
        <v>4.1721599999999998E-2</v>
      </c>
      <c r="F281" s="35" t="s">
        <v>1754</v>
      </c>
      <c r="G281" s="130">
        <v>0.38710800000000001</v>
      </c>
      <c r="H281" s="131">
        <v>4.0548099999999997E-2</v>
      </c>
      <c r="J281" s="35" t="s">
        <v>1525</v>
      </c>
      <c r="K281" s="127">
        <v>-0.47361799999999998</v>
      </c>
      <c r="L281" s="128">
        <v>6.1556800000000002E-3</v>
      </c>
      <c r="M281" s="143">
        <v>-0.53868099999999997</v>
      </c>
      <c r="N281" s="131">
        <v>3.5485899999999999E-3</v>
      </c>
      <c r="P281" s="127" t="s">
        <v>983</v>
      </c>
      <c r="Q281" s="130">
        <v>-0.35599999999999998</v>
      </c>
      <c r="R281" s="143">
        <v>3.0700000000000002E-2</v>
      </c>
      <c r="T281" s="35"/>
      <c r="U281" s="13"/>
      <c r="V281" s="14"/>
    </row>
    <row r="282" spans="2:22" x14ac:dyDescent="0.2">
      <c r="B282" s="35" t="s">
        <v>705</v>
      </c>
      <c r="C282" s="130">
        <v>0.38706000000000002</v>
      </c>
      <c r="D282" s="131">
        <v>2.10755E-2</v>
      </c>
      <c r="F282" s="35" t="s">
        <v>1751</v>
      </c>
      <c r="G282" s="130">
        <v>0.387075</v>
      </c>
      <c r="H282" s="131">
        <v>2.4673299999999999E-2</v>
      </c>
      <c r="J282" s="35" t="s">
        <v>1499</v>
      </c>
      <c r="K282" s="127">
        <v>-0.47416700000000001</v>
      </c>
      <c r="L282" s="128">
        <v>2.79118E-2</v>
      </c>
      <c r="M282" s="143">
        <v>-0.56557800000000003</v>
      </c>
      <c r="N282" s="131">
        <v>1.2858700000000001E-2</v>
      </c>
      <c r="P282" s="127" t="s">
        <v>355</v>
      </c>
      <c r="Q282" s="130">
        <v>-0.35699999999999998</v>
      </c>
      <c r="R282" s="143">
        <v>4.0300000000000002E-2</v>
      </c>
      <c r="T282" s="39" t="s">
        <v>2120</v>
      </c>
      <c r="U282" s="20">
        <v>269</v>
      </c>
      <c r="V282" s="21"/>
    </row>
    <row r="283" spans="2:22" x14ac:dyDescent="0.2">
      <c r="B283" s="35" t="s">
        <v>1900</v>
      </c>
      <c r="C283" s="130">
        <v>0.38693499999999997</v>
      </c>
      <c r="D283" s="131">
        <v>4.6633500000000001E-2</v>
      </c>
      <c r="F283" s="35" t="s">
        <v>1636</v>
      </c>
      <c r="G283" s="130">
        <v>0.387042</v>
      </c>
      <c r="H283" s="131">
        <v>2.7658599999999998E-2</v>
      </c>
      <c r="J283" s="35" t="s">
        <v>1566</v>
      </c>
      <c r="K283" s="127">
        <v>-0.47473399999999999</v>
      </c>
      <c r="L283" s="128">
        <v>1.1690600000000001E-2</v>
      </c>
      <c r="M283" s="143">
        <v>-0.480105</v>
      </c>
      <c r="N283" s="131">
        <v>1.4865099999999999E-2</v>
      </c>
      <c r="P283" s="127" t="s">
        <v>818</v>
      </c>
      <c r="Q283" s="130">
        <v>-0.35699999999999998</v>
      </c>
      <c r="R283" s="143">
        <v>3.73E-2</v>
      </c>
    </row>
    <row r="284" spans="2:22" x14ac:dyDescent="0.2">
      <c r="B284" s="35" t="s">
        <v>1150</v>
      </c>
      <c r="C284" s="130">
        <v>0.382934</v>
      </c>
      <c r="D284" s="131">
        <v>2.61506E-2</v>
      </c>
      <c r="F284" s="35" t="s">
        <v>1748</v>
      </c>
      <c r="G284" s="130">
        <v>0.38672899999999999</v>
      </c>
      <c r="H284" s="131">
        <v>4.3447399999999997E-2</v>
      </c>
      <c r="J284" s="35" t="s">
        <v>1536</v>
      </c>
      <c r="K284" s="127">
        <v>-0.47705900000000001</v>
      </c>
      <c r="L284" s="128">
        <v>1.90562E-3</v>
      </c>
      <c r="M284" s="143">
        <v>-0.53081800000000001</v>
      </c>
      <c r="N284" s="131">
        <v>1.3189199999999999E-3</v>
      </c>
      <c r="P284" s="127" t="s">
        <v>1837</v>
      </c>
      <c r="Q284" s="130">
        <v>-0.35699999999999998</v>
      </c>
      <c r="R284" s="143">
        <v>2.53E-2</v>
      </c>
    </row>
    <row r="285" spans="2:22" x14ac:dyDescent="0.2">
      <c r="B285" s="35" t="s">
        <v>1899</v>
      </c>
      <c r="C285" s="130">
        <v>0.38280799999999998</v>
      </c>
      <c r="D285" s="131">
        <v>2.2000599999999999E-2</v>
      </c>
      <c r="F285" s="35" t="s">
        <v>642</v>
      </c>
      <c r="G285" s="130">
        <v>0.38611099999999998</v>
      </c>
      <c r="H285" s="131">
        <v>3.5268399999999998E-2</v>
      </c>
      <c r="J285" s="35" t="s">
        <v>1420</v>
      </c>
      <c r="K285" s="127">
        <v>-0.47792200000000001</v>
      </c>
      <c r="L285" s="128">
        <v>6.1556800000000002E-3</v>
      </c>
      <c r="M285" s="143">
        <v>-0.664964</v>
      </c>
      <c r="N285" s="131">
        <v>1.3189199999999999E-3</v>
      </c>
      <c r="P285" s="127" t="s">
        <v>1111</v>
      </c>
      <c r="Q285" s="130">
        <v>-0.35699999999999998</v>
      </c>
      <c r="R285" s="143">
        <v>3.6600000000000001E-2</v>
      </c>
    </row>
    <row r="286" spans="2:22" x14ac:dyDescent="0.2">
      <c r="B286" s="35" t="s">
        <v>1178</v>
      </c>
      <c r="C286" s="130">
        <v>0.38238100000000003</v>
      </c>
      <c r="D286" s="131">
        <v>3.3613400000000002E-2</v>
      </c>
      <c r="F286" s="35" t="s">
        <v>1743</v>
      </c>
      <c r="G286" s="130">
        <v>0.38457799999999998</v>
      </c>
      <c r="H286" s="131">
        <v>3.3048800000000003E-2</v>
      </c>
      <c r="J286" s="35" t="s">
        <v>1458</v>
      </c>
      <c r="K286" s="127">
        <v>-0.47884599999999999</v>
      </c>
      <c r="L286" s="128">
        <v>9.3746200000000002E-3</v>
      </c>
      <c r="M286" s="143">
        <v>-0.61253199999999997</v>
      </c>
      <c r="N286" s="131">
        <v>1.3189199999999999E-3</v>
      </c>
      <c r="P286" s="127" t="s">
        <v>1836</v>
      </c>
      <c r="Q286" s="130">
        <v>-0.35799999999999998</v>
      </c>
      <c r="R286" s="143">
        <v>4.2000000000000003E-2</v>
      </c>
    </row>
    <row r="287" spans="2:22" x14ac:dyDescent="0.2">
      <c r="B287" s="35" t="s">
        <v>878</v>
      </c>
      <c r="C287" s="130">
        <v>0.38198100000000001</v>
      </c>
      <c r="D287" s="131">
        <v>1.9203000000000001E-2</v>
      </c>
      <c r="F287" s="35" t="s">
        <v>1179</v>
      </c>
      <c r="G287" s="130">
        <v>0.38388299999999997</v>
      </c>
      <c r="H287" s="131">
        <v>4.3447399999999997E-2</v>
      </c>
      <c r="J287" s="35" t="s">
        <v>677</v>
      </c>
      <c r="K287" s="127">
        <v>-0.47978599999999999</v>
      </c>
      <c r="L287" s="128">
        <v>6.7857500000000001E-3</v>
      </c>
      <c r="M287" s="143">
        <v>-0.48851600000000001</v>
      </c>
      <c r="N287" s="131">
        <v>7.2015899999999999E-3</v>
      </c>
      <c r="P287" s="127" t="s">
        <v>1835</v>
      </c>
      <c r="Q287" s="130">
        <v>-0.35799999999999998</v>
      </c>
      <c r="R287" s="143">
        <v>2.98E-2</v>
      </c>
    </row>
    <row r="288" spans="2:22" x14ac:dyDescent="0.2">
      <c r="B288" s="35" t="s">
        <v>1898</v>
      </c>
      <c r="C288" s="130">
        <v>0.38139699999999999</v>
      </c>
      <c r="D288" s="131">
        <v>4.99876E-2</v>
      </c>
      <c r="F288" s="35" t="s">
        <v>993</v>
      </c>
      <c r="G288" s="130">
        <v>0.38251299999999999</v>
      </c>
      <c r="H288" s="131">
        <v>3.9082699999999998E-2</v>
      </c>
      <c r="J288" s="35" t="s">
        <v>808</v>
      </c>
      <c r="K288" s="127">
        <v>-0.48046699999999998</v>
      </c>
      <c r="L288" s="128">
        <v>3.43012E-3</v>
      </c>
      <c r="M288" s="143">
        <v>-0.49086299999999999</v>
      </c>
      <c r="N288" s="131">
        <v>7.2015899999999999E-3</v>
      </c>
      <c r="P288" s="127" t="s">
        <v>508</v>
      </c>
      <c r="Q288" s="130">
        <v>-0.35799999999999998</v>
      </c>
      <c r="R288" s="143">
        <v>4.1000000000000002E-2</v>
      </c>
    </row>
    <row r="289" spans="2:18" x14ac:dyDescent="0.2">
      <c r="B289" s="35" t="s">
        <v>1632</v>
      </c>
      <c r="C289" s="130">
        <v>0.38130900000000001</v>
      </c>
      <c r="D289" s="131">
        <v>1.6250000000000001E-2</v>
      </c>
      <c r="F289" s="35" t="s">
        <v>511</v>
      </c>
      <c r="G289" s="130">
        <v>0.38226199999999999</v>
      </c>
      <c r="H289" s="131">
        <v>4.0975900000000003E-2</v>
      </c>
      <c r="J289" s="35" t="s">
        <v>202</v>
      </c>
      <c r="K289" s="127">
        <v>-0.480931</v>
      </c>
      <c r="L289" s="128">
        <v>1.0010500000000001E-3</v>
      </c>
      <c r="M289" s="143">
        <v>-0.53883599999999998</v>
      </c>
      <c r="N289" s="131">
        <v>1.3189199999999999E-3</v>
      </c>
      <c r="P289" s="127" t="s">
        <v>813</v>
      </c>
      <c r="Q289" s="130">
        <v>-0.35799999999999998</v>
      </c>
      <c r="R289" s="143">
        <v>4.6600000000000003E-2</v>
      </c>
    </row>
    <row r="290" spans="2:18" x14ac:dyDescent="0.2">
      <c r="B290" s="35" t="s">
        <v>1158</v>
      </c>
      <c r="C290" s="130">
        <v>0.380135</v>
      </c>
      <c r="D290" s="131">
        <v>2.10755E-2</v>
      </c>
      <c r="F290" s="35" t="s">
        <v>644</v>
      </c>
      <c r="G290" s="130">
        <v>0.38047500000000001</v>
      </c>
      <c r="H290" s="131">
        <v>2.9406399999999999E-2</v>
      </c>
      <c r="J290" s="35" t="s">
        <v>706</v>
      </c>
      <c r="K290" s="127">
        <v>-0.48102</v>
      </c>
      <c r="L290" s="128">
        <v>1.90562E-3</v>
      </c>
      <c r="M290" s="143">
        <v>-0.42138199999999998</v>
      </c>
      <c r="N290" s="131">
        <v>2.1639599999999998E-2</v>
      </c>
      <c r="P290" s="127" t="s">
        <v>218</v>
      </c>
      <c r="Q290" s="130">
        <v>-0.35899999999999999</v>
      </c>
      <c r="R290" s="143">
        <v>1.8200000000000001E-2</v>
      </c>
    </row>
    <row r="291" spans="2:18" x14ac:dyDescent="0.2">
      <c r="B291" s="35" t="s">
        <v>1897</v>
      </c>
      <c r="C291" s="130">
        <v>0.37898500000000002</v>
      </c>
      <c r="D291" s="131">
        <v>3.9371200000000002E-2</v>
      </c>
      <c r="F291" s="35" t="s">
        <v>333</v>
      </c>
      <c r="G291" s="130">
        <v>0.38037900000000002</v>
      </c>
      <c r="H291" s="131">
        <v>4.5468099999999997E-2</v>
      </c>
      <c r="J291" s="35" t="s">
        <v>890</v>
      </c>
      <c r="K291" s="127">
        <v>-0.48386200000000001</v>
      </c>
      <c r="L291" s="128">
        <v>1.90562E-3</v>
      </c>
      <c r="M291" s="143">
        <v>-0.50560899999999998</v>
      </c>
      <c r="N291" s="131">
        <v>5.4267200000000003E-3</v>
      </c>
      <c r="P291" s="127" t="s">
        <v>684</v>
      </c>
      <c r="Q291" s="130">
        <v>-0.35899999999999999</v>
      </c>
      <c r="R291" s="143">
        <v>2.4299999999999999E-2</v>
      </c>
    </row>
    <row r="292" spans="2:18" x14ac:dyDescent="0.2">
      <c r="B292" s="35" t="s">
        <v>1896</v>
      </c>
      <c r="C292" s="130">
        <v>0.378525</v>
      </c>
      <c r="D292" s="131">
        <v>3.6580399999999999E-2</v>
      </c>
      <c r="F292" s="35" t="s">
        <v>260</v>
      </c>
      <c r="G292" s="130">
        <v>0.37948900000000002</v>
      </c>
      <c r="H292" s="131">
        <v>3.2766900000000002E-2</v>
      </c>
      <c r="J292" s="35" t="s">
        <v>609</v>
      </c>
      <c r="K292" s="127">
        <v>-0.48568899999999998</v>
      </c>
      <c r="L292" s="128">
        <v>1.6777400000000001E-2</v>
      </c>
      <c r="M292" s="143">
        <v>-0.59178900000000001</v>
      </c>
      <c r="N292" s="131">
        <v>4.5352500000000002E-3</v>
      </c>
      <c r="P292" s="127" t="s">
        <v>1156</v>
      </c>
      <c r="Q292" s="130">
        <v>-0.35899999999999999</v>
      </c>
      <c r="R292" s="143">
        <v>2.7900000000000001E-2</v>
      </c>
    </row>
    <row r="293" spans="2:18" x14ac:dyDescent="0.2">
      <c r="B293" s="35" t="s">
        <v>1895</v>
      </c>
      <c r="C293" s="130">
        <v>0.37847900000000001</v>
      </c>
      <c r="D293" s="131">
        <v>1.3467399999999999E-2</v>
      </c>
      <c r="F293" s="35" t="s">
        <v>695</v>
      </c>
      <c r="G293" s="130">
        <v>0.378691</v>
      </c>
      <c r="H293" s="131">
        <v>4.1512399999999998E-2</v>
      </c>
      <c r="J293" s="35" t="s">
        <v>264</v>
      </c>
      <c r="K293" s="127">
        <v>-0.48608699999999999</v>
      </c>
      <c r="L293" s="128">
        <v>1.0010500000000001E-3</v>
      </c>
      <c r="M293" s="143">
        <v>-0.60870000000000002</v>
      </c>
      <c r="N293" s="131">
        <v>1.3189199999999999E-3</v>
      </c>
      <c r="P293" s="127" t="s">
        <v>556</v>
      </c>
      <c r="Q293" s="130">
        <v>-0.36199999999999999</v>
      </c>
      <c r="R293" s="143">
        <v>1.8200000000000001E-2</v>
      </c>
    </row>
    <row r="294" spans="2:18" x14ac:dyDescent="0.2">
      <c r="B294" s="35" t="s">
        <v>411</v>
      </c>
      <c r="C294" s="130">
        <v>0.37846800000000003</v>
      </c>
      <c r="D294" s="131">
        <v>1.9203000000000001E-2</v>
      </c>
      <c r="F294" s="35" t="s">
        <v>589</v>
      </c>
      <c r="G294" s="130">
        <v>0.37846299999999999</v>
      </c>
      <c r="H294" s="131">
        <v>3.0498299999999999E-2</v>
      </c>
      <c r="J294" s="35" t="s">
        <v>995</v>
      </c>
      <c r="K294" s="127">
        <v>-0.48685299999999998</v>
      </c>
      <c r="L294" s="128">
        <v>6.7857500000000001E-3</v>
      </c>
      <c r="M294" s="143">
        <v>-0.44674799999999998</v>
      </c>
      <c r="N294" s="131">
        <v>3.3652099999999997E-2</v>
      </c>
      <c r="P294" s="127" t="s">
        <v>616</v>
      </c>
      <c r="Q294" s="130">
        <v>-0.36199999999999999</v>
      </c>
      <c r="R294" s="143">
        <v>1.8200000000000001E-2</v>
      </c>
    </row>
    <row r="295" spans="2:18" x14ac:dyDescent="0.2">
      <c r="B295" s="35" t="s">
        <v>1072</v>
      </c>
      <c r="C295" s="130">
        <v>0.37733899999999998</v>
      </c>
      <c r="D295" s="131">
        <v>4.6949200000000003E-2</v>
      </c>
      <c r="F295" s="35" t="s">
        <v>810</v>
      </c>
      <c r="G295" s="130">
        <v>0.37769999999999998</v>
      </c>
      <c r="H295" s="131">
        <v>4.3046500000000001E-2</v>
      </c>
      <c r="J295" s="35" t="s">
        <v>579</v>
      </c>
      <c r="K295" s="127">
        <v>-0.48719099999999999</v>
      </c>
      <c r="L295" s="128">
        <v>1.0010500000000001E-3</v>
      </c>
      <c r="M295" s="143">
        <v>-0.55552800000000002</v>
      </c>
      <c r="N295" s="131">
        <v>1.3189199999999999E-3</v>
      </c>
      <c r="P295" s="127" t="s">
        <v>205</v>
      </c>
      <c r="Q295" s="130">
        <v>-0.36299999999999999</v>
      </c>
      <c r="R295" s="143">
        <v>1.8700000000000001E-2</v>
      </c>
    </row>
    <row r="296" spans="2:18" x14ac:dyDescent="0.2">
      <c r="B296" s="35" t="s">
        <v>1894</v>
      </c>
      <c r="C296" s="130">
        <v>0.37729099999999999</v>
      </c>
      <c r="D296" s="131">
        <v>2.8869700000000002E-2</v>
      </c>
      <c r="F296" s="35" t="s">
        <v>756</v>
      </c>
      <c r="G296" s="130">
        <v>0.37747399999999998</v>
      </c>
      <c r="H296" s="131">
        <v>4.3882699999999997E-2</v>
      </c>
      <c r="J296" s="35" t="s">
        <v>1562</v>
      </c>
      <c r="K296" s="127">
        <v>-0.48844700000000002</v>
      </c>
      <c r="L296" s="128">
        <v>3.43012E-3</v>
      </c>
      <c r="M296" s="143">
        <v>-0.43788100000000002</v>
      </c>
      <c r="N296" s="131">
        <v>2.7024699999999999E-2</v>
      </c>
      <c r="P296" s="127" t="s">
        <v>1833</v>
      </c>
      <c r="Q296" s="130">
        <v>-0.36399999999999999</v>
      </c>
      <c r="R296" s="143">
        <v>4.4200000000000003E-2</v>
      </c>
    </row>
    <row r="297" spans="2:18" x14ac:dyDescent="0.2">
      <c r="B297" s="35" t="s">
        <v>561</v>
      </c>
      <c r="C297" s="130">
        <v>0.37674999999999997</v>
      </c>
      <c r="D297" s="131">
        <v>1.52281E-2</v>
      </c>
      <c r="F297" s="35" t="s">
        <v>632</v>
      </c>
      <c r="G297" s="130">
        <v>0.37648799999999999</v>
      </c>
      <c r="H297" s="131">
        <v>3.2151300000000001E-2</v>
      </c>
      <c r="J297" s="35" t="s">
        <v>842</v>
      </c>
      <c r="K297" s="127">
        <v>-0.489284</v>
      </c>
      <c r="L297" s="128">
        <v>2.6824700000000002E-3</v>
      </c>
      <c r="M297" s="143">
        <v>-0.46152199999999999</v>
      </c>
      <c r="N297" s="131">
        <v>1.0454400000000001E-2</v>
      </c>
      <c r="P297" s="127" t="s">
        <v>203</v>
      </c>
      <c r="Q297" s="130">
        <v>-0.36499999999999999</v>
      </c>
      <c r="R297" s="143">
        <v>1.8200000000000001E-2</v>
      </c>
    </row>
    <row r="298" spans="2:18" x14ac:dyDescent="0.2">
      <c r="B298" s="35" t="s">
        <v>305</v>
      </c>
      <c r="C298" s="130">
        <v>0.37549700000000003</v>
      </c>
      <c r="D298" s="131">
        <v>3.9991600000000002E-2</v>
      </c>
      <c r="F298" s="35" t="s">
        <v>718</v>
      </c>
      <c r="G298" s="130">
        <v>0.37647900000000001</v>
      </c>
      <c r="H298" s="131">
        <v>4.1512399999999998E-2</v>
      </c>
      <c r="J298" s="35" t="s">
        <v>272</v>
      </c>
      <c r="K298" s="127">
        <v>-0.48987599999999998</v>
      </c>
      <c r="L298" s="128">
        <v>6.1556800000000002E-3</v>
      </c>
      <c r="M298" s="143">
        <v>-0.49726399999999998</v>
      </c>
      <c r="N298" s="131">
        <v>1.56242E-2</v>
      </c>
      <c r="P298" s="127" t="s">
        <v>939</v>
      </c>
      <c r="Q298" s="130">
        <v>-0.36499999999999999</v>
      </c>
      <c r="R298" s="143">
        <v>2.75E-2</v>
      </c>
    </row>
    <row r="299" spans="2:18" x14ac:dyDescent="0.2">
      <c r="B299" s="35" t="s">
        <v>1893</v>
      </c>
      <c r="C299" s="130">
        <v>0.37511699999999998</v>
      </c>
      <c r="D299" s="131">
        <v>1.7250700000000001E-2</v>
      </c>
      <c r="F299" s="35" t="s">
        <v>1639</v>
      </c>
      <c r="G299" s="130">
        <v>0.376029</v>
      </c>
      <c r="H299" s="131">
        <v>4.3046500000000001E-2</v>
      </c>
      <c r="J299" s="35" t="s">
        <v>183</v>
      </c>
      <c r="K299" s="127">
        <v>-0.490369</v>
      </c>
      <c r="L299" s="128">
        <v>1.90562E-3</v>
      </c>
      <c r="M299" s="143">
        <v>-0.39180700000000002</v>
      </c>
      <c r="N299" s="131">
        <v>4.3882699999999997E-2</v>
      </c>
      <c r="P299" s="127" t="s">
        <v>1832</v>
      </c>
      <c r="Q299" s="130">
        <v>-0.36499999999999999</v>
      </c>
      <c r="R299" s="143">
        <v>4.4999999999999998E-2</v>
      </c>
    </row>
    <row r="300" spans="2:18" x14ac:dyDescent="0.2">
      <c r="B300" s="35" t="s">
        <v>898</v>
      </c>
      <c r="C300" s="130">
        <v>0.37509500000000001</v>
      </c>
      <c r="D300" s="131">
        <v>2.10755E-2</v>
      </c>
      <c r="F300" s="35" t="s">
        <v>726</v>
      </c>
      <c r="G300" s="130">
        <v>0.37568400000000002</v>
      </c>
      <c r="H300" s="131">
        <v>3.3048800000000003E-2</v>
      </c>
      <c r="J300" s="35" t="s">
        <v>1410</v>
      </c>
      <c r="K300" s="127">
        <v>-0.49047299999999999</v>
      </c>
      <c r="L300" s="128">
        <v>4.16228E-3</v>
      </c>
      <c r="M300" s="143">
        <v>-0.68980200000000003</v>
      </c>
      <c r="N300" s="131">
        <v>1.3189199999999999E-3</v>
      </c>
      <c r="P300" s="127" t="s">
        <v>126</v>
      </c>
      <c r="Q300" s="130">
        <v>-0.36699999999999999</v>
      </c>
      <c r="R300" s="143">
        <v>4.2000000000000003E-2</v>
      </c>
    </row>
    <row r="301" spans="2:18" x14ac:dyDescent="0.2">
      <c r="B301" s="35" t="s">
        <v>1892</v>
      </c>
      <c r="C301" s="130">
        <v>0.37429400000000002</v>
      </c>
      <c r="D301" s="131">
        <v>1.52281E-2</v>
      </c>
      <c r="F301" s="35" t="s">
        <v>652</v>
      </c>
      <c r="G301" s="130">
        <v>0.374809</v>
      </c>
      <c r="H301" s="131">
        <v>4.69462E-2</v>
      </c>
      <c r="J301" s="35" t="s">
        <v>1559</v>
      </c>
      <c r="K301" s="127">
        <v>-0.490539</v>
      </c>
      <c r="L301" s="128">
        <v>1.0010500000000001E-3</v>
      </c>
      <c r="M301" s="143">
        <v>-0.446633</v>
      </c>
      <c r="N301" s="131">
        <v>9.5937899999999996E-3</v>
      </c>
      <c r="P301" s="127" t="s">
        <v>1830</v>
      </c>
      <c r="Q301" s="130">
        <v>-0.36699999999999999</v>
      </c>
      <c r="R301" s="143">
        <v>2.53E-2</v>
      </c>
    </row>
    <row r="302" spans="2:18" x14ac:dyDescent="0.2">
      <c r="B302" s="35" t="s">
        <v>935</v>
      </c>
      <c r="C302" s="130">
        <v>0.374052</v>
      </c>
      <c r="D302" s="131">
        <v>1.9203000000000001E-2</v>
      </c>
      <c r="F302" s="35" t="s">
        <v>1726</v>
      </c>
      <c r="G302" s="130">
        <v>0.37378499999999998</v>
      </c>
      <c r="H302" s="131">
        <v>3.1627500000000003E-2</v>
      </c>
      <c r="J302" s="35" t="s">
        <v>1557</v>
      </c>
      <c r="K302" s="127">
        <v>-0.49202299999999999</v>
      </c>
      <c r="L302" s="128">
        <v>1.0010500000000001E-3</v>
      </c>
      <c r="M302" s="143">
        <v>-0.43467899999999998</v>
      </c>
      <c r="N302" s="131">
        <v>7.2015899999999999E-3</v>
      </c>
      <c r="P302" s="127" t="s">
        <v>1001</v>
      </c>
      <c r="Q302" s="130">
        <v>-0.36699999999999999</v>
      </c>
      <c r="R302" s="143">
        <v>1.5699999999999999E-2</v>
      </c>
    </row>
    <row r="303" spans="2:18" x14ac:dyDescent="0.2">
      <c r="B303" s="35" t="s">
        <v>914</v>
      </c>
      <c r="C303" s="130">
        <v>0.37403999999999998</v>
      </c>
      <c r="D303" s="131">
        <v>1.9634499999999999E-2</v>
      </c>
      <c r="F303" s="35" t="s">
        <v>761</v>
      </c>
      <c r="G303" s="130">
        <v>0.37376399999999999</v>
      </c>
      <c r="H303" s="131">
        <v>4.9763000000000002E-2</v>
      </c>
      <c r="J303" s="35" t="s">
        <v>1556</v>
      </c>
      <c r="K303" s="127">
        <v>-0.49226999999999999</v>
      </c>
      <c r="L303" s="128">
        <v>1.0010500000000001E-3</v>
      </c>
      <c r="M303" s="143">
        <v>-0.40501999999999999</v>
      </c>
      <c r="N303" s="131">
        <v>1.9678899999999999E-2</v>
      </c>
      <c r="P303" s="127" t="s">
        <v>238</v>
      </c>
      <c r="Q303" s="130">
        <v>-0.36799999999999999</v>
      </c>
      <c r="R303" s="143">
        <v>3.5799999999999998E-2</v>
      </c>
    </row>
    <row r="304" spans="2:18" x14ac:dyDescent="0.2">
      <c r="B304" s="35" t="s">
        <v>1084</v>
      </c>
      <c r="C304" s="130">
        <v>0.37393199999999999</v>
      </c>
      <c r="D304" s="131">
        <v>1.8201700000000001E-2</v>
      </c>
      <c r="F304" s="35" t="s">
        <v>936</v>
      </c>
      <c r="G304" s="130">
        <v>0.37325000000000003</v>
      </c>
      <c r="H304" s="131">
        <v>4.4353200000000002E-2</v>
      </c>
      <c r="J304" s="35" t="s">
        <v>1065</v>
      </c>
      <c r="K304" s="127">
        <v>-0.49282100000000001</v>
      </c>
      <c r="L304" s="128">
        <v>1.0010500000000001E-3</v>
      </c>
      <c r="M304" s="143">
        <v>-0.50491600000000003</v>
      </c>
      <c r="N304" s="131">
        <v>1.3189199999999999E-3</v>
      </c>
      <c r="P304" s="127" t="s">
        <v>419</v>
      </c>
      <c r="Q304" s="130">
        <v>-0.36899999999999999</v>
      </c>
      <c r="R304" s="143">
        <v>1.9199999999999998E-2</v>
      </c>
    </row>
    <row r="305" spans="2:18" x14ac:dyDescent="0.2">
      <c r="B305" s="35" t="s">
        <v>308</v>
      </c>
      <c r="C305" s="130">
        <v>0.37304999999999999</v>
      </c>
      <c r="D305" s="131">
        <v>4.7946500000000003E-2</v>
      </c>
      <c r="F305" s="35" t="s">
        <v>845</v>
      </c>
      <c r="G305" s="130">
        <v>0.37313200000000002</v>
      </c>
      <c r="H305" s="131">
        <v>3.5268399999999998E-2</v>
      </c>
      <c r="J305" s="35" t="s">
        <v>189</v>
      </c>
      <c r="K305" s="127">
        <v>-0.49450100000000002</v>
      </c>
      <c r="L305" s="128">
        <v>1.40345E-2</v>
      </c>
      <c r="M305" s="143">
        <v>-0.55736600000000003</v>
      </c>
      <c r="N305" s="131">
        <v>1.43074E-2</v>
      </c>
      <c r="P305" s="127" t="s">
        <v>463</v>
      </c>
      <c r="Q305" s="130">
        <v>-0.36899999999999999</v>
      </c>
      <c r="R305" s="143">
        <v>4.1700000000000001E-2</v>
      </c>
    </row>
    <row r="306" spans="2:18" x14ac:dyDescent="0.2">
      <c r="B306" s="35" t="s">
        <v>1630</v>
      </c>
      <c r="C306" s="130">
        <v>0.37264599999999998</v>
      </c>
      <c r="D306" s="131">
        <v>4.5857700000000001E-2</v>
      </c>
      <c r="F306" s="35" t="s">
        <v>594</v>
      </c>
      <c r="G306" s="130">
        <v>0.37255899999999997</v>
      </c>
      <c r="H306" s="131">
        <v>4.7433900000000001E-2</v>
      </c>
      <c r="J306" s="35" t="s">
        <v>1554</v>
      </c>
      <c r="K306" s="127">
        <v>-0.495172</v>
      </c>
      <c r="L306" s="128">
        <v>1.0010500000000001E-3</v>
      </c>
      <c r="M306" s="143">
        <v>-0.471696</v>
      </c>
      <c r="N306" s="131">
        <v>1.12692E-2</v>
      </c>
      <c r="P306" s="127" t="s">
        <v>484</v>
      </c>
      <c r="Q306" s="130">
        <v>-0.36899999999999999</v>
      </c>
      <c r="R306" s="143">
        <v>3.2300000000000002E-2</v>
      </c>
    </row>
    <row r="307" spans="2:18" x14ac:dyDescent="0.2">
      <c r="B307" s="35" t="s">
        <v>1098</v>
      </c>
      <c r="C307" s="130">
        <v>0.37237900000000002</v>
      </c>
      <c r="D307" s="131">
        <v>1.6250000000000001E-2</v>
      </c>
      <c r="F307" s="35" t="s">
        <v>424</v>
      </c>
      <c r="G307" s="130">
        <v>0.37221199999999999</v>
      </c>
      <c r="H307" s="131">
        <v>2.59063E-2</v>
      </c>
      <c r="J307" s="35" t="s">
        <v>1553</v>
      </c>
      <c r="K307" s="127">
        <v>-0.49544300000000002</v>
      </c>
      <c r="L307" s="128">
        <v>1.90562E-3</v>
      </c>
      <c r="M307" s="143">
        <v>-0.46046500000000001</v>
      </c>
      <c r="N307" s="131">
        <v>8.8616300000000005E-3</v>
      </c>
      <c r="P307" s="127" t="s">
        <v>793</v>
      </c>
      <c r="Q307" s="130">
        <v>-0.36899999999999999</v>
      </c>
      <c r="R307" s="143">
        <v>1.9599999999999999E-2</v>
      </c>
    </row>
    <row r="308" spans="2:18" x14ac:dyDescent="0.2">
      <c r="B308" s="35" t="s">
        <v>225</v>
      </c>
      <c r="C308" s="130">
        <v>0.37132999999999999</v>
      </c>
      <c r="D308" s="131">
        <v>2.10755E-2</v>
      </c>
      <c r="F308" s="35" t="s">
        <v>1161</v>
      </c>
      <c r="G308" s="130">
        <v>0.37085000000000001</v>
      </c>
      <c r="H308" s="131">
        <v>4.1931499999999997E-2</v>
      </c>
      <c r="J308" s="35" t="s">
        <v>1539</v>
      </c>
      <c r="K308" s="127">
        <v>-0.49570599999999998</v>
      </c>
      <c r="L308" s="128">
        <v>1.0010500000000001E-3</v>
      </c>
      <c r="M308" s="143">
        <v>-0.52227699999999999</v>
      </c>
      <c r="N308" s="131">
        <v>1.3189199999999999E-3</v>
      </c>
      <c r="P308" s="127" t="s">
        <v>923</v>
      </c>
      <c r="Q308" s="130">
        <v>-0.36899999999999999</v>
      </c>
      <c r="R308" s="143">
        <v>2.01E-2</v>
      </c>
    </row>
    <row r="309" spans="2:18" x14ac:dyDescent="0.2">
      <c r="B309" s="35" t="s">
        <v>972</v>
      </c>
      <c r="C309" s="130">
        <v>0.37115999999999999</v>
      </c>
      <c r="D309" s="131">
        <v>3.9991600000000002E-2</v>
      </c>
      <c r="F309" s="35" t="s">
        <v>1719</v>
      </c>
      <c r="G309" s="130">
        <v>0.36949399999999999</v>
      </c>
      <c r="H309" s="131">
        <v>4.69462E-2</v>
      </c>
      <c r="J309" s="35" t="s">
        <v>919</v>
      </c>
      <c r="K309" s="127">
        <v>-0.495757</v>
      </c>
      <c r="L309" s="128">
        <v>4.16228E-3</v>
      </c>
      <c r="M309" s="143">
        <v>-0.49378499999999997</v>
      </c>
      <c r="N309" s="131">
        <v>1.3189199999999999E-3</v>
      </c>
      <c r="P309" s="127" t="s">
        <v>957</v>
      </c>
      <c r="Q309" s="130">
        <v>-0.36899999999999999</v>
      </c>
      <c r="R309" s="143">
        <v>1.7299999999999999E-2</v>
      </c>
    </row>
    <row r="310" spans="2:18" x14ac:dyDescent="0.2">
      <c r="B310" s="35" t="s">
        <v>721</v>
      </c>
      <c r="C310" s="130">
        <v>0.37108200000000002</v>
      </c>
      <c r="D310" s="131">
        <v>4.4605600000000002E-2</v>
      </c>
      <c r="F310" s="35" t="s">
        <v>1677</v>
      </c>
      <c r="G310" s="130">
        <v>0.36891099999999999</v>
      </c>
      <c r="H310" s="131">
        <v>3.6509399999999997E-2</v>
      </c>
      <c r="J310" s="35" t="s">
        <v>676</v>
      </c>
      <c r="K310" s="127">
        <v>-0.49598900000000001</v>
      </c>
      <c r="L310" s="128">
        <v>1.0010500000000001E-3</v>
      </c>
      <c r="M310" s="143">
        <v>-0.47700500000000001</v>
      </c>
      <c r="N310" s="131">
        <v>1.3189199999999999E-3</v>
      </c>
      <c r="P310" s="127" t="s">
        <v>1824</v>
      </c>
      <c r="Q310" s="130">
        <v>-0.37</v>
      </c>
      <c r="R310" s="143">
        <v>2.4799999999999999E-2</v>
      </c>
    </row>
    <row r="311" spans="2:18" x14ac:dyDescent="0.2">
      <c r="B311" s="35" t="s">
        <v>190</v>
      </c>
      <c r="C311" s="130">
        <v>0.37108000000000002</v>
      </c>
      <c r="D311" s="131">
        <v>3.4900100000000003E-2</v>
      </c>
      <c r="F311" s="35" t="s">
        <v>1715</v>
      </c>
      <c r="G311" s="130">
        <v>0.36888700000000002</v>
      </c>
      <c r="H311" s="131">
        <v>3.7631900000000003E-2</v>
      </c>
      <c r="J311" s="35" t="s">
        <v>1517</v>
      </c>
      <c r="K311" s="127">
        <v>-0.49660500000000002</v>
      </c>
      <c r="L311" s="128">
        <v>8.1132099999999992E-3</v>
      </c>
      <c r="M311" s="143">
        <v>-0.54499399999999998</v>
      </c>
      <c r="N311" s="131">
        <v>4.5352500000000002E-3</v>
      </c>
      <c r="P311" s="127" t="s">
        <v>819</v>
      </c>
      <c r="Q311" s="130">
        <v>-0.371</v>
      </c>
      <c r="R311" s="143">
        <v>2.06E-2</v>
      </c>
    </row>
    <row r="312" spans="2:18" x14ac:dyDescent="0.2">
      <c r="B312" s="35" t="s">
        <v>377</v>
      </c>
      <c r="C312" s="130">
        <v>0.370925</v>
      </c>
      <c r="D312" s="131">
        <v>2.70928E-2</v>
      </c>
      <c r="F312" s="35" t="s">
        <v>420</v>
      </c>
      <c r="G312" s="130">
        <v>0.36883100000000002</v>
      </c>
      <c r="H312" s="131">
        <v>3.4813900000000002E-2</v>
      </c>
      <c r="J312" s="35" t="s">
        <v>1448</v>
      </c>
      <c r="K312" s="127">
        <v>-0.49676700000000001</v>
      </c>
      <c r="L312" s="128">
        <v>2.8869700000000002E-2</v>
      </c>
      <c r="M312" s="143">
        <v>-0.63128700000000004</v>
      </c>
      <c r="N312" s="131">
        <v>7.2015899999999999E-3</v>
      </c>
      <c r="P312" s="127" t="s">
        <v>625</v>
      </c>
      <c r="Q312" s="130">
        <v>-0.372</v>
      </c>
      <c r="R312" s="143">
        <v>4.2000000000000003E-2</v>
      </c>
    </row>
    <row r="313" spans="2:18" x14ac:dyDescent="0.2">
      <c r="B313" s="35" t="s">
        <v>1169</v>
      </c>
      <c r="C313" s="130">
        <v>0.370923</v>
      </c>
      <c r="D313" s="131">
        <v>2.9771100000000002E-2</v>
      </c>
      <c r="F313" s="35" t="s">
        <v>1128</v>
      </c>
      <c r="G313" s="130">
        <v>0.36776599999999998</v>
      </c>
      <c r="H313" s="131">
        <v>4.23078E-2</v>
      </c>
      <c r="J313" s="35" t="s">
        <v>1520</v>
      </c>
      <c r="K313" s="127">
        <v>-0.49718800000000002</v>
      </c>
      <c r="L313" s="128">
        <v>1.11211E-2</v>
      </c>
      <c r="M313" s="143">
        <v>-0.54067200000000004</v>
      </c>
      <c r="N313" s="131">
        <v>1.12692E-2</v>
      </c>
      <c r="P313" s="127" t="s">
        <v>257</v>
      </c>
      <c r="Q313" s="130">
        <v>-0.375</v>
      </c>
      <c r="R313" s="143">
        <v>2.6700000000000002E-2</v>
      </c>
    </row>
    <row r="314" spans="2:18" x14ac:dyDescent="0.2">
      <c r="B314" s="35" t="s">
        <v>210</v>
      </c>
      <c r="C314" s="130">
        <v>0.369425</v>
      </c>
      <c r="D314" s="131">
        <v>4.6149599999999999E-2</v>
      </c>
      <c r="F314" s="35" t="s">
        <v>1711</v>
      </c>
      <c r="G314" s="130">
        <v>0.36775000000000002</v>
      </c>
      <c r="H314" s="131">
        <v>4.8986399999999999E-2</v>
      </c>
      <c r="J314" s="35" t="s">
        <v>1489</v>
      </c>
      <c r="K314" s="127">
        <v>-0.49804399999999999</v>
      </c>
      <c r="L314" s="128">
        <v>6.1556800000000002E-3</v>
      </c>
      <c r="M314" s="143">
        <v>-0.57607799999999998</v>
      </c>
      <c r="N314" s="131">
        <v>2.477E-3</v>
      </c>
      <c r="P314" s="127" t="s">
        <v>960</v>
      </c>
      <c r="Q314" s="130">
        <v>-0.375</v>
      </c>
      <c r="R314" s="143">
        <v>3.5400000000000001E-2</v>
      </c>
    </row>
    <row r="315" spans="2:18" x14ac:dyDescent="0.2">
      <c r="B315" s="35" t="s">
        <v>1891</v>
      </c>
      <c r="C315" s="130">
        <v>0.36684699999999998</v>
      </c>
      <c r="D315" s="131">
        <v>2.5684599999999998E-2</v>
      </c>
      <c r="F315" s="35" t="s">
        <v>269</v>
      </c>
      <c r="G315" s="130">
        <v>0.36682300000000001</v>
      </c>
      <c r="H315" s="131">
        <v>4.7837400000000002E-2</v>
      </c>
      <c r="J315" s="35" t="s">
        <v>1093</v>
      </c>
      <c r="K315" s="127">
        <v>-0.49846299999999999</v>
      </c>
      <c r="L315" s="128">
        <v>1.0010500000000001E-3</v>
      </c>
      <c r="M315" s="143">
        <v>-0.45911299999999999</v>
      </c>
      <c r="N315" s="131">
        <v>8.0899000000000006E-3</v>
      </c>
      <c r="P315" s="127" t="s">
        <v>920</v>
      </c>
      <c r="Q315" s="130">
        <v>-0.376</v>
      </c>
      <c r="R315" s="143">
        <v>4.3099999999999999E-2</v>
      </c>
    </row>
    <row r="316" spans="2:18" x14ac:dyDescent="0.2">
      <c r="B316" s="35" t="s">
        <v>263</v>
      </c>
      <c r="C316" s="130">
        <v>0.36631399999999997</v>
      </c>
      <c r="D316" s="131">
        <v>2.2000599999999999E-2</v>
      </c>
      <c r="F316" s="35" t="s">
        <v>1108</v>
      </c>
      <c r="G316" s="130">
        <v>0.36673800000000001</v>
      </c>
      <c r="H316" s="131">
        <v>4.23078E-2</v>
      </c>
      <c r="J316" s="35" t="s">
        <v>1550</v>
      </c>
      <c r="K316" s="127">
        <v>-0.49900699999999998</v>
      </c>
      <c r="L316" s="128">
        <v>3.43012E-3</v>
      </c>
      <c r="M316" s="143">
        <v>-0.44664500000000001</v>
      </c>
      <c r="N316" s="131">
        <v>3.9863599999999999E-2</v>
      </c>
      <c r="P316" s="127" t="s">
        <v>990</v>
      </c>
      <c r="Q316" s="130">
        <v>-0.376</v>
      </c>
      <c r="R316" s="143">
        <v>3.9E-2</v>
      </c>
    </row>
    <row r="317" spans="2:18" x14ac:dyDescent="0.2">
      <c r="B317" s="35" t="s">
        <v>281</v>
      </c>
      <c r="C317" s="130">
        <v>0.365539</v>
      </c>
      <c r="D317" s="131">
        <v>2.3841299999999999E-2</v>
      </c>
      <c r="F317" s="35" t="s">
        <v>753</v>
      </c>
      <c r="G317" s="130">
        <v>0.36457099999999998</v>
      </c>
      <c r="H317" s="131">
        <v>4.0078500000000003E-2</v>
      </c>
      <c r="J317" s="35" t="s">
        <v>992</v>
      </c>
      <c r="K317" s="127">
        <v>-0.49926700000000002</v>
      </c>
      <c r="L317" s="128">
        <v>1.0010500000000001E-3</v>
      </c>
      <c r="M317" s="143">
        <v>-0.53554299999999999</v>
      </c>
      <c r="N317" s="131">
        <v>1.3189199999999999E-3</v>
      </c>
      <c r="P317" s="127" t="s">
        <v>1818</v>
      </c>
      <c r="Q317" s="130">
        <v>-0.376</v>
      </c>
      <c r="R317" s="143">
        <v>2.4799999999999999E-2</v>
      </c>
    </row>
    <row r="318" spans="2:18" x14ac:dyDescent="0.2">
      <c r="B318" s="35" t="s">
        <v>1890</v>
      </c>
      <c r="C318" s="130">
        <v>0.36471199999999998</v>
      </c>
      <c r="D318" s="131">
        <v>3.4900100000000003E-2</v>
      </c>
      <c r="F318" s="35" t="s">
        <v>1104</v>
      </c>
      <c r="G318" s="130">
        <v>0.36422500000000002</v>
      </c>
      <c r="H318" s="131">
        <v>4.8552199999999997E-2</v>
      </c>
      <c r="J318" s="35" t="s">
        <v>1549</v>
      </c>
      <c r="K318" s="127">
        <v>-0.49926799999999999</v>
      </c>
      <c r="L318" s="128">
        <v>1.90562E-3</v>
      </c>
      <c r="M318" s="143">
        <v>-0.47783599999999998</v>
      </c>
      <c r="N318" s="131">
        <v>7.2015899999999999E-3</v>
      </c>
      <c r="P318" s="127" t="s">
        <v>197</v>
      </c>
      <c r="Q318" s="130">
        <v>-0.377</v>
      </c>
      <c r="R318" s="143">
        <v>4.7899999999999998E-2</v>
      </c>
    </row>
    <row r="319" spans="2:18" x14ac:dyDescent="0.2">
      <c r="B319" s="35" t="s">
        <v>1889</v>
      </c>
      <c r="C319" s="130">
        <v>0.36410999999999999</v>
      </c>
      <c r="D319" s="131">
        <v>3.02755E-2</v>
      </c>
      <c r="F319" s="35" t="s">
        <v>1139</v>
      </c>
      <c r="G319" s="130">
        <v>0.36405999999999999</v>
      </c>
      <c r="H319" s="131">
        <v>3.9863599999999999E-2</v>
      </c>
      <c r="J319" s="35" t="s">
        <v>1431</v>
      </c>
      <c r="K319" s="127">
        <v>-0.50040700000000005</v>
      </c>
      <c r="L319" s="128">
        <v>1.0010500000000001E-3</v>
      </c>
      <c r="M319" s="143">
        <v>-0.65211600000000003</v>
      </c>
      <c r="N319" s="131">
        <v>1.3189199999999999E-3</v>
      </c>
      <c r="P319" s="127" t="s">
        <v>209</v>
      </c>
      <c r="Q319" s="130">
        <v>-0.378</v>
      </c>
      <c r="R319" s="143">
        <v>4.6899999999999997E-2</v>
      </c>
    </row>
    <row r="320" spans="2:18" x14ac:dyDescent="0.2">
      <c r="B320" s="35" t="s">
        <v>1888</v>
      </c>
      <c r="C320" s="130">
        <v>0.36364000000000002</v>
      </c>
      <c r="D320" s="131">
        <v>4.4180900000000002E-2</v>
      </c>
      <c r="F320" s="35" t="s">
        <v>523</v>
      </c>
      <c r="G320" s="130">
        <v>0.36238799999999999</v>
      </c>
      <c r="H320" s="131">
        <v>4.0548099999999997E-2</v>
      </c>
      <c r="J320" s="35" t="s">
        <v>621</v>
      </c>
      <c r="K320" s="127">
        <v>-0.50196300000000005</v>
      </c>
      <c r="L320" s="128">
        <v>1.0010500000000001E-3</v>
      </c>
      <c r="M320" s="143">
        <v>-0.43457200000000001</v>
      </c>
      <c r="N320" s="131">
        <v>8.0899000000000006E-3</v>
      </c>
      <c r="P320" s="127" t="s">
        <v>1814</v>
      </c>
      <c r="Q320" s="130">
        <v>-0.378</v>
      </c>
      <c r="R320" s="143">
        <v>0.04</v>
      </c>
    </row>
    <row r="321" spans="2:18" x14ac:dyDescent="0.2">
      <c r="B321" s="35" t="s">
        <v>853</v>
      </c>
      <c r="C321" s="130">
        <v>0.363597</v>
      </c>
      <c r="D321" s="131">
        <v>3.9371200000000002E-2</v>
      </c>
      <c r="F321" s="35" t="s">
        <v>773</v>
      </c>
      <c r="G321" s="130">
        <v>0.36230600000000002</v>
      </c>
      <c r="H321" s="131">
        <v>4.5884300000000003E-2</v>
      </c>
      <c r="J321" s="35" t="s">
        <v>1115</v>
      </c>
      <c r="K321" s="127">
        <v>-0.50245799999999996</v>
      </c>
      <c r="L321" s="128">
        <v>1.90562E-3</v>
      </c>
      <c r="M321" s="143">
        <v>-0.464694</v>
      </c>
      <c r="N321" s="131">
        <v>8.8616300000000005E-3</v>
      </c>
      <c r="P321" s="127" t="s">
        <v>259</v>
      </c>
      <c r="Q321" s="130">
        <v>-0.379</v>
      </c>
      <c r="R321" s="143">
        <v>2.2499999999999999E-2</v>
      </c>
    </row>
    <row r="322" spans="2:18" x14ac:dyDescent="0.2">
      <c r="B322" s="35" t="s">
        <v>563</v>
      </c>
      <c r="C322" s="130">
        <v>0.36321599999999998</v>
      </c>
      <c r="D322" s="131">
        <v>4.8317199999999998E-2</v>
      </c>
      <c r="F322" s="35" t="s">
        <v>1058</v>
      </c>
      <c r="G322" s="130">
        <v>0.36063600000000001</v>
      </c>
      <c r="H322" s="131">
        <v>4.0078500000000003E-2</v>
      </c>
      <c r="J322" s="35" t="s">
        <v>1002</v>
      </c>
      <c r="K322" s="127">
        <v>-0.50496799999999997</v>
      </c>
      <c r="L322" s="128">
        <v>1.0010500000000001E-3</v>
      </c>
      <c r="M322" s="143">
        <v>-0.65527999999999997</v>
      </c>
      <c r="N322" s="131">
        <v>1.3189199999999999E-3</v>
      </c>
      <c r="P322" s="127" t="s">
        <v>231</v>
      </c>
      <c r="Q322" s="130">
        <v>-0.38</v>
      </c>
      <c r="R322" s="143">
        <v>9.4000000000000004E-3</v>
      </c>
    </row>
    <row r="323" spans="2:18" x14ac:dyDescent="0.2">
      <c r="B323" s="35" t="s">
        <v>1172</v>
      </c>
      <c r="C323" s="130">
        <v>0.36273699999999998</v>
      </c>
      <c r="D323" s="131">
        <v>2.9356199999999999E-2</v>
      </c>
      <c r="F323" s="35" t="s">
        <v>1703</v>
      </c>
      <c r="G323" s="130">
        <v>0.35800399999999999</v>
      </c>
      <c r="H323" s="131">
        <v>4.9293799999999999E-2</v>
      </c>
      <c r="J323" s="35" t="s">
        <v>682</v>
      </c>
      <c r="K323" s="127">
        <v>-0.50525600000000004</v>
      </c>
      <c r="L323" s="128">
        <v>1.0010500000000001E-3</v>
      </c>
      <c r="M323" s="143">
        <v>-0.37567499999999998</v>
      </c>
      <c r="N323" s="131">
        <v>4.0078500000000003E-2</v>
      </c>
      <c r="P323" s="127" t="s">
        <v>736</v>
      </c>
      <c r="Q323" s="130">
        <v>-0.38100000000000001</v>
      </c>
      <c r="R323" s="143">
        <v>3.15E-2</v>
      </c>
    </row>
    <row r="324" spans="2:18" x14ac:dyDescent="0.2">
      <c r="B324" s="35" t="s">
        <v>885</v>
      </c>
      <c r="C324" s="130">
        <v>0.36241400000000001</v>
      </c>
      <c r="D324" s="131">
        <v>1.9634499999999999E-2</v>
      </c>
      <c r="F324" s="35" t="s">
        <v>398</v>
      </c>
      <c r="G324" s="130">
        <v>0.35602299999999998</v>
      </c>
      <c r="H324" s="131">
        <v>4.4353200000000002E-2</v>
      </c>
      <c r="J324" s="35" t="s">
        <v>443</v>
      </c>
      <c r="K324" s="127">
        <v>-0.50747799999999998</v>
      </c>
      <c r="L324" s="128">
        <v>1.0010500000000001E-3</v>
      </c>
      <c r="M324" s="143">
        <v>-0.50855899999999998</v>
      </c>
      <c r="N324" s="131">
        <v>1.3189199999999999E-3</v>
      </c>
      <c r="P324" s="127" t="s">
        <v>1097</v>
      </c>
      <c r="Q324" s="130">
        <v>-0.38200000000000001</v>
      </c>
      <c r="R324" s="143">
        <v>1.77E-2</v>
      </c>
    </row>
    <row r="325" spans="2:18" x14ac:dyDescent="0.2">
      <c r="B325" s="35" t="s">
        <v>644</v>
      </c>
      <c r="C325" s="130">
        <v>0.36225099999999999</v>
      </c>
      <c r="D325" s="131">
        <v>2.61506E-2</v>
      </c>
      <c r="F325" s="35" t="s">
        <v>265</v>
      </c>
      <c r="G325" s="130">
        <v>0.35432900000000001</v>
      </c>
      <c r="H325" s="131">
        <v>4.9293799999999999E-2</v>
      </c>
      <c r="J325" s="35" t="s">
        <v>862</v>
      </c>
      <c r="K325" s="127">
        <v>-0.50901799999999997</v>
      </c>
      <c r="L325" s="128">
        <v>1.0010500000000001E-3</v>
      </c>
      <c r="M325" s="143">
        <v>-0.41725600000000002</v>
      </c>
      <c r="N325" s="131">
        <v>1.2858700000000001E-2</v>
      </c>
      <c r="P325" s="127" t="s">
        <v>243</v>
      </c>
      <c r="Q325" s="130">
        <v>-0.38300000000000001</v>
      </c>
      <c r="R325" s="143">
        <v>1.6299999999999999E-2</v>
      </c>
    </row>
    <row r="326" spans="2:18" x14ac:dyDescent="0.2">
      <c r="B326" s="35" t="s">
        <v>1629</v>
      </c>
      <c r="C326" s="130">
        <v>0.36208299999999999</v>
      </c>
      <c r="D326" s="131">
        <v>3.6913300000000003E-2</v>
      </c>
      <c r="F326" s="35" t="s">
        <v>839</v>
      </c>
      <c r="G326" s="130">
        <v>0.353854</v>
      </c>
      <c r="H326" s="131">
        <v>4.4547299999999998E-2</v>
      </c>
      <c r="J326" s="35" t="s">
        <v>571</v>
      </c>
      <c r="K326" s="127">
        <v>-0.51086299999999996</v>
      </c>
      <c r="L326" s="128">
        <v>1.90562E-3</v>
      </c>
      <c r="M326" s="143">
        <v>-0.60969200000000001</v>
      </c>
      <c r="N326" s="131">
        <v>1.3189199999999999E-3</v>
      </c>
      <c r="P326" s="127" t="s">
        <v>1049</v>
      </c>
      <c r="Q326" s="130">
        <v>-0.38300000000000001</v>
      </c>
      <c r="R326" s="143">
        <v>1.35E-2</v>
      </c>
    </row>
    <row r="327" spans="2:18" x14ac:dyDescent="0.2">
      <c r="B327" s="35" t="s">
        <v>1101</v>
      </c>
      <c r="C327" s="130">
        <v>0.36150900000000002</v>
      </c>
      <c r="D327" s="131">
        <v>3.6913300000000003E-2</v>
      </c>
      <c r="F327" s="35" t="s">
        <v>1698</v>
      </c>
      <c r="G327" s="130">
        <v>0.34688099999999999</v>
      </c>
      <c r="H327" s="131">
        <v>4.8278399999999999E-2</v>
      </c>
      <c r="J327" s="35" t="s">
        <v>703</v>
      </c>
      <c r="K327" s="127">
        <v>-0.51545300000000005</v>
      </c>
      <c r="L327" s="128">
        <v>1.0010500000000001E-3</v>
      </c>
      <c r="M327" s="143">
        <v>-0.65370499999999998</v>
      </c>
      <c r="N327" s="131">
        <v>1.3189199999999999E-3</v>
      </c>
      <c r="P327" s="127" t="s">
        <v>294</v>
      </c>
      <c r="Q327" s="130">
        <v>-0.38500000000000001</v>
      </c>
      <c r="R327" s="143">
        <v>1.23E-2</v>
      </c>
    </row>
    <row r="328" spans="2:18" x14ac:dyDescent="0.2">
      <c r="B328" s="35" t="s">
        <v>341</v>
      </c>
      <c r="C328" s="130">
        <v>0.36133700000000002</v>
      </c>
      <c r="D328" s="131">
        <v>4.76368E-2</v>
      </c>
      <c r="F328" s="35" t="s">
        <v>1184</v>
      </c>
      <c r="G328" s="130">
        <v>-0.35010599999999997</v>
      </c>
      <c r="H328" s="131">
        <v>4.7837400000000002E-2</v>
      </c>
      <c r="J328" s="35" t="s">
        <v>973</v>
      </c>
      <c r="K328" s="127">
        <v>-0.51607800000000004</v>
      </c>
      <c r="L328" s="128">
        <v>1.0010500000000001E-3</v>
      </c>
      <c r="M328" s="143">
        <v>-0.52668800000000005</v>
      </c>
      <c r="N328" s="131">
        <v>1.3189199999999999E-3</v>
      </c>
      <c r="P328" s="127" t="s">
        <v>958</v>
      </c>
      <c r="Q328" s="130">
        <v>-0.38500000000000001</v>
      </c>
      <c r="R328" s="143">
        <v>1.2800000000000001E-2</v>
      </c>
    </row>
    <row r="329" spans="2:18" x14ac:dyDescent="0.2">
      <c r="B329" s="35" t="s">
        <v>692</v>
      </c>
      <c r="C329" s="130">
        <v>0.36046800000000001</v>
      </c>
      <c r="D329" s="131">
        <v>2.10755E-2</v>
      </c>
      <c r="F329" s="35" t="s">
        <v>282</v>
      </c>
      <c r="G329" s="130">
        <v>-0.35060999999999998</v>
      </c>
      <c r="H329" s="131">
        <v>4.5009300000000002E-2</v>
      </c>
      <c r="J329" s="35" t="s">
        <v>1495</v>
      </c>
      <c r="K329" s="127">
        <v>-0.518127</v>
      </c>
      <c r="L329" s="128">
        <v>3.3179300000000002E-2</v>
      </c>
      <c r="M329" s="143">
        <v>-0.57075399999999998</v>
      </c>
      <c r="N329" s="131">
        <v>3.3652099999999997E-2</v>
      </c>
      <c r="P329" s="127" t="s">
        <v>1809</v>
      </c>
      <c r="Q329" s="130">
        <v>-0.38600000000000001</v>
      </c>
      <c r="R329" s="143">
        <v>2.06E-2</v>
      </c>
    </row>
    <row r="330" spans="2:18" x14ac:dyDescent="0.2">
      <c r="B330" s="35" t="s">
        <v>1628</v>
      </c>
      <c r="C330" s="130">
        <v>0.36019200000000001</v>
      </c>
      <c r="D330" s="131">
        <v>3.9991600000000002E-2</v>
      </c>
      <c r="F330" s="35" t="s">
        <v>1695</v>
      </c>
      <c r="G330" s="130">
        <v>-0.35100900000000002</v>
      </c>
      <c r="H330" s="131">
        <v>4.9293799999999999E-2</v>
      </c>
      <c r="J330" s="35" t="s">
        <v>1110</v>
      </c>
      <c r="K330" s="127">
        <v>-0.51841400000000004</v>
      </c>
      <c r="L330" s="128">
        <v>1.0010500000000001E-3</v>
      </c>
      <c r="M330" s="143">
        <v>-0.386376</v>
      </c>
      <c r="N330" s="131">
        <v>2.9894299999999999E-2</v>
      </c>
      <c r="P330" s="127" t="s">
        <v>989</v>
      </c>
      <c r="Q330" s="130">
        <v>-0.38600000000000001</v>
      </c>
      <c r="R330" s="143">
        <v>5.5999999999999999E-3</v>
      </c>
    </row>
    <row r="331" spans="2:18" x14ac:dyDescent="0.2">
      <c r="B331" s="35" t="s">
        <v>1627</v>
      </c>
      <c r="C331" s="130">
        <v>0.35990899999999998</v>
      </c>
      <c r="D331" s="131">
        <v>4.0325800000000002E-2</v>
      </c>
      <c r="F331" s="35" t="s">
        <v>488</v>
      </c>
      <c r="G331" s="130">
        <v>-0.35186200000000001</v>
      </c>
      <c r="H331" s="131">
        <v>4.4547299999999998E-2</v>
      </c>
      <c r="J331" s="35" t="s">
        <v>533</v>
      </c>
      <c r="K331" s="127">
        <v>-0.51889200000000002</v>
      </c>
      <c r="L331" s="128">
        <v>1.0010500000000001E-3</v>
      </c>
      <c r="M331" s="143">
        <v>-0.44775500000000001</v>
      </c>
      <c r="N331" s="131">
        <v>9.5937899999999996E-3</v>
      </c>
      <c r="P331" s="127" t="s">
        <v>1806</v>
      </c>
      <c r="Q331" s="130">
        <v>-0.38700000000000001</v>
      </c>
      <c r="R331" s="143">
        <v>2.01E-2</v>
      </c>
    </row>
    <row r="332" spans="2:18" x14ac:dyDescent="0.2">
      <c r="B332" s="35" t="s">
        <v>388</v>
      </c>
      <c r="C332" s="130">
        <v>0.35981200000000002</v>
      </c>
      <c r="D332" s="131">
        <v>3.1183499999999999E-2</v>
      </c>
      <c r="F332" s="35" t="s">
        <v>1692</v>
      </c>
      <c r="G332" s="130">
        <v>-0.35239100000000001</v>
      </c>
      <c r="H332" s="131">
        <v>4.8552199999999997E-2</v>
      </c>
      <c r="J332" s="35" t="s">
        <v>844</v>
      </c>
      <c r="K332" s="127">
        <v>-0.519034</v>
      </c>
      <c r="L332" s="128">
        <v>1.0010500000000001E-3</v>
      </c>
      <c r="M332" s="143">
        <v>-0.56755699999999998</v>
      </c>
      <c r="N332" s="131">
        <v>1.3189199999999999E-3</v>
      </c>
      <c r="P332" s="127" t="s">
        <v>775</v>
      </c>
      <c r="Q332" s="130">
        <v>-0.38700000000000001</v>
      </c>
      <c r="R332" s="143">
        <v>2.7900000000000001E-2</v>
      </c>
    </row>
    <row r="333" spans="2:18" x14ac:dyDescent="0.2">
      <c r="B333" s="35" t="s">
        <v>943</v>
      </c>
      <c r="C333" s="130">
        <v>0.35957299999999998</v>
      </c>
      <c r="D333" s="131">
        <v>3.5798099999999999E-2</v>
      </c>
      <c r="F333" s="35" t="s">
        <v>573</v>
      </c>
      <c r="G333" s="130">
        <v>-0.35253699999999999</v>
      </c>
      <c r="H333" s="131">
        <v>4.3046500000000001E-2</v>
      </c>
      <c r="J333" s="35" t="s">
        <v>699</v>
      </c>
      <c r="K333" s="127">
        <v>-0.51952100000000001</v>
      </c>
      <c r="L333" s="128">
        <v>1.0010500000000001E-3</v>
      </c>
      <c r="M333" s="143">
        <v>-0.43850899999999998</v>
      </c>
      <c r="N333" s="131">
        <v>2.477E-3</v>
      </c>
      <c r="P333" s="127" t="s">
        <v>693</v>
      </c>
      <c r="Q333" s="130">
        <v>-0.38900000000000001</v>
      </c>
      <c r="R333" s="143">
        <v>9.4000000000000004E-3</v>
      </c>
    </row>
    <row r="334" spans="2:18" x14ac:dyDescent="0.2">
      <c r="B334" s="35" t="s">
        <v>182</v>
      </c>
      <c r="C334" s="130">
        <v>0.358796</v>
      </c>
      <c r="D334" s="131">
        <v>2.3432100000000001E-2</v>
      </c>
      <c r="F334" s="35" t="s">
        <v>876</v>
      </c>
      <c r="G334" s="130">
        <v>-0.35413800000000001</v>
      </c>
      <c r="H334" s="131">
        <v>4.8278399999999999E-2</v>
      </c>
      <c r="J334" s="35" t="s">
        <v>545</v>
      </c>
      <c r="K334" s="127">
        <v>-0.520146</v>
      </c>
      <c r="L334" s="128">
        <v>1.0010500000000001E-3</v>
      </c>
      <c r="M334" s="143">
        <v>-0.50253300000000001</v>
      </c>
      <c r="N334" s="131">
        <v>2.477E-3</v>
      </c>
      <c r="P334" s="127" t="s">
        <v>907</v>
      </c>
      <c r="Q334" s="130">
        <v>-0.38900000000000001</v>
      </c>
      <c r="R334" s="143">
        <v>2.7900000000000001E-2</v>
      </c>
    </row>
    <row r="335" spans="2:18" x14ac:dyDescent="0.2">
      <c r="B335" s="35" t="s">
        <v>331</v>
      </c>
      <c r="C335" s="130">
        <v>0.35856300000000002</v>
      </c>
      <c r="D335" s="131">
        <v>4.0325800000000002E-2</v>
      </c>
      <c r="F335" s="35" t="s">
        <v>1688</v>
      </c>
      <c r="G335" s="130">
        <v>-0.35538500000000001</v>
      </c>
      <c r="H335" s="131">
        <v>4.23078E-2</v>
      </c>
      <c r="J335" s="35" t="s">
        <v>1484</v>
      </c>
      <c r="K335" s="127">
        <v>-0.52024800000000004</v>
      </c>
      <c r="L335" s="128">
        <v>1.0010500000000001E-3</v>
      </c>
      <c r="M335" s="143">
        <v>-0.58620700000000003</v>
      </c>
      <c r="N335" s="131">
        <v>1.3189199999999999E-3</v>
      </c>
      <c r="P335" s="127" t="s">
        <v>938</v>
      </c>
      <c r="Q335" s="130">
        <v>-0.38900000000000001</v>
      </c>
      <c r="R335" s="143">
        <v>1.7299999999999999E-2</v>
      </c>
    </row>
    <row r="336" spans="2:18" x14ac:dyDescent="0.2">
      <c r="B336" s="35" t="s">
        <v>994</v>
      </c>
      <c r="C336" s="130">
        <v>0.35814299999999999</v>
      </c>
      <c r="D336" s="131">
        <v>3.6217399999999997E-2</v>
      </c>
      <c r="F336" s="35" t="s">
        <v>1687</v>
      </c>
      <c r="G336" s="130">
        <v>-0.35577399999999998</v>
      </c>
      <c r="H336" s="131">
        <v>4.23078E-2</v>
      </c>
      <c r="J336" s="35" t="s">
        <v>1481</v>
      </c>
      <c r="K336" s="127">
        <v>-0.52137500000000003</v>
      </c>
      <c r="L336" s="128">
        <v>1.11211E-2</v>
      </c>
      <c r="M336" s="143">
        <v>-0.58671899999999999</v>
      </c>
      <c r="N336" s="131">
        <v>6.3567800000000002E-3</v>
      </c>
      <c r="P336" s="127" t="s">
        <v>1054</v>
      </c>
      <c r="Q336" s="130">
        <v>-0.39</v>
      </c>
      <c r="R336" s="143">
        <v>8.0999999999999996E-3</v>
      </c>
    </row>
    <row r="337" spans="2:18" x14ac:dyDescent="0.2">
      <c r="B337" s="35" t="s">
        <v>701</v>
      </c>
      <c r="C337" s="130">
        <v>0.358043</v>
      </c>
      <c r="D337" s="131">
        <v>2.3432100000000001E-2</v>
      </c>
      <c r="F337" s="35" t="s">
        <v>1685</v>
      </c>
      <c r="G337" s="130">
        <v>-0.35616900000000001</v>
      </c>
      <c r="H337" s="131">
        <v>4.4353200000000002E-2</v>
      </c>
      <c r="J337" s="35" t="s">
        <v>1544</v>
      </c>
      <c r="K337" s="127">
        <v>-0.52147299999999996</v>
      </c>
      <c r="L337" s="128">
        <v>1.0010500000000001E-3</v>
      </c>
      <c r="M337" s="143">
        <v>-0.48432900000000001</v>
      </c>
      <c r="N337" s="131">
        <v>1.0454400000000001E-2</v>
      </c>
      <c r="P337" s="127" t="s">
        <v>268</v>
      </c>
      <c r="Q337" s="130">
        <v>-0.39100000000000001</v>
      </c>
      <c r="R337" s="143">
        <v>1.11E-2</v>
      </c>
    </row>
    <row r="338" spans="2:18" x14ac:dyDescent="0.2">
      <c r="B338" s="35" t="s">
        <v>1887</v>
      </c>
      <c r="C338" s="130">
        <v>0.35746600000000001</v>
      </c>
      <c r="D338" s="131">
        <v>4.2764000000000003E-2</v>
      </c>
      <c r="F338" s="35" t="s">
        <v>1683</v>
      </c>
      <c r="G338" s="130">
        <v>-0.356352</v>
      </c>
      <c r="H338" s="131">
        <v>4.3882699999999997E-2</v>
      </c>
      <c r="J338" s="35" t="s">
        <v>1506</v>
      </c>
      <c r="K338" s="127">
        <v>-0.52253400000000005</v>
      </c>
      <c r="L338" s="128">
        <v>2.6824700000000002E-3</v>
      </c>
      <c r="M338" s="143">
        <v>-0.56093400000000004</v>
      </c>
      <c r="N338" s="131">
        <v>1.3189199999999999E-3</v>
      </c>
      <c r="P338" s="127" t="s">
        <v>448</v>
      </c>
      <c r="Q338" s="130">
        <v>-0.39200000000000002</v>
      </c>
      <c r="R338" s="143">
        <v>1.11E-2</v>
      </c>
    </row>
    <row r="339" spans="2:18" x14ac:dyDescent="0.2">
      <c r="B339" s="35" t="s">
        <v>277</v>
      </c>
      <c r="C339" s="130">
        <v>0.35690300000000003</v>
      </c>
      <c r="D339" s="131">
        <v>1.7250700000000001E-2</v>
      </c>
      <c r="F339" s="35" t="s">
        <v>253</v>
      </c>
      <c r="G339" s="130">
        <v>-0.35638700000000001</v>
      </c>
      <c r="H339" s="131">
        <v>4.1931499999999997E-2</v>
      </c>
      <c r="J339" s="35" t="s">
        <v>402</v>
      </c>
      <c r="K339" s="127">
        <v>-0.52273800000000004</v>
      </c>
      <c r="L339" s="128">
        <v>1.0010500000000001E-3</v>
      </c>
      <c r="M339" s="143">
        <v>-0.48818499999999998</v>
      </c>
      <c r="N339" s="131">
        <v>1.3189199999999999E-3</v>
      </c>
      <c r="P339" s="127" t="s">
        <v>966</v>
      </c>
      <c r="Q339" s="130">
        <v>-0.39200000000000002</v>
      </c>
      <c r="R339" s="143">
        <v>9.4000000000000004E-3</v>
      </c>
    </row>
    <row r="340" spans="2:18" x14ac:dyDescent="0.2">
      <c r="B340" s="35" t="s">
        <v>897</v>
      </c>
      <c r="C340" s="130">
        <v>0.35661799999999999</v>
      </c>
      <c r="D340" s="131">
        <v>3.1183499999999999E-2</v>
      </c>
      <c r="F340" s="35" t="s">
        <v>1039</v>
      </c>
      <c r="G340" s="130">
        <v>-0.35878599999999999</v>
      </c>
      <c r="H340" s="131">
        <v>4.5468099999999997E-2</v>
      </c>
      <c r="J340" s="35" t="s">
        <v>690</v>
      </c>
      <c r="K340" s="127">
        <v>-0.52462200000000003</v>
      </c>
      <c r="L340" s="128">
        <v>1.0010500000000001E-3</v>
      </c>
      <c r="M340" s="143">
        <v>-0.53358399999999995</v>
      </c>
      <c r="N340" s="131">
        <v>1.3189199999999999E-3</v>
      </c>
      <c r="P340" s="127" t="s">
        <v>299</v>
      </c>
      <c r="Q340" s="130">
        <v>-0.39300000000000002</v>
      </c>
      <c r="R340" s="143">
        <v>2.5700000000000001E-2</v>
      </c>
    </row>
    <row r="341" spans="2:18" x14ac:dyDescent="0.2">
      <c r="B341" s="35" t="s">
        <v>1130</v>
      </c>
      <c r="C341" s="130">
        <v>0.35620099999999999</v>
      </c>
      <c r="D341" s="131">
        <v>3.1933999999999997E-2</v>
      </c>
      <c r="F341" s="35" t="s">
        <v>1587</v>
      </c>
      <c r="G341" s="130">
        <v>-0.35903600000000002</v>
      </c>
      <c r="H341" s="131">
        <v>4.7837400000000002E-2</v>
      </c>
      <c r="J341" s="35" t="s">
        <v>1542</v>
      </c>
      <c r="K341" s="127">
        <v>-0.52501100000000001</v>
      </c>
      <c r="L341" s="128">
        <v>1.0010500000000001E-3</v>
      </c>
      <c r="M341" s="143">
        <v>-0.46065400000000001</v>
      </c>
      <c r="N341" s="131">
        <v>7.2015899999999999E-3</v>
      </c>
      <c r="P341" s="127" t="s">
        <v>1798</v>
      </c>
      <c r="Q341" s="130">
        <v>-0.39400000000000002</v>
      </c>
      <c r="R341" s="143">
        <v>3.2300000000000002E-2</v>
      </c>
    </row>
    <row r="342" spans="2:18" x14ac:dyDescent="0.2">
      <c r="B342" s="35" t="s">
        <v>1886</v>
      </c>
      <c r="C342" s="130">
        <v>0.35533799999999999</v>
      </c>
      <c r="D342" s="131">
        <v>2.8869700000000002E-2</v>
      </c>
      <c r="F342" s="35" t="s">
        <v>471</v>
      </c>
      <c r="G342" s="130">
        <v>-0.36210399999999998</v>
      </c>
      <c r="H342" s="131">
        <v>4.6416199999999998E-2</v>
      </c>
      <c r="J342" s="35" t="s">
        <v>1526</v>
      </c>
      <c r="K342" s="127">
        <v>-0.527729</v>
      </c>
      <c r="L342" s="128">
        <v>1.0010500000000001E-3</v>
      </c>
      <c r="M342" s="143">
        <v>-0.53655600000000003</v>
      </c>
      <c r="N342" s="131">
        <v>1.3189199999999999E-3</v>
      </c>
      <c r="P342" s="127" t="s">
        <v>441</v>
      </c>
      <c r="Q342" s="130">
        <v>-0.39400000000000002</v>
      </c>
      <c r="R342" s="143">
        <v>3.15E-2</v>
      </c>
    </row>
    <row r="343" spans="2:18" x14ac:dyDescent="0.2">
      <c r="B343" s="35" t="s">
        <v>1885</v>
      </c>
      <c r="C343" s="130">
        <v>0.354883</v>
      </c>
      <c r="D343" s="131">
        <v>3.8654099999999997E-2</v>
      </c>
      <c r="F343" s="35" t="s">
        <v>1162</v>
      </c>
      <c r="G343" s="130">
        <v>-0.36212100000000003</v>
      </c>
      <c r="H343" s="131">
        <v>4.23078E-2</v>
      </c>
      <c r="J343" s="35" t="s">
        <v>1310</v>
      </c>
      <c r="K343" s="127">
        <v>-0.52779299999999996</v>
      </c>
      <c r="L343" s="128">
        <v>1.0010500000000001E-3</v>
      </c>
      <c r="M343" s="143">
        <v>-0.85976900000000001</v>
      </c>
      <c r="N343" s="131">
        <v>1.3189199999999999E-3</v>
      </c>
      <c r="P343" s="127" t="s">
        <v>510</v>
      </c>
      <c r="Q343" s="130">
        <v>-0.39400000000000002</v>
      </c>
      <c r="R343" s="143">
        <v>1.11E-2</v>
      </c>
    </row>
    <row r="344" spans="2:18" x14ac:dyDescent="0.2">
      <c r="B344" s="35" t="s">
        <v>868</v>
      </c>
      <c r="C344" s="130">
        <v>0.35464499999999999</v>
      </c>
      <c r="D344" s="131">
        <v>3.44994E-2</v>
      </c>
      <c r="F344" s="35" t="s">
        <v>970</v>
      </c>
      <c r="G344" s="130">
        <v>-0.362398</v>
      </c>
      <c r="H344" s="131">
        <v>4.8986399999999999E-2</v>
      </c>
      <c r="J344" s="35" t="s">
        <v>1473</v>
      </c>
      <c r="K344" s="127">
        <v>-0.53195300000000001</v>
      </c>
      <c r="L344" s="128">
        <v>1.90562E-3</v>
      </c>
      <c r="M344" s="143">
        <v>-0.59883399999999998</v>
      </c>
      <c r="N344" s="131">
        <v>1.3189199999999999E-3</v>
      </c>
      <c r="P344" s="127" t="s">
        <v>451</v>
      </c>
      <c r="Q344" s="130">
        <v>-0.39500000000000002</v>
      </c>
      <c r="R344" s="143">
        <v>6.7999999999999996E-3</v>
      </c>
    </row>
    <row r="345" spans="2:18" x14ac:dyDescent="0.2">
      <c r="B345" s="35" t="s">
        <v>720</v>
      </c>
      <c r="C345" s="130">
        <v>0.35377799999999998</v>
      </c>
      <c r="D345" s="131">
        <v>4.6149599999999999E-2</v>
      </c>
      <c r="F345" s="35" t="s">
        <v>1676</v>
      </c>
      <c r="G345" s="130">
        <v>-0.36803399999999997</v>
      </c>
      <c r="H345" s="131">
        <v>4.7433900000000001E-2</v>
      </c>
      <c r="J345" s="35" t="s">
        <v>655</v>
      </c>
      <c r="K345" s="127">
        <v>-0.53288599999999997</v>
      </c>
      <c r="L345" s="128">
        <v>2.6824700000000002E-3</v>
      </c>
      <c r="M345" s="143">
        <v>-0.45781100000000002</v>
      </c>
      <c r="N345" s="131">
        <v>9.5937899999999996E-3</v>
      </c>
      <c r="P345" s="127" t="s">
        <v>1794</v>
      </c>
      <c r="Q345" s="130">
        <v>-0.39500000000000002</v>
      </c>
      <c r="R345" s="143">
        <v>5.5999999999999999E-3</v>
      </c>
    </row>
    <row r="346" spans="2:18" x14ac:dyDescent="0.2">
      <c r="B346" s="35" t="s">
        <v>474</v>
      </c>
      <c r="C346" s="130">
        <v>0.353771</v>
      </c>
      <c r="D346" s="131">
        <v>2.79118E-2</v>
      </c>
      <c r="F346" s="35" t="s">
        <v>464</v>
      </c>
      <c r="G346" s="130">
        <v>-0.36849999999999999</v>
      </c>
      <c r="H346" s="131">
        <v>4.9293799999999999E-2</v>
      </c>
      <c r="J346" s="35" t="s">
        <v>930</v>
      </c>
      <c r="K346" s="127">
        <v>-0.53379299999999996</v>
      </c>
      <c r="L346" s="128">
        <v>1.0010500000000001E-3</v>
      </c>
      <c r="M346" s="143">
        <v>-0.43260599999999999</v>
      </c>
      <c r="N346" s="131">
        <v>7.2015899999999999E-3</v>
      </c>
      <c r="P346" s="127" t="s">
        <v>660</v>
      </c>
      <c r="Q346" s="130">
        <v>-0.39500000000000002</v>
      </c>
      <c r="R346" s="143">
        <v>1.2800000000000001E-2</v>
      </c>
    </row>
    <row r="347" spans="2:18" x14ac:dyDescent="0.2">
      <c r="B347" s="35" t="s">
        <v>261</v>
      </c>
      <c r="C347" s="130">
        <v>0.35349000000000003</v>
      </c>
      <c r="D347" s="131">
        <v>2.4343199999999999E-2</v>
      </c>
      <c r="F347" s="35" t="s">
        <v>378</v>
      </c>
      <c r="G347" s="130">
        <v>-0.36987900000000001</v>
      </c>
      <c r="H347" s="131">
        <v>4.9763000000000002E-2</v>
      </c>
      <c r="J347" s="35" t="s">
        <v>461</v>
      </c>
      <c r="K347" s="127">
        <v>-0.53384299999999996</v>
      </c>
      <c r="L347" s="128">
        <v>1.0010500000000001E-3</v>
      </c>
      <c r="M347" s="143">
        <v>-0.46219199999999999</v>
      </c>
      <c r="N347" s="131">
        <v>1.3189199999999999E-3</v>
      </c>
      <c r="P347" s="127" t="s">
        <v>534</v>
      </c>
      <c r="Q347" s="130">
        <v>-0.39800000000000002</v>
      </c>
      <c r="R347" s="143">
        <v>2.3800000000000002E-2</v>
      </c>
    </row>
    <row r="348" spans="2:18" x14ac:dyDescent="0.2">
      <c r="B348" s="35" t="s">
        <v>1133</v>
      </c>
      <c r="C348" s="130">
        <v>0.35346899999999998</v>
      </c>
      <c r="D348" s="131">
        <v>4.6377300000000003E-2</v>
      </c>
      <c r="F348" s="35" t="s">
        <v>932</v>
      </c>
      <c r="G348" s="130">
        <v>-0.36998500000000001</v>
      </c>
      <c r="H348" s="131">
        <v>4.0078500000000003E-2</v>
      </c>
      <c r="J348" s="35" t="s">
        <v>722</v>
      </c>
      <c r="K348" s="127">
        <v>-0.53546499999999997</v>
      </c>
      <c r="L348" s="128">
        <v>1.0010500000000001E-3</v>
      </c>
      <c r="M348" s="143">
        <v>-0.51185199999999997</v>
      </c>
      <c r="N348" s="131">
        <v>1.3189199999999999E-3</v>
      </c>
      <c r="P348" s="127" t="s">
        <v>847</v>
      </c>
      <c r="Q348" s="130">
        <v>-0.39900000000000002</v>
      </c>
      <c r="R348" s="143">
        <v>4.2000000000000003E-2</v>
      </c>
    </row>
    <row r="349" spans="2:18" x14ac:dyDescent="0.2">
      <c r="B349" s="35" t="s">
        <v>1625</v>
      </c>
      <c r="C349" s="130">
        <v>0.35341499999999998</v>
      </c>
      <c r="D349" s="131">
        <v>2.9356199999999999E-2</v>
      </c>
      <c r="F349" s="35" t="s">
        <v>384</v>
      </c>
      <c r="G349" s="130">
        <v>-0.37017499999999998</v>
      </c>
      <c r="H349" s="131">
        <v>4.3882699999999997E-2</v>
      </c>
      <c r="J349" s="35" t="s">
        <v>1147</v>
      </c>
      <c r="K349" s="127">
        <v>-0.53622899999999996</v>
      </c>
      <c r="L349" s="128">
        <v>1.0010500000000001E-3</v>
      </c>
      <c r="M349" s="143">
        <v>-0.50818200000000002</v>
      </c>
      <c r="N349" s="131">
        <v>1.3189199999999999E-3</v>
      </c>
      <c r="P349" s="127" t="s">
        <v>1163</v>
      </c>
      <c r="Q349" s="130">
        <v>-0.4</v>
      </c>
      <c r="R349" s="143">
        <v>6.7999999999999996E-3</v>
      </c>
    </row>
    <row r="350" spans="2:18" x14ac:dyDescent="0.2">
      <c r="B350" s="35" t="s">
        <v>967</v>
      </c>
      <c r="C350" s="130">
        <v>0.352574</v>
      </c>
      <c r="D350" s="131">
        <v>3.0730899999999998E-2</v>
      </c>
      <c r="F350" s="35" t="s">
        <v>444</v>
      </c>
      <c r="G350" s="130">
        <v>-0.37099300000000002</v>
      </c>
      <c r="H350" s="131">
        <v>3.1627500000000003E-2</v>
      </c>
      <c r="J350" s="35" t="s">
        <v>528</v>
      </c>
      <c r="K350" s="127">
        <v>-0.53662200000000004</v>
      </c>
      <c r="L350" s="128">
        <v>1.0010500000000001E-3</v>
      </c>
      <c r="M350" s="143">
        <v>-0.40746599999999999</v>
      </c>
      <c r="N350" s="131">
        <v>1.4865099999999999E-2</v>
      </c>
      <c r="P350" s="127" t="s">
        <v>1790</v>
      </c>
      <c r="Q350" s="130">
        <v>-0.40200000000000002</v>
      </c>
      <c r="R350" s="143">
        <v>2.75E-2</v>
      </c>
    </row>
    <row r="351" spans="2:18" x14ac:dyDescent="0.2">
      <c r="B351" s="35" t="s">
        <v>985</v>
      </c>
      <c r="C351" s="130">
        <v>0.35251399999999999</v>
      </c>
      <c r="D351" s="131">
        <v>2.8869700000000002E-2</v>
      </c>
      <c r="F351" s="35" t="s">
        <v>499</v>
      </c>
      <c r="G351" s="130">
        <v>-0.37161</v>
      </c>
      <c r="H351" s="131">
        <v>3.96438E-2</v>
      </c>
      <c r="J351" s="35" t="s">
        <v>1496</v>
      </c>
      <c r="K351" s="127">
        <v>-0.53808100000000003</v>
      </c>
      <c r="L351" s="128">
        <v>1.0010500000000001E-3</v>
      </c>
      <c r="M351" s="143">
        <v>-0.57030800000000004</v>
      </c>
      <c r="N351" s="131">
        <v>1.3189199999999999E-3</v>
      </c>
      <c r="P351" s="127" t="s">
        <v>1123</v>
      </c>
      <c r="Q351" s="130">
        <v>-0.40200000000000002</v>
      </c>
      <c r="R351" s="143">
        <v>1.8200000000000001E-2</v>
      </c>
    </row>
    <row r="352" spans="2:18" x14ac:dyDescent="0.2">
      <c r="B352" s="35" t="s">
        <v>880</v>
      </c>
      <c r="C352" s="130">
        <v>0.35241299999999998</v>
      </c>
      <c r="D352" s="131">
        <v>3.1536700000000001E-2</v>
      </c>
      <c r="F352" s="35" t="s">
        <v>1149</v>
      </c>
      <c r="G352" s="130">
        <v>-0.37346299999999999</v>
      </c>
      <c r="H352" s="131">
        <v>4.9293799999999999E-2</v>
      </c>
      <c r="J352" s="35" t="s">
        <v>452</v>
      </c>
      <c r="K352" s="127">
        <v>-0.53854500000000005</v>
      </c>
      <c r="L352" s="128">
        <v>1.90562E-3</v>
      </c>
      <c r="M352" s="143">
        <v>-0.40229300000000001</v>
      </c>
      <c r="N352" s="131">
        <v>2.4085100000000002E-2</v>
      </c>
      <c r="P352" s="127" t="s">
        <v>1792</v>
      </c>
      <c r="Q352" s="130">
        <v>-0.40200000000000002</v>
      </c>
      <c r="R352" s="143">
        <v>4.8999999999999998E-3</v>
      </c>
    </row>
    <row r="353" spans="2:18" x14ac:dyDescent="0.2">
      <c r="B353" s="35" t="s">
        <v>1624</v>
      </c>
      <c r="C353" s="130">
        <v>0.35233300000000001</v>
      </c>
      <c r="D353" s="131">
        <v>3.6913300000000003E-2</v>
      </c>
      <c r="F353" s="35" t="s">
        <v>409</v>
      </c>
      <c r="G353" s="130">
        <v>-0.374052</v>
      </c>
      <c r="H353" s="131">
        <v>4.5884300000000003E-2</v>
      </c>
      <c r="J353" s="35" t="s">
        <v>886</v>
      </c>
      <c r="K353" s="127">
        <v>-0.53855699999999995</v>
      </c>
      <c r="L353" s="128">
        <v>1.0010500000000001E-3</v>
      </c>
      <c r="M353" s="143">
        <v>-0.49416300000000002</v>
      </c>
      <c r="N353" s="131">
        <v>3.5485899999999999E-3</v>
      </c>
      <c r="P353" s="127" t="s">
        <v>1788</v>
      </c>
      <c r="Q353" s="130">
        <v>-0.40300000000000002</v>
      </c>
      <c r="R353" s="143">
        <v>4.8599999999999997E-2</v>
      </c>
    </row>
    <row r="354" spans="2:18" x14ac:dyDescent="0.2">
      <c r="B354" s="35" t="s">
        <v>1884</v>
      </c>
      <c r="C354" s="130">
        <v>0.35184399999999999</v>
      </c>
      <c r="D354" s="131">
        <v>4.5532799999999998E-2</v>
      </c>
      <c r="F354" s="35" t="s">
        <v>1668</v>
      </c>
      <c r="G354" s="130">
        <v>-0.37495099999999998</v>
      </c>
      <c r="H354" s="131">
        <v>3.9863599999999999E-2</v>
      </c>
      <c r="J354" s="35" t="s">
        <v>319</v>
      </c>
      <c r="K354" s="127">
        <v>-0.53863899999999998</v>
      </c>
      <c r="L354" s="128">
        <v>1.0010500000000001E-3</v>
      </c>
      <c r="M354" s="143">
        <v>-0.42109999999999997</v>
      </c>
      <c r="N354" s="131">
        <v>1.35668E-2</v>
      </c>
      <c r="P354" s="127" t="s">
        <v>772</v>
      </c>
      <c r="Q354" s="130">
        <v>-0.40500000000000003</v>
      </c>
      <c r="R354" s="143">
        <v>3.6600000000000001E-2</v>
      </c>
    </row>
    <row r="355" spans="2:18" x14ac:dyDescent="0.2">
      <c r="B355" s="35" t="s">
        <v>1883</v>
      </c>
      <c r="C355" s="130">
        <v>0.35176600000000002</v>
      </c>
      <c r="D355" s="131">
        <v>3.9711400000000001E-2</v>
      </c>
      <c r="F355" s="35" t="s">
        <v>368</v>
      </c>
      <c r="G355" s="130">
        <v>-0.37525999999999998</v>
      </c>
      <c r="H355" s="131">
        <v>3.3048800000000003E-2</v>
      </c>
      <c r="J355" s="35" t="s">
        <v>1325</v>
      </c>
      <c r="K355" s="127">
        <v>-0.53883700000000001</v>
      </c>
      <c r="L355" s="128">
        <v>2.66552E-2</v>
      </c>
      <c r="M355" s="143">
        <v>-0.83489999999999998</v>
      </c>
      <c r="N355" s="131">
        <v>1.3189199999999999E-3</v>
      </c>
      <c r="P355" s="127" t="s">
        <v>1784</v>
      </c>
      <c r="Q355" s="130">
        <v>-0.40699999999999997</v>
      </c>
      <c r="R355" s="143">
        <v>4.6600000000000003E-2</v>
      </c>
    </row>
    <row r="356" spans="2:18" x14ac:dyDescent="0.2">
      <c r="B356" s="35" t="s">
        <v>954</v>
      </c>
      <c r="C356" s="130">
        <v>0.35170699999999999</v>
      </c>
      <c r="D356" s="131">
        <v>3.1933999999999997E-2</v>
      </c>
      <c r="F356" s="35" t="s">
        <v>682</v>
      </c>
      <c r="G356" s="130">
        <v>-0.37567499999999998</v>
      </c>
      <c r="H356" s="131">
        <v>4.0078500000000003E-2</v>
      </c>
      <c r="J356" s="35" t="s">
        <v>737</v>
      </c>
      <c r="K356" s="127">
        <v>-0.54042599999999996</v>
      </c>
      <c r="L356" s="128">
        <v>1.0010500000000001E-3</v>
      </c>
      <c r="M356" s="143">
        <v>-0.520146</v>
      </c>
      <c r="N356" s="131">
        <v>1.3189199999999999E-3</v>
      </c>
      <c r="P356" s="127" t="s">
        <v>1783</v>
      </c>
      <c r="Q356" s="130">
        <v>-0.40899999999999997</v>
      </c>
      <c r="R356" s="143">
        <v>1.2800000000000001E-2</v>
      </c>
    </row>
    <row r="357" spans="2:18" x14ac:dyDescent="0.2">
      <c r="B357" s="35" t="s">
        <v>607</v>
      </c>
      <c r="C357" s="130">
        <v>0.351132</v>
      </c>
      <c r="D357" s="131">
        <v>2.61506E-2</v>
      </c>
      <c r="F357" s="35" t="s">
        <v>306</v>
      </c>
      <c r="G357" s="130">
        <v>-0.37629099999999999</v>
      </c>
      <c r="H357" s="131">
        <v>4.0078500000000003E-2</v>
      </c>
      <c r="J357" s="35" t="s">
        <v>768</v>
      </c>
      <c r="K357" s="127">
        <v>-0.54050600000000004</v>
      </c>
      <c r="L357" s="128">
        <v>1.0010500000000001E-3</v>
      </c>
      <c r="M357" s="143">
        <v>-0.58584999999999998</v>
      </c>
      <c r="N357" s="131">
        <v>1.3189199999999999E-3</v>
      </c>
      <c r="P357" s="127" t="s">
        <v>199</v>
      </c>
      <c r="Q357" s="130">
        <v>-0.41099999999999998</v>
      </c>
      <c r="R357" s="143">
        <v>2.3800000000000002E-2</v>
      </c>
    </row>
    <row r="358" spans="2:18" x14ac:dyDescent="0.2">
      <c r="B358" s="35" t="s">
        <v>1053</v>
      </c>
      <c r="C358" s="130">
        <v>0.35021400000000003</v>
      </c>
      <c r="D358" s="131">
        <v>2.5684599999999998E-2</v>
      </c>
      <c r="F358" s="35" t="s">
        <v>564</v>
      </c>
      <c r="G358" s="130">
        <v>-0.37685200000000002</v>
      </c>
      <c r="H358" s="131">
        <v>2.8850299999999999E-2</v>
      </c>
      <c r="J358" s="35" t="s">
        <v>328</v>
      </c>
      <c r="K358" s="127">
        <v>-0.540995</v>
      </c>
      <c r="L358" s="128">
        <v>1.0010500000000001E-3</v>
      </c>
      <c r="M358" s="143">
        <v>-0.58918499999999996</v>
      </c>
      <c r="N358" s="131">
        <v>1.3189199999999999E-3</v>
      </c>
      <c r="P358" s="127" t="s">
        <v>562</v>
      </c>
      <c r="Q358" s="130">
        <v>-0.41099999999999998</v>
      </c>
      <c r="R358" s="143">
        <v>8.8000000000000005E-3</v>
      </c>
    </row>
    <row r="359" spans="2:18" x14ac:dyDescent="0.2">
      <c r="B359" s="35" t="s">
        <v>857</v>
      </c>
      <c r="C359" s="130">
        <v>0.34734999999999999</v>
      </c>
      <c r="D359" s="131">
        <v>4.1043200000000002E-2</v>
      </c>
      <c r="F359" s="35" t="s">
        <v>640</v>
      </c>
      <c r="G359" s="130">
        <v>-0.37839899999999999</v>
      </c>
      <c r="H359" s="131">
        <v>4.3447399999999997E-2</v>
      </c>
      <c r="J359" s="35" t="s">
        <v>1537</v>
      </c>
      <c r="K359" s="127">
        <v>-0.54119799999999996</v>
      </c>
      <c r="L359" s="128">
        <v>4.8528399999999998E-3</v>
      </c>
      <c r="M359" s="143">
        <v>-0.52369600000000005</v>
      </c>
      <c r="N359" s="131">
        <v>1.9191E-2</v>
      </c>
      <c r="P359" s="127" t="s">
        <v>1782</v>
      </c>
      <c r="Q359" s="130">
        <v>-0.41099999999999998</v>
      </c>
      <c r="R359" s="143">
        <v>2.1499999999999998E-2</v>
      </c>
    </row>
    <row r="360" spans="2:18" x14ac:dyDescent="0.2">
      <c r="B360" s="35" t="s">
        <v>727</v>
      </c>
      <c r="C360" s="130">
        <v>0.34685100000000002</v>
      </c>
      <c r="D360" s="131">
        <v>4.8895300000000003E-2</v>
      </c>
      <c r="F360" s="35" t="s">
        <v>1006</v>
      </c>
      <c r="G360" s="130">
        <v>-0.379384</v>
      </c>
      <c r="H360" s="131">
        <v>3.7126300000000001E-2</v>
      </c>
      <c r="J360" s="35" t="s">
        <v>489</v>
      </c>
      <c r="K360" s="127">
        <v>-0.54211900000000002</v>
      </c>
      <c r="L360" s="128">
        <v>2.6824700000000002E-3</v>
      </c>
      <c r="M360" s="143">
        <v>-0.61074200000000001</v>
      </c>
      <c r="N360" s="131">
        <v>1.3189199999999999E-3</v>
      </c>
      <c r="P360" s="127" t="s">
        <v>1034</v>
      </c>
      <c r="Q360" s="130">
        <v>-0.41099999999999998</v>
      </c>
      <c r="R360" s="143">
        <v>2.8899999999999999E-2</v>
      </c>
    </row>
    <row r="361" spans="2:18" x14ac:dyDescent="0.2">
      <c r="B361" s="35" t="s">
        <v>208</v>
      </c>
      <c r="C361" s="130">
        <v>0.343194</v>
      </c>
      <c r="D361" s="131">
        <v>3.4900100000000003E-2</v>
      </c>
      <c r="F361" s="35" t="s">
        <v>1659</v>
      </c>
      <c r="G361" s="130">
        <v>-0.37941599999999998</v>
      </c>
      <c r="H361" s="131">
        <v>4.5468099999999997E-2</v>
      </c>
      <c r="J361" s="35" t="s">
        <v>748</v>
      </c>
      <c r="K361" s="127">
        <v>-0.54221799999999998</v>
      </c>
      <c r="L361" s="128">
        <v>1.0010500000000001E-3</v>
      </c>
      <c r="M361" s="143">
        <v>-0.40121699999999999</v>
      </c>
      <c r="N361" s="131">
        <v>2.59063E-2</v>
      </c>
      <c r="P361" s="127" t="s">
        <v>232</v>
      </c>
      <c r="Q361" s="130">
        <v>-0.41199999999999998</v>
      </c>
      <c r="R361" s="143">
        <v>1.8200000000000001E-2</v>
      </c>
    </row>
    <row r="362" spans="2:18" x14ac:dyDescent="0.2">
      <c r="B362" s="35" t="s">
        <v>431</v>
      </c>
      <c r="C362" s="130">
        <v>0.34318700000000002</v>
      </c>
      <c r="D362" s="131">
        <v>4.7324999999999999E-2</v>
      </c>
      <c r="F362" s="35" t="s">
        <v>1055</v>
      </c>
      <c r="G362" s="130">
        <v>-0.37951299999999999</v>
      </c>
      <c r="H362" s="131">
        <v>3.1065800000000001E-2</v>
      </c>
      <c r="J362" s="35" t="s">
        <v>869</v>
      </c>
      <c r="K362" s="127">
        <v>-0.54246099999999997</v>
      </c>
      <c r="L362" s="128">
        <v>1.0010500000000001E-3</v>
      </c>
      <c r="M362" s="143">
        <v>-0.43319200000000002</v>
      </c>
      <c r="N362" s="131">
        <v>3.8132600000000003E-2</v>
      </c>
      <c r="P362" s="127" t="s">
        <v>569</v>
      </c>
      <c r="Q362" s="130">
        <v>-0.41199999999999998</v>
      </c>
      <c r="R362" s="143">
        <v>2.7000000000000001E-3</v>
      </c>
    </row>
    <row r="363" spans="2:18" x14ac:dyDescent="0.2">
      <c r="B363" s="35" t="s">
        <v>1125</v>
      </c>
      <c r="C363" s="130">
        <v>0.33998</v>
      </c>
      <c r="D363" s="131">
        <v>3.40448E-2</v>
      </c>
      <c r="F363" s="35" t="s">
        <v>669</v>
      </c>
      <c r="G363" s="130">
        <v>-0.38017299999999998</v>
      </c>
      <c r="H363" s="131">
        <v>2.4673299999999999E-2</v>
      </c>
      <c r="J363" s="35" t="s">
        <v>628</v>
      </c>
      <c r="K363" s="127">
        <v>-0.54604799999999998</v>
      </c>
      <c r="L363" s="128">
        <v>1.0010500000000001E-3</v>
      </c>
      <c r="M363" s="143">
        <v>-0.44681500000000002</v>
      </c>
      <c r="N363" s="131">
        <v>5.4267200000000003E-3</v>
      </c>
      <c r="P363" s="127" t="s">
        <v>783</v>
      </c>
      <c r="Q363" s="130">
        <v>-0.41199999999999998</v>
      </c>
      <c r="R363" s="143">
        <v>8.0999999999999996E-3</v>
      </c>
    </row>
    <row r="364" spans="2:18" x14ac:dyDescent="0.2">
      <c r="B364" s="35" t="s">
        <v>278</v>
      </c>
      <c r="C364" s="130">
        <v>0.33993899999999999</v>
      </c>
      <c r="D364" s="131">
        <v>4.3447E-2</v>
      </c>
      <c r="F364" s="35" t="s">
        <v>1521</v>
      </c>
      <c r="G364" s="130">
        <v>-0.38086900000000001</v>
      </c>
      <c r="H364" s="131">
        <v>3.3048800000000003E-2</v>
      </c>
      <c r="J364" s="35" t="s">
        <v>1532</v>
      </c>
      <c r="K364" s="127">
        <v>-0.546292</v>
      </c>
      <c r="L364" s="128">
        <v>1.0010500000000001E-3</v>
      </c>
      <c r="M364" s="143">
        <v>-0.51008200000000004</v>
      </c>
      <c r="N364" s="131">
        <v>1.3189199999999999E-3</v>
      </c>
      <c r="P364" s="127" t="s">
        <v>1109</v>
      </c>
      <c r="Q364" s="130">
        <v>-0.41199999999999998</v>
      </c>
      <c r="R364" s="143">
        <v>0.01</v>
      </c>
    </row>
    <row r="365" spans="2:18" x14ac:dyDescent="0.2">
      <c r="B365" s="35" t="s">
        <v>1881</v>
      </c>
      <c r="C365" s="130">
        <v>0.33904099999999998</v>
      </c>
      <c r="D365" s="131">
        <v>3.9711400000000001E-2</v>
      </c>
      <c r="F365" s="35" t="s">
        <v>374</v>
      </c>
      <c r="G365" s="130">
        <v>-0.38229000000000002</v>
      </c>
      <c r="H365" s="131">
        <v>2.7024699999999999E-2</v>
      </c>
      <c r="J365" s="35" t="s">
        <v>1529</v>
      </c>
      <c r="K365" s="127">
        <v>-0.546574</v>
      </c>
      <c r="L365" s="128">
        <v>1.0010500000000001E-3</v>
      </c>
      <c r="M365" s="143">
        <v>-0.53493199999999996</v>
      </c>
      <c r="N365" s="131">
        <v>1.3189199999999999E-3</v>
      </c>
      <c r="P365" s="127" t="s">
        <v>1781</v>
      </c>
      <c r="Q365" s="130">
        <v>-0.41299999999999998</v>
      </c>
      <c r="R365" s="143">
        <v>3.2300000000000002E-2</v>
      </c>
    </row>
    <row r="366" spans="2:18" x14ac:dyDescent="0.2">
      <c r="B366" s="35" t="s">
        <v>1175</v>
      </c>
      <c r="C366" s="130">
        <v>0.33761600000000003</v>
      </c>
      <c r="D366" s="131">
        <v>3.9991600000000002E-2</v>
      </c>
      <c r="F366" s="35" t="s">
        <v>926</v>
      </c>
      <c r="G366" s="130">
        <v>-0.38258599999999998</v>
      </c>
      <c r="H366" s="131">
        <v>2.59063E-2</v>
      </c>
      <c r="J366" s="35" t="s">
        <v>245</v>
      </c>
      <c r="K366" s="127">
        <v>-0.54718999999999995</v>
      </c>
      <c r="L366" s="128">
        <v>1.0010500000000001E-3</v>
      </c>
      <c r="M366" s="143">
        <v>-0.45862000000000003</v>
      </c>
      <c r="N366" s="131">
        <v>3.5485899999999999E-3</v>
      </c>
      <c r="P366" s="127" t="s">
        <v>1780</v>
      </c>
      <c r="Q366" s="130">
        <v>-0.41799999999999998</v>
      </c>
      <c r="R366" s="143">
        <v>1.11E-2</v>
      </c>
    </row>
    <row r="367" spans="2:18" x14ac:dyDescent="0.2">
      <c r="B367" s="35" t="s">
        <v>895</v>
      </c>
      <c r="C367" s="130">
        <v>0.33524199999999998</v>
      </c>
      <c r="D367" s="131">
        <v>4.4180900000000002E-2</v>
      </c>
      <c r="F367" s="35" t="s">
        <v>1656</v>
      </c>
      <c r="G367" s="130">
        <v>-0.38358399999999998</v>
      </c>
      <c r="H367" s="131">
        <v>4.4547299999999998E-2</v>
      </c>
      <c r="J367" s="35" t="s">
        <v>1423</v>
      </c>
      <c r="K367" s="127">
        <v>-0.54890499999999998</v>
      </c>
      <c r="L367" s="128">
        <v>1.0010500000000001E-3</v>
      </c>
      <c r="M367" s="143">
        <v>-0.66210999999999998</v>
      </c>
      <c r="N367" s="131">
        <v>1.3189199999999999E-3</v>
      </c>
      <c r="P367" s="127" t="s">
        <v>1777</v>
      </c>
      <c r="Q367" s="130">
        <v>-0.41799999999999998</v>
      </c>
      <c r="R367" s="143">
        <v>2.1999999999999999E-2</v>
      </c>
    </row>
    <row r="368" spans="2:18" x14ac:dyDescent="0.2">
      <c r="B368" s="35" t="s">
        <v>715</v>
      </c>
      <c r="C368" s="130">
        <v>0.33523900000000001</v>
      </c>
      <c r="D368" s="131">
        <v>3.7296900000000001E-2</v>
      </c>
      <c r="F368" s="35" t="s">
        <v>691</v>
      </c>
      <c r="G368" s="130">
        <v>-0.38412000000000002</v>
      </c>
      <c r="H368" s="131">
        <v>3.2151300000000001E-2</v>
      </c>
      <c r="J368" s="35" t="s">
        <v>1450</v>
      </c>
      <c r="K368" s="127">
        <v>-0.550481</v>
      </c>
      <c r="L368" s="128">
        <v>1.0010500000000001E-3</v>
      </c>
      <c r="M368" s="143">
        <v>-0.62674799999999997</v>
      </c>
      <c r="N368" s="131">
        <v>1.3189199999999999E-3</v>
      </c>
      <c r="P368" s="127" t="s">
        <v>566</v>
      </c>
      <c r="Q368" s="130">
        <v>-0.41799999999999998</v>
      </c>
      <c r="R368" s="143">
        <v>2.01E-2</v>
      </c>
    </row>
    <row r="369" spans="2:18" x14ac:dyDescent="0.2">
      <c r="B369" s="35" t="s">
        <v>236</v>
      </c>
      <c r="C369" s="130">
        <v>0.33491900000000002</v>
      </c>
      <c r="D369" s="131">
        <v>3.6913300000000003E-2</v>
      </c>
      <c r="F369" s="35" t="s">
        <v>821</v>
      </c>
      <c r="G369" s="130">
        <v>-0.38495200000000002</v>
      </c>
      <c r="H369" s="131">
        <v>3.3048800000000003E-2</v>
      </c>
      <c r="J369" s="35" t="s">
        <v>1527</v>
      </c>
      <c r="K369" s="127">
        <v>-0.55050900000000003</v>
      </c>
      <c r="L369" s="128">
        <v>1.0010500000000001E-3</v>
      </c>
      <c r="M369" s="143">
        <v>-0.47695300000000002</v>
      </c>
      <c r="N369" s="131">
        <v>8.8616300000000005E-3</v>
      </c>
      <c r="P369" s="127" t="s">
        <v>1775</v>
      </c>
      <c r="Q369" s="130">
        <v>-0.41899999999999998</v>
      </c>
      <c r="R369" s="143">
        <v>1.4E-2</v>
      </c>
    </row>
    <row r="370" spans="2:18" x14ac:dyDescent="0.2">
      <c r="B370" s="35" t="s">
        <v>1027</v>
      </c>
      <c r="C370" s="130">
        <v>0.33202900000000002</v>
      </c>
      <c r="D370" s="131">
        <v>3.9028100000000003E-2</v>
      </c>
      <c r="F370" s="35" t="s">
        <v>1600</v>
      </c>
      <c r="G370" s="130">
        <v>-0.38508300000000001</v>
      </c>
      <c r="H370" s="131">
        <v>4.23078E-2</v>
      </c>
      <c r="J370" s="35" t="s">
        <v>833</v>
      </c>
      <c r="K370" s="127">
        <v>-0.55062900000000004</v>
      </c>
      <c r="L370" s="128">
        <v>1.0010500000000001E-3</v>
      </c>
      <c r="M370" s="143">
        <v>-0.41623900000000003</v>
      </c>
      <c r="N370" s="131">
        <v>1.35668E-2</v>
      </c>
      <c r="P370" s="127" t="s">
        <v>425</v>
      </c>
      <c r="Q370" s="130">
        <v>-0.42</v>
      </c>
      <c r="R370" s="143">
        <v>0.01</v>
      </c>
    </row>
    <row r="371" spans="2:18" x14ac:dyDescent="0.2">
      <c r="B371" s="35" t="s">
        <v>942</v>
      </c>
      <c r="C371" s="130">
        <v>0.331959</v>
      </c>
      <c r="D371" s="131">
        <v>4.1043200000000002E-2</v>
      </c>
      <c r="F371" s="35" t="s">
        <v>1066</v>
      </c>
      <c r="G371" s="130">
        <v>-0.38529000000000002</v>
      </c>
      <c r="H371" s="131">
        <v>3.4813900000000002E-2</v>
      </c>
      <c r="J371" s="35" t="s">
        <v>981</v>
      </c>
      <c r="K371" s="127">
        <v>-0.55073300000000003</v>
      </c>
      <c r="L371" s="128">
        <v>1.0010500000000001E-3</v>
      </c>
      <c r="M371" s="143">
        <v>-0.59245499999999995</v>
      </c>
      <c r="N371" s="131">
        <v>1.3189199999999999E-3</v>
      </c>
      <c r="P371" s="127" t="s">
        <v>933</v>
      </c>
      <c r="Q371" s="130">
        <v>-0.42</v>
      </c>
      <c r="R371" s="143">
        <v>5.5999999999999999E-3</v>
      </c>
    </row>
    <row r="372" spans="2:18" x14ac:dyDescent="0.2">
      <c r="B372" s="35" t="s">
        <v>326</v>
      </c>
      <c r="C372" s="130">
        <v>0.32666699999999999</v>
      </c>
      <c r="D372" s="131">
        <v>4.6949200000000003E-2</v>
      </c>
      <c r="F372" s="35" t="s">
        <v>1042</v>
      </c>
      <c r="G372" s="130">
        <v>-0.38539400000000001</v>
      </c>
      <c r="H372" s="131">
        <v>3.96438E-2</v>
      </c>
      <c r="J372" s="35" t="s">
        <v>1411</v>
      </c>
      <c r="K372" s="127">
        <v>-0.55184299999999997</v>
      </c>
      <c r="L372" s="128">
        <v>1.0010500000000001E-3</v>
      </c>
      <c r="M372" s="143">
        <v>-0.68887600000000004</v>
      </c>
      <c r="N372" s="131">
        <v>1.3189199999999999E-3</v>
      </c>
      <c r="P372" s="127" t="s">
        <v>544</v>
      </c>
      <c r="Q372" s="130">
        <v>-0.42099999999999999</v>
      </c>
      <c r="R372" s="143">
        <v>1.4E-2</v>
      </c>
    </row>
    <row r="373" spans="2:18" x14ac:dyDescent="0.2">
      <c r="B373" s="35" t="s">
        <v>631</v>
      </c>
      <c r="C373" s="130">
        <v>0.32600400000000002</v>
      </c>
      <c r="D373" s="131">
        <v>4.0743300000000003E-2</v>
      </c>
      <c r="F373" s="35" t="s">
        <v>769</v>
      </c>
      <c r="G373" s="130">
        <v>-0.38564900000000002</v>
      </c>
      <c r="H373" s="131">
        <v>4.4547299999999998E-2</v>
      </c>
      <c r="J373" s="35" t="s">
        <v>1524</v>
      </c>
      <c r="K373" s="127">
        <v>-0.55323900000000004</v>
      </c>
      <c r="L373" s="128">
        <v>1.0010500000000001E-3</v>
      </c>
      <c r="M373" s="143">
        <v>-0.39646399999999998</v>
      </c>
      <c r="N373" s="131">
        <v>2.9894299999999999E-2</v>
      </c>
      <c r="P373" s="127" t="s">
        <v>1773</v>
      </c>
      <c r="Q373" s="130">
        <v>-0.42399999999999999</v>
      </c>
      <c r="R373" s="143">
        <v>1.6299999999999999E-2</v>
      </c>
    </row>
    <row r="374" spans="2:18" x14ac:dyDescent="0.2">
      <c r="B374" s="35" t="s">
        <v>667</v>
      </c>
      <c r="C374" s="130">
        <v>0.32530300000000001</v>
      </c>
      <c r="D374" s="131">
        <v>4.9592900000000002E-2</v>
      </c>
      <c r="F374" s="35" t="s">
        <v>415</v>
      </c>
      <c r="G374" s="130">
        <v>-0.38566600000000001</v>
      </c>
      <c r="H374" s="131">
        <v>3.9863599999999999E-2</v>
      </c>
      <c r="J374" s="35" t="s">
        <v>468</v>
      </c>
      <c r="K374" s="127">
        <v>-0.55459000000000003</v>
      </c>
      <c r="L374" s="128">
        <v>1.0010500000000001E-3</v>
      </c>
      <c r="M374" s="143">
        <v>-0.486205</v>
      </c>
      <c r="N374" s="131">
        <v>1.3189199999999999E-3</v>
      </c>
      <c r="P374" s="127" t="s">
        <v>1774</v>
      </c>
      <c r="Q374" s="130">
        <v>-0.42399999999999999</v>
      </c>
      <c r="R374" s="143">
        <v>4.7600000000000003E-2</v>
      </c>
    </row>
    <row r="375" spans="2:18" x14ac:dyDescent="0.2">
      <c r="B375" s="35" t="s">
        <v>845</v>
      </c>
      <c r="C375" s="130">
        <v>0.32342799999999999</v>
      </c>
      <c r="D375" s="131">
        <v>4.9592900000000002E-2</v>
      </c>
      <c r="F375" s="35" t="s">
        <v>1649</v>
      </c>
      <c r="G375" s="130">
        <v>-0.38584099999999999</v>
      </c>
      <c r="H375" s="131">
        <v>2.9406399999999999E-2</v>
      </c>
      <c r="J375" s="35" t="s">
        <v>1521</v>
      </c>
      <c r="K375" s="127">
        <v>-0.55594500000000002</v>
      </c>
      <c r="L375" s="128">
        <v>1.0010500000000001E-3</v>
      </c>
      <c r="M375" s="143">
        <v>-0.38086900000000001</v>
      </c>
      <c r="N375" s="131">
        <v>3.3048800000000003E-2</v>
      </c>
      <c r="P375" s="127" t="s">
        <v>1770</v>
      </c>
      <c r="Q375" s="130">
        <v>-0.42499999999999999</v>
      </c>
      <c r="R375" s="143">
        <v>4.3099999999999999E-2</v>
      </c>
    </row>
    <row r="376" spans="2:18" x14ac:dyDescent="0.2">
      <c r="B376" s="35" t="s">
        <v>254</v>
      </c>
      <c r="C376" s="130">
        <v>0.32212200000000002</v>
      </c>
      <c r="D376" s="131">
        <v>4.0743300000000003E-2</v>
      </c>
      <c r="F376" s="35" t="s">
        <v>276</v>
      </c>
      <c r="G376" s="130">
        <v>-0.38600800000000002</v>
      </c>
      <c r="H376" s="131">
        <v>2.3513800000000001E-2</v>
      </c>
      <c r="J376" s="35" t="s">
        <v>1504</v>
      </c>
      <c r="K376" s="127">
        <v>-0.556616</v>
      </c>
      <c r="L376" s="128">
        <v>1.0010500000000001E-3</v>
      </c>
      <c r="M376" s="143">
        <v>-0.56193199999999999</v>
      </c>
      <c r="N376" s="131">
        <v>1.3189199999999999E-3</v>
      </c>
      <c r="P376" s="127" t="s">
        <v>934</v>
      </c>
      <c r="Q376" s="130">
        <v>-0.42599999999999999</v>
      </c>
      <c r="R376" s="143">
        <v>0.01</v>
      </c>
    </row>
    <row r="377" spans="2:18" x14ac:dyDescent="0.2">
      <c r="B377" s="35" t="s">
        <v>550</v>
      </c>
      <c r="C377" s="130">
        <v>0.32168600000000003</v>
      </c>
      <c r="D377" s="131">
        <v>4.6633500000000001E-2</v>
      </c>
      <c r="F377" s="35" t="s">
        <v>1110</v>
      </c>
      <c r="G377" s="130">
        <v>-0.386376</v>
      </c>
      <c r="H377" s="131">
        <v>2.9894299999999999E-2</v>
      </c>
      <c r="J377" s="35" t="s">
        <v>757</v>
      </c>
      <c r="K377" s="127">
        <v>-0.557392</v>
      </c>
      <c r="L377" s="128">
        <v>3.43012E-3</v>
      </c>
      <c r="M377" s="143">
        <v>-0.56279900000000005</v>
      </c>
      <c r="N377" s="131">
        <v>2.477E-3</v>
      </c>
      <c r="P377" s="127" t="s">
        <v>744</v>
      </c>
      <c r="Q377" s="130">
        <v>-0.42799999999999999</v>
      </c>
      <c r="R377" s="143">
        <v>2.4299999999999999E-2</v>
      </c>
    </row>
    <row r="378" spans="2:18" x14ac:dyDescent="0.2">
      <c r="B378" s="35" t="s">
        <v>1879</v>
      </c>
      <c r="C378" s="130">
        <v>0.31817200000000001</v>
      </c>
      <c r="D378" s="131">
        <v>4.6633500000000001E-2</v>
      </c>
      <c r="F378" s="35" t="s">
        <v>1606</v>
      </c>
      <c r="G378" s="130">
        <v>-0.38663199999999998</v>
      </c>
      <c r="H378" s="131">
        <v>2.3513800000000001E-2</v>
      </c>
      <c r="J378" s="35" t="s">
        <v>929</v>
      </c>
      <c r="K378" s="127">
        <v>-0.55814399999999997</v>
      </c>
      <c r="L378" s="128">
        <v>1.0010500000000001E-3</v>
      </c>
      <c r="M378" s="143">
        <v>-0.55940100000000004</v>
      </c>
      <c r="N378" s="131">
        <v>1.3189199999999999E-3</v>
      </c>
      <c r="P378" s="127" t="s">
        <v>710</v>
      </c>
      <c r="Q378" s="130">
        <v>-0.42899999999999999</v>
      </c>
      <c r="R378" s="143">
        <v>6.7999999999999996E-3</v>
      </c>
    </row>
    <row r="379" spans="2:18" x14ac:dyDescent="0.2">
      <c r="B379" s="35" t="s">
        <v>444</v>
      </c>
      <c r="C379" s="130">
        <v>-0.31468499999999999</v>
      </c>
      <c r="D379" s="131">
        <v>4.9229000000000002E-2</v>
      </c>
      <c r="F379" s="35" t="s">
        <v>1063</v>
      </c>
      <c r="G379" s="130">
        <v>-0.387262</v>
      </c>
      <c r="H379" s="131">
        <v>4.0548099999999997E-2</v>
      </c>
      <c r="J379" s="35" t="s">
        <v>1518</v>
      </c>
      <c r="K379" s="127">
        <v>-0.55828100000000003</v>
      </c>
      <c r="L379" s="128">
        <v>4.16228E-3</v>
      </c>
      <c r="M379" s="143">
        <v>-0.48632999999999998</v>
      </c>
      <c r="N379" s="131">
        <v>1.7088900000000001E-2</v>
      </c>
      <c r="P379" s="127" t="s">
        <v>553</v>
      </c>
      <c r="Q379" s="130">
        <v>-0.43</v>
      </c>
      <c r="R379" s="143">
        <v>4.1999999999999997E-3</v>
      </c>
    </row>
    <row r="380" spans="2:18" x14ac:dyDescent="0.2">
      <c r="B380" s="35" t="s">
        <v>456</v>
      </c>
      <c r="C380" s="130">
        <v>-0.31878299999999998</v>
      </c>
      <c r="D380" s="131">
        <v>4.2389499999999997E-2</v>
      </c>
      <c r="F380" s="35" t="s">
        <v>506</v>
      </c>
      <c r="G380" s="130">
        <v>-0.38734499999999999</v>
      </c>
      <c r="H380" s="131">
        <v>4.4547299999999998E-2</v>
      </c>
      <c r="J380" s="35" t="s">
        <v>551</v>
      </c>
      <c r="K380" s="127">
        <v>-0.55937700000000001</v>
      </c>
      <c r="L380" s="128">
        <v>1.0010500000000001E-3</v>
      </c>
      <c r="M380" s="143">
        <v>-0.60550400000000004</v>
      </c>
      <c r="N380" s="131">
        <v>1.3189199999999999E-3</v>
      </c>
      <c r="P380" s="127" t="s">
        <v>1765</v>
      </c>
      <c r="Q380" s="130">
        <v>-0.43099999999999999</v>
      </c>
      <c r="R380" s="143">
        <v>6.7999999999999996E-3</v>
      </c>
    </row>
    <row r="381" spans="2:18" x14ac:dyDescent="0.2">
      <c r="B381" s="35" t="s">
        <v>1012</v>
      </c>
      <c r="C381" s="130">
        <v>-0.32075700000000001</v>
      </c>
      <c r="D381" s="131">
        <v>4.1721599999999998E-2</v>
      </c>
      <c r="F381" s="35" t="s">
        <v>1085</v>
      </c>
      <c r="G381" s="130">
        <v>-0.38807900000000001</v>
      </c>
      <c r="H381" s="131">
        <v>4.0548099999999997E-2</v>
      </c>
      <c r="J381" s="35" t="s">
        <v>1426</v>
      </c>
      <c r="K381" s="127">
        <v>-0.55944099999999997</v>
      </c>
      <c r="L381" s="128">
        <v>1.0010500000000001E-3</v>
      </c>
      <c r="M381" s="143">
        <v>-0.66011299999999995</v>
      </c>
      <c r="N381" s="131">
        <v>1.3189199999999999E-3</v>
      </c>
      <c r="P381" s="127" t="s">
        <v>407</v>
      </c>
      <c r="Q381" s="130">
        <v>-0.43099999999999999</v>
      </c>
      <c r="R381" s="143">
        <v>2.7099999999999999E-2</v>
      </c>
    </row>
    <row r="382" spans="2:18" x14ac:dyDescent="0.2">
      <c r="B382" s="35" t="s">
        <v>1877</v>
      </c>
      <c r="C382" s="130">
        <v>-0.32222499999999998</v>
      </c>
      <c r="D382" s="131">
        <v>4.6149599999999999E-2</v>
      </c>
      <c r="F382" s="35" t="s">
        <v>1644</v>
      </c>
      <c r="G382" s="130">
        <v>-0.39078200000000002</v>
      </c>
      <c r="H382" s="131">
        <v>4.8986399999999999E-2</v>
      </c>
      <c r="J382" s="35" t="s">
        <v>516</v>
      </c>
      <c r="K382" s="127">
        <v>-0.56015800000000004</v>
      </c>
      <c r="L382" s="128">
        <v>1.0010500000000001E-3</v>
      </c>
      <c r="M382" s="143">
        <v>-0.42158499999999999</v>
      </c>
      <c r="N382" s="131">
        <v>1.43074E-2</v>
      </c>
      <c r="P382" s="127" t="s">
        <v>615</v>
      </c>
      <c r="Q382" s="130">
        <v>-0.43099999999999999</v>
      </c>
      <c r="R382" s="143">
        <v>1.23E-2</v>
      </c>
    </row>
    <row r="383" spans="2:18" x14ac:dyDescent="0.2">
      <c r="B383" s="35" t="s">
        <v>1875</v>
      </c>
      <c r="C383" s="130">
        <v>-0.325598</v>
      </c>
      <c r="D383" s="131">
        <v>4.6377300000000003E-2</v>
      </c>
      <c r="F383" s="35" t="s">
        <v>183</v>
      </c>
      <c r="G383" s="130">
        <v>-0.39180700000000002</v>
      </c>
      <c r="H383" s="131">
        <v>4.3882699999999997E-2</v>
      </c>
      <c r="J383" s="35" t="s">
        <v>382</v>
      </c>
      <c r="K383" s="127">
        <v>-0.56062599999999996</v>
      </c>
      <c r="L383" s="128">
        <v>1.0010500000000001E-3</v>
      </c>
      <c r="M383" s="143">
        <v>-0.39722499999999999</v>
      </c>
      <c r="N383" s="131">
        <v>2.9894299999999999E-2</v>
      </c>
      <c r="P383" s="127" t="s">
        <v>365</v>
      </c>
      <c r="Q383" s="130">
        <v>-0.433</v>
      </c>
      <c r="R383" s="143">
        <v>3.4000000000000002E-2</v>
      </c>
    </row>
    <row r="384" spans="2:18" x14ac:dyDescent="0.2">
      <c r="B384" s="35" t="s">
        <v>1122</v>
      </c>
      <c r="C384" s="130">
        <v>-0.325791</v>
      </c>
      <c r="D384" s="131">
        <v>4.5532799999999998E-2</v>
      </c>
      <c r="F384" s="35" t="s">
        <v>529</v>
      </c>
      <c r="G384" s="130">
        <v>-0.39232499999999998</v>
      </c>
      <c r="H384" s="131">
        <v>2.59063E-2</v>
      </c>
      <c r="J384" s="35" t="s">
        <v>1141</v>
      </c>
      <c r="K384" s="127">
        <v>-0.56249300000000002</v>
      </c>
      <c r="L384" s="128">
        <v>1.0010500000000001E-3</v>
      </c>
      <c r="M384" s="143">
        <v>-0.45874999999999999</v>
      </c>
      <c r="N384" s="131">
        <v>9.5937899999999996E-3</v>
      </c>
      <c r="P384" s="127" t="s">
        <v>1088</v>
      </c>
      <c r="Q384" s="130">
        <v>-0.434</v>
      </c>
      <c r="R384" s="143">
        <v>2.7000000000000001E-3</v>
      </c>
    </row>
    <row r="385" spans="2:18" x14ac:dyDescent="0.2">
      <c r="B385" s="35" t="s">
        <v>863</v>
      </c>
      <c r="C385" s="130">
        <v>-0.32603500000000002</v>
      </c>
      <c r="D385" s="131">
        <v>4.7946500000000003E-2</v>
      </c>
      <c r="F385" s="35" t="s">
        <v>1011</v>
      </c>
      <c r="G385" s="130">
        <v>-0.392405</v>
      </c>
      <c r="H385" s="131">
        <v>3.9082699999999998E-2</v>
      </c>
      <c r="J385" s="35" t="s">
        <v>1360</v>
      </c>
      <c r="K385" s="127">
        <v>-0.56253500000000001</v>
      </c>
      <c r="L385" s="128">
        <v>1.90562E-3</v>
      </c>
      <c r="M385" s="143">
        <v>-0.77495099999999995</v>
      </c>
      <c r="N385" s="131">
        <v>1.3189199999999999E-3</v>
      </c>
      <c r="P385" s="127" t="s">
        <v>796</v>
      </c>
      <c r="Q385" s="130">
        <v>-0.435</v>
      </c>
      <c r="R385" s="143">
        <v>8.8000000000000005E-3</v>
      </c>
    </row>
    <row r="386" spans="2:18" x14ac:dyDescent="0.2">
      <c r="B386" s="35" t="s">
        <v>186</v>
      </c>
      <c r="C386" s="130">
        <v>-0.326546</v>
      </c>
      <c r="D386" s="131">
        <v>4.76368E-2</v>
      </c>
      <c r="F386" s="35" t="s">
        <v>1640</v>
      </c>
      <c r="G386" s="130">
        <v>-0.392789</v>
      </c>
      <c r="H386" s="131">
        <v>4.0975900000000003E-2</v>
      </c>
      <c r="J386" s="35" t="s">
        <v>707</v>
      </c>
      <c r="K386" s="127">
        <v>-0.56347800000000003</v>
      </c>
      <c r="L386" s="128">
        <v>1.0010500000000001E-3</v>
      </c>
      <c r="M386" s="143">
        <v>-0.60334699999999997</v>
      </c>
      <c r="N386" s="131">
        <v>1.3189199999999999E-3</v>
      </c>
      <c r="P386" s="127" t="s">
        <v>1076</v>
      </c>
      <c r="Q386" s="130">
        <v>-0.435</v>
      </c>
      <c r="R386" s="143">
        <v>5.5999999999999999E-3</v>
      </c>
    </row>
    <row r="387" spans="2:18" x14ac:dyDescent="0.2">
      <c r="B387" s="35" t="s">
        <v>1873</v>
      </c>
      <c r="C387" s="130">
        <v>-0.32911699999999999</v>
      </c>
      <c r="D387" s="131">
        <v>4.5144700000000003E-2</v>
      </c>
      <c r="F387" s="35" t="s">
        <v>1177</v>
      </c>
      <c r="G387" s="130">
        <v>-0.39306999999999997</v>
      </c>
      <c r="H387" s="131">
        <v>2.3513800000000001E-2</v>
      </c>
      <c r="J387" s="35" t="s">
        <v>458</v>
      </c>
      <c r="K387" s="127">
        <v>-0.56412600000000002</v>
      </c>
      <c r="L387" s="128">
        <v>2.5684599999999998E-2</v>
      </c>
      <c r="M387" s="143">
        <v>-0.60599599999999998</v>
      </c>
      <c r="N387" s="131">
        <v>3.5268399999999998E-2</v>
      </c>
      <c r="P387" s="127" t="s">
        <v>476</v>
      </c>
      <c r="Q387" s="130">
        <v>-0.436</v>
      </c>
      <c r="R387" s="143">
        <v>8.0999999999999996E-3</v>
      </c>
    </row>
    <row r="388" spans="2:18" x14ac:dyDescent="0.2">
      <c r="B388" s="35" t="s">
        <v>1872</v>
      </c>
      <c r="C388" s="130">
        <v>-0.32972099999999999</v>
      </c>
      <c r="D388" s="131">
        <v>4.7946500000000003E-2</v>
      </c>
      <c r="F388" s="35" t="s">
        <v>668</v>
      </c>
      <c r="G388" s="130">
        <v>-0.39393699999999998</v>
      </c>
      <c r="H388" s="131">
        <v>1.2858700000000001E-2</v>
      </c>
      <c r="J388" s="35" t="s">
        <v>1010</v>
      </c>
      <c r="K388" s="127">
        <v>-0.56663200000000002</v>
      </c>
      <c r="L388" s="128">
        <v>1.0010500000000001E-3</v>
      </c>
      <c r="M388" s="143">
        <v>-0.52053799999999995</v>
      </c>
      <c r="N388" s="131">
        <v>4.5352500000000002E-3</v>
      </c>
      <c r="P388" s="127" t="s">
        <v>575</v>
      </c>
      <c r="Q388" s="130">
        <v>-0.436</v>
      </c>
      <c r="R388" s="143">
        <v>1.06E-2</v>
      </c>
    </row>
    <row r="389" spans="2:18" x14ac:dyDescent="0.2">
      <c r="B389" s="35" t="s">
        <v>413</v>
      </c>
      <c r="C389" s="130">
        <v>-0.33059300000000003</v>
      </c>
      <c r="D389" s="131">
        <v>3.9371200000000002E-2</v>
      </c>
      <c r="F389" s="35" t="s">
        <v>863</v>
      </c>
      <c r="G389" s="130">
        <v>-0.39495200000000003</v>
      </c>
      <c r="H389" s="131">
        <v>1.7088900000000001E-2</v>
      </c>
      <c r="J389" s="35" t="s">
        <v>1149</v>
      </c>
      <c r="K389" s="127">
        <v>-0.56672</v>
      </c>
      <c r="L389" s="128">
        <v>1.0010500000000001E-3</v>
      </c>
      <c r="M389" s="143">
        <v>-0.37346299999999999</v>
      </c>
      <c r="N389" s="131">
        <v>4.9293799999999999E-2</v>
      </c>
      <c r="P389" s="127" t="s">
        <v>949</v>
      </c>
      <c r="Q389" s="130">
        <v>-0.436</v>
      </c>
      <c r="R389" s="143">
        <v>1.17E-2</v>
      </c>
    </row>
    <row r="390" spans="2:18" x14ac:dyDescent="0.2">
      <c r="B390" s="35" t="s">
        <v>432</v>
      </c>
      <c r="C390" s="130">
        <v>-0.33138699999999999</v>
      </c>
      <c r="D390" s="131">
        <v>4.5144700000000003E-2</v>
      </c>
      <c r="F390" s="35" t="s">
        <v>1614</v>
      </c>
      <c r="G390" s="130">
        <v>-0.39497300000000002</v>
      </c>
      <c r="H390" s="131">
        <v>3.4813900000000002E-2</v>
      </c>
      <c r="J390" s="35" t="s">
        <v>292</v>
      </c>
      <c r="K390" s="127">
        <v>-0.56694199999999995</v>
      </c>
      <c r="L390" s="128">
        <v>1.0010500000000001E-3</v>
      </c>
      <c r="M390" s="143">
        <v>-0.41056300000000001</v>
      </c>
      <c r="N390" s="131">
        <v>4.27178E-2</v>
      </c>
      <c r="P390" s="127" t="s">
        <v>762</v>
      </c>
      <c r="Q390" s="130">
        <v>-0.437</v>
      </c>
      <c r="R390" s="143">
        <v>0.04</v>
      </c>
    </row>
    <row r="391" spans="2:18" x14ac:dyDescent="0.2">
      <c r="B391" s="35" t="s">
        <v>970</v>
      </c>
      <c r="C391" s="130">
        <v>-0.331451</v>
      </c>
      <c r="D391" s="131">
        <v>4.1043200000000002E-2</v>
      </c>
      <c r="F391" s="35" t="s">
        <v>1045</v>
      </c>
      <c r="G391" s="130">
        <v>-0.39585399999999998</v>
      </c>
      <c r="H391" s="131">
        <v>2.83168E-2</v>
      </c>
      <c r="J391" s="35" t="s">
        <v>221</v>
      </c>
      <c r="K391" s="127">
        <v>-0.57006699999999999</v>
      </c>
      <c r="L391" s="128">
        <v>1.0010500000000001E-3</v>
      </c>
      <c r="M391" s="143">
        <v>-0.51580499999999996</v>
      </c>
      <c r="N391" s="131">
        <v>1.3189199999999999E-3</v>
      </c>
      <c r="P391" s="127" t="s">
        <v>322</v>
      </c>
      <c r="Q391" s="130">
        <v>-0.438</v>
      </c>
      <c r="R391" s="143">
        <v>2.7000000000000001E-3</v>
      </c>
    </row>
    <row r="392" spans="2:18" x14ac:dyDescent="0.2">
      <c r="B392" s="35" t="s">
        <v>888</v>
      </c>
      <c r="C392" s="130">
        <v>-0.33246799999999999</v>
      </c>
      <c r="D392" s="131">
        <v>4.1398200000000003E-2</v>
      </c>
      <c r="F392" s="35" t="s">
        <v>1579</v>
      </c>
      <c r="G392" s="130">
        <v>-0.39630700000000002</v>
      </c>
      <c r="H392" s="131">
        <v>4.9763000000000002E-2</v>
      </c>
      <c r="J392" s="35" t="s">
        <v>1061</v>
      </c>
      <c r="K392" s="127">
        <v>-0.57031900000000002</v>
      </c>
      <c r="L392" s="128">
        <v>1.0010500000000001E-3</v>
      </c>
      <c r="M392" s="143">
        <v>-0.43831999999999999</v>
      </c>
      <c r="N392" s="131">
        <v>2.1027799999999999E-2</v>
      </c>
      <c r="P392" s="127" t="s">
        <v>778</v>
      </c>
      <c r="Q392" s="130">
        <v>-0.438</v>
      </c>
      <c r="R392" s="143">
        <v>6.1999999999999998E-3</v>
      </c>
    </row>
    <row r="393" spans="2:18" x14ac:dyDescent="0.2">
      <c r="B393" s="35" t="s">
        <v>518</v>
      </c>
      <c r="C393" s="130">
        <v>-0.33282800000000001</v>
      </c>
      <c r="D393" s="131">
        <v>4.3447E-2</v>
      </c>
      <c r="F393" s="35" t="s">
        <v>1524</v>
      </c>
      <c r="G393" s="130">
        <v>-0.39646399999999998</v>
      </c>
      <c r="H393" s="131">
        <v>2.9894299999999999E-2</v>
      </c>
      <c r="J393" s="35" t="s">
        <v>1171</v>
      </c>
      <c r="K393" s="127">
        <v>-0.57077599999999995</v>
      </c>
      <c r="L393" s="128">
        <v>1.0010500000000001E-3</v>
      </c>
      <c r="M393" s="143">
        <v>-0.59469099999999997</v>
      </c>
      <c r="N393" s="131">
        <v>1.3189199999999999E-3</v>
      </c>
      <c r="P393" s="127" t="s">
        <v>1761</v>
      </c>
      <c r="Q393" s="130">
        <v>-0.438</v>
      </c>
      <c r="R393" s="143">
        <v>2.2499999999999999E-2</v>
      </c>
    </row>
    <row r="394" spans="2:18" x14ac:dyDescent="0.2">
      <c r="B394" s="35" t="s">
        <v>1867</v>
      </c>
      <c r="C394" s="130">
        <v>-0.33377299999999999</v>
      </c>
      <c r="D394" s="131">
        <v>4.6377300000000003E-2</v>
      </c>
      <c r="F394" s="35" t="s">
        <v>1035</v>
      </c>
      <c r="G394" s="130">
        <v>-0.39668300000000001</v>
      </c>
      <c r="H394" s="131">
        <v>3.3048800000000003E-2</v>
      </c>
      <c r="J394" s="35" t="s">
        <v>1511</v>
      </c>
      <c r="K394" s="127">
        <v>-0.57388799999999995</v>
      </c>
      <c r="L394" s="128">
        <v>1.0010500000000001E-3</v>
      </c>
      <c r="M394" s="143">
        <v>-0.40215299999999998</v>
      </c>
      <c r="N394" s="131">
        <v>3.8702300000000002E-2</v>
      </c>
      <c r="P394" s="127" t="s">
        <v>1758</v>
      </c>
      <c r="Q394" s="130">
        <v>-0.441</v>
      </c>
      <c r="R394" s="143">
        <v>1.6799999999999999E-2</v>
      </c>
    </row>
    <row r="395" spans="2:18" x14ac:dyDescent="0.2">
      <c r="B395" s="35" t="s">
        <v>1613</v>
      </c>
      <c r="C395" s="130">
        <v>-0.334096</v>
      </c>
      <c r="D395" s="131">
        <v>4.3447E-2</v>
      </c>
      <c r="F395" s="35" t="s">
        <v>606</v>
      </c>
      <c r="G395" s="130">
        <v>-0.39713500000000002</v>
      </c>
      <c r="H395" s="131">
        <v>4.3046500000000001E-2</v>
      </c>
      <c r="J395" s="35" t="s">
        <v>823</v>
      </c>
      <c r="K395" s="127">
        <v>-0.57409100000000002</v>
      </c>
      <c r="L395" s="128">
        <v>1.0010500000000001E-3</v>
      </c>
      <c r="M395" s="143">
        <v>-0.41247499999999998</v>
      </c>
      <c r="N395" s="131">
        <v>1.9678899999999999E-2</v>
      </c>
      <c r="P395" s="127" t="s">
        <v>1747</v>
      </c>
      <c r="Q395" s="130">
        <v>-0.442</v>
      </c>
      <c r="R395" s="143">
        <v>1.9599999999999999E-2</v>
      </c>
    </row>
    <row r="396" spans="2:18" x14ac:dyDescent="0.2">
      <c r="B396" s="35" t="s">
        <v>591</v>
      </c>
      <c r="C396" s="130">
        <v>-0.334698</v>
      </c>
      <c r="D396" s="131">
        <v>4.1398200000000003E-2</v>
      </c>
      <c r="F396" s="35" t="s">
        <v>382</v>
      </c>
      <c r="G396" s="130">
        <v>-0.39722499999999999</v>
      </c>
      <c r="H396" s="131">
        <v>2.9894299999999999E-2</v>
      </c>
      <c r="J396" s="35" t="s">
        <v>1395</v>
      </c>
      <c r="K396" s="127">
        <v>-0.57535400000000003</v>
      </c>
      <c r="L396" s="128">
        <v>4.16228E-3</v>
      </c>
      <c r="M396" s="143">
        <v>-0.71108700000000002</v>
      </c>
      <c r="N396" s="131">
        <v>1.3189199999999999E-3</v>
      </c>
      <c r="P396" s="127" t="s">
        <v>1757</v>
      </c>
      <c r="Q396" s="130">
        <v>-0.442</v>
      </c>
      <c r="R396" s="143">
        <v>1.17E-2</v>
      </c>
    </row>
    <row r="397" spans="2:18" x14ac:dyDescent="0.2">
      <c r="B397" s="35" t="s">
        <v>1032</v>
      </c>
      <c r="C397" s="130">
        <v>-0.335034</v>
      </c>
      <c r="D397" s="131">
        <v>4.6949200000000003E-2</v>
      </c>
      <c r="F397" s="35" t="s">
        <v>782</v>
      </c>
      <c r="G397" s="130">
        <v>-0.39751700000000001</v>
      </c>
      <c r="H397" s="131">
        <v>2.2215599999999999E-2</v>
      </c>
      <c r="J397" s="35" t="s">
        <v>404</v>
      </c>
      <c r="K397" s="127">
        <v>-0.57617499999999999</v>
      </c>
      <c r="L397" s="128">
        <v>1.9634499999999999E-2</v>
      </c>
      <c r="M397" s="143">
        <v>-0.59394499999999995</v>
      </c>
      <c r="N397" s="131">
        <v>2.8850299999999999E-2</v>
      </c>
      <c r="P397" s="127" t="s">
        <v>1753</v>
      </c>
      <c r="Q397" s="130">
        <v>-0.442</v>
      </c>
      <c r="R397" s="143">
        <v>1.8200000000000001E-2</v>
      </c>
    </row>
    <row r="398" spans="2:18" x14ac:dyDescent="0.2">
      <c r="B398" s="35" t="s">
        <v>542</v>
      </c>
      <c r="C398" s="130">
        <v>-0.33508900000000003</v>
      </c>
      <c r="D398" s="131">
        <v>4.4967899999999998E-2</v>
      </c>
      <c r="F398" s="35" t="s">
        <v>406</v>
      </c>
      <c r="G398" s="130">
        <v>-0.39811400000000002</v>
      </c>
      <c r="H398" s="131">
        <v>2.4673299999999999E-2</v>
      </c>
      <c r="J398" s="35" t="s">
        <v>674</v>
      </c>
      <c r="K398" s="127">
        <v>-0.57801400000000003</v>
      </c>
      <c r="L398" s="128">
        <v>1.0010500000000001E-3</v>
      </c>
      <c r="M398" s="143">
        <v>-0.46047500000000002</v>
      </c>
      <c r="N398" s="131">
        <v>8.0899000000000006E-3</v>
      </c>
      <c r="P398" s="127" t="s">
        <v>871</v>
      </c>
      <c r="Q398" s="130">
        <v>-0.442</v>
      </c>
      <c r="R398" s="143">
        <v>1.11E-2</v>
      </c>
    </row>
    <row r="399" spans="2:18" x14ac:dyDescent="0.2">
      <c r="B399" s="35" t="s">
        <v>881</v>
      </c>
      <c r="C399" s="130">
        <v>-0.33543000000000001</v>
      </c>
      <c r="D399" s="131">
        <v>3.1933999999999997E-2</v>
      </c>
      <c r="F399" s="35" t="s">
        <v>1616</v>
      </c>
      <c r="G399" s="130">
        <v>-0.39861799999999997</v>
      </c>
      <c r="H399" s="131">
        <v>1.43074E-2</v>
      </c>
      <c r="J399" s="35" t="s">
        <v>280</v>
      </c>
      <c r="K399" s="127">
        <v>-0.57826299999999997</v>
      </c>
      <c r="L399" s="128">
        <v>1.0010500000000001E-3</v>
      </c>
      <c r="M399" s="143">
        <v>-0.59376499999999999</v>
      </c>
      <c r="N399" s="131">
        <v>1.3189199999999999E-3</v>
      </c>
      <c r="P399" s="127" t="s">
        <v>1745</v>
      </c>
      <c r="Q399" s="130">
        <v>-0.442</v>
      </c>
      <c r="R399" s="143">
        <v>1.4E-2</v>
      </c>
    </row>
    <row r="400" spans="2:18" x14ac:dyDescent="0.2">
      <c r="B400" s="35" t="s">
        <v>499</v>
      </c>
      <c r="C400" s="130">
        <v>-0.33573500000000001</v>
      </c>
      <c r="D400" s="131">
        <v>3.1536700000000001E-2</v>
      </c>
      <c r="F400" s="35" t="s">
        <v>872</v>
      </c>
      <c r="G400" s="130">
        <v>-0.400704</v>
      </c>
      <c r="H400" s="131">
        <v>2.8850299999999999E-2</v>
      </c>
      <c r="J400" s="35" t="s">
        <v>747</v>
      </c>
      <c r="K400" s="127">
        <v>-0.57839200000000002</v>
      </c>
      <c r="L400" s="128">
        <v>5.5667599999999996E-3</v>
      </c>
      <c r="M400" s="143">
        <v>-0.66910099999999995</v>
      </c>
      <c r="N400" s="131">
        <v>1.3189199999999999E-3</v>
      </c>
      <c r="P400" s="127" t="s">
        <v>1038</v>
      </c>
      <c r="Q400" s="130">
        <v>-0.44400000000000001</v>
      </c>
      <c r="R400" s="143">
        <v>6.1999999999999998E-3</v>
      </c>
    </row>
    <row r="401" spans="2:18" x14ac:dyDescent="0.2">
      <c r="B401" s="35" t="s">
        <v>207</v>
      </c>
      <c r="C401" s="130">
        <v>-0.335984</v>
      </c>
      <c r="D401" s="131">
        <v>4.8623100000000002E-2</v>
      </c>
      <c r="F401" s="35" t="s">
        <v>552</v>
      </c>
      <c r="G401" s="130">
        <v>-0.40107999999999999</v>
      </c>
      <c r="H401" s="131">
        <v>4.3447399999999997E-2</v>
      </c>
      <c r="J401" s="35" t="s">
        <v>535</v>
      </c>
      <c r="K401" s="127">
        <v>-0.57973399999999997</v>
      </c>
      <c r="L401" s="128">
        <v>1.0010500000000001E-3</v>
      </c>
      <c r="M401" s="143">
        <v>-0.44497199999999998</v>
      </c>
      <c r="N401" s="131">
        <v>2.477E-3</v>
      </c>
      <c r="P401" s="127" t="s">
        <v>1737</v>
      </c>
      <c r="Q401" s="130">
        <v>-0.44500000000000001</v>
      </c>
      <c r="R401" s="143">
        <v>1.35E-2</v>
      </c>
    </row>
    <row r="402" spans="2:18" x14ac:dyDescent="0.2">
      <c r="B402" s="35" t="s">
        <v>1862</v>
      </c>
      <c r="C402" s="130">
        <v>-0.33632499999999999</v>
      </c>
      <c r="D402" s="131">
        <v>4.1043200000000002E-2</v>
      </c>
      <c r="F402" s="35" t="s">
        <v>748</v>
      </c>
      <c r="G402" s="130">
        <v>-0.40121699999999999</v>
      </c>
      <c r="H402" s="131">
        <v>2.59063E-2</v>
      </c>
      <c r="J402" s="35" t="s">
        <v>246</v>
      </c>
      <c r="K402" s="127">
        <v>-0.57974899999999996</v>
      </c>
      <c r="L402" s="128">
        <v>1.0010500000000001E-3</v>
      </c>
      <c r="M402" s="143">
        <v>-0.43568099999999998</v>
      </c>
      <c r="N402" s="131">
        <v>9.5937899999999996E-3</v>
      </c>
      <c r="P402" s="127" t="s">
        <v>873</v>
      </c>
      <c r="Q402" s="130">
        <v>-0.44500000000000001</v>
      </c>
      <c r="R402" s="143">
        <v>2.7000000000000001E-3</v>
      </c>
    </row>
    <row r="403" spans="2:18" x14ac:dyDescent="0.2">
      <c r="B403" s="35" t="s">
        <v>657</v>
      </c>
      <c r="C403" s="130">
        <v>-0.33688800000000002</v>
      </c>
      <c r="D403" s="131">
        <v>4.1398200000000003E-2</v>
      </c>
      <c r="F403" s="35" t="s">
        <v>1511</v>
      </c>
      <c r="G403" s="130">
        <v>-0.40215299999999998</v>
      </c>
      <c r="H403" s="131">
        <v>3.8702300000000002E-2</v>
      </c>
      <c r="J403" s="35" t="s">
        <v>729</v>
      </c>
      <c r="K403" s="127">
        <v>-0.58114200000000005</v>
      </c>
      <c r="L403" s="128">
        <v>1.0010500000000001E-3</v>
      </c>
      <c r="M403" s="143">
        <v>-0.58777199999999996</v>
      </c>
      <c r="N403" s="131">
        <v>1.3189199999999999E-3</v>
      </c>
      <c r="P403" s="127" t="s">
        <v>453</v>
      </c>
      <c r="Q403" s="130">
        <v>-0.44600000000000001</v>
      </c>
      <c r="R403" s="143">
        <v>1E-3</v>
      </c>
    </row>
    <row r="404" spans="2:18" x14ac:dyDescent="0.2">
      <c r="B404" s="35" t="s">
        <v>470</v>
      </c>
      <c r="C404" s="130">
        <v>-0.337254</v>
      </c>
      <c r="D404" s="131">
        <v>4.5144700000000003E-2</v>
      </c>
      <c r="F404" s="35" t="s">
        <v>452</v>
      </c>
      <c r="G404" s="130">
        <v>-0.40229300000000001</v>
      </c>
      <c r="H404" s="131">
        <v>2.4085100000000002E-2</v>
      </c>
      <c r="J404" s="35" t="s">
        <v>362</v>
      </c>
      <c r="K404" s="127">
        <v>-0.58238699999999999</v>
      </c>
      <c r="L404" s="128">
        <v>1.0010500000000001E-3</v>
      </c>
      <c r="M404" s="143">
        <v>-0.40240100000000001</v>
      </c>
      <c r="N404" s="131">
        <v>1.2858700000000001E-2</v>
      </c>
      <c r="P404" s="127" t="s">
        <v>560</v>
      </c>
      <c r="Q404" s="130">
        <v>-0.44600000000000001</v>
      </c>
      <c r="R404" s="143">
        <v>1.2800000000000001E-2</v>
      </c>
    </row>
    <row r="405" spans="2:18" x14ac:dyDescent="0.2">
      <c r="B405" s="35" t="s">
        <v>1860</v>
      </c>
      <c r="C405" s="130">
        <v>-0.33761799999999997</v>
      </c>
      <c r="D405" s="131">
        <v>4.9229000000000002E-2</v>
      </c>
      <c r="F405" s="35" t="s">
        <v>362</v>
      </c>
      <c r="G405" s="130">
        <v>-0.40240100000000001</v>
      </c>
      <c r="H405" s="131">
        <v>1.2858700000000001E-2</v>
      </c>
      <c r="J405" s="35" t="s">
        <v>601</v>
      </c>
      <c r="K405" s="127">
        <v>-0.58356600000000003</v>
      </c>
      <c r="L405" s="128">
        <v>1.0581E-2</v>
      </c>
      <c r="M405" s="143">
        <v>-0.60270999999999997</v>
      </c>
      <c r="N405" s="131">
        <v>1.7814900000000002E-2</v>
      </c>
      <c r="P405" s="127" t="s">
        <v>780</v>
      </c>
      <c r="Q405" s="130">
        <v>-0.44700000000000001</v>
      </c>
      <c r="R405" s="143">
        <v>4.8899999999999999E-2</v>
      </c>
    </row>
    <row r="406" spans="2:18" x14ac:dyDescent="0.2">
      <c r="B406" s="35" t="s">
        <v>543</v>
      </c>
      <c r="C406" s="130">
        <v>-0.33799000000000001</v>
      </c>
      <c r="D406" s="131">
        <v>3.9711400000000001E-2</v>
      </c>
      <c r="F406" s="35" t="s">
        <v>750</v>
      </c>
      <c r="G406" s="130">
        <v>-0.40248699999999998</v>
      </c>
      <c r="H406" s="131">
        <v>1.9191E-2</v>
      </c>
      <c r="J406" s="35" t="s">
        <v>1475</v>
      </c>
      <c r="K406" s="127">
        <v>-0.58427099999999998</v>
      </c>
      <c r="L406" s="128">
        <v>1.0010500000000001E-3</v>
      </c>
      <c r="M406" s="143">
        <v>-0.59479599999999999</v>
      </c>
      <c r="N406" s="131">
        <v>1.3189199999999999E-3</v>
      </c>
      <c r="P406" s="127" t="s">
        <v>1731</v>
      </c>
      <c r="Q406" s="130">
        <v>-0.44700000000000001</v>
      </c>
      <c r="R406" s="143">
        <v>5.5999999999999999E-3</v>
      </c>
    </row>
    <row r="407" spans="2:18" x14ac:dyDescent="0.2">
      <c r="B407" s="35" t="s">
        <v>219</v>
      </c>
      <c r="C407" s="130">
        <v>-0.33802300000000002</v>
      </c>
      <c r="D407" s="131">
        <v>3.44994E-2</v>
      </c>
      <c r="F407" s="35" t="s">
        <v>799</v>
      </c>
      <c r="G407" s="130">
        <v>-0.40260800000000002</v>
      </c>
      <c r="H407" s="131">
        <v>1.6332599999999999E-2</v>
      </c>
      <c r="J407" s="35" t="s">
        <v>437</v>
      </c>
      <c r="K407" s="127">
        <v>-0.58431299999999997</v>
      </c>
      <c r="L407" s="128">
        <v>1.0010500000000001E-3</v>
      </c>
      <c r="M407" s="143">
        <v>-0.604993</v>
      </c>
      <c r="N407" s="131">
        <v>1.3189199999999999E-3</v>
      </c>
      <c r="P407" s="127" t="s">
        <v>1729</v>
      </c>
      <c r="Q407" s="130">
        <v>-0.44800000000000001</v>
      </c>
      <c r="R407" s="143">
        <v>1.11E-2</v>
      </c>
    </row>
    <row r="408" spans="2:18" x14ac:dyDescent="0.2">
      <c r="B408" s="35" t="s">
        <v>378</v>
      </c>
      <c r="C408" s="130">
        <v>-0.33906599999999998</v>
      </c>
      <c r="D408" s="131">
        <v>4.1043200000000002E-2</v>
      </c>
      <c r="F408" s="35" t="s">
        <v>1082</v>
      </c>
      <c r="G408" s="130">
        <v>-0.40268900000000002</v>
      </c>
      <c r="H408" s="131">
        <v>2.7024699999999999E-2</v>
      </c>
      <c r="J408" s="35" t="s">
        <v>1505</v>
      </c>
      <c r="K408" s="127">
        <v>-0.58620799999999995</v>
      </c>
      <c r="L408" s="128">
        <v>1.0010500000000001E-3</v>
      </c>
      <c r="M408" s="143">
        <v>-0.42205100000000001</v>
      </c>
      <c r="N408" s="131">
        <v>1.6332599999999999E-2</v>
      </c>
      <c r="P408" s="127" t="s">
        <v>944</v>
      </c>
      <c r="Q408" s="130">
        <v>-0.44900000000000001</v>
      </c>
      <c r="R408" s="143">
        <v>4.8999999999999998E-3</v>
      </c>
    </row>
    <row r="409" spans="2:18" x14ac:dyDescent="0.2">
      <c r="B409" s="35" t="s">
        <v>1857</v>
      </c>
      <c r="C409" s="130">
        <v>-0.34031299999999998</v>
      </c>
      <c r="D409" s="131">
        <v>4.1983899999999998E-2</v>
      </c>
      <c r="F409" s="35" t="s">
        <v>781</v>
      </c>
      <c r="G409" s="130">
        <v>-0.402727</v>
      </c>
      <c r="H409" s="131">
        <v>1.8552599999999999E-2</v>
      </c>
      <c r="J409" s="35" t="s">
        <v>805</v>
      </c>
      <c r="K409" s="127">
        <v>-0.58742399999999995</v>
      </c>
      <c r="L409" s="128">
        <v>1.0010500000000001E-3</v>
      </c>
      <c r="M409" s="143">
        <v>-0.46474700000000002</v>
      </c>
      <c r="N409" s="131">
        <v>1.7088900000000001E-2</v>
      </c>
      <c r="P409" s="127" t="s">
        <v>928</v>
      </c>
      <c r="Q409" s="130">
        <v>-0.45100000000000001</v>
      </c>
      <c r="R409" s="143">
        <v>1E-3</v>
      </c>
    </row>
    <row r="410" spans="2:18" x14ac:dyDescent="0.2">
      <c r="B410" s="35" t="s">
        <v>230</v>
      </c>
      <c r="C410" s="130">
        <v>-0.34072000000000002</v>
      </c>
      <c r="D410" s="131">
        <v>3.1183499999999999E-2</v>
      </c>
      <c r="F410" s="35" t="s">
        <v>1556</v>
      </c>
      <c r="G410" s="130">
        <v>-0.40501999999999999</v>
      </c>
      <c r="H410" s="131">
        <v>1.9678899999999999E-2</v>
      </c>
      <c r="J410" s="35" t="s">
        <v>1112</v>
      </c>
      <c r="K410" s="127">
        <v>-0.588696</v>
      </c>
      <c r="L410" s="128">
        <v>1.0010500000000001E-3</v>
      </c>
      <c r="M410" s="143">
        <v>-0.59553100000000003</v>
      </c>
      <c r="N410" s="131">
        <v>1.3189199999999999E-3</v>
      </c>
      <c r="P410" s="127" t="s">
        <v>583</v>
      </c>
      <c r="Q410" s="130">
        <v>-0.45200000000000001</v>
      </c>
      <c r="R410" s="143">
        <v>3.8199999999999998E-2</v>
      </c>
    </row>
    <row r="411" spans="2:18" x14ac:dyDescent="0.2">
      <c r="B411" s="35" t="s">
        <v>1856</v>
      </c>
      <c r="C411" s="130">
        <v>-0.34107599999999999</v>
      </c>
      <c r="D411" s="131">
        <v>4.5144700000000003E-2</v>
      </c>
      <c r="F411" s="35" t="s">
        <v>300</v>
      </c>
      <c r="G411" s="130">
        <v>-0.40534300000000001</v>
      </c>
      <c r="H411" s="131">
        <v>2.53344E-2</v>
      </c>
      <c r="J411" s="35" t="s">
        <v>735</v>
      </c>
      <c r="K411" s="127">
        <v>-0.58908899999999997</v>
      </c>
      <c r="L411" s="128">
        <v>1.0010500000000001E-3</v>
      </c>
      <c r="M411" s="143">
        <v>-0.67030999999999996</v>
      </c>
      <c r="N411" s="131">
        <v>1.3189199999999999E-3</v>
      </c>
      <c r="P411" s="127" t="s">
        <v>904</v>
      </c>
      <c r="Q411" s="130">
        <v>-0.45300000000000001</v>
      </c>
      <c r="R411" s="143">
        <v>3.3999999999999998E-3</v>
      </c>
    </row>
    <row r="412" spans="2:18" x14ac:dyDescent="0.2">
      <c r="B412" s="35" t="s">
        <v>364</v>
      </c>
      <c r="C412" s="130">
        <v>-0.34224399999999999</v>
      </c>
      <c r="D412" s="131">
        <v>4.2389499999999997E-2</v>
      </c>
      <c r="F412" s="35" t="s">
        <v>1483</v>
      </c>
      <c r="G412" s="130">
        <v>-0.40535700000000002</v>
      </c>
      <c r="H412" s="131">
        <v>4.0078500000000003E-2</v>
      </c>
      <c r="J412" s="35" t="s">
        <v>1502</v>
      </c>
      <c r="K412" s="127">
        <v>-0.58973100000000001</v>
      </c>
      <c r="L412" s="128">
        <v>1.0010500000000001E-3</v>
      </c>
      <c r="M412" s="143">
        <v>-0.53513900000000003</v>
      </c>
      <c r="N412" s="131">
        <v>2.477E-3</v>
      </c>
      <c r="P412" s="127" t="s">
        <v>1717</v>
      </c>
      <c r="Q412" s="130">
        <v>-0.45400000000000001</v>
      </c>
      <c r="R412" s="143">
        <v>4.8999999999999998E-3</v>
      </c>
    </row>
    <row r="413" spans="2:18" x14ac:dyDescent="0.2">
      <c r="B413" s="35" t="s">
        <v>774</v>
      </c>
      <c r="C413" s="130">
        <v>-0.34224700000000002</v>
      </c>
      <c r="D413" s="131">
        <v>4.5532799999999998E-2</v>
      </c>
      <c r="F413" s="35" t="s">
        <v>645</v>
      </c>
      <c r="G413" s="130">
        <v>-0.40607199999999999</v>
      </c>
      <c r="H413" s="131">
        <v>1.9678899999999999E-2</v>
      </c>
      <c r="J413" s="35" t="s">
        <v>969</v>
      </c>
      <c r="K413" s="127">
        <v>-0.58989100000000005</v>
      </c>
      <c r="L413" s="128">
        <v>1.0010500000000001E-3</v>
      </c>
      <c r="M413" s="143">
        <v>-0.50307599999999997</v>
      </c>
      <c r="N413" s="131">
        <v>1.3189199999999999E-3</v>
      </c>
      <c r="P413" s="127" t="s">
        <v>840</v>
      </c>
      <c r="Q413" s="130">
        <v>-0.45500000000000002</v>
      </c>
      <c r="R413" s="143">
        <v>2.7000000000000001E-3</v>
      </c>
    </row>
    <row r="414" spans="2:18" x14ac:dyDescent="0.2">
      <c r="B414" s="35" t="s">
        <v>327</v>
      </c>
      <c r="C414" s="130">
        <v>-0.342501</v>
      </c>
      <c r="D414" s="131">
        <v>4.8623100000000002E-2</v>
      </c>
      <c r="F414" s="35" t="s">
        <v>646</v>
      </c>
      <c r="G414" s="130">
        <v>-0.40643000000000001</v>
      </c>
      <c r="H414" s="131">
        <v>2.4673299999999999E-2</v>
      </c>
      <c r="J414" s="35" t="s">
        <v>536</v>
      </c>
      <c r="K414" s="127">
        <v>-0.59002600000000005</v>
      </c>
      <c r="L414" s="128">
        <v>1.0010500000000001E-3</v>
      </c>
      <c r="M414" s="143">
        <v>-0.54063799999999995</v>
      </c>
      <c r="N414" s="131">
        <v>1.3189199999999999E-3</v>
      </c>
      <c r="P414" s="127" t="s">
        <v>558</v>
      </c>
      <c r="Q414" s="130">
        <v>-0.45700000000000002</v>
      </c>
      <c r="R414" s="143">
        <v>1E-3</v>
      </c>
    </row>
    <row r="415" spans="2:18" x14ac:dyDescent="0.2">
      <c r="B415" s="35" t="s">
        <v>1854</v>
      </c>
      <c r="C415" s="130">
        <v>-0.342613</v>
      </c>
      <c r="D415" s="131">
        <v>3.2327799999999997E-2</v>
      </c>
      <c r="F415" s="35" t="s">
        <v>1608</v>
      </c>
      <c r="G415" s="130">
        <v>-0.40719899999999998</v>
      </c>
      <c r="H415" s="131">
        <v>2.7024699999999999E-2</v>
      </c>
      <c r="J415" s="35" t="s">
        <v>1029</v>
      </c>
      <c r="K415" s="127">
        <v>-0.59318599999999999</v>
      </c>
      <c r="L415" s="128">
        <v>1.0010500000000001E-3</v>
      </c>
      <c r="M415" s="143">
        <v>-0.63643300000000003</v>
      </c>
      <c r="N415" s="131">
        <v>1.3189199999999999E-3</v>
      </c>
      <c r="P415" s="127" t="s">
        <v>955</v>
      </c>
      <c r="Q415" s="130">
        <v>-0.45700000000000002</v>
      </c>
      <c r="R415" s="143">
        <v>2.7000000000000001E-3</v>
      </c>
    </row>
    <row r="416" spans="2:18" x14ac:dyDescent="0.2">
      <c r="B416" s="35" t="s">
        <v>313</v>
      </c>
      <c r="C416" s="130">
        <v>-0.34338000000000002</v>
      </c>
      <c r="D416" s="131">
        <v>3.6913300000000003E-2</v>
      </c>
      <c r="F416" s="35" t="s">
        <v>528</v>
      </c>
      <c r="G416" s="130">
        <v>-0.40746599999999999</v>
      </c>
      <c r="H416" s="131">
        <v>1.4865099999999999E-2</v>
      </c>
      <c r="J416" s="35" t="s">
        <v>1021</v>
      </c>
      <c r="K416" s="127">
        <v>-0.59365000000000001</v>
      </c>
      <c r="L416" s="128">
        <v>1.0010500000000001E-3</v>
      </c>
      <c r="M416" s="143">
        <v>-0.60511099999999995</v>
      </c>
      <c r="N416" s="131">
        <v>1.3189199999999999E-3</v>
      </c>
      <c r="P416" s="127" t="s">
        <v>1102</v>
      </c>
      <c r="Q416" s="130">
        <v>-0.45700000000000002</v>
      </c>
      <c r="R416" s="143">
        <v>1.9E-3</v>
      </c>
    </row>
    <row r="417" spans="2:18" x14ac:dyDescent="0.2">
      <c r="B417" s="35" t="s">
        <v>445</v>
      </c>
      <c r="C417" s="130">
        <v>-0.34360000000000002</v>
      </c>
      <c r="D417" s="131">
        <v>2.5684599999999998E-2</v>
      </c>
      <c r="F417" s="35" t="s">
        <v>1077</v>
      </c>
      <c r="G417" s="130">
        <v>-0.40782099999999999</v>
      </c>
      <c r="H417" s="131">
        <v>2.2215599999999999E-2</v>
      </c>
      <c r="J417" s="35" t="s">
        <v>576</v>
      </c>
      <c r="K417" s="127">
        <v>-0.59396400000000005</v>
      </c>
      <c r="L417" s="128">
        <v>1.0010500000000001E-3</v>
      </c>
      <c r="M417" s="143">
        <v>-0.57087100000000002</v>
      </c>
      <c r="N417" s="131">
        <v>1.3189199999999999E-3</v>
      </c>
      <c r="P417" s="127" t="s">
        <v>659</v>
      </c>
      <c r="Q417" s="130">
        <v>-0.45900000000000002</v>
      </c>
      <c r="R417" s="143">
        <v>2.7000000000000001E-3</v>
      </c>
    </row>
    <row r="418" spans="2:18" x14ac:dyDescent="0.2">
      <c r="B418" s="35" t="s">
        <v>1055</v>
      </c>
      <c r="C418" s="130">
        <v>-0.34373100000000001</v>
      </c>
      <c r="D418" s="131">
        <v>3.9991600000000002E-2</v>
      </c>
      <c r="F418" s="35" t="s">
        <v>1626</v>
      </c>
      <c r="G418" s="130">
        <v>-0.40799999999999997</v>
      </c>
      <c r="H418" s="131">
        <v>1.9678899999999999E-2</v>
      </c>
      <c r="J418" s="35" t="s">
        <v>1008</v>
      </c>
      <c r="K418" s="127">
        <v>-0.59462700000000002</v>
      </c>
      <c r="L418" s="128">
        <v>1.0010500000000001E-3</v>
      </c>
      <c r="M418" s="143">
        <v>-0.42593399999999998</v>
      </c>
      <c r="N418" s="131">
        <v>1.12692E-2</v>
      </c>
      <c r="P418" s="127" t="s">
        <v>391</v>
      </c>
      <c r="Q418" s="130">
        <v>-0.46</v>
      </c>
      <c r="R418" s="143">
        <v>1E-3</v>
      </c>
    </row>
    <row r="419" spans="2:18" x14ac:dyDescent="0.2">
      <c r="B419" s="35" t="s">
        <v>320</v>
      </c>
      <c r="C419" s="130">
        <v>-0.34392699999999998</v>
      </c>
      <c r="D419" s="131">
        <v>3.9371200000000002E-2</v>
      </c>
      <c r="F419" s="35" t="s">
        <v>1457</v>
      </c>
      <c r="G419" s="130">
        <v>-0.40913500000000003</v>
      </c>
      <c r="H419" s="131">
        <v>9.5937899999999996E-3</v>
      </c>
      <c r="J419" s="35" t="s">
        <v>959</v>
      </c>
      <c r="K419" s="127">
        <v>-0.59560400000000002</v>
      </c>
      <c r="L419" s="128">
        <v>4.16228E-3</v>
      </c>
      <c r="M419" s="143">
        <v>-0.60256100000000001</v>
      </c>
      <c r="N419" s="131">
        <v>1.43074E-2</v>
      </c>
      <c r="P419" s="127" t="s">
        <v>512</v>
      </c>
      <c r="Q419" s="130">
        <v>-0.46</v>
      </c>
      <c r="R419" s="143">
        <v>0.01</v>
      </c>
    </row>
    <row r="420" spans="2:18" x14ac:dyDescent="0.2">
      <c r="B420" s="35" t="s">
        <v>185</v>
      </c>
      <c r="C420" s="130">
        <v>-0.34440900000000002</v>
      </c>
      <c r="D420" s="131">
        <v>4.1043200000000002E-2</v>
      </c>
      <c r="F420" s="35" t="s">
        <v>296</v>
      </c>
      <c r="G420" s="130">
        <v>-0.409941</v>
      </c>
      <c r="H420" s="131">
        <v>1.21282E-2</v>
      </c>
      <c r="J420" s="35" t="s">
        <v>1440</v>
      </c>
      <c r="K420" s="127">
        <v>-0.59618300000000002</v>
      </c>
      <c r="L420" s="128">
        <v>1.52281E-2</v>
      </c>
      <c r="M420" s="143">
        <v>-0.64031300000000002</v>
      </c>
      <c r="N420" s="131">
        <v>1.9678899999999999E-2</v>
      </c>
      <c r="P420" s="127" t="s">
        <v>1701</v>
      </c>
      <c r="Q420" s="130">
        <v>-0.46</v>
      </c>
      <c r="R420" s="143">
        <v>3.9E-2</v>
      </c>
    </row>
    <row r="421" spans="2:18" x14ac:dyDescent="0.2">
      <c r="B421" s="35" t="s">
        <v>673</v>
      </c>
      <c r="C421" s="130">
        <v>-0.345862</v>
      </c>
      <c r="D421" s="131">
        <v>3.7296900000000001E-2</v>
      </c>
      <c r="F421" s="35" t="s">
        <v>433</v>
      </c>
      <c r="G421" s="130">
        <v>-0.41036099999999998</v>
      </c>
      <c r="H421" s="131">
        <v>3.9863599999999999E-2</v>
      </c>
      <c r="J421" s="35" t="s">
        <v>1437</v>
      </c>
      <c r="K421" s="127">
        <v>-0.59621000000000002</v>
      </c>
      <c r="L421" s="128">
        <v>4.8528399999999998E-3</v>
      </c>
      <c r="M421" s="143">
        <v>-0.64208799999999999</v>
      </c>
      <c r="N421" s="131">
        <v>6.3567800000000002E-3</v>
      </c>
      <c r="P421" s="127" t="s">
        <v>250</v>
      </c>
      <c r="Q421" s="130">
        <v>-0.46100000000000002</v>
      </c>
      <c r="R421" s="143">
        <v>1.8700000000000001E-2</v>
      </c>
    </row>
    <row r="422" spans="2:18" x14ac:dyDescent="0.2">
      <c r="B422" s="35" t="s">
        <v>1850</v>
      </c>
      <c r="C422" s="130">
        <v>-0.34619499999999997</v>
      </c>
      <c r="D422" s="131">
        <v>4.0743300000000003E-2</v>
      </c>
      <c r="F422" s="35" t="s">
        <v>292</v>
      </c>
      <c r="G422" s="130">
        <v>-0.41056300000000001</v>
      </c>
      <c r="H422" s="131">
        <v>4.27178E-2</v>
      </c>
      <c r="J422" s="35" t="s">
        <v>865</v>
      </c>
      <c r="K422" s="127">
        <v>-0.59696000000000005</v>
      </c>
      <c r="L422" s="128">
        <v>1.0010500000000001E-3</v>
      </c>
      <c r="M422" s="143">
        <v>-0.577121</v>
      </c>
      <c r="N422" s="131">
        <v>1.3189199999999999E-3</v>
      </c>
      <c r="P422" s="127" t="s">
        <v>1699</v>
      </c>
      <c r="Q422" s="130">
        <v>-0.46100000000000002</v>
      </c>
      <c r="R422" s="143">
        <v>1.5699999999999999E-2</v>
      </c>
    </row>
    <row r="423" spans="2:18" x14ac:dyDescent="0.2">
      <c r="B423" s="35" t="s">
        <v>352</v>
      </c>
      <c r="C423" s="130">
        <v>-0.347331</v>
      </c>
      <c r="D423" s="131">
        <v>2.9771100000000002E-2</v>
      </c>
      <c r="F423" s="35" t="s">
        <v>823</v>
      </c>
      <c r="G423" s="130">
        <v>-0.41247499999999998</v>
      </c>
      <c r="H423" s="131">
        <v>1.9678899999999999E-2</v>
      </c>
      <c r="J423" s="35" t="s">
        <v>797</v>
      </c>
      <c r="K423" s="127">
        <v>-0.59745300000000001</v>
      </c>
      <c r="L423" s="128">
        <v>1.0010500000000001E-3</v>
      </c>
      <c r="M423" s="143">
        <v>-0.60804800000000003</v>
      </c>
      <c r="N423" s="131">
        <v>1.3189199999999999E-3</v>
      </c>
      <c r="P423" s="127" t="s">
        <v>1028</v>
      </c>
      <c r="Q423" s="130">
        <v>-0.46300000000000002</v>
      </c>
      <c r="R423" s="143">
        <v>1.77E-2</v>
      </c>
    </row>
    <row r="424" spans="2:18" x14ac:dyDescent="0.2">
      <c r="B424" s="35" t="s">
        <v>1013</v>
      </c>
      <c r="C424" s="130">
        <v>-0.34825499999999998</v>
      </c>
      <c r="D424" s="131">
        <v>2.79118E-2</v>
      </c>
      <c r="F424" s="35" t="s">
        <v>186</v>
      </c>
      <c r="G424" s="130">
        <v>-0.41298299999999999</v>
      </c>
      <c r="H424" s="131">
        <v>1.9678899999999999E-2</v>
      </c>
      <c r="J424" s="35" t="s">
        <v>905</v>
      </c>
      <c r="K424" s="127">
        <v>-0.59770500000000004</v>
      </c>
      <c r="L424" s="128">
        <v>1.0010500000000001E-3</v>
      </c>
      <c r="M424" s="143">
        <v>-0.54994600000000005</v>
      </c>
      <c r="N424" s="131">
        <v>6.3567800000000002E-3</v>
      </c>
      <c r="P424" s="127" t="s">
        <v>1691</v>
      </c>
      <c r="Q424" s="130">
        <v>-0.46400000000000002</v>
      </c>
      <c r="R424" s="143">
        <v>6.1999999999999998E-3</v>
      </c>
    </row>
    <row r="425" spans="2:18" x14ac:dyDescent="0.2">
      <c r="B425" s="35" t="s">
        <v>875</v>
      </c>
      <c r="C425" s="130">
        <v>-0.34861999999999999</v>
      </c>
      <c r="D425" s="131">
        <v>2.5684599999999998E-2</v>
      </c>
      <c r="F425" s="35" t="s">
        <v>924</v>
      </c>
      <c r="G425" s="130">
        <v>-0.41373199999999999</v>
      </c>
      <c r="H425" s="131">
        <v>2.0358000000000001E-2</v>
      </c>
      <c r="J425" s="35" t="s">
        <v>1493</v>
      </c>
      <c r="K425" s="127">
        <v>-0.59812699999999996</v>
      </c>
      <c r="L425" s="128">
        <v>1.0010500000000001E-3</v>
      </c>
      <c r="M425" s="143">
        <v>-0.54665799999999998</v>
      </c>
      <c r="N425" s="131">
        <v>1.3189199999999999E-3</v>
      </c>
      <c r="P425" s="127" t="s">
        <v>658</v>
      </c>
      <c r="Q425" s="130">
        <v>-0.46400000000000002</v>
      </c>
      <c r="R425" s="143">
        <v>2.01E-2</v>
      </c>
    </row>
    <row r="426" spans="2:18" x14ac:dyDescent="0.2">
      <c r="B426" s="35" t="s">
        <v>376</v>
      </c>
      <c r="C426" s="130">
        <v>-0.34874500000000003</v>
      </c>
      <c r="D426" s="131">
        <v>2.1513899999999999E-2</v>
      </c>
      <c r="F426" s="35" t="s">
        <v>1622</v>
      </c>
      <c r="G426" s="130">
        <v>-0.41426000000000002</v>
      </c>
      <c r="H426" s="131">
        <v>7.2015899999999999E-3</v>
      </c>
      <c r="J426" s="35" t="s">
        <v>1492</v>
      </c>
      <c r="K426" s="127">
        <v>-0.59840499999999996</v>
      </c>
      <c r="L426" s="128">
        <v>1.0010500000000001E-3</v>
      </c>
      <c r="M426" s="143">
        <v>-0.51844000000000001</v>
      </c>
      <c r="N426" s="131">
        <v>1.2858700000000001E-2</v>
      </c>
      <c r="P426" s="127" t="s">
        <v>1046</v>
      </c>
      <c r="Q426" s="130">
        <v>-0.46500000000000002</v>
      </c>
      <c r="R426" s="143">
        <v>1.52E-2</v>
      </c>
    </row>
    <row r="427" spans="2:18" x14ac:dyDescent="0.2">
      <c r="B427" s="35" t="s">
        <v>1847</v>
      </c>
      <c r="C427" s="130">
        <v>-0.34964200000000001</v>
      </c>
      <c r="D427" s="131">
        <v>2.9771100000000002E-2</v>
      </c>
      <c r="F427" s="35" t="s">
        <v>833</v>
      </c>
      <c r="G427" s="130">
        <v>-0.41623900000000003</v>
      </c>
      <c r="H427" s="131">
        <v>1.35668E-2</v>
      </c>
      <c r="J427" s="35" t="s">
        <v>1491</v>
      </c>
      <c r="K427" s="127">
        <v>-0.59866399999999997</v>
      </c>
      <c r="L427" s="128">
        <v>1.0010500000000001E-3</v>
      </c>
      <c r="M427" s="143">
        <v>-0.56860100000000002</v>
      </c>
      <c r="N427" s="131">
        <v>1.3189199999999999E-3</v>
      </c>
      <c r="P427" s="127" t="s">
        <v>1091</v>
      </c>
      <c r="Q427" s="130">
        <v>-0.46600000000000003</v>
      </c>
      <c r="R427" s="143">
        <v>2.7000000000000001E-3</v>
      </c>
    </row>
    <row r="428" spans="2:18" x14ac:dyDescent="0.2">
      <c r="B428" s="35" t="s">
        <v>497</v>
      </c>
      <c r="C428" s="130">
        <v>-0.35014800000000001</v>
      </c>
      <c r="D428" s="131">
        <v>4.1983899999999998E-2</v>
      </c>
      <c r="F428" s="35" t="s">
        <v>375</v>
      </c>
      <c r="G428" s="130">
        <v>-0.41661199999999998</v>
      </c>
      <c r="H428" s="131">
        <v>1.4865099999999999E-2</v>
      </c>
      <c r="J428" s="35" t="s">
        <v>554</v>
      </c>
      <c r="K428" s="127">
        <v>-0.599105</v>
      </c>
      <c r="L428" s="128">
        <v>1.0010500000000001E-3</v>
      </c>
      <c r="M428" s="143">
        <v>-0.65049500000000005</v>
      </c>
      <c r="N428" s="131">
        <v>1.3189199999999999E-3</v>
      </c>
      <c r="P428" s="127" t="s">
        <v>426</v>
      </c>
      <c r="Q428" s="130">
        <v>-0.46700000000000003</v>
      </c>
      <c r="R428" s="143">
        <v>1.5699999999999999E-2</v>
      </c>
    </row>
    <row r="429" spans="2:18" x14ac:dyDescent="0.2">
      <c r="B429" s="35" t="s">
        <v>369</v>
      </c>
      <c r="C429" s="130">
        <v>-0.35065400000000002</v>
      </c>
      <c r="D429" s="131">
        <v>3.1536700000000001E-2</v>
      </c>
      <c r="F429" s="35" t="s">
        <v>862</v>
      </c>
      <c r="G429" s="130">
        <v>-0.41725600000000002</v>
      </c>
      <c r="H429" s="131">
        <v>1.2858700000000001E-2</v>
      </c>
      <c r="J429" s="35" t="s">
        <v>538</v>
      </c>
      <c r="K429" s="127">
        <v>-0.60144299999999995</v>
      </c>
      <c r="L429" s="128">
        <v>2.6824700000000002E-3</v>
      </c>
      <c r="M429" s="143">
        <v>-0.62308699999999995</v>
      </c>
      <c r="N429" s="131">
        <v>1.3189199999999999E-3</v>
      </c>
      <c r="P429" s="127" t="s">
        <v>1682</v>
      </c>
      <c r="Q429" s="130">
        <v>-0.46700000000000003</v>
      </c>
      <c r="R429" s="143">
        <v>4.5900000000000003E-2</v>
      </c>
    </row>
    <row r="430" spans="2:18" x14ac:dyDescent="0.2">
      <c r="B430" s="35" t="s">
        <v>1846</v>
      </c>
      <c r="C430" s="130">
        <v>-0.35068500000000002</v>
      </c>
      <c r="D430" s="131">
        <v>3.02755E-2</v>
      </c>
      <c r="F430" s="35" t="s">
        <v>1570</v>
      </c>
      <c r="G430" s="130">
        <v>-0.41816199999999998</v>
      </c>
      <c r="H430" s="131">
        <v>2.9406399999999999E-2</v>
      </c>
      <c r="J430" s="35" t="s">
        <v>396</v>
      </c>
      <c r="K430" s="127">
        <v>-0.60208399999999995</v>
      </c>
      <c r="L430" s="128">
        <v>1.0010500000000001E-3</v>
      </c>
      <c r="M430" s="143">
        <v>-0.441967</v>
      </c>
      <c r="N430" s="131">
        <v>4.0078500000000003E-2</v>
      </c>
      <c r="P430" s="127" t="s">
        <v>1678</v>
      </c>
      <c r="Q430" s="130">
        <v>-0.46800000000000003</v>
      </c>
      <c r="R430" s="143">
        <v>4.6600000000000003E-2</v>
      </c>
    </row>
    <row r="431" spans="2:18" x14ac:dyDescent="0.2">
      <c r="B431" s="35" t="s">
        <v>927</v>
      </c>
      <c r="C431" s="130">
        <v>-0.35109699999999999</v>
      </c>
      <c r="D431" s="131">
        <v>4.4967899999999998E-2</v>
      </c>
      <c r="F431" s="35" t="s">
        <v>824</v>
      </c>
      <c r="G431" s="130">
        <v>-0.41830499999999998</v>
      </c>
      <c r="H431" s="131">
        <v>3.0498299999999999E-2</v>
      </c>
      <c r="J431" s="35" t="s">
        <v>340</v>
      </c>
      <c r="K431" s="127">
        <v>-0.602275</v>
      </c>
      <c r="L431" s="128">
        <v>1.0010500000000001E-3</v>
      </c>
      <c r="M431" s="143">
        <v>-0.47945399999999999</v>
      </c>
      <c r="N431" s="131">
        <v>1.21282E-2</v>
      </c>
      <c r="P431" s="127" t="s">
        <v>537</v>
      </c>
      <c r="Q431" s="130">
        <v>-0.47</v>
      </c>
      <c r="R431" s="143">
        <v>2.6200000000000001E-2</v>
      </c>
    </row>
    <row r="432" spans="2:18" x14ac:dyDescent="0.2">
      <c r="B432" s="35" t="s">
        <v>1078</v>
      </c>
      <c r="C432" s="130">
        <v>-0.35143999999999997</v>
      </c>
      <c r="D432" s="131">
        <v>4.76368E-2</v>
      </c>
      <c r="F432" s="35" t="s">
        <v>694</v>
      </c>
      <c r="G432" s="130">
        <v>-0.41924699999999998</v>
      </c>
      <c r="H432" s="131">
        <v>7.2015899999999999E-3</v>
      </c>
      <c r="J432" s="35" t="s">
        <v>1487</v>
      </c>
      <c r="K432" s="127">
        <v>-0.603186</v>
      </c>
      <c r="L432" s="128">
        <v>1.0010500000000001E-3</v>
      </c>
      <c r="M432" s="143">
        <v>-0.42474299999999998</v>
      </c>
      <c r="N432" s="131">
        <v>3.3048800000000003E-2</v>
      </c>
      <c r="P432" s="127" t="s">
        <v>1673</v>
      </c>
      <c r="Q432" s="130">
        <v>-0.47199999999999998</v>
      </c>
      <c r="R432" s="143">
        <v>1.35E-2</v>
      </c>
    </row>
    <row r="433" spans="2:18" x14ac:dyDescent="0.2">
      <c r="B433" s="35" t="s">
        <v>924</v>
      </c>
      <c r="C433" s="130">
        <v>-0.35155999999999998</v>
      </c>
      <c r="D433" s="131">
        <v>3.5376299999999999E-2</v>
      </c>
      <c r="F433" s="35" t="s">
        <v>827</v>
      </c>
      <c r="G433" s="130">
        <v>-0.42010399999999998</v>
      </c>
      <c r="H433" s="131">
        <v>1.35668E-2</v>
      </c>
      <c r="J433" s="35" t="s">
        <v>1120</v>
      </c>
      <c r="K433" s="127">
        <v>-0.60349900000000001</v>
      </c>
      <c r="L433" s="128">
        <v>1.0010500000000001E-3</v>
      </c>
      <c r="M433" s="143">
        <v>-0.48612300000000003</v>
      </c>
      <c r="N433" s="131">
        <v>1.3189199999999999E-3</v>
      </c>
      <c r="P433" s="127" t="s">
        <v>838</v>
      </c>
      <c r="Q433" s="130">
        <v>-0.47399999999999998</v>
      </c>
      <c r="R433" s="143">
        <v>6.1999999999999998E-3</v>
      </c>
    </row>
    <row r="434" spans="2:18" x14ac:dyDescent="0.2">
      <c r="B434" s="35" t="s">
        <v>1844</v>
      </c>
      <c r="C434" s="130">
        <v>-0.35159499999999999</v>
      </c>
      <c r="D434" s="131">
        <v>3.5798099999999999E-2</v>
      </c>
      <c r="F434" s="35" t="s">
        <v>1060</v>
      </c>
      <c r="G434" s="130">
        <v>-0.42017700000000002</v>
      </c>
      <c r="H434" s="131">
        <v>1.4865099999999999E-2</v>
      </c>
      <c r="J434" s="35" t="s">
        <v>1463</v>
      </c>
      <c r="K434" s="127">
        <v>-0.60833199999999998</v>
      </c>
      <c r="L434" s="128">
        <v>1.0010500000000001E-3</v>
      </c>
      <c r="M434" s="143">
        <v>-0.60731800000000002</v>
      </c>
      <c r="N434" s="131">
        <v>6.3567800000000002E-3</v>
      </c>
      <c r="P434" s="127" t="s">
        <v>1666</v>
      </c>
      <c r="Q434" s="130">
        <v>-0.47499999999999998</v>
      </c>
      <c r="R434" s="143">
        <v>1.9E-3</v>
      </c>
    </row>
    <row r="435" spans="2:18" x14ac:dyDescent="0.2">
      <c r="B435" s="35" t="s">
        <v>572</v>
      </c>
      <c r="C435" s="130">
        <v>-0.35199599999999998</v>
      </c>
      <c r="D435" s="131">
        <v>4.4180900000000002E-2</v>
      </c>
      <c r="F435" s="35" t="s">
        <v>319</v>
      </c>
      <c r="G435" s="130">
        <v>-0.42109999999999997</v>
      </c>
      <c r="H435" s="131">
        <v>1.35668E-2</v>
      </c>
      <c r="J435" s="35" t="s">
        <v>1339</v>
      </c>
      <c r="K435" s="127">
        <v>-0.61080500000000004</v>
      </c>
      <c r="L435" s="128">
        <v>6.7857500000000001E-3</v>
      </c>
      <c r="M435" s="143">
        <v>-0.80415000000000003</v>
      </c>
      <c r="N435" s="131">
        <v>1.3189199999999999E-3</v>
      </c>
      <c r="P435" s="127" t="s">
        <v>1664</v>
      </c>
      <c r="Q435" s="130">
        <v>-0.47499999999999998</v>
      </c>
      <c r="R435" s="143">
        <v>1.77E-2</v>
      </c>
    </row>
    <row r="436" spans="2:18" x14ac:dyDescent="0.2">
      <c r="B436" s="35" t="s">
        <v>1031</v>
      </c>
      <c r="C436" s="130">
        <v>-0.35275699999999999</v>
      </c>
      <c r="D436" s="131">
        <v>3.2327799999999997E-2</v>
      </c>
      <c r="F436" s="35" t="s">
        <v>706</v>
      </c>
      <c r="G436" s="130">
        <v>-0.42138199999999998</v>
      </c>
      <c r="H436" s="131">
        <v>2.1639599999999998E-2</v>
      </c>
      <c r="J436" s="35" t="s">
        <v>738</v>
      </c>
      <c r="K436" s="127">
        <v>-0.61159200000000002</v>
      </c>
      <c r="L436" s="128">
        <v>1.0010500000000001E-3</v>
      </c>
      <c r="M436" s="143">
        <v>-0.52237500000000003</v>
      </c>
      <c r="N436" s="131">
        <v>1.3189199999999999E-3</v>
      </c>
      <c r="P436" s="127" t="s">
        <v>704</v>
      </c>
      <c r="Q436" s="130">
        <v>-0.47499999999999998</v>
      </c>
      <c r="R436" s="143">
        <v>1E-3</v>
      </c>
    </row>
    <row r="437" spans="2:18" x14ac:dyDescent="0.2">
      <c r="B437" s="35" t="s">
        <v>392</v>
      </c>
      <c r="C437" s="130">
        <v>-0.353018</v>
      </c>
      <c r="D437" s="131">
        <v>2.61506E-2</v>
      </c>
      <c r="F437" s="35" t="s">
        <v>516</v>
      </c>
      <c r="G437" s="130">
        <v>-0.42158499999999999</v>
      </c>
      <c r="H437" s="131">
        <v>1.43074E-2</v>
      </c>
      <c r="J437" s="35" t="s">
        <v>1486</v>
      </c>
      <c r="K437" s="127">
        <v>-0.61209999999999998</v>
      </c>
      <c r="L437" s="128">
        <v>1.0010500000000001E-3</v>
      </c>
      <c r="M437" s="143">
        <v>-0.57439099999999998</v>
      </c>
      <c r="N437" s="131">
        <v>2.477E-3</v>
      </c>
      <c r="P437" s="127" t="s">
        <v>1662</v>
      </c>
      <c r="Q437" s="130">
        <v>-0.47699999999999998</v>
      </c>
      <c r="R437" s="143">
        <v>2.1100000000000001E-2</v>
      </c>
    </row>
    <row r="438" spans="2:18" x14ac:dyDescent="0.2">
      <c r="B438" s="35" t="s">
        <v>1573</v>
      </c>
      <c r="C438" s="130">
        <v>-0.353684</v>
      </c>
      <c r="D438" s="131">
        <v>3.9028100000000003E-2</v>
      </c>
      <c r="F438" s="35" t="s">
        <v>893</v>
      </c>
      <c r="G438" s="130">
        <v>-0.42158899999999999</v>
      </c>
      <c r="H438" s="131">
        <v>3.2766900000000002E-2</v>
      </c>
      <c r="J438" s="35" t="s">
        <v>1482</v>
      </c>
      <c r="K438" s="127">
        <v>-0.61405100000000001</v>
      </c>
      <c r="L438" s="128">
        <v>5.5667599999999996E-3</v>
      </c>
      <c r="M438" s="143">
        <v>-0.58623700000000001</v>
      </c>
      <c r="N438" s="131">
        <v>1.35668E-2</v>
      </c>
      <c r="P438" s="127" t="s">
        <v>1661</v>
      </c>
      <c r="Q438" s="130">
        <v>-0.47799999999999998</v>
      </c>
      <c r="R438" s="143">
        <v>1.2800000000000001E-2</v>
      </c>
    </row>
    <row r="439" spans="2:18" x14ac:dyDescent="0.2">
      <c r="B439" s="35" t="s">
        <v>307</v>
      </c>
      <c r="C439" s="130">
        <v>-0.35448499999999999</v>
      </c>
      <c r="D439" s="131">
        <v>3.0730899999999998E-2</v>
      </c>
      <c r="F439" s="35" t="s">
        <v>1505</v>
      </c>
      <c r="G439" s="130">
        <v>-0.42205100000000001</v>
      </c>
      <c r="H439" s="131">
        <v>1.6332599999999999E-2</v>
      </c>
      <c r="J439" s="35" t="s">
        <v>220</v>
      </c>
      <c r="K439" s="127">
        <v>-0.61416300000000001</v>
      </c>
      <c r="L439" s="128">
        <v>1.0010500000000001E-3</v>
      </c>
      <c r="M439" s="143">
        <v>-0.61459900000000001</v>
      </c>
      <c r="N439" s="131">
        <v>1.3189199999999999E-3</v>
      </c>
      <c r="P439" s="127" t="s">
        <v>496</v>
      </c>
      <c r="Q439" s="130">
        <v>-0.47899999999999998</v>
      </c>
      <c r="R439" s="143">
        <v>1E-3</v>
      </c>
    </row>
    <row r="440" spans="2:18" x14ac:dyDescent="0.2">
      <c r="B440" s="35" t="s">
        <v>1092</v>
      </c>
      <c r="C440" s="130">
        <v>-0.35484700000000002</v>
      </c>
      <c r="D440" s="131">
        <v>3.44994E-2</v>
      </c>
      <c r="F440" s="35" t="s">
        <v>611</v>
      </c>
      <c r="G440" s="130">
        <v>-0.42229299999999997</v>
      </c>
      <c r="H440" s="131">
        <v>1.6332599999999999E-2</v>
      </c>
      <c r="J440" s="35" t="s">
        <v>1403</v>
      </c>
      <c r="K440" s="127">
        <v>-0.61465800000000004</v>
      </c>
      <c r="L440" s="128">
        <v>1.0010500000000001E-3</v>
      </c>
      <c r="M440" s="143">
        <v>-0.69917700000000005</v>
      </c>
      <c r="N440" s="131">
        <v>2.477E-3</v>
      </c>
      <c r="P440" s="127" t="s">
        <v>894</v>
      </c>
      <c r="Q440" s="130">
        <v>-0.48099999999999998</v>
      </c>
      <c r="R440" s="143">
        <v>3.3999999999999998E-3</v>
      </c>
    </row>
    <row r="441" spans="2:18" x14ac:dyDescent="0.2">
      <c r="B441" s="35" t="s">
        <v>832</v>
      </c>
      <c r="C441" s="130">
        <v>-0.35497299999999998</v>
      </c>
      <c r="D441" s="131">
        <v>4.1721599999999998E-2</v>
      </c>
      <c r="F441" s="35" t="s">
        <v>877</v>
      </c>
      <c r="G441" s="130">
        <v>-0.42239500000000002</v>
      </c>
      <c r="H441" s="131">
        <v>9.5937899999999996E-3</v>
      </c>
      <c r="J441" s="35" t="s">
        <v>1483</v>
      </c>
      <c r="K441" s="127">
        <v>-0.61474200000000001</v>
      </c>
      <c r="L441" s="128">
        <v>1.0010500000000001E-3</v>
      </c>
      <c r="M441" s="143">
        <v>-0.40535700000000002</v>
      </c>
      <c r="N441" s="131">
        <v>4.0078500000000003E-2</v>
      </c>
      <c r="P441" s="127" t="s">
        <v>1653</v>
      </c>
      <c r="Q441" s="130">
        <v>-0.48199999999999998</v>
      </c>
      <c r="R441" s="143">
        <v>4.1399999999999999E-2</v>
      </c>
    </row>
    <row r="442" spans="2:18" x14ac:dyDescent="0.2">
      <c r="B442" s="35" t="s">
        <v>1060</v>
      </c>
      <c r="C442" s="130">
        <v>-0.35510900000000001</v>
      </c>
      <c r="D442" s="131">
        <v>2.9771100000000002E-2</v>
      </c>
      <c r="F442" s="35" t="s">
        <v>1618</v>
      </c>
      <c r="G442" s="130">
        <v>-0.422435</v>
      </c>
      <c r="H442" s="131">
        <v>3.4813900000000002E-2</v>
      </c>
      <c r="J442" s="35" t="s">
        <v>450</v>
      </c>
      <c r="K442" s="127">
        <v>-0.61582899999999996</v>
      </c>
      <c r="L442" s="128">
        <v>1.0010500000000001E-3</v>
      </c>
      <c r="M442" s="143">
        <v>-0.61264799999999997</v>
      </c>
      <c r="N442" s="131">
        <v>1.3189199999999999E-3</v>
      </c>
      <c r="P442" s="127" t="s">
        <v>1655</v>
      </c>
      <c r="Q442" s="130">
        <v>-0.48199999999999998</v>
      </c>
      <c r="R442" s="143">
        <v>2.7000000000000001E-3</v>
      </c>
    </row>
    <row r="443" spans="2:18" x14ac:dyDescent="0.2">
      <c r="B443" s="35" t="s">
        <v>983</v>
      </c>
      <c r="C443" s="130">
        <v>-0.35568899999999998</v>
      </c>
      <c r="D443" s="131">
        <v>3.0730899999999998E-2</v>
      </c>
      <c r="F443" s="35" t="s">
        <v>227</v>
      </c>
      <c r="G443" s="130">
        <v>-0.42266100000000001</v>
      </c>
      <c r="H443" s="131">
        <v>1.4865099999999999E-2</v>
      </c>
      <c r="J443" s="35" t="s">
        <v>228</v>
      </c>
      <c r="K443" s="127">
        <v>-0.61652200000000001</v>
      </c>
      <c r="L443" s="128">
        <v>1.0010500000000001E-3</v>
      </c>
      <c r="M443" s="143">
        <v>-0.49562800000000001</v>
      </c>
      <c r="N443" s="131">
        <v>5.4267200000000003E-3</v>
      </c>
      <c r="P443" s="127" t="s">
        <v>1652</v>
      </c>
      <c r="Q443" s="130">
        <v>-0.48399999999999999</v>
      </c>
      <c r="R443" s="143">
        <v>1E-3</v>
      </c>
    </row>
    <row r="444" spans="2:18" x14ac:dyDescent="0.2">
      <c r="B444" s="35" t="s">
        <v>1838</v>
      </c>
      <c r="C444" s="130">
        <v>-0.35645300000000002</v>
      </c>
      <c r="D444" s="131">
        <v>4.1721599999999998E-2</v>
      </c>
      <c r="F444" s="35" t="s">
        <v>1487</v>
      </c>
      <c r="G444" s="130">
        <v>-0.42474299999999998</v>
      </c>
      <c r="H444" s="131">
        <v>3.3048800000000003E-2</v>
      </c>
      <c r="J444" s="35" t="s">
        <v>1419</v>
      </c>
      <c r="K444" s="127">
        <v>-0.61779700000000004</v>
      </c>
      <c r="L444" s="128">
        <v>1.0010500000000001E-3</v>
      </c>
      <c r="M444" s="143">
        <v>-0.66550699999999996</v>
      </c>
      <c r="N444" s="131">
        <v>1.3189199999999999E-3</v>
      </c>
      <c r="P444" s="127" t="s">
        <v>1648</v>
      </c>
      <c r="Q444" s="130">
        <v>-0.48599999999999999</v>
      </c>
      <c r="R444" s="143">
        <v>2.7900000000000001E-2</v>
      </c>
    </row>
    <row r="445" spans="2:18" x14ac:dyDescent="0.2">
      <c r="B445" s="35" t="s">
        <v>1837</v>
      </c>
      <c r="C445" s="130">
        <v>-0.35673500000000002</v>
      </c>
      <c r="D445" s="131">
        <v>2.5276E-2</v>
      </c>
      <c r="F445" s="35" t="s">
        <v>864</v>
      </c>
      <c r="G445" s="130">
        <v>-0.42583599999999999</v>
      </c>
      <c r="H445" s="131">
        <v>3.1627500000000003E-2</v>
      </c>
      <c r="J445" s="35" t="s">
        <v>908</v>
      </c>
      <c r="K445" s="127">
        <v>-0.61788399999999999</v>
      </c>
      <c r="L445" s="128">
        <v>1.0010500000000001E-3</v>
      </c>
      <c r="M445" s="143">
        <v>-0.51737</v>
      </c>
      <c r="N445" s="131">
        <v>4.5352500000000002E-3</v>
      </c>
      <c r="P445" s="127" t="s">
        <v>1157</v>
      </c>
      <c r="Q445" s="130">
        <v>-0.48599999999999999</v>
      </c>
      <c r="R445" s="143">
        <v>1E-3</v>
      </c>
    </row>
    <row r="446" spans="2:18" x14ac:dyDescent="0.2">
      <c r="B446" s="35" t="s">
        <v>1111</v>
      </c>
      <c r="C446" s="130">
        <v>-0.35687000000000002</v>
      </c>
      <c r="D446" s="131">
        <v>3.6580399999999999E-2</v>
      </c>
      <c r="F446" s="35" t="s">
        <v>1008</v>
      </c>
      <c r="G446" s="130">
        <v>-0.42593399999999998</v>
      </c>
      <c r="H446" s="131">
        <v>1.12692E-2</v>
      </c>
      <c r="J446" s="35" t="s">
        <v>996</v>
      </c>
      <c r="K446" s="127">
        <v>-0.61830300000000005</v>
      </c>
      <c r="L446" s="128">
        <v>1.0010500000000001E-3</v>
      </c>
      <c r="M446" s="143">
        <v>-0.674211</v>
      </c>
      <c r="N446" s="131">
        <v>1.3189199999999999E-3</v>
      </c>
      <c r="P446" s="127" t="s">
        <v>195</v>
      </c>
      <c r="Q446" s="130">
        <v>-0.48699999999999999</v>
      </c>
      <c r="R446" s="143">
        <v>1.9E-3</v>
      </c>
    </row>
    <row r="447" spans="2:18" x14ac:dyDescent="0.2">
      <c r="B447" s="35" t="s">
        <v>355</v>
      </c>
      <c r="C447" s="130">
        <v>-0.35719099999999998</v>
      </c>
      <c r="D447" s="131">
        <v>4.0325800000000002E-2</v>
      </c>
      <c r="F447" s="35" t="s">
        <v>953</v>
      </c>
      <c r="G447" s="130">
        <v>-0.42604700000000001</v>
      </c>
      <c r="H447" s="131">
        <v>1.2858700000000001E-2</v>
      </c>
      <c r="J447" s="35" t="s">
        <v>1044</v>
      </c>
      <c r="K447" s="127">
        <v>-0.61880500000000005</v>
      </c>
      <c r="L447" s="128">
        <v>1.0010500000000001E-3</v>
      </c>
      <c r="M447" s="143">
        <v>-0.67658200000000002</v>
      </c>
      <c r="N447" s="131">
        <v>1.3189199999999999E-3</v>
      </c>
      <c r="P447" s="127" t="s">
        <v>1646</v>
      </c>
      <c r="Q447" s="130">
        <v>-0.48899999999999999</v>
      </c>
      <c r="R447" s="143">
        <v>1.7299999999999999E-2</v>
      </c>
    </row>
    <row r="448" spans="2:18" x14ac:dyDescent="0.2">
      <c r="B448" s="35" t="s">
        <v>818</v>
      </c>
      <c r="C448" s="130">
        <v>-0.35744500000000001</v>
      </c>
      <c r="D448" s="131">
        <v>3.7296900000000001E-2</v>
      </c>
      <c r="F448" s="35" t="s">
        <v>432</v>
      </c>
      <c r="G448" s="130">
        <v>-0.42610999999999999</v>
      </c>
      <c r="H448" s="131">
        <v>2.1027799999999999E-2</v>
      </c>
      <c r="J448" s="35" t="s">
        <v>811</v>
      </c>
      <c r="K448" s="127">
        <v>-0.62087999999999999</v>
      </c>
      <c r="L448" s="128">
        <v>1.0010500000000001E-3</v>
      </c>
      <c r="M448" s="143">
        <v>-0.448544</v>
      </c>
      <c r="N448" s="131">
        <v>4.0078500000000003E-2</v>
      </c>
      <c r="P448" s="127" t="s">
        <v>408</v>
      </c>
      <c r="Q448" s="130">
        <v>-0.48899999999999999</v>
      </c>
      <c r="R448" s="143">
        <v>1E-3</v>
      </c>
    </row>
    <row r="449" spans="2:18" x14ac:dyDescent="0.2">
      <c r="B449" s="35" t="s">
        <v>640</v>
      </c>
      <c r="C449" s="130">
        <v>-0.35766399999999998</v>
      </c>
      <c r="D449" s="131">
        <v>3.6217399999999997E-2</v>
      </c>
      <c r="F449" s="35" t="s">
        <v>289</v>
      </c>
      <c r="G449" s="130">
        <v>-0.42621700000000001</v>
      </c>
      <c r="H449" s="131">
        <v>8.0899000000000006E-3</v>
      </c>
      <c r="J449" s="35" t="s">
        <v>1479</v>
      </c>
      <c r="K449" s="127">
        <v>-0.62113600000000002</v>
      </c>
      <c r="L449" s="128">
        <v>1.0010500000000001E-3</v>
      </c>
      <c r="M449" s="143">
        <v>-0.45069300000000001</v>
      </c>
      <c r="N449" s="131">
        <v>8.0899000000000006E-3</v>
      </c>
      <c r="P449" s="127" t="s">
        <v>1645</v>
      </c>
      <c r="Q449" s="130">
        <v>-0.48899999999999999</v>
      </c>
      <c r="R449" s="143">
        <v>3.3999999999999998E-3</v>
      </c>
    </row>
    <row r="450" spans="2:18" x14ac:dyDescent="0.2">
      <c r="B450" s="35" t="s">
        <v>813</v>
      </c>
      <c r="C450" s="130">
        <v>-0.357852</v>
      </c>
      <c r="D450" s="131">
        <v>4.6633500000000001E-2</v>
      </c>
      <c r="F450" s="35" t="s">
        <v>600</v>
      </c>
      <c r="G450" s="130">
        <v>-0.428203</v>
      </c>
      <c r="H450" s="131">
        <v>1.9191E-2</v>
      </c>
      <c r="J450" s="35" t="s">
        <v>1182</v>
      </c>
      <c r="K450" s="127">
        <v>-0.62114800000000003</v>
      </c>
      <c r="L450" s="128">
        <v>2.6824700000000002E-3</v>
      </c>
      <c r="M450" s="143">
        <v>-0.61282499999999995</v>
      </c>
      <c r="N450" s="131">
        <v>1.35668E-2</v>
      </c>
      <c r="P450" s="127" t="s">
        <v>1642</v>
      </c>
      <c r="Q450" s="130">
        <v>-0.48899999999999999</v>
      </c>
      <c r="R450" s="143">
        <v>1E-3</v>
      </c>
    </row>
    <row r="451" spans="2:18" x14ac:dyDescent="0.2">
      <c r="B451" s="35" t="s">
        <v>508</v>
      </c>
      <c r="C451" s="130">
        <v>-0.35786699999999999</v>
      </c>
      <c r="D451" s="131">
        <v>4.1043200000000002E-2</v>
      </c>
      <c r="F451" s="35" t="s">
        <v>194</v>
      </c>
      <c r="G451" s="130">
        <v>-0.42844500000000002</v>
      </c>
      <c r="H451" s="131">
        <v>1.12692E-2</v>
      </c>
      <c r="J451" s="35" t="s">
        <v>1478</v>
      </c>
      <c r="K451" s="127">
        <v>-0.62145600000000001</v>
      </c>
      <c r="L451" s="128">
        <v>1.0010500000000001E-3</v>
      </c>
      <c r="M451" s="143">
        <v>-0.42988199999999999</v>
      </c>
      <c r="N451" s="131">
        <v>4.6416199999999998E-2</v>
      </c>
      <c r="P451" s="127" t="s">
        <v>379</v>
      </c>
      <c r="Q451" s="130">
        <v>-0.49</v>
      </c>
      <c r="R451" s="143">
        <v>1E-3</v>
      </c>
    </row>
    <row r="452" spans="2:18" x14ac:dyDescent="0.2">
      <c r="B452" s="35" t="s">
        <v>1836</v>
      </c>
      <c r="C452" s="130">
        <v>-0.358045</v>
      </c>
      <c r="D452" s="131">
        <v>4.1983899999999998E-2</v>
      </c>
      <c r="F452" s="35" t="s">
        <v>670</v>
      </c>
      <c r="G452" s="130">
        <v>-0.42914600000000003</v>
      </c>
      <c r="H452" s="131">
        <v>1.9191E-2</v>
      </c>
      <c r="J452" s="35" t="s">
        <v>414</v>
      </c>
      <c r="K452" s="127">
        <v>-0.62287099999999995</v>
      </c>
      <c r="L452" s="128">
        <v>1.0010500000000001E-3</v>
      </c>
      <c r="M452" s="143">
        <v>-0.79975799999999997</v>
      </c>
      <c r="N452" s="131">
        <v>1.3189199999999999E-3</v>
      </c>
      <c r="P452" s="127" t="s">
        <v>1637</v>
      </c>
      <c r="Q452" s="130">
        <v>-0.49099999999999999</v>
      </c>
      <c r="R452" s="143">
        <v>3.3999999999999998E-3</v>
      </c>
    </row>
    <row r="453" spans="2:18" x14ac:dyDescent="0.2">
      <c r="B453" s="35" t="s">
        <v>1835</v>
      </c>
      <c r="C453" s="130">
        <v>-0.358485</v>
      </c>
      <c r="D453" s="131">
        <v>2.9771100000000002E-2</v>
      </c>
      <c r="F453" s="35" t="s">
        <v>1478</v>
      </c>
      <c r="G453" s="130">
        <v>-0.42988199999999999</v>
      </c>
      <c r="H453" s="131">
        <v>4.6416199999999998E-2</v>
      </c>
      <c r="J453" s="35" t="s">
        <v>1442</v>
      </c>
      <c r="K453" s="127">
        <v>-0.62348499999999996</v>
      </c>
      <c r="L453" s="128">
        <v>1.90562E-3</v>
      </c>
      <c r="M453" s="143">
        <v>-0.63925699999999996</v>
      </c>
      <c r="N453" s="131">
        <v>1.3189199999999999E-3</v>
      </c>
      <c r="P453" s="127" t="s">
        <v>1135</v>
      </c>
      <c r="Q453" s="130">
        <v>-0.49099999999999999</v>
      </c>
      <c r="R453" s="143">
        <v>1E-3</v>
      </c>
    </row>
    <row r="454" spans="2:18" x14ac:dyDescent="0.2">
      <c r="B454" s="35" t="s">
        <v>218</v>
      </c>
      <c r="C454" s="130">
        <v>-0.35859999999999997</v>
      </c>
      <c r="D454" s="131">
        <v>1.8201700000000001E-2</v>
      </c>
      <c r="F454" s="35" t="s">
        <v>641</v>
      </c>
      <c r="G454" s="130">
        <v>-0.43104300000000001</v>
      </c>
      <c r="H454" s="131">
        <v>1.4865099999999999E-2</v>
      </c>
      <c r="J454" s="35" t="s">
        <v>1476</v>
      </c>
      <c r="K454" s="127">
        <v>-0.62353099999999995</v>
      </c>
      <c r="L454" s="128">
        <v>1.0581E-2</v>
      </c>
      <c r="M454" s="143">
        <v>-0.58062599999999998</v>
      </c>
      <c r="N454" s="131">
        <v>3.5890100000000001E-2</v>
      </c>
      <c r="P454" s="127" t="s">
        <v>859</v>
      </c>
      <c r="Q454" s="130">
        <v>-0.49199999999999999</v>
      </c>
      <c r="R454" s="143">
        <v>1E-3</v>
      </c>
    </row>
    <row r="455" spans="2:18" x14ac:dyDescent="0.2">
      <c r="B455" s="35" t="s">
        <v>684</v>
      </c>
      <c r="C455" s="130">
        <v>-0.35869400000000001</v>
      </c>
      <c r="D455" s="131">
        <v>2.4343199999999999E-2</v>
      </c>
      <c r="F455" s="35" t="s">
        <v>497</v>
      </c>
      <c r="G455" s="130">
        <v>-0.431085</v>
      </c>
      <c r="H455" s="131">
        <v>1.6332599999999999E-2</v>
      </c>
      <c r="J455" s="35" t="s">
        <v>459</v>
      </c>
      <c r="K455" s="127">
        <v>-0.62588699999999997</v>
      </c>
      <c r="L455" s="128">
        <v>1.0010500000000001E-3</v>
      </c>
      <c r="M455" s="143">
        <v>-0.52405100000000004</v>
      </c>
      <c r="N455" s="131">
        <v>1.3189199999999999E-3</v>
      </c>
      <c r="P455" s="127" t="s">
        <v>354</v>
      </c>
      <c r="Q455" s="130">
        <v>-0.495</v>
      </c>
      <c r="R455" s="143">
        <v>4.8999999999999998E-3</v>
      </c>
    </row>
    <row r="456" spans="2:18" x14ac:dyDescent="0.2">
      <c r="B456" s="35" t="s">
        <v>1156</v>
      </c>
      <c r="C456" s="130">
        <v>-0.35920400000000002</v>
      </c>
      <c r="D456" s="131">
        <v>2.79118E-2</v>
      </c>
      <c r="F456" s="35" t="s">
        <v>1176</v>
      </c>
      <c r="G456" s="130">
        <v>-0.43188399999999999</v>
      </c>
      <c r="H456" s="131">
        <v>9.5937899999999996E-3</v>
      </c>
      <c r="J456" s="35" t="s">
        <v>1382</v>
      </c>
      <c r="K456" s="127">
        <v>-0.62705699999999998</v>
      </c>
      <c r="L456" s="128">
        <v>2.3841299999999999E-2</v>
      </c>
      <c r="M456" s="143">
        <v>-0.73138899999999996</v>
      </c>
      <c r="N456" s="131">
        <v>2.2215599999999999E-2</v>
      </c>
      <c r="P456" s="127" t="s">
        <v>1635</v>
      </c>
      <c r="Q456" s="130">
        <v>-0.496</v>
      </c>
      <c r="R456" s="143">
        <v>8.0999999999999996E-3</v>
      </c>
    </row>
    <row r="457" spans="2:18" x14ac:dyDescent="0.2">
      <c r="B457" s="35" t="s">
        <v>374</v>
      </c>
      <c r="C457" s="130">
        <v>-0.359626</v>
      </c>
      <c r="D457" s="131">
        <v>1.6777400000000001E-2</v>
      </c>
      <c r="F457" s="35" t="s">
        <v>930</v>
      </c>
      <c r="G457" s="130">
        <v>-0.43260599999999999</v>
      </c>
      <c r="H457" s="131">
        <v>7.2015899999999999E-3</v>
      </c>
      <c r="J457" s="35" t="s">
        <v>1155</v>
      </c>
      <c r="K457" s="127">
        <v>-0.62740200000000002</v>
      </c>
      <c r="L457" s="128">
        <v>1.0010500000000001E-3</v>
      </c>
      <c r="M457" s="143">
        <v>-0.50081699999999996</v>
      </c>
      <c r="N457" s="131">
        <v>8.8616300000000005E-3</v>
      </c>
      <c r="P457" s="127" t="s">
        <v>828</v>
      </c>
      <c r="Q457" s="130">
        <v>-0.496</v>
      </c>
      <c r="R457" s="143">
        <v>1E-3</v>
      </c>
    </row>
    <row r="458" spans="2:18" x14ac:dyDescent="0.2">
      <c r="B458" s="35" t="s">
        <v>556</v>
      </c>
      <c r="C458" s="130">
        <v>-0.36175499999999999</v>
      </c>
      <c r="D458" s="131">
        <v>1.8201700000000001E-2</v>
      </c>
      <c r="F458" s="35" t="s">
        <v>1126</v>
      </c>
      <c r="G458" s="130">
        <v>-0.432697</v>
      </c>
      <c r="H458" s="131">
        <v>1.2858700000000001E-2</v>
      </c>
      <c r="J458" s="35" t="s">
        <v>1064</v>
      </c>
      <c r="K458" s="127">
        <v>-0.627718</v>
      </c>
      <c r="L458" s="128">
        <v>1.0010500000000001E-3</v>
      </c>
      <c r="M458" s="143">
        <v>-0.50552600000000003</v>
      </c>
      <c r="N458" s="131">
        <v>1.3189199999999999E-3</v>
      </c>
      <c r="P458" s="127" t="s">
        <v>752</v>
      </c>
      <c r="Q458" s="130">
        <v>-0.497</v>
      </c>
      <c r="R458" s="143">
        <v>3.3999999999999998E-3</v>
      </c>
    </row>
    <row r="459" spans="2:18" x14ac:dyDescent="0.2">
      <c r="B459" s="35" t="s">
        <v>616</v>
      </c>
      <c r="C459" s="130">
        <v>-0.36203600000000002</v>
      </c>
      <c r="D459" s="131">
        <v>1.8201700000000001E-2</v>
      </c>
      <c r="F459" s="35" t="s">
        <v>457</v>
      </c>
      <c r="G459" s="130">
        <v>-0.43307800000000002</v>
      </c>
      <c r="H459" s="131">
        <v>1.35668E-2</v>
      </c>
      <c r="J459" s="35" t="s">
        <v>637</v>
      </c>
      <c r="K459" s="127">
        <v>-0.62987199999999999</v>
      </c>
      <c r="L459" s="128">
        <v>1.0010500000000001E-3</v>
      </c>
      <c r="M459" s="143">
        <v>-0.60473500000000002</v>
      </c>
      <c r="N459" s="131">
        <v>8.8616300000000005E-3</v>
      </c>
      <c r="P459" s="127" t="s">
        <v>1631</v>
      </c>
      <c r="Q459" s="130">
        <v>-0.498</v>
      </c>
      <c r="R459" s="143">
        <v>4.3900000000000002E-2</v>
      </c>
    </row>
    <row r="460" spans="2:18" x14ac:dyDescent="0.2">
      <c r="B460" s="35" t="s">
        <v>205</v>
      </c>
      <c r="C460" s="130">
        <v>-0.36315999999999998</v>
      </c>
      <c r="D460" s="131">
        <v>1.8697499999999999E-2</v>
      </c>
      <c r="F460" s="35" t="s">
        <v>869</v>
      </c>
      <c r="G460" s="130">
        <v>-0.43319200000000002</v>
      </c>
      <c r="H460" s="131">
        <v>3.8132600000000003E-2</v>
      </c>
      <c r="J460" s="35" t="s">
        <v>1073</v>
      </c>
      <c r="K460" s="127">
        <v>-0.63097999999999999</v>
      </c>
      <c r="L460" s="128">
        <v>1.0010500000000001E-3</v>
      </c>
      <c r="M460" s="143">
        <v>-0.47154600000000002</v>
      </c>
      <c r="N460" s="131">
        <v>4.5352500000000002E-3</v>
      </c>
      <c r="P460" s="127" t="s">
        <v>439</v>
      </c>
      <c r="Q460" s="130">
        <v>-0.504</v>
      </c>
      <c r="R460" s="143">
        <v>1E-3</v>
      </c>
    </row>
    <row r="461" spans="2:18" x14ac:dyDescent="0.2">
      <c r="B461" s="35" t="s">
        <v>1833</v>
      </c>
      <c r="C461" s="130">
        <v>-0.36398000000000003</v>
      </c>
      <c r="D461" s="131">
        <v>4.4180900000000002E-2</v>
      </c>
      <c r="F461" s="35" t="s">
        <v>621</v>
      </c>
      <c r="G461" s="130">
        <v>-0.43457200000000001</v>
      </c>
      <c r="H461" s="131">
        <v>8.0899000000000006E-3</v>
      </c>
      <c r="J461" s="35" t="s">
        <v>592</v>
      </c>
      <c r="K461" s="127">
        <v>-0.63180000000000003</v>
      </c>
      <c r="L461" s="128">
        <v>1.0010500000000001E-3</v>
      </c>
      <c r="M461" s="143">
        <v>-0.48458200000000001</v>
      </c>
      <c r="N461" s="131">
        <v>7.2015899999999999E-3</v>
      </c>
      <c r="P461" s="145" t="s">
        <v>2147</v>
      </c>
      <c r="Q461" s="130">
        <v>-0.504</v>
      </c>
      <c r="R461" s="143">
        <v>3.9399999999999998E-2</v>
      </c>
    </row>
    <row r="462" spans="2:18" x14ac:dyDescent="0.2">
      <c r="B462" s="35" t="s">
        <v>301</v>
      </c>
      <c r="C462" s="130">
        <v>-0.36449700000000002</v>
      </c>
      <c r="D462" s="131">
        <v>1.77462E-2</v>
      </c>
      <c r="F462" s="35" t="s">
        <v>1557</v>
      </c>
      <c r="G462" s="130">
        <v>-0.43467899999999998</v>
      </c>
      <c r="H462" s="131">
        <v>7.2015899999999999E-3</v>
      </c>
      <c r="J462" s="35" t="s">
        <v>860</v>
      </c>
      <c r="K462" s="127">
        <v>-0.632328</v>
      </c>
      <c r="L462" s="128">
        <v>1.0010500000000001E-3</v>
      </c>
      <c r="M462" s="143">
        <v>-0.51660099999999998</v>
      </c>
      <c r="N462" s="131">
        <v>1.3189199999999999E-3</v>
      </c>
      <c r="P462" s="127" t="s">
        <v>1040</v>
      </c>
      <c r="Q462" s="130">
        <v>-0.505</v>
      </c>
      <c r="R462" s="143">
        <v>1E-3</v>
      </c>
    </row>
    <row r="463" spans="2:18" x14ac:dyDescent="0.2">
      <c r="B463" s="35" t="s">
        <v>1077</v>
      </c>
      <c r="C463" s="130">
        <v>-0.36457699999999998</v>
      </c>
      <c r="D463" s="131">
        <v>3.6217399999999997E-2</v>
      </c>
      <c r="F463" s="35" t="s">
        <v>1613</v>
      </c>
      <c r="G463" s="130">
        <v>-0.43514199999999997</v>
      </c>
      <c r="H463" s="131">
        <v>9.5937899999999996E-3</v>
      </c>
      <c r="J463" s="35" t="s">
        <v>600</v>
      </c>
      <c r="K463" s="127">
        <v>-0.633212</v>
      </c>
      <c r="L463" s="128">
        <v>1.0010500000000001E-3</v>
      </c>
      <c r="M463" s="143">
        <v>-0.428203</v>
      </c>
      <c r="N463" s="131">
        <v>1.9191E-2</v>
      </c>
      <c r="P463" s="127" t="s">
        <v>427</v>
      </c>
      <c r="Q463" s="130">
        <v>-0.50600000000000001</v>
      </c>
      <c r="R463" s="143">
        <v>3.3999999999999998E-3</v>
      </c>
    </row>
    <row r="464" spans="2:18" x14ac:dyDescent="0.2">
      <c r="B464" s="35" t="s">
        <v>939</v>
      </c>
      <c r="C464" s="130">
        <v>-0.36459799999999998</v>
      </c>
      <c r="D464" s="131">
        <v>2.7548E-2</v>
      </c>
      <c r="F464" s="35" t="s">
        <v>246</v>
      </c>
      <c r="G464" s="130">
        <v>-0.43568099999999998</v>
      </c>
      <c r="H464" s="131">
        <v>9.5937899999999996E-3</v>
      </c>
      <c r="J464" s="35" t="s">
        <v>968</v>
      </c>
      <c r="K464" s="127">
        <v>-0.63343799999999995</v>
      </c>
      <c r="L464" s="128">
        <v>1.0010500000000001E-3</v>
      </c>
      <c r="M464" s="143">
        <v>-0.47905599999999998</v>
      </c>
      <c r="N464" s="131">
        <v>1.8552599999999999E-2</v>
      </c>
      <c r="P464" s="127" t="s">
        <v>1623</v>
      </c>
      <c r="Q464" s="130">
        <v>-0.50600000000000001</v>
      </c>
      <c r="R464" s="143">
        <v>4.4600000000000001E-2</v>
      </c>
    </row>
    <row r="465" spans="2:18" x14ac:dyDescent="0.2">
      <c r="B465" s="35" t="s">
        <v>961</v>
      </c>
      <c r="C465" s="130">
        <v>-0.36460799999999999</v>
      </c>
      <c r="D465" s="131">
        <v>1.9634499999999999E-2</v>
      </c>
      <c r="F465" s="35" t="s">
        <v>549</v>
      </c>
      <c r="G465" s="130">
        <v>-0.43656400000000001</v>
      </c>
      <c r="H465" s="131">
        <v>1.2858700000000001E-2</v>
      </c>
      <c r="J465" s="35" t="s">
        <v>882</v>
      </c>
      <c r="K465" s="127">
        <v>-0.63390999999999997</v>
      </c>
      <c r="L465" s="128">
        <v>1.0010500000000001E-3</v>
      </c>
      <c r="M465" s="143">
        <v>-0.4783</v>
      </c>
      <c r="N465" s="131">
        <v>4.5352500000000002E-3</v>
      </c>
      <c r="P465" s="127" t="s">
        <v>899</v>
      </c>
      <c r="Q465" s="130">
        <v>-0.50600000000000001</v>
      </c>
      <c r="R465" s="143">
        <v>1E-3</v>
      </c>
    </row>
    <row r="466" spans="2:18" x14ac:dyDescent="0.2">
      <c r="B466" s="35" t="s">
        <v>1832</v>
      </c>
      <c r="C466" s="130">
        <v>-0.36464999999999997</v>
      </c>
      <c r="D466" s="131">
        <v>4.4967899999999998E-2</v>
      </c>
      <c r="F466" s="35" t="s">
        <v>809</v>
      </c>
      <c r="G466" s="130">
        <v>-0.43768299999999999</v>
      </c>
      <c r="H466" s="131">
        <v>2.2215599999999999E-2</v>
      </c>
      <c r="J466" s="35" t="s">
        <v>940</v>
      </c>
      <c r="K466" s="127">
        <v>-0.63397999999999999</v>
      </c>
      <c r="L466" s="128">
        <v>1.0010500000000001E-3</v>
      </c>
      <c r="M466" s="143">
        <v>-0.65801200000000004</v>
      </c>
      <c r="N466" s="131">
        <v>1.3189199999999999E-3</v>
      </c>
      <c r="P466" s="127" t="s">
        <v>1079</v>
      </c>
      <c r="Q466" s="130">
        <v>-0.50600000000000001</v>
      </c>
      <c r="R466" s="143">
        <v>8.0999999999999996E-3</v>
      </c>
    </row>
    <row r="467" spans="2:18" x14ac:dyDescent="0.2">
      <c r="B467" s="35" t="s">
        <v>203</v>
      </c>
      <c r="C467" s="130">
        <v>-0.36480000000000001</v>
      </c>
      <c r="D467" s="131">
        <v>1.8201700000000001E-2</v>
      </c>
      <c r="F467" s="35" t="s">
        <v>286</v>
      </c>
      <c r="G467" s="130">
        <v>-0.43775399999999998</v>
      </c>
      <c r="H467" s="131">
        <v>6.3567800000000002E-3</v>
      </c>
      <c r="J467" s="35" t="s">
        <v>1471</v>
      </c>
      <c r="K467" s="127">
        <v>-0.63437200000000005</v>
      </c>
      <c r="L467" s="128">
        <v>1.0010500000000001E-3</v>
      </c>
      <c r="M467" s="143">
        <v>-0.56114299999999995</v>
      </c>
      <c r="N467" s="131">
        <v>1.3189199999999999E-3</v>
      </c>
      <c r="P467" s="127" t="s">
        <v>318</v>
      </c>
      <c r="Q467" s="130">
        <v>-0.50900000000000001</v>
      </c>
      <c r="R467" s="143">
        <v>8.0999999999999996E-3</v>
      </c>
    </row>
    <row r="468" spans="2:18" x14ac:dyDescent="0.2">
      <c r="B468" s="35" t="s">
        <v>877</v>
      </c>
      <c r="C468" s="130">
        <v>-0.36625799999999997</v>
      </c>
      <c r="D468" s="131">
        <v>1.6250000000000001E-2</v>
      </c>
      <c r="F468" s="35" t="s">
        <v>1562</v>
      </c>
      <c r="G468" s="130">
        <v>-0.43788100000000002</v>
      </c>
      <c r="H468" s="131">
        <v>2.7024699999999999E-2</v>
      </c>
      <c r="J468" s="35" t="s">
        <v>351</v>
      </c>
      <c r="K468" s="127">
        <v>-0.63471900000000003</v>
      </c>
      <c r="L468" s="128">
        <v>1.0010500000000001E-3</v>
      </c>
      <c r="M468" s="143">
        <v>-0.57703400000000005</v>
      </c>
      <c r="N468" s="131">
        <v>1.3189199999999999E-3</v>
      </c>
      <c r="P468" s="127" t="s">
        <v>910</v>
      </c>
      <c r="Q468" s="130">
        <v>-0.50900000000000001</v>
      </c>
      <c r="R468" s="143">
        <v>1.5699999999999999E-2</v>
      </c>
    </row>
    <row r="469" spans="2:18" x14ac:dyDescent="0.2">
      <c r="B469" s="35" t="s">
        <v>1830</v>
      </c>
      <c r="C469" s="130">
        <v>-0.36653599999999997</v>
      </c>
      <c r="D469" s="131">
        <v>2.5276E-2</v>
      </c>
      <c r="F469" s="35" t="s">
        <v>1061</v>
      </c>
      <c r="G469" s="130">
        <v>-0.43831999999999999</v>
      </c>
      <c r="H469" s="131">
        <v>2.1027799999999999E-2</v>
      </c>
      <c r="J469" s="35" t="s">
        <v>1399</v>
      </c>
      <c r="K469" s="127">
        <v>-0.63702499999999995</v>
      </c>
      <c r="L469" s="128">
        <v>1.0010500000000001E-3</v>
      </c>
      <c r="M469" s="143">
        <v>-0.70097900000000002</v>
      </c>
      <c r="N469" s="131">
        <v>1.3189199999999999E-3</v>
      </c>
      <c r="P469" s="127" t="s">
        <v>465</v>
      </c>
      <c r="Q469" s="130">
        <v>-0.51300000000000001</v>
      </c>
      <c r="R469" s="143">
        <v>1E-3</v>
      </c>
    </row>
    <row r="470" spans="2:18" x14ac:dyDescent="0.2">
      <c r="B470" s="35" t="s">
        <v>1001</v>
      </c>
      <c r="C470" s="130">
        <v>-0.36670900000000001</v>
      </c>
      <c r="D470" s="131">
        <v>1.5743799999999999E-2</v>
      </c>
      <c r="F470" s="35" t="s">
        <v>699</v>
      </c>
      <c r="G470" s="130">
        <v>-0.43850899999999998</v>
      </c>
      <c r="H470" s="131">
        <v>2.477E-3</v>
      </c>
      <c r="J470" s="35" t="s">
        <v>215</v>
      </c>
      <c r="K470" s="127">
        <v>-0.63746999999999998</v>
      </c>
      <c r="L470" s="128">
        <v>1.0010500000000001E-3</v>
      </c>
      <c r="M470" s="143">
        <v>-0.58199100000000004</v>
      </c>
      <c r="N470" s="131">
        <v>1.3189199999999999E-3</v>
      </c>
      <c r="P470" s="127" t="s">
        <v>956</v>
      </c>
      <c r="Q470" s="130">
        <v>-0.51300000000000001</v>
      </c>
      <c r="R470" s="143">
        <v>3.3999999999999998E-3</v>
      </c>
    </row>
    <row r="471" spans="2:18" x14ac:dyDescent="0.2">
      <c r="B471" s="35" t="s">
        <v>126</v>
      </c>
      <c r="C471" s="130">
        <v>-0.36724800000000002</v>
      </c>
      <c r="D471" s="131">
        <v>4.1983899999999998E-2</v>
      </c>
      <c r="F471" s="35" t="s">
        <v>1595</v>
      </c>
      <c r="G471" s="130">
        <v>-0.439579</v>
      </c>
      <c r="H471" s="131">
        <v>4.8278399999999999E-2</v>
      </c>
      <c r="J471" s="35" t="s">
        <v>1469</v>
      </c>
      <c r="K471" s="127">
        <v>-0.63818600000000003</v>
      </c>
      <c r="L471" s="128">
        <v>1.0010500000000001E-3</v>
      </c>
      <c r="M471" s="143">
        <v>-0.55496699999999999</v>
      </c>
      <c r="N471" s="131">
        <v>1.3189199999999999E-3</v>
      </c>
      <c r="P471" s="127" t="s">
        <v>479</v>
      </c>
      <c r="Q471" s="130">
        <v>-0.51400000000000001</v>
      </c>
      <c r="R471" s="143">
        <v>1.06E-2</v>
      </c>
    </row>
    <row r="472" spans="2:18" x14ac:dyDescent="0.2">
      <c r="B472" s="35" t="s">
        <v>1168</v>
      </c>
      <c r="C472" s="130">
        <v>-0.36743799999999999</v>
      </c>
      <c r="D472" s="131">
        <v>2.8447699999999999E-2</v>
      </c>
      <c r="F472" s="35" t="s">
        <v>1605</v>
      </c>
      <c r="G472" s="130">
        <v>-0.44084099999999998</v>
      </c>
      <c r="H472" s="131">
        <v>1.8552599999999999E-2</v>
      </c>
      <c r="J472" s="35" t="s">
        <v>1467</v>
      </c>
      <c r="K472" s="127">
        <v>-0.63902000000000003</v>
      </c>
      <c r="L472" s="128">
        <v>1.0010500000000001E-3</v>
      </c>
      <c r="M472" s="143">
        <v>-0.55373700000000003</v>
      </c>
      <c r="N472" s="131">
        <v>3.5485899999999999E-3</v>
      </c>
      <c r="P472" s="127" t="s">
        <v>1621</v>
      </c>
      <c r="Q472" s="130">
        <v>-0.51600000000000001</v>
      </c>
      <c r="R472" s="143">
        <v>1.6799999999999999E-2</v>
      </c>
    </row>
    <row r="473" spans="2:18" x14ac:dyDescent="0.2">
      <c r="B473" s="35" t="s">
        <v>238</v>
      </c>
      <c r="C473" s="130">
        <v>-0.36839499999999997</v>
      </c>
      <c r="D473" s="131">
        <v>3.5798099999999999E-2</v>
      </c>
      <c r="F473" s="35" t="s">
        <v>1174</v>
      </c>
      <c r="G473" s="130">
        <v>-0.44139699999999998</v>
      </c>
      <c r="H473" s="131">
        <v>1.9191E-2</v>
      </c>
      <c r="J473" s="35" t="s">
        <v>1185</v>
      </c>
      <c r="K473" s="127">
        <v>-0.64077899999999999</v>
      </c>
      <c r="L473" s="128">
        <v>1.0010500000000001E-3</v>
      </c>
      <c r="M473" s="143">
        <v>-0.72846699999999998</v>
      </c>
      <c r="N473" s="131">
        <v>1.3189199999999999E-3</v>
      </c>
      <c r="P473" s="127" t="s">
        <v>267</v>
      </c>
      <c r="Q473" s="130">
        <v>-0.51600000000000001</v>
      </c>
      <c r="R473" s="143">
        <v>0.01</v>
      </c>
    </row>
    <row r="474" spans="2:18" x14ac:dyDescent="0.2">
      <c r="B474" s="35" t="s">
        <v>793</v>
      </c>
      <c r="C474" s="130">
        <v>-0.36855300000000002</v>
      </c>
      <c r="D474" s="131">
        <v>1.9634499999999999E-2</v>
      </c>
      <c r="F474" s="35" t="s">
        <v>396</v>
      </c>
      <c r="G474" s="130">
        <v>-0.441967</v>
      </c>
      <c r="H474" s="131">
        <v>4.0078500000000003E-2</v>
      </c>
      <c r="J474" s="35" t="s">
        <v>799</v>
      </c>
      <c r="K474" s="127">
        <v>-0.64279399999999998</v>
      </c>
      <c r="L474" s="128">
        <v>1.0010500000000001E-3</v>
      </c>
      <c r="M474" s="143">
        <v>-0.40260800000000002</v>
      </c>
      <c r="N474" s="131">
        <v>1.6332599999999999E-2</v>
      </c>
      <c r="P474" s="127" t="s">
        <v>1620</v>
      </c>
      <c r="Q474" s="130">
        <v>-0.51600000000000001</v>
      </c>
      <c r="R474" s="143">
        <v>3.49E-2</v>
      </c>
    </row>
    <row r="475" spans="2:18" x14ac:dyDescent="0.2">
      <c r="B475" s="35" t="s">
        <v>419</v>
      </c>
      <c r="C475" s="130">
        <v>-0.368612</v>
      </c>
      <c r="D475" s="131">
        <v>1.9203000000000001E-2</v>
      </c>
      <c r="F475" s="35" t="s">
        <v>867</v>
      </c>
      <c r="G475" s="130">
        <v>-0.44245600000000002</v>
      </c>
      <c r="H475" s="131">
        <v>8.0899000000000006E-3</v>
      </c>
      <c r="J475" s="35" t="s">
        <v>711</v>
      </c>
      <c r="K475" s="127">
        <v>-0.645451</v>
      </c>
      <c r="L475" s="128">
        <v>1.0010500000000001E-3</v>
      </c>
      <c r="M475" s="143">
        <v>-0.68207099999999998</v>
      </c>
      <c r="N475" s="131">
        <v>1.3189199999999999E-3</v>
      </c>
      <c r="P475" s="127" t="s">
        <v>1619</v>
      </c>
      <c r="Q475" s="130">
        <v>-0.51700000000000002</v>
      </c>
      <c r="R475" s="143">
        <v>4.2799999999999998E-2</v>
      </c>
    </row>
    <row r="476" spans="2:18" x14ac:dyDescent="0.2">
      <c r="B476" s="35" t="s">
        <v>923</v>
      </c>
      <c r="C476" s="130">
        <v>-0.36898700000000001</v>
      </c>
      <c r="D476" s="131">
        <v>2.0143899999999999E-2</v>
      </c>
      <c r="F476" s="35" t="s">
        <v>1603</v>
      </c>
      <c r="G476" s="130">
        <v>-0.44343700000000003</v>
      </c>
      <c r="H476" s="131">
        <v>2.4673299999999999E-2</v>
      </c>
      <c r="J476" s="35" t="s">
        <v>1428</v>
      </c>
      <c r="K476" s="127">
        <v>-0.64570899999999998</v>
      </c>
      <c r="L476" s="128">
        <v>1.0010500000000001E-3</v>
      </c>
      <c r="M476" s="143">
        <v>-0.65734300000000001</v>
      </c>
      <c r="N476" s="131">
        <v>1.3189199999999999E-3</v>
      </c>
      <c r="P476" s="127" t="s">
        <v>1024</v>
      </c>
      <c r="Q476" s="130">
        <v>-0.51700000000000002</v>
      </c>
      <c r="R476" s="143">
        <v>2.7000000000000001E-3</v>
      </c>
    </row>
    <row r="477" spans="2:18" x14ac:dyDescent="0.2">
      <c r="B477" s="35" t="s">
        <v>484</v>
      </c>
      <c r="C477" s="130">
        <v>-0.36904500000000001</v>
      </c>
      <c r="D477" s="131">
        <v>3.2327799999999997E-2</v>
      </c>
      <c r="F477" s="35" t="s">
        <v>636</v>
      </c>
      <c r="G477" s="130">
        <v>-0.44376199999999999</v>
      </c>
      <c r="H477" s="131">
        <v>4.5884300000000003E-2</v>
      </c>
      <c r="J477" s="35" t="s">
        <v>619</v>
      </c>
      <c r="K477" s="127">
        <v>-0.64657799999999999</v>
      </c>
      <c r="L477" s="128">
        <v>1.0010500000000001E-3</v>
      </c>
      <c r="M477" s="143">
        <v>-0.65599099999999999</v>
      </c>
      <c r="N477" s="131">
        <v>1.3189199999999999E-3</v>
      </c>
      <c r="P477" s="127" t="s">
        <v>397</v>
      </c>
      <c r="Q477" s="130">
        <v>-0.51800000000000002</v>
      </c>
      <c r="R477" s="143">
        <v>1E-3</v>
      </c>
    </row>
    <row r="478" spans="2:18" x14ac:dyDescent="0.2">
      <c r="B478" s="35" t="s">
        <v>463</v>
      </c>
      <c r="C478" s="130">
        <v>-0.36931799999999998</v>
      </c>
      <c r="D478" s="131">
        <v>4.1721599999999998E-2</v>
      </c>
      <c r="F478" s="35" t="s">
        <v>535</v>
      </c>
      <c r="G478" s="130">
        <v>-0.44497199999999998</v>
      </c>
      <c r="H478" s="131">
        <v>2.477E-3</v>
      </c>
      <c r="J478" s="35" t="s">
        <v>324</v>
      </c>
      <c r="K478" s="127">
        <v>-0.64661000000000002</v>
      </c>
      <c r="L478" s="128">
        <v>1.0010500000000001E-3</v>
      </c>
      <c r="M478" s="143">
        <v>-0.75229500000000005</v>
      </c>
      <c r="N478" s="131">
        <v>1.3189199999999999E-3</v>
      </c>
      <c r="P478" s="127" t="s">
        <v>733</v>
      </c>
      <c r="Q478" s="130">
        <v>-0.51800000000000002</v>
      </c>
      <c r="R478" s="143">
        <v>1E-3</v>
      </c>
    </row>
    <row r="479" spans="2:18" x14ac:dyDescent="0.2">
      <c r="B479" s="35" t="s">
        <v>957</v>
      </c>
      <c r="C479" s="130">
        <v>-0.36946000000000001</v>
      </c>
      <c r="D479" s="131">
        <v>1.7250700000000001E-2</v>
      </c>
      <c r="F479" s="35" t="s">
        <v>1602</v>
      </c>
      <c r="G479" s="130">
        <v>-0.44515700000000002</v>
      </c>
      <c r="H479" s="131">
        <v>1.7814900000000002E-2</v>
      </c>
      <c r="J479" s="35" t="s">
        <v>1464</v>
      </c>
      <c r="K479" s="127">
        <v>-0.64664500000000003</v>
      </c>
      <c r="L479" s="128">
        <v>1.0010500000000001E-3</v>
      </c>
      <c r="M479" s="143">
        <v>-0.502799</v>
      </c>
      <c r="N479" s="131">
        <v>2.477E-3</v>
      </c>
      <c r="P479" s="127" t="s">
        <v>1617</v>
      </c>
      <c r="Q479" s="130">
        <v>-0.51800000000000002</v>
      </c>
      <c r="R479" s="143">
        <v>2.4799999999999999E-2</v>
      </c>
    </row>
    <row r="480" spans="2:18" x14ac:dyDescent="0.2">
      <c r="B480" s="35" t="s">
        <v>564</v>
      </c>
      <c r="C480" s="130">
        <v>-0.36984400000000001</v>
      </c>
      <c r="D480" s="131">
        <v>1.77462E-2</v>
      </c>
      <c r="F480" s="35" t="s">
        <v>1559</v>
      </c>
      <c r="G480" s="130">
        <v>-0.446633</v>
      </c>
      <c r="H480" s="131">
        <v>9.5937899999999996E-3</v>
      </c>
      <c r="J480" s="35" t="s">
        <v>921</v>
      </c>
      <c r="K480" s="127">
        <v>-0.64667200000000002</v>
      </c>
      <c r="L480" s="128">
        <v>1.0010500000000001E-3</v>
      </c>
      <c r="M480" s="143">
        <v>-0.560002</v>
      </c>
      <c r="N480" s="131">
        <v>1.3189199999999999E-3</v>
      </c>
      <c r="P480" s="127" t="s">
        <v>758</v>
      </c>
      <c r="Q480" s="130">
        <v>-0.52</v>
      </c>
      <c r="R480" s="143">
        <v>3.4000000000000002E-2</v>
      </c>
    </row>
    <row r="481" spans="2:18" x14ac:dyDescent="0.2">
      <c r="B481" s="35" t="s">
        <v>1824</v>
      </c>
      <c r="C481" s="130">
        <v>-0.370251</v>
      </c>
      <c r="D481" s="131">
        <v>2.4761499999999999E-2</v>
      </c>
      <c r="F481" s="35" t="s">
        <v>1550</v>
      </c>
      <c r="G481" s="130">
        <v>-0.44664500000000001</v>
      </c>
      <c r="H481" s="131">
        <v>3.9863599999999999E-2</v>
      </c>
      <c r="J481" s="35" t="s">
        <v>587</v>
      </c>
      <c r="K481" s="127">
        <v>-0.64688000000000001</v>
      </c>
      <c r="L481" s="128">
        <v>1.0010500000000001E-3</v>
      </c>
      <c r="M481" s="143">
        <v>-0.60675599999999996</v>
      </c>
      <c r="N481" s="131">
        <v>1.3189199999999999E-3</v>
      </c>
      <c r="P481" s="127" t="s">
        <v>346</v>
      </c>
      <c r="Q481" s="130">
        <v>-0.52200000000000002</v>
      </c>
      <c r="R481" s="143">
        <v>3.3999999999999998E-3</v>
      </c>
    </row>
    <row r="482" spans="2:18" x14ac:dyDescent="0.2">
      <c r="B482" s="35" t="s">
        <v>819</v>
      </c>
      <c r="C482" s="130">
        <v>-0.371058</v>
      </c>
      <c r="D482" s="131">
        <v>2.0648E-2</v>
      </c>
      <c r="F482" s="35" t="s">
        <v>995</v>
      </c>
      <c r="G482" s="130">
        <v>-0.44674799999999998</v>
      </c>
      <c r="H482" s="131">
        <v>3.3652099999999997E-2</v>
      </c>
      <c r="J482" s="35" t="s">
        <v>653</v>
      </c>
      <c r="K482" s="127">
        <v>-0.64806799999999998</v>
      </c>
      <c r="L482" s="128">
        <v>1.0010500000000001E-3</v>
      </c>
      <c r="M482" s="143">
        <v>-0.74248000000000003</v>
      </c>
      <c r="N482" s="131">
        <v>1.3189199999999999E-3</v>
      </c>
      <c r="P482" s="127" t="s">
        <v>688</v>
      </c>
      <c r="Q482" s="130">
        <v>-0.52400000000000002</v>
      </c>
      <c r="R482" s="143">
        <v>1.23E-2</v>
      </c>
    </row>
    <row r="483" spans="2:18" x14ac:dyDescent="0.2">
      <c r="B483" s="35" t="s">
        <v>625</v>
      </c>
      <c r="C483" s="130">
        <v>-0.37223699999999998</v>
      </c>
      <c r="D483" s="131">
        <v>4.1983899999999998E-2</v>
      </c>
      <c r="F483" s="35" t="s">
        <v>628</v>
      </c>
      <c r="G483" s="130">
        <v>-0.44681500000000002</v>
      </c>
      <c r="H483" s="131">
        <v>5.4267200000000003E-3</v>
      </c>
      <c r="J483" s="35" t="s">
        <v>1414</v>
      </c>
      <c r="K483" s="127">
        <v>-0.64914499999999997</v>
      </c>
      <c r="L483" s="128">
        <v>1.0010500000000001E-3</v>
      </c>
      <c r="M483" s="143">
        <v>-0.67920199999999997</v>
      </c>
      <c r="N483" s="131">
        <v>1.3189199999999999E-3</v>
      </c>
      <c r="P483" s="127" t="s">
        <v>1615</v>
      </c>
      <c r="Q483" s="130">
        <v>-0.52700000000000002</v>
      </c>
      <c r="R483" s="143">
        <v>4.8999999999999998E-3</v>
      </c>
    </row>
    <row r="484" spans="2:18" x14ac:dyDescent="0.2">
      <c r="B484" s="35" t="s">
        <v>874</v>
      </c>
      <c r="C484" s="130">
        <v>-0.373894</v>
      </c>
      <c r="D484" s="131">
        <v>2.29597E-2</v>
      </c>
      <c r="F484" s="35" t="s">
        <v>760</v>
      </c>
      <c r="G484" s="130">
        <v>-0.44746999999999998</v>
      </c>
      <c r="H484" s="131">
        <v>1.8552599999999999E-2</v>
      </c>
      <c r="J484" s="35" t="s">
        <v>1460</v>
      </c>
      <c r="K484" s="127">
        <v>-0.64982600000000001</v>
      </c>
      <c r="L484" s="128">
        <v>1.0010500000000001E-3</v>
      </c>
      <c r="M484" s="143">
        <v>-0.59910300000000005</v>
      </c>
      <c r="N484" s="131">
        <v>1.3189199999999999E-3</v>
      </c>
      <c r="P484" s="127" t="s">
        <v>1611</v>
      </c>
      <c r="Q484" s="130">
        <v>-0.52800000000000002</v>
      </c>
      <c r="R484" s="143">
        <v>4.4200000000000003E-2</v>
      </c>
    </row>
    <row r="485" spans="2:18" x14ac:dyDescent="0.2">
      <c r="B485" s="35" t="s">
        <v>1581</v>
      </c>
      <c r="C485" s="130">
        <v>-0.37468200000000002</v>
      </c>
      <c r="D485" s="131">
        <v>1.8697499999999999E-2</v>
      </c>
      <c r="F485" s="35" t="s">
        <v>533</v>
      </c>
      <c r="G485" s="130">
        <v>-0.44775500000000001</v>
      </c>
      <c r="H485" s="131">
        <v>9.5937899999999996E-3</v>
      </c>
      <c r="J485" s="35" t="s">
        <v>1070</v>
      </c>
      <c r="K485" s="127">
        <v>-0.65112099999999995</v>
      </c>
      <c r="L485" s="128">
        <v>1.0010500000000001E-3</v>
      </c>
      <c r="M485" s="143">
        <v>-0.64516799999999996</v>
      </c>
      <c r="N485" s="131">
        <v>1.3189199999999999E-3</v>
      </c>
      <c r="P485" s="127" t="s">
        <v>1612</v>
      </c>
      <c r="Q485" s="130">
        <v>-0.52800000000000002</v>
      </c>
      <c r="R485" s="143">
        <v>2.7000000000000001E-3</v>
      </c>
    </row>
    <row r="486" spans="2:18" x14ac:dyDescent="0.2">
      <c r="B486" s="35" t="s">
        <v>960</v>
      </c>
      <c r="C486" s="130">
        <v>-0.375029</v>
      </c>
      <c r="D486" s="131">
        <v>3.5376299999999999E-2</v>
      </c>
      <c r="F486" s="35" t="s">
        <v>1599</v>
      </c>
      <c r="G486" s="130">
        <v>-0.44802599999999998</v>
      </c>
      <c r="H486" s="131">
        <v>1.9678899999999999E-2</v>
      </c>
      <c r="J486" s="35" t="s">
        <v>723</v>
      </c>
      <c r="K486" s="127">
        <v>-0.65150399999999997</v>
      </c>
      <c r="L486" s="128">
        <v>1.0010500000000001E-3</v>
      </c>
      <c r="M486" s="143">
        <v>-0.59712699999999996</v>
      </c>
      <c r="N486" s="131">
        <v>1.3189199999999999E-3</v>
      </c>
      <c r="P486" s="127" t="s">
        <v>777</v>
      </c>
      <c r="Q486" s="130">
        <v>-0.52900000000000003</v>
      </c>
      <c r="R486" s="143">
        <v>1E-3</v>
      </c>
    </row>
    <row r="487" spans="2:18" x14ac:dyDescent="0.2">
      <c r="B487" s="35" t="s">
        <v>827</v>
      </c>
      <c r="C487" s="130">
        <v>-0.37525199999999997</v>
      </c>
      <c r="D487" s="131">
        <v>1.6250000000000001E-2</v>
      </c>
      <c r="F487" s="35" t="s">
        <v>811</v>
      </c>
      <c r="G487" s="130">
        <v>-0.448544</v>
      </c>
      <c r="H487" s="131">
        <v>4.0078500000000003E-2</v>
      </c>
      <c r="J487" s="35" t="s">
        <v>1459</v>
      </c>
      <c r="K487" s="127">
        <v>-0.65163700000000002</v>
      </c>
      <c r="L487" s="128">
        <v>1.0010500000000001E-3</v>
      </c>
      <c r="M487" s="143">
        <v>-0.45540599999999998</v>
      </c>
      <c r="N487" s="131">
        <v>4.3447399999999997E-2</v>
      </c>
      <c r="P487" s="127" t="s">
        <v>1610</v>
      </c>
      <c r="Q487" s="130">
        <v>-0.52900000000000003</v>
      </c>
      <c r="R487" s="143">
        <v>3.27E-2</v>
      </c>
    </row>
    <row r="488" spans="2:18" x14ac:dyDescent="0.2">
      <c r="B488" s="35" t="s">
        <v>257</v>
      </c>
      <c r="C488" s="130">
        <v>-0.37539</v>
      </c>
      <c r="D488" s="131">
        <v>2.66552E-2</v>
      </c>
      <c r="F488" s="35" t="s">
        <v>1577</v>
      </c>
      <c r="G488" s="130">
        <v>-0.44881900000000002</v>
      </c>
      <c r="H488" s="131">
        <v>8.8616300000000005E-3</v>
      </c>
      <c r="J488" s="35" t="s">
        <v>826</v>
      </c>
      <c r="K488" s="127">
        <v>-0.65416700000000005</v>
      </c>
      <c r="L488" s="128">
        <v>4.8528399999999998E-3</v>
      </c>
      <c r="M488" s="143">
        <v>-0.57461600000000002</v>
      </c>
      <c r="N488" s="131">
        <v>3.1627500000000003E-2</v>
      </c>
      <c r="P488" s="127" t="s">
        <v>1609</v>
      </c>
      <c r="Q488" s="130">
        <v>-0.53100000000000003</v>
      </c>
      <c r="R488" s="143">
        <v>2.7000000000000001E-3</v>
      </c>
    </row>
    <row r="489" spans="2:18" x14ac:dyDescent="0.2">
      <c r="B489" s="35" t="s">
        <v>920</v>
      </c>
      <c r="C489" s="130">
        <v>-0.37554199999999999</v>
      </c>
      <c r="D489" s="131">
        <v>4.3106699999999998E-2</v>
      </c>
      <c r="F489" s="35" t="s">
        <v>295</v>
      </c>
      <c r="G489" s="130">
        <v>-0.449073</v>
      </c>
      <c r="H489" s="131">
        <v>4.8552199999999997E-2</v>
      </c>
      <c r="J489" s="35" t="s">
        <v>227</v>
      </c>
      <c r="K489" s="127">
        <v>-0.65655699999999995</v>
      </c>
      <c r="L489" s="128">
        <v>1.0010500000000001E-3</v>
      </c>
      <c r="M489" s="143">
        <v>-0.42266100000000001</v>
      </c>
      <c r="N489" s="131">
        <v>1.4865099999999999E-2</v>
      </c>
      <c r="P489" s="127" t="s">
        <v>1607</v>
      </c>
      <c r="Q489" s="130">
        <v>-0.53300000000000003</v>
      </c>
      <c r="R489" s="143">
        <v>4.6100000000000002E-2</v>
      </c>
    </row>
    <row r="490" spans="2:18" x14ac:dyDescent="0.2">
      <c r="B490" s="35" t="s">
        <v>1616</v>
      </c>
      <c r="C490" s="130">
        <v>-0.37565500000000002</v>
      </c>
      <c r="D490" s="131">
        <v>1.8697499999999999E-2</v>
      </c>
      <c r="F490" s="35" t="s">
        <v>1597</v>
      </c>
      <c r="G490" s="130">
        <v>-0.449152</v>
      </c>
      <c r="H490" s="131">
        <v>4.27178E-2</v>
      </c>
      <c r="J490" s="35" t="s">
        <v>1457</v>
      </c>
      <c r="K490" s="127">
        <v>-0.657752</v>
      </c>
      <c r="L490" s="128">
        <v>1.0010500000000001E-3</v>
      </c>
      <c r="M490" s="143">
        <v>-0.40913500000000003</v>
      </c>
      <c r="N490" s="131">
        <v>9.5937899999999996E-3</v>
      </c>
      <c r="P490" s="127" t="s">
        <v>1604</v>
      </c>
      <c r="Q490" s="130">
        <v>-0.53400000000000003</v>
      </c>
      <c r="R490" s="143">
        <v>4.8599999999999997E-2</v>
      </c>
    </row>
    <row r="491" spans="2:18" x14ac:dyDescent="0.2">
      <c r="B491" s="35" t="s">
        <v>1818</v>
      </c>
      <c r="C491" s="130">
        <v>-0.37595699999999999</v>
      </c>
      <c r="D491" s="131">
        <v>2.4761499999999999E-2</v>
      </c>
      <c r="F491" s="35" t="s">
        <v>342</v>
      </c>
      <c r="G491" s="130">
        <v>-0.44917000000000001</v>
      </c>
      <c r="H491" s="131">
        <v>5.4267200000000003E-3</v>
      </c>
      <c r="J491" s="35" t="s">
        <v>1456</v>
      </c>
      <c r="K491" s="127">
        <v>-0.65868700000000002</v>
      </c>
      <c r="L491" s="128">
        <v>1.90562E-3</v>
      </c>
      <c r="M491" s="143">
        <v>-0.52965700000000004</v>
      </c>
      <c r="N491" s="131">
        <v>2.9894299999999999E-2</v>
      </c>
      <c r="P491" s="127" t="s">
        <v>557</v>
      </c>
      <c r="Q491" s="130">
        <v>-0.53600000000000003</v>
      </c>
      <c r="R491" s="143">
        <v>1E-3</v>
      </c>
    </row>
    <row r="492" spans="2:18" x14ac:dyDescent="0.2">
      <c r="B492" s="35" t="s">
        <v>606</v>
      </c>
      <c r="C492" s="130">
        <v>-0.37633100000000003</v>
      </c>
      <c r="D492" s="131">
        <v>3.2742599999999997E-2</v>
      </c>
      <c r="F492" s="35" t="s">
        <v>1596</v>
      </c>
      <c r="G492" s="130">
        <v>-0.44992599999999999</v>
      </c>
      <c r="H492" s="131">
        <v>4.27178E-2</v>
      </c>
      <c r="J492" s="35" t="s">
        <v>654</v>
      </c>
      <c r="K492" s="127">
        <v>-0.65870200000000001</v>
      </c>
      <c r="L492" s="128">
        <v>1.0010500000000001E-3</v>
      </c>
      <c r="M492" s="143">
        <v>-0.59955199999999997</v>
      </c>
      <c r="N492" s="131">
        <v>1.3189199999999999E-3</v>
      </c>
      <c r="P492" s="127" t="s">
        <v>353</v>
      </c>
      <c r="Q492" s="130">
        <v>-0.53700000000000003</v>
      </c>
      <c r="R492" s="143">
        <v>1E-3</v>
      </c>
    </row>
    <row r="493" spans="2:18" x14ac:dyDescent="0.2">
      <c r="B493" s="35" t="s">
        <v>990</v>
      </c>
      <c r="C493" s="130">
        <v>-0.37638199999999999</v>
      </c>
      <c r="D493" s="131">
        <v>3.9028100000000003E-2</v>
      </c>
      <c r="F493" s="35" t="s">
        <v>1479</v>
      </c>
      <c r="G493" s="130">
        <v>-0.45069300000000001</v>
      </c>
      <c r="H493" s="131">
        <v>8.0899000000000006E-3</v>
      </c>
      <c r="J493" s="35" t="s">
        <v>1389</v>
      </c>
      <c r="K493" s="127">
        <v>-0.66093800000000003</v>
      </c>
      <c r="L493" s="128">
        <v>6.1556800000000002E-3</v>
      </c>
      <c r="M493" s="143">
        <v>-0.71784999999999999</v>
      </c>
      <c r="N493" s="131">
        <v>1.2858700000000001E-2</v>
      </c>
      <c r="P493" s="127" t="s">
        <v>1601</v>
      </c>
      <c r="Q493" s="130">
        <v>-0.53700000000000003</v>
      </c>
      <c r="R493" s="143">
        <v>1E-3</v>
      </c>
    </row>
    <row r="494" spans="2:18" x14ac:dyDescent="0.2">
      <c r="B494" s="35" t="s">
        <v>1586</v>
      </c>
      <c r="C494" s="130">
        <v>-0.376473</v>
      </c>
      <c r="D494" s="131">
        <v>1.2271600000000001E-2</v>
      </c>
      <c r="F494" s="35" t="s">
        <v>1594</v>
      </c>
      <c r="G494" s="130">
        <v>-0.45206400000000002</v>
      </c>
      <c r="H494" s="131">
        <v>3.5485899999999999E-3</v>
      </c>
      <c r="J494" s="35" t="s">
        <v>979</v>
      </c>
      <c r="K494" s="127">
        <v>-0.66111900000000001</v>
      </c>
      <c r="L494" s="128">
        <v>1.0010500000000001E-3</v>
      </c>
      <c r="M494" s="143">
        <v>-0.63594399999999995</v>
      </c>
      <c r="N494" s="131">
        <v>1.3189199999999999E-3</v>
      </c>
      <c r="P494" s="127" t="s">
        <v>1598</v>
      </c>
      <c r="Q494" s="130">
        <v>-0.53900000000000003</v>
      </c>
      <c r="R494" s="143">
        <v>1.6799999999999999E-2</v>
      </c>
    </row>
    <row r="495" spans="2:18" x14ac:dyDescent="0.2">
      <c r="B495" s="35" t="s">
        <v>417</v>
      </c>
      <c r="C495" s="130">
        <v>-0.37670700000000001</v>
      </c>
      <c r="D495" s="131">
        <v>1.2842599999999999E-2</v>
      </c>
      <c r="F495" s="35" t="s">
        <v>1593</v>
      </c>
      <c r="G495" s="130">
        <v>-0.45303500000000002</v>
      </c>
      <c r="H495" s="131">
        <v>2.3513800000000001E-2</v>
      </c>
      <c r="J495" s="35" t="s">
        <v>1047</v>
      </c>
      <c r="K495" s="127">
        <v>-0.66206900000000002</v>
      </c>
      <c r="L495" s="128">
        <v>1.0010500000000001E-3</v>
      </c>
      <c r="M495" s="143">
        <v>-0.64487499999999998</v>
      </c>
      <c r="N495" s="131">
        <v>1.3189199999999999E-3</v>
      </c>
      <c r="P495" s="127" t="s">
        <v>288</v>
      </c>
      <c r="Q495" s="130">
        <v>-0.54</v>
      </c>
      <c r="R495" s="143">
        <v>1E-3</v>
      </c>
    </row>
    <row r="496" spans="2:18" x14ac:dyDescent="0.2">
      <c r="B496" s="35" t="s">
        <v>197</v>
      </c>
      <c r="C496" s="130">
        <v>-0.377077</v>
      </c>
      <c r="D496" s="131">
        <v>4.7946500000000003E-2</v>
      </c>
      <c r="F496" s="35" t="s">
        <v>1583</v>
      </c>
      <c r="G496" s="130">
        <v>-0.45327800000000001</v>
      </c>
      <c r="H496" s="131">
        <v>3.5485899999999999E-3</v>
      </c>
      <c r="J496" s="35" t="s">
        <v>323</v>
      </c>
      <c r="K496" s="127">
        <v>-0.66242000000000001</v>
      </c>
      <c r="L496" s="128">
        <v>1.0010500000000001E-3</v>
      </c>
      <c r="M496" s="143">
        <v>-0.60408700000000004</v>
      </c>
      <c r="N496" s="131">
        <v>1.3189199999999999E-3</v>
      </c>
      <c r="P496" s="127" t="s">
        <v>1048</v>
      </c>
      <c r="Q496" s="130">
        <v>-0.54</v>
      </c>
      <c r="R496" s="143">
        <v>8.0999999999999996E-3</v>
      </c>
    </row>
    <row r="497" spans="2:18" x14ac:dyDescent="0.2">
      <c r="B497" s="35" t="s">
        <v>209</v>
      </c>
      <c r="C497" s="130">
        <v>-0.37788300000000002</v>
      </c>
      <c r="D497" s="131">
        <v>4.6949200000000003E-2</v>
      </c>
      <c r="F497" s="35" t="s">
        <v>513</v>
      </c>
      <c r="G497" s="130">
        <v>-0.45358300000000001</v>
      </c>
      <c r="H497" s="131">
        <v>2.9406399999999999E-2</v>
      </c>
      <c r="J497" s="35" t="s">
        <v>1124</v>
      </c>
      <c r="K497" s="127">
        <v>-0.66412800000000005</v>
      </c>
      <c r="L497" s="128">
        <v>1.0010500000000001E-3</v>
      </c>
      <c r="M497" s="143">
        <v>-0.76509799999999994</v>
      </c>
      <c r="N497" s="131">
        <v>1.3189199999999999E-3</v>
      </c>
      <c r="P497" s="127" t="s">
        <v>1592</v>
      </c>
      <c r="Q497" s="130">
        <v>-0.54300000000000004</v>
      </c>
      <c r="R497" s="143">
        <v>3.15E-2</v>
      </c>
    </row>
    <row r="498" spans="2:18" x14ac:dyDescent="0.2">
      <c r="B498" s="35" t="s">
        <v>1814</v>
      </c>
      <c r="C498" s="130">
        <v>-0.37813799999999997</v>
      </c>
      <c r="D498" s="131">
        <v>3.9991600000000002E-2</v>
      </c>
      <c r="F498" s="35" t="s">
        <v>347</v>
      </c>
      <c r="G498" s="130">
        <v>-0.45439800000000002</v>
      </c>
      <c r="H498" s="131">
        <v>3.5485899999999999E-3</v>
      </c>
      <c r="J498" s="35" t="s">
        <v>321</v>
      </c>
      <c r="K498" s="127">
        <v>-0.665968</v>
      </c>
      <c r="L498" s="128">
        <v>1.0010500000000001E-3</v>
      </c>
      <c r="M498" s="143">
        <v>-0.81606500000000004</v>
      </c>
      <c r="N498" s="131">
        <v>1.3189199999999999E-3</v>
      </c>
      <c r="P498" s="127" t="s">
        <v>266</v>
      </c>
      <c r="Q498" s="130">
        <v>-0.54400000000000004</v>
      </c>
      <c r="R498" s="143">
        <v>1E-3</v>
      </c>
    </row>
    <row r="499" spans="2:18" x14ac:dyDescent="0.2">
      <c r="B499" s="35" t="s">
        <v>824</v>
      </c>
      <c r="C499" s="130">
        <v>-0.37855800000000001</v>
      </c>
      <c r="D499" s="131">
        <v>1.8201700000000001E-2</v>
      </c>
      <c r="F499" s="35" t="s">
        <v>1590</v>
      </c>
      <c r="G499" s="130">
        <v>-0.454764</v>
      </c>
      <c r="H499" s="131">
        <v>2.4085100000000002E-2</v>
      </c>
      <c r="J499" s="35" t="s">
        <v>297</v>
      </c>
      <c r="K499" s="127">
        <v>-0.665991</v>
      </c>
      <c r="L499" s="128">
        <v>1.0010500000000001E-3</v>
      </c>
      <c r="M499" s="143">
        <v>-0.56833400000000001</v>
      </c>
      <c r="N499" s="131">
        <v>1.3189199999999999E-3</v>
      </c>
      <c r="P499" s="127" t="s">
        <v>1591</v>
      </c>
      <c r="Q499" s="130">
        <v>-0.54500000000000004</v>
      </c>
      <c r="R499" s="143">
        <v>2.3800000000000002E-2</v>
      </c>
    </row>
    <row r="500" spans="2:18" x14ac:dyDescent="0.2">
      <c r="B500" s="35" t="s">
        <v>259</v>
      </c>
      <c r="C500" s="130">
        <v>-0.37926900000000002</v>
      </c>
      <c r="D500" s="131">
        <v>2.2501199999999999E-2</v>
      </c>
      <c r="F500" s="35" t="s">
        <v>244</v>
      </c>
      <c r="G500" s="130">
        <v>-0.45476499999999997</v>
      </c>
      <c r="H500" s="131">
        <v>5.4267200000000003E-3</v>
      </c>
      <c r="J500" s="35" t="s">
        <v>1454</v>
      </c>
      <c r="K500" s="127">
        <v>-0.66802300000000003</v>
      </c>
      <c r="L500" s="128">
        <v>1.0010500000000001E-3</v>
      </c>
      <c r="M500" s="143">
        <v>-0.61863100000000004</v>
      </c>
      <c r="N500" s="131">
        <v>1.3189199999999999E-3</v>
      </c>
      <c r="P500" s="127" t="s">
        <v>540</v>
      </c>
      <c r="Q500" s="130">
        <v>-0.54600000000000004</v>
      </c>
      <c r="R500" s="143">
        <v>1E-3</v>
      </c>
    </row>
    <row r="501" spans="2:18" x14ac:dyDescent="0.2">
      <c r="B501" s="35" t="s">
        <v>231</v>
      </c>
      <c r="C501" s="130">
        <v>-0.380162</v>
      </c>
      <c r="D501" s="131">
        <v>9.3746200000000002E-3</v>
      </c>
      <c r="F501" s="35" t="s">
        <v>1589</v>
      </c>
      <c r="G501" s="130">
        <v>-0.45488600000000001</v>
      </c>
      <c r="H501" s="131">
        <v>2.0358000000000001E-2</v>
      </c>
      <c r="J501" s="35" t="s">
        <v>1409</v>
      </c>
      <c r="K501" s="127">
        <v>-0.66891199999999995</v>
      </c>
      <c r="L501" s="128">
        <v>1.90562E-3</v>
      </c>
      <c r="M501" s="143">
        <v>-0.689967</v>
      </c>
      <c r="N501" s="131">
        <v>2.477E-3</v>
      </c>
      <c r="P501" s="127" t="s">
        <v>1087</v>
      </c>
      <c r="Q501" s="130">
        <v>-0.54700000000000004</v>
      </c>
      <c r="R501" s="143">
        <v>1E-3</v>
      </c>
    </row>
    <row r="502" spans="2:18" x14ac:dyDescent="0.2">
      <c r="B502" s="35" t="s">
        <v>736</v>
      </c>
      <c r="C502" s="130">
        <v>-0.38125900000000001</v>
      </c>
      <c r="D502" s="131">
        <v>3.1536700000000001E-2</v>
      </c>
      <c r="F502" s="35" t="s">
        <v>855</v>
      </c>
      <c r="G502" s="130">
        <v>-0.455063</v>
      </c>
      <c r="H502" s="131">
        <v>2.2215599999999999E-2</v>
      </c>
      <c r="J502" s="35" t="s">
        <v>802</v>
      </c>
      <c r="K502" s="127">
        <v>-0.66927800000000004</v>
      </c>
      <c r="L502" s="128">
        <v>1.0010500000000001E-3</v>
      </c>
      <c r="M502" s="143">
        <v>-0.55278799999999995</v>
      </c>
      <c r="N502" s="131">
        <v>1.3189199999999999E-3</v>
      </c>
      <c r="P502" s="127" t="s">
        <v>198</v>
      </c>
      <c r="Q502" s="130">
        <v>-0.54800000000000004</v>
      </c>
      <c r="R502" s="143">
        <v>1.9E-3</v>
      </c>
    </row>
    <row r="503" spans="2:18" x14ac:dyDescent="0.2">
      <c r="B503" s="35" t="s">
        <v>1097</v>
      </c>
      <c r="C503" s="130">
        <v>-0.38179999999999997</v>
      </c>
      <c r="D503" s="131">
        <v>1.77462E-2</v>
      </c>
      <c r="F503" s="35" t="s">
        <v>1459</v>
      </c>
      <c r="G503" s="130">
        <v>-0.45540599999999998</v>
      </c>
      <c r="H503" s="131">
        <v>4.3447399999999997E-2</v>
      </c>
      <c r="J503" s="35" t="s">
        <v>1452</v>
      </c>
      <c r="K503" s="127">
        <v>-0.67003199999999996</v>
      </c>
      <c r="L503" s="128">
        <v>1.0010500000000001E-3</v>
      </c>
      <c r="M503" s="143">
        <v>-0.55122000000000004</v>
      </c>
      <c r="N503" s="131">
        <v>6.3567800000000002E-3</v>
      </c>
      <c r="P503" s="127" t="s">
        <v>485</v>
      </c>
      <c r="Q503" s="130">
        <v>-0.54800000000000004</v>
      </c>
      <c r="R503" s="143">
        <v>1E-3</v>
      </c>
    </row>
    <row r="504" spans="2:18" x14ac:dyDescent="0.2">
      <c r="B504" s="35" t="s">
        <v>194</v>
      </c>
      <c r="C504" s="130">
        <v>-0.38194800000000001</v>
      </c>
      <c r="D504" s="131">
        <v>1.2271600000000001E-2</v>
      </c>
      <c r="F504" s="35" t="s">
        <v>1119</v>
      </c>
      <c r="G504" s="130">
        <v>-0.45749400000000001</v>
      </c>
      <c r="H504" s="131">
        <v>1.35668E-2</v>
      </c>
      <c r="J504" s="35" t="s">
        <v>937</v>
      </c>
      <c r="K504" s="127">
        <v>-0.67049899999999996</v>
      </c>
      <c r="L504" s="128">
        <v>1.0010500000000001E-3</v>
      </c>
      <c r="M504" s="143">
        <v>-0.74736499999999995</v>
      </c>
      <c r="N504" s="131">
        <v>1.3189199999999999E-3</v>
      </c>
      <c r="P504" s="127" t="s">
        <v>1588</v>
      </c>
      <c r="Q504" s="130">
        <v>-0.54800000000000004</v>
      </c>
      <c r="R504" s="143">
        <v>1E-3</v>
      </c>
    </row>
    <row r="505" spans="2:18" x14ac:dyDescent="0.2">
      <c r="B505" s="35" t="s">
        <v>243</v>
      </c>
      <c r="C505" s="130">
        <v>-0.38260499999999997</v>
      </c>
      <c r="D505" s="131">
        <v>1.6250000000000001E-2</v>
      </c>
      <c r="F505" s="35" t="s">
        <v>655</v>
      </c>
      <c r="G505" s="130">
        <v>-0.45781100000000002</v>
      </c>
      <c r="H505" s="131">
        <v>9.5937899999999996E-3</v>
      </c>
      <c r="J505" s="35" t="s">
        <v>446</v>
      </c>
      <c r="K505" s="127">
        <v>-0.67124899999999998</v>
      </c>
      <c r="L505" s="128">
        <v>1.0010500000000001E-3</v>
      </c>
      <c r="M505" s="143">
        <v>-0.75250700000000004</v>
      </c>
      <c r="N505" s="131">
        <v>1.3189199999999999E-3</v>
      </c>
      <c r="P505" s="127" t="s">
        <v>1003</v>
      </c>
      <c r="Q505" s="130">
        <v>-0.54900000000000004</v>
      </c>
      <c r="R505" s="143">
        <v>3.3999999999999998E-3</v>
      </c>
    </row>
    <row r="506" spans="2:18" x14ac:dyDescent="0.2">
      <c r="B506" s="35" t="s">
        <v>1049</v>
      </c>
      <c r="C506" s="130">
        <v>-0.38267099999999998</v>
      </c>
      <c r="D506" s="131">
        <v>1.3467399999999999E-2</v>
      </c>
      <c r="F506" s="35" t="s">
        <v>987</v>
      </c>
      <c r="G506" s="130">
        <v>-0.458314</v>
      </c>
      <c r="H506" s="131">
        <v>8.0899000000000006E-3</v>
      </c>
      <c r="J506" s="35" t="s">
        <v>1417</v>
      </c>
      <c r="K506" s="127">
        <v>-0.67152599999999996</v>
      </c>
      <c r="L506" s="128">
        <v>6.7857500000000001E-3</v>
      </c>
      <c r="M506" s="143">
        <v>-0.66885499999999998</v>
      </c>
      <c r="N506" s="131">
        <v>1.9678899999999999E-2</v>
      </c>
      <c r="P506" s="127" t="s">
        <v>1057</v>
      </c>
      <c r="Q506" s="130">
        <v>-0.54900000000000004</v>
      </c>
      <c r="R506" s="143">
        <v>1E-3</v>
      </c>
    </row>
    <row r="507" spans="2:18" x14ac:dyDescent="0.2">
      <c r="B507" s="35" t="s">
        <v>958</v>
      </c>
      <c r="C507" s="130">
        <v>-0.38504300000000002</v>
      </c>
      <c r="D507" s="131">
        <v>1.2842599999999999E-2</v>
      </c>
      <c r="F507" s="35" t="s">
        <v>1148</v>
      </c>
      <c r="G507" s="130">
        <v>-0.45848100000000003</v>
      </c>
      <c r="H507" s="131">
        <v>1.3189199999999999E-3</v>
      </c>
      <c r="J507" s="35" t="s">
        <v>399</v>
      </c>
      <c r="K507" s="127">
        <v>-0.67201599999999995</v>
      </c>
      <c r="L507" s="128">
        <v>1.0010500000000001E-3</v>
      </c>
      <c r="M507" s="143">
        <v>-0.64939400000000003</v>
      </c>
      <c r="N507" s="131">
        <v>1.3189199999999999E-3</v>
      </c>
      <c r="P507" s="127" t="s">
        <v>1585</v>
      </c>
      <c r="Q507" s="130">
        <v>-0.55600000000000005</v>
      </c>
      <c r="R507" s="143">
        <v>2.7000000000000001E-3</v>
      </c>
    </row>
    <row r="508" spans="2:18" x14ac:dyDescent="0.2">
      <c r="B508" s="35" t="s">
        <v>294</v>
      </c>
      <c r="C508" s="130">
        <v>-0.385403</v>
      </c>
      <c r="D508" s="131">
        <v>1.2271600000000001E-2</v>
      </c>
      <c r="F508" s="35" t="s">
        <v>245</v>
      </c>
      <c r="G508" s="130">
        <v>-0.45862000000000003</v>
      </c>
      <c r="H508" s="131">
        <v>3.5485899999999999E-3</v>
      </c>
      <c r="J508" s="35" t="s">
        <v>1424</v>
      </c>
      <c r="K508" s="127">
        <v>-0.67220000000000002</v>
      </c>
      <c r="L508" s="128">
        <v>1.0010500000000001E-3</v>
      </c>
      <c r="M508" s="143">
        <v>-0.66176500000000005</v>
      </c>
      <c r="N508" s="131">
        <v>1.3189199999999999E-3</v>
      </c>
      <c r="P508" s="127" t="s">
        <v>1584</v>
      </c>
      <c r="Q508" s="130">
        <v>-0.55600000000000005</v>
      </c>
      <c r="R508" s="143">
        <v>2.7000000000000001E-3</v>
      </c>
    </row>
    <row r="509" spans="2:18" x14ac:dyDescent="0.2">
      <c r="B509" s="35" t="s">
        <v>1809</v>
      </c>
      <c r="C509" s="130">
        <v>-0.38566</v>
      </c>
      <c r="D509" s="131">
        <v>2.0648E-2</v>
      </c>
      <c r="F509" s="35" t="s">
        <v>1141</v>
      </c>
      <c r="G509" s="130">
        <v>-0.45874999999999999</v>
      </c>
      <c r="H509" s="131">
        <v>9.5937899999999996E-3</v>
      </c>
      <c r="J509" s="35" t="s">
        <v>359</v>
      </c>
      <c r="K509" s="127">
        <v>-0.67302300000000004</v>
      </c>
      <c r="L509" s="128">
        <v>1.0010500000000001E-3</v>
      </c>
      <c r="M509" s="143">
        <v>-0.62858499999999995</v>
      </c>
      <c r="N509" s="131">
        <v>1.3189199999999999E-3</v>
      </c>
      <c r="P509" s="127" t="s">
        <v>1582</v>
      </c>
      <c r="Q509" s="130">
        <v>-0.55800000000000005</v>
      </c>
      <c r="R509" s="143">
        <v>3.2300000000000002E-2</v>
      </c>
    </row>
    <row r="510" spans="2:18" x14ac:dyDescent="0.2">
      <c r="B510" s="35" t="s">
        <v>989</v>
      </c>
      <c r="C510" s="130">
        <v>-0.386044</v>
      </c>
      <c r="D510" s="131">
        <v>5.5667599999999996E-3</v>
      </c>
      <c r="F510" s="35" t="s">
        <v>214</v>
      </c>
      <c r="G510" s="130">
        <v>-0.45880900000000002</v>
      </c>
      <c r="H510" s="131">
        <v>3.5485899999999999E-3</v>
      </c>
      <c r="J510" s="35" t="s">
        <v>1447</v>
      </c>
      <c r="K510" s="127">
        <v>-0.67316500000000001</v>
      </c>
      <c r="L510" s="128">
        <v>1.0010500000000001E-3</v>
      </c>
      <c r="M510" s="143">
        <v>-0.46674100000000002</v>
      </c>
      <c r="N510" s="131">
        <v>2.2830699999999999E-2</v>
      </c>
      <c r="P510" s="127" t="s">
        <v>1580</v>
      </c>
      <c r="Q510" s="130">
        <v>-0.56000000000000005</v>
      </c>
      <c r="R510" s="143">
        <v>1.9E-3</v>
      </c>
    </row>
    <row r="511" spans="2:18" x14ac:dyDescent="0.2">
      <c r="B511" s="35" t="s">
        <v>872</v>
      </c>
      <c r="C511" s="130">
        <v>-0.386459</v>
      </c>
      <c r="D511" s="131">
        <v>2.1513899999999999E-2</v>
      </c>
      <c r="F511" s="35" t="s">
        <v>1138</v>
      </c>
      <c r="G511" s="130">
        <v>-0.45908700000000002</v>
      </c>
      <c r="H511" s="131">
        <v>5.4267200000000003E-3</v>
      </c>
      <c r="J511" s="35" t="s">
        <v>1166</v>
      </c>
      <c r="K511" s="127">
        <v>-0.67350399999999999</v>
      </c>
      <c r="L511" s="128">
        <v>1.0010500000000001E-3</v>
      </c>
      <c r="M511" s="143">
        <v>-0.60970000000000002</v>
      </c>
      <c r="N511" s="131">
        <v>1.3189199999999999E-3</v>
      </c>
      <c r="P511" s="127" t="s">
        <v>1578</v>
      </c>
      <c r="Q511" s="130">
        <v>-0.56399999999999995</v>
      </c>
      <c r="R511" s="143">
        <v>1E-3</v>
      </c>
    </row>
    <row r="512" spans="2:18" x14ac:dyDescent="0.2">
      <c r="B512" s="35" t="s">
        <v>1614</v>
      </c>
      <c r="C512" s="130">
        <v>-0.38653100000000001</v>
      </c>
      <c r="D512" s="131">
        <v>1.9634499999999999E-2</v>
      </c>
      <c r="F512" s="35" t="s">
        <v>1093</v>
      </c>
      <c r="G512" s="130">
        <v>-0.45911299999999999</v>
      </c>
      <c r="H512" s="131">
        <v>8.0899000000000006E-3</v>
      </c>
      <c r="J512" s="35" t="s">
        <v>870</v>
      </c>
      <c r="K512" s="127">
        <v>-0.67397799999999997</v>
      </c>
      <c r="L512" s="128">
        <v>1.0010500000000001E-3</v>
      </c>
      <c r="M512" s="143">
        <v>-0.54653399999999996</v>
      </c>
      <c r="N512" s="131">
        <v>1.3189199999999999E-3</v>
      </c>
      <c r="P512" s="127" t="s">
        <v>822</v>
      </c>
      <c r="Q512" s="130">
        <v>-0.56399999999999995</v>
      </c>
      <c r="R512" s="143">
        <v>1E-3</v>
      </c>
    </row>
    <row r="513" spans="2:18" x14ac:dyDescent="0.2">
      <c r="B513" s="35" t="s">
        <v>1806</v>
      </c>
      <c r="C513" s="130">
        <v>-0.38680999999999999</v>
      </c>
      <c r="D513" s="131">
        <v>2.0143899999999999E-2</v>
      </c>
      <c r="F513" s="35" t="s">
        <v>1586</v>
      </c>
      <c r="G513" s="130">
        <v>-0.45925500000000002</v>
      </c>
      <c r="H513" s="131">
        <v>1.3189199999999999E-3</v>
      </c>
      <c r="J513" s="35" t="s">
        <v>217</v>
      </c>
      <c r="K513" s="127">
        <v>-0.67568799999999996</v>
      </c>
      <c r="L513" s="128">
        <v>1.0010500000000001E-3</v>
      </c>
      <c r="M513" s="143">
        <v>-0.69080399999999997</v>
      </c>
      <c r="N513" s="131">
        <v>1.3189199999999999E-3</v>
      </c>
      <c r="P513" s="127" t="s">
        <v>1574</v>
      </c>
      <c r="Q513" s="130">
        <v>-0.56399999999999995</v>
      </c>
      <c r="R513" s="143">
        <v>2.8899999999999999E-2</v>
      </c>
    </row>
    <row r="514" spans="2:18" x14ac:dyDescent="0.2">
      <c r="B514" s="35" t="s">
        <v>775</v>
      </c>
      <c r="C514" s="130">
        <v>-0.38747700000000002</v>
      </c>
      <c r="D514" s="131">
        <v>2.79118E-2</v>
      </c>
      <c r="F514" s="35" t="s">
        <v>1553</v>
      </c>
      <c r="G514" s="130">
        <v>-0.46046500000000001</v>
      </c>
      <c r="H514" s="131">
        <v>8.8616300000000005E-3</v>
      </c>
      <c r="J514" s="35" t="s">
        <v>1445</v>
      </c>
      <c r="K514" s="127">
        <v>-0.67684100000000003</v>
      </c>
      <c r="L514" s="128">
        <v>1.0010500000000001E-3</v>
      </c>
      <c r="M514" s="143">
        <v>-0.546485</v>
      </c>
      <c r="N514" s="131">
        <v>1.3189199999999999E-3</v>
      </c>
      <c r="P514" s="127" t="s">
        <v>913</v>
      </c>
      <c r="Q514" s="130">
        <v>-0.56499999999999995</v>
      </c>
      <c r="R514" s="143">
        <v>1E-3</v>
      </c>
    </row>
    <row r="515" spans="2:18" x14ac:dyDescent="0.2">
      <c r="B515" s="35" t="s">
        <v>907</v>
      </c>
      <c r="C515" s="130">
        <v>-0.38877899999999999</v>
      </c>
      <c r="D515" s="131">
        <v>2.79118E-2</v>
      </c>
      <c r="F515" s="35" t="s">
        <v>674</v>
      </c>
      <c r="G515" s="130">
        <v>-0.46047500000000002</v>
      </c>
      <c r="H515" s="131">
        <v>8.0899000000000006E-3</v>
      </c>
      <c r="J515" s="35" t="s">
        <v>1113</v>
      </c>
      <c r="K515" s="127">
        <v>-0.67790300000000003</v>
      </c>
      <c r="L515" s="128">
        <v>1.0010500000000001E-3</v>
      </c>
      <c r="M515" s="143">
        <v>-0.59344699999999995</v>
      </c>
      <c r="N515" s="131">
        <v>1.3189199999999999E-3</v>
      </c>
      <c r="P515" s="127" t="s">
        <v>1572</v>
      </c>
      <c r="Q515" s="130">
        <v>-0.56899999999999995</v>
      </c>
      <c r="R515" s="143">
        <v>1E-3</v>
      </c>
    </row>
    <row r="516" spans="2:18" x14ac:dyDescent="0.2">
      <c r="B516" s="35" t="s">
        <v>782</v>
      </c>
      <c r="C516" s="130">
        <v>-0.38897999999999999</v>
      </c>
      <c r="D516" s="131">
        <v>1.52281E-2</v>
      </c>
      <c r="F516" s="35" t="s">
        <v>1542</v>
      </c>
      <c r="G516" s="130">
        <v>-0.46065400000000001</v>
      </c>
      <c r="H516" s="131">
        <v>7.2015899999999999E-3</v>
      </c>
      <c r="J516" s="35" t="s">
        <v>672</v>
      </c>
      <c r="K516" s="127">
        <v>-0.67806100000000002</v>
      </c>
      <c r="L516" s="128">
        <v>1.0010500000000001E-3</v>
      </c>
      <c r="M516" s="143">
        <v>-0.70306400000000002</v>
      </c>
      <c r="N516" s="131">
        <v>1.3189199999999999E-3</v>
      </c>
      <c r="P516" s="127" t="s">
        <v>767</v>
      </c>
      <c r="Q516" s="130">
        <v>-0.57099999999999995</v>
      </c>
      <c r="R516" s="143">
        <v>1E-3</v>
      </c>
    </row>
    <row r="517" spans="2:18" x14ac:dyDescent="0.2">
      <c r="B517" s="35" t="s">
        <v>693</v>
      </c>
      <c r="C517" s="130">
        <v>-0.38920399999999999</v>
      </c>
      <c r="D517" s="131">
        <v>9.3746200000000002E-3</v>
      </c>
      <c r="F517" s="35" t="s">
        <v>617</v>
      </c>
      <c r="G517" s="130">
        <v>-0.461426</v>
      </c>
      <c r="H517" s="131">
        <v>3.1065800000000001E-2</v>
      </c>
      <c r="J517" s="35" t="s">
        <v>501</v>
      </c>
      <c r="K517" s="127">
        <v>-0.67816699999999996</v>
      </c>
      <c r="L517" s="128">
        <v>1.0010500000000001E-3</v>
      </c>
      <c r="M517" s="143">
        <v>-0.73290699999999998</v>
      </c>
      <c r="N517" s="131">
        <v>1.3189199999999999E-3</v>
      </c>
      <c r="P517" s="127" t="s">
        <v>330</v>
      </c>
      <c r="Q517" s="130">
        <v>-0.57199999999999995</v>
      </c>
      <c r="R517" s="143">
        <v>1E-3</v>
      </c>
    </row>
    <row r="518" spans="2:18" x14ac:dyDescent="0.2">
      <c r="B518" s="35" t="s">
        <v>938</v>
      </c>
      <c r="C518" s="130">
        <v>-0.38921600000000001</v>
      </c>
      <c r="D518" s="131">
        <v>1.7250700000000001E-2</v>
      </c>
      <c r="F518" s="35" t="s">
        <v>842</v>
      </c>
      <c r="G518" s="130">
        <v>-0.46152199999999999</v>
      </c>
      <c r="H518" s="131">
        <v>1.0454400000000001E-2</v>
      </c>
      <c r="J518" s="35" t="s">
        <v>385</v>
      </c>
      <c r="K518" s="127">
        <v>-0.68075600000000003</v>
      </c>
      <c r="L518" s="128">
        <v>1.0010500000000001E-3</v>
      </c>
      <c r="M518" s="143">
        <v>-0.59163699999999997</v>
      </c>
      <c r="N518" s="131">
        <v>1.3189199999999999E-3</v>
      </c>
      <c r="P518" s="127" t="s">
        <v>1129</v>
      </c>
      <c r="Q518" s="130">
        <v>-0.57199999999999995</v>
      </c>
      <c r="R518" s="143">
        <v>2.1499999999999998E-2</v>
      </c>
    </row>
    <row r="519" spans="2:18" x14ac:dyDescent="0.2">
      <c r="B519" s="35" t="s">
        <v>635</v>
      </c>
      <c r="C519" s="130">
        <v>-0.38938699999999998</v>
      </c>
      <c r="D519" s="131">
        <v>1.8697499999999999E-2</v>
      </c>
      <c r="F519" s="35" t="s">
        <v>916</v>
      </c>
      <c r="G519" s="130">
        <v>-0.46203499999999997</v>
      </c>
      <c r="H519" s="131">
        <v>5.4267200000000003E-3</v>
      </c>
      <c r="J519" s="35" t="s">
        <v>1380</v>
      </c>
      <c r="K519" s="127">
        <v>-0.68090399999999995</v>
      </c>
      <c r="L519" s="128">
        <v>4.1983899999999998E-2</v>
      </c>
      <c r="M519" s="143">
        <v>-0.73283399999999999</v>
      </c>
      <c r="N519" s="131">
        <v>3.9082699999999998E-2</v>
      </c>
      <c r="P519" s="127" t="s">
        <v>1569</v>
      </c>
      <c r="Q519" s="130">
        <v>-0.57299999999999995</v>
      </c>
      <c r="R519" s="143">
        <v>3.32E-2</v>
      </c>
    </row>
    <row r="520" spans="2:18" x14ac:dyDescent="0.2">
      <c r="B520" s="35" t="s">
        <v>1035</v>
      </c>
      <c r="C520" s="130">
        <v>-0.38949099999999998</v>
      </c>
      <c r="D520" s="131">
        <v>1.7250700000000001E-2</v>
      </c>
      <c r="F520" s="35" t="s">
        <v>461</v>
      </c>
      <c r="G520" s="130">
        <v>-0.46219199999999999</v>
      </c>
      <c r="H520" s="131">
        <v>1.3189199999999999E-3</v>
      </c>
      <c r="J520" s="35" t="s">
        <v>342</v>
      </c>
      <c r="K520" s="127">
        <v>-0.68100000000000005</v>
      </c>
      <c r="L520" s="128">
        <v>1.0010500000000001E-3</v>
      </c>
      <c r="M520" s="143">
        <v>-0.44917000000000001</v>
      </c>
      <c r="N520" s="131">
        <v>5.4267200000000003E-3</v>
      </c>
      <c r="P520" s="127" t="s">
        <v>1056</v>
      </c>
      <c r="Q520" s="130">
        <v>-0.57399999999999995</v>
      </c>
      <c r="R520" s="143">
        <v>1E-3</v>
      </c>
    </row>
    <row r="521" spans="2:18" x14ac:dyDescent="0.2">
      <c r="B521" s="35" t="s">
        <v>1054</v>
      </c>
      <c r="C521" s="130">
        <v>-0.38975399999999999</v>
      </c>
      <c r="D521" s="131">
        <v>8.1132099999999992E-3</v>
      </c>
      <c r="F521" s="35" t="s">
        <v>730</v>
      </c>
      <c r="G521" s="130">
        <v>-0.462312</v>
      </c>
      <c r="H521" s="131">
        <v>8.8616300000000005E-3</v>
      </c>
      <c r="J521" s="35" t="s">
        <v>1436</v>
      </c>
      <c r="K521" s="127">
        <v>-0.68322300000000002</v>
      </c>
      <c r="L521" s="128">
        <v>1.0010500000000001E-3</v>
      </c>
      <c r="M521" s="143">
        <v>-0.50668100000000005</v>
      </c>
      <c r="N521" s="131">
        <v>2.477E-3</v>
      </c>
      <c r="P521" s="127" t="s">
        <v>1567</v>
      </c>
      <c r="Q521" s="130">
        <v>-0.57499999999999996</v>
      </c>
      <c r="R521" s="143">
        <v>9.4000000000000004E-3</v>
      </c>
    </row>
    <row r="522" spans="2:18" x14ac:dyDescent="0.2">
      <c r="B522" s="35" t="s">
        <v>754</v>
      </c>
      <c r="C522" s="130">
        <v>-0.39047100000000001</v>
      </c>
      <c r="D522" s="131">
        <v>8.7689900000000008E-3</v>
      </c>
      <c r="F522" s="35" t="s">
        <v>603</v>
      </c>
      <c r="G522" s="130">
        <v>-0.46257100000000001</v>
      </c>
      <c r="H522" s="131">
        <v>3.5890100000000001E-2</v>
      </c>
      <c r="J522" s="35" t="s">
        <v>661</v>
      </c>
      <c r="K522" s="127">
        <v>-0.68370900000000001</v>
      </c>
      <c r="L522" s="128">
        <v>1.0010500000000001E-3</v>
      </c>
      <c r="M522" s="143">
        <v>-0.50641700000000001</v>
      </c>
      <c r="N522" s="131">
        <v>1.3189199999999999E-3</v>
      </c>
      <c r="P522" s="127" t="s">
        <v>1565</v>
      </c>
      <c r="Q522" s="130">
        <v>-0.57599999999999996</v>
      </c>
      <c r="R522" s="143">
        <v>0.04</v>
      </c>
    </row>
    <row r="523" spans="2:18" x14ac:dyDescent="0.2">
      <c r="B523" s="35" t="s">
        <v>1119</v>
      </c>
      <c r="C523" s="130">
        <v>-0.39087499999999997</v>
      </c>
      <c r="D523" s="131">
        <v>2.3841299999999999E-2</v>
      </c>
      <c r="F523" s="35" t="s">
        <v>962</v>
      </c>
      <c r="G523" s="130">
        <v>-0.46272400000000002</v>
      </c>
      <c r="H523" s="131">
        <v>4.5352500000000002E-3</v>
      </c>
      <c r="J523" s="35" t="s">
        <v>1432</v>
      </c>
      <c r="K523" s="127">
        <v>-0.68501800000000002</v>
      </c>
      <c r="L523" s="128">
        <v>1.0010500000000001E-3</v>
      </c>
      <c r="M523" s="143">
        <v>-0.64832699999999999</v>
      </c>
      <c r="N523" s="131">
        <v>1.3189199999999999E-3</v>
      </c>
      <c r="P523" s="127" t="s">
        <v>1564</v>
      </c>
      <c r="Q523" s="130">
        <v>-0.57799999999999996</v>
      </c>
      <c r="R523" s="143">
        <v>3.1899999999999998E-2</v>
      </c>
    </row>
    <row r="524" spans="2:18" x14ac:dyDescent="0.2">
      <c r="B524" s="35" t="s">
        <v>268</v>
      </c>
      <c r="C524" s="130">
        <v>-0.39147300000000002</v>
      </c>
      <c r="D524" s="131">
        <v>1.11211E-2</v>
      </c>
      <c r="F524" s="35" t="s">
        <v>627</v>
      </c>
      <c r="G524" s="130">
        <v>-0.46349099999999999</v>
      </c>
      <c r="H524" s="131">
        <v>1.7814900000000002E-2</v>
      </c>
      <c r="J524" s="35" t="s">
        <v>1067</v>
      </c>
      <c r="K524" s="127">
        <v>-0.68548600000000004</v>
      </c>
      <c r="L524" s="128">
        <v>1.0010500000000001E-3</v>
      </c>
      <c r="M524" s="143">
        <v>-0.57637899999999997</v>
      </c>
      <c r="N524" s="131">
        <v>1.3189199999999999E-3</v>
      </c>
      <c r="P524" s="127" t="s">
        <v>1561</v>
      </c>
      <c r="Q524" s="130">
        <v>-0.58299999999999996</v>
      </c>
      <c r="R524" s="143">
        <v>6.1999999999999998E-3</v>
      </c>
    </row>
    <row r="525" spans="2:18" x14ac:dyDescent="0.2">
      <c r="B525" s="35" t="s">
        <v>648</v>
      </c>
      <c r="C525" s="130">
        <v>-0.39162999999999998</v>
      </c>
      <c r="D525" s="131">
        <v>1.9634499999999999E-2</v>
      </c>
      <c r="F525" s="35" t="s">
        <v>1581</v>
      </c>
      <c r="G525" s="130">
        <v>-0.463557</v>
      </c>
      <c r="H525" s="131">
        <v>2.477E-3</v>
      </c>
      <c r="J525" s="35" t="s">
        <v>678</v>
      </c>
      <c r="K525" s="127">
        <v>-0.68601699999999999</v>
      </c>
      <c r="L525" s="128">
        <v>1.0010500000000001E-3</v>
      </c>
      <c r="M525" s="143">
        <v>-0.67413100000000004</v>
      </c>
      <c r="N525" s="131">
        <v>1.3189199999999999E-3</v>
      </c>
      <c r="P525" s="127" t="s">
        <v>1560</v>
      </c>
      <c r="Q525" s="130">
        <v>-0.58299999999999996</v>
      </c>
      <c r="R525" s="143">
        <v>1E-3</v>
      </c>
    </row>
    <row r="526" spans="2:18" x14ac:dyDescent="0.2">
      <c r="B526" s="35" t="s">
        <v>1126</v>
      </c>
      <c r="C526" s="130">
        <v>-0.39163900000000001</v>
      </c>
      <c r="D526" s="131">
        <v>1.5743799999999999E-2</v>
      </c>
      <c r="F526" s="35" t="s">
        <v>906</v>
      </c>
      <c r="G526" s="130">
        <v>-0.464281</v>
      </c>
      <c r="H526" s="131">
        <v>1.3189199999999999E-3</v>
      </c>
      <c r="J526" s="35" t="s">
        <v>1167</v>
      </c>
      <c r="K526" s="127">
        <v>-0.68635999999999997</v>
      </c>
      <c r="L526" s="128">
        <v>1.0010500000000001E-3</v>
      </c>
      <c r="M526" s="143">
        <v>-0.51810400000000001</v>
      </c>
      <c r="N526" s="131">
        <v>5.4267200000000003E-3</v>
      </c>
      <c r="P526" s="127" t="s">
        <v>1558</v>
      </c>
      <c r="Q526" s="130">
        <v>-0.58499999999999996</v>
      </c>
      <c r="R526" s="143">
        <v>2.7000000000000001E-3</v>
      </c>
    </row>
    <row r="527" spans="2:18" x14ac:dyDescent="0.2">
      <c r="B527" s="35" t="s">
        <v>1608</v>
      </c>
      <c r="C527" s="130">
        <v>-0.391704</v>
      </c>
      <c r="D527" s="131">
        <v>2.10755E-2</v>
      </c>
      <c r="F527" s="35" t="s">
        <v>1115</v>
      </c>
      <c r="G527" s="130">
        <v>-0.464694</v>
      </c>
      <c r="H527" s="131">
        <v>8.8616300000000005E-3</v>
      </c>
      <c r="J527" s="35" t="s">
        <v>466</v>
      </c>
      <c r="K527" s="127">
        <v>-0.68660200000000005</v>
      </c>
      <c r="L527" s="128">
        <v>1.0010500000000001E-3</v>
      </c>
      <c r="M527" s="143">
        <v>-0.46760699999999999</v>
      </c>
      <c r="N527" s="131">
        <v>3.5485899999999999E-3</v>
      </c>
      <c r="P527" s="145" t="s">
        <v>2128</v>
      </c>
      <c r="Q527" s="130">
        <v>-0.58858200000000005</v>
      </c>
      <c r="R527" s="131">
        <v>1.0010500000000001E-3</v>
      </c>
    </row>
    <row r="528" spans="2:18" x14ac:dyDescent="0.2">
      <c r="B528" s="35" t="s">
        <v>448</v>
      </c>
      <c r="C528" s="130">
        <v>-0.392231</v>
      </c>
      <c r="D528" s="131">
        <v>1.11211E-2</v>
      </c>
      <c r="F528" s="35" t="s">
        <v>805</v>
      </c>
      <c r="G528" s="130">
        <v>-0.46474700000000002</v>
      </c>
      <c r="H528" s="131">
        <v>1.7088900000000001E-2</v>
      </c>
      <c r="J528" s="35" t="s">
        <v>1337</v>
      </c>
      <c r="K528" s="127">
        <v>-0.68894500000000003</v>
      </c>
      <c r="L528" s="128">
        <v>1.7250700000000001E-2</v>
      </c>
      <c r="M528" s="143">
        <v>-0.80841399999999997</v>
      </c>
      <c r="N528" s="131">
        <v>6.3567800000000002E-3</v>
      </c>
      <c r="P528" s="127" t="s">
        <v>343</v>
      </c>
      <c r="Q528" s="130">
        <v>-0.59199999999999997</v>
      </c>
      <c r="R528" s="143">
        <v>1E-3</v>
      </c>
    </row>
    <row r="529" spans="2:18" x14ac:dyDescent="0.2">
      <c r="B529" s="35" t="s">
        <v>1606</v>
      </c>
      <c r="C529" s="130">
        <v>-0.39223400000000003</v>
      </c>
      <c r="D529" s="131">
        <v>6.1556800000000002E-3</v>
      </c>
      <c r="F529" s="35" t="s">
        <v>1022</v>
      </c>
      <c r="G529" s="130">
        <v>-0.465115</v>
      </c>
      <c r="H529" s="131">
        <v>8.8616300000000005E-3</v>
      </c>
      <c r="J529" s="35" t="s">
        <v>1142</v>
      </c>
      <c r="K529" s="127">
        <v>-0.69040000000000001</v>
      </c>
      <c r="L529" s="128">
        <v>1.0010500000000001E-3</v>
      </c>
      <c r="M529" s="143">
        <v>-0.65132400000000001</v>
      </c>
      <c r="N529" s="131">
        <v>1.3189199999999999E-3</v>
      </c>
      <c r="P529" s="127" t="s">
        <v>1136</v>
      </c>
      <c r="Q529" s="130">
        <v>-0.59199999999999997</v>
      </c>
      <c r="R529" s="143">
        <v>3.3999999999999998E-3</v>
      </c>
    </row>
    <row r="530" spans="2:18" x14ac:dyDescent="0.2">
      <c r="B530" s="35" t="s">
        <v>966</v>
      </c>
      <c r="C530" s="130">
        <v>-0.39241199999999998</v>
      </c>
      <c r="D530" s="131">
        <v>9.3746200000000002E-3</v>
      </c>
      <c r="F530" s="35" t="s">
        <v>301</v>
      </c>
      <c r="G530" s="130">
        <v>-0.46512100000000001</v>
      </c>
      <c r="H530" s="131">
        <v>2.477E-3</v>
      </c>
      <c r="J530" s="35" t="s">
        <v>884</v>
      </c>
      <c r="K530" s="127">
        <v>-0.69084400000000001</v>
      </c>
      <c r="L530" s="128">
        <v>1.0010500000000001E-3</v>
      </c>
      <c r="M530" s="143">
        <v>-0.58765000000000001</v>
      </c>
      <c r="N530" s="131">
        <v>1.3189199999999999E-3</v>
      </c>
      <c r="P530" s="127" t="s">
        <v>1551</v>
      </c>
      <c r="Q530" s="130">
        <v>-0.59299999999999997</v>
      </c>
      <c r="R530" s="143">
        <v>2.75E-2</v>
      </c>
    </row>
    <row r="531" spans="2:18" x14ac:dyDescent="0.2">
      <c r="B531" s="35" t="s">
        <v>299</v>
      </c>
      <c r="C531" s="130">
        <v>-0.39291999999999999</v>
      </c>
      <c r="D531" s="131">
        <v>2.5684599999999998E-2</v>
      </c>
      <c r="F531" s="35" t="s">
        <v>1052</v>
      </c>
      <c r="G531" s="130">
        <v>-0.465561</v>
      </c>
      <c r="H531" s="131">
        <v>1.4865099999999999E-2</v>
      </c>
      <c r="J531" s="35" t="s">
        <v>713</v>
      </c>
      <c r="K531" s="127">
        <v>-0.69303599999999999</v>
      </c>
      <c r="L531" s="128">
        <v>1.0010500000000001E-3</v>
      </c>
      <c r="M531" s="143">
        <v>-0.70948500000000003</v>
      </c>
      <c r="N531" s="131">
        <v>1.3189199999999999E-3</v>
      </c>
      <c r="P531" s="127" t="s">
        <v>400</v>
      </c>
      <c r="Q531" s="130">
        <v>-0.59899999999999998</v>
      </c>
      <c r="R531" s="143">
        <v>1E-3</v>
      </c>
    </row>
    <row r="532" spans="2:18" x14ac:dyDescent="0.2">
      <c r="B532" s="35" t="s">
        <v>441</v>
      </c>
      <c r="C532" s="130">
        <v>-0.39379900000000001</v>
      </c>
      <c r="D532" s="131">
        <v>3.1536700000000001E-2</v>
      </c>
      <c r="F532" s="35" t="s">
        <v>1447</v>
      </c>
      <c r="G532" s="130">
        <v>-0.46674100000000002</v>
      </c>
      <c r="H532" s="131">
        <v>2.2830699999999999E-2</v>
      </c>
      <c r="J532" s="35" t="s">
        <v>347</v>
      </c>
      <c r="K532" s="127">
        <v>-0.69406500000000004</v>
      </c>
      <c r="L532" s="128">
        <v>1.0010500000000001E-3</v>
      </c>
      <c r="M532" s="143">
        <v>-0.45439800000000002</v>
      </c>
      <c r="N532" s="131">
        <v>3.5485899999999999E-3</v>
      </c>
      <c r="P532" s="127" t="s">
        <v>241</v>
      </c>
      <c r="Q532" s="130">
        <v>-0.6</v>
      </c>
      <c r="R532" s="143">
        <v>1E-3</v>
      </c>
    </row>
    <row r="533" spans="2:18" x14ac:dyDescent="0.2">
      <c r="B533" s="35" t="s">
        <v>1798</v>
      </c>
      <c r="C533" s="130">
        <v>-0.39387100000000003</v>
      </c>
      <c r="D533" s="131">
        <v>3.2327799999999997E-2</v>
      </c>
      <c r="F533" s="35" t="s">
        <v>466</v>
      </c>
      <c r="G533" s="130">
        <v>-0.46760699999999999</v>
      </c>
      <c r="H533" s="131">
        <v>3.5485899999999999E-3</v>
      </c>
      <c r="J533" s="35" t="s">
        <v>1405</v>
      </c>
      <c r="K533" s="127">
        <v>-0.69774400000000003</v>
      </c>
      <c r="L533" s="128">
        <v>1.0010500000000001E-3</v>
      </c>
      <c r="M533" s="143">
        <v>-0.69690399999999997</v>
      </c>
      <c r="N533" s="131">
        <v>1.3189199999999999E-3</v>
      </c>
      <c r="P533" s="127" t="s">
        <v>1547</v>
      </c>
      <c r="Q533" s="130">
        <v>-0.60299999999999998</v>
      </c>
      <c r="R533" s="143">
        <v>4.1399999999999999E-2</v>
      </c>
    </row>
    <row r="534" spans="2:18" x14ac:dyDescent="0.2">
      <c r="B534" s="35" t="s">
        <v>510</v>
      </c>
      <c r="C534" s="130">
        <v>-0.39438899999999999</v>
      </c>
      <c r="D534" s="131">
        <v>1.11211E-2</v>
      </c>
      <c r="F534" s="35" t="s">
        <v>841</v>
      </c>
      <c r="G534" s="130">
        <v>-0.46847100000000003</v>
      </c>
      <c r="H534" s="131">
        <v>8.8616300000000005E-3</v>
      </c>
      <c r="J534" s="35" t="s">
        <v>734</v>
      </c>
      <c r="K534" s="127">
        <v>-0.69794999999999996</v>
      </c>
      <c r="L534" s="128">
        <v>4.8528399999999998E-3</v>
      </c>
      <c r="M534" s="143">
        <v>-0.53908900000000004</v>
      </c>
      <c r="N534" s="131">
        <v>4.5009300000000002E-2</v>
      </c>
      <c r="P534" s="127" t="s">
        <v>1545</v>
      </c>
      <c r="Q534" s="130">
        <v>-0.60799999999999998</v>
      </c>
      <c r="R534" s="143">
        <v>3.1899999999999998E-2</v>
      </c>
    </row>
    <row r="535" spans="2:18" x14ac:dyDescent="0.2">
      <c r="B535" s="35" t="s">
        <v>889</v>
      </c>
      <c r="C535" s="130">
        <v>-0.39468900000000001</v>
      </c>
      <c r="D535" s="131">
        <v>9.99448E-3</v>
      </c>
      <c r="F535" s="35" t="s">
        <v>315</v>
      </c>
      <c r="G535" s="130">
        <v>-0.468802</v>
      </c>
      <c r="H535" s="131">
        <v>3.1065800000000001E-2</v>
      </c>
      <c r="J535" s="35" t="s">
        <v>1430</v>
      </c>
      <c r="K535" s="127">
        <v>-0.69805099999999998</v>
      </c>
      <c r="L535" s="128">
        <v>1.0010500000000001E-3</v>
      </c>
      <c r="M535" s="143">
        <v>-0.641629</v>
      </c>
      <c r="N535" s="131">
        <v>1.3189199999999999E-3</v>
      </c>
      <c r="P535" s="127" t="s">
        <v>1543</v>
      </c>
      <c r="Q535" s="130">
        <v>-0.60899999999999999</v>
      </c>
      <c r="R535" s="143">
        <v>1E-3</v>
      </c>
    </row>
    <row r="536" spans="2:18" x14ac:dyDescent="0.2">
      <c r="B536" s="35" t="s">
        <v>451</v>
      </c>
      <c r="C536" s="130">
        <v>-0.39519900000000002</v>
      </c>
      <c r="D536" s="131">
        <v>6.7857500000000001E-3</v>
      </c>
      <c r="F536" s="35" t="s">
        <v>1576</v>
      </c>
      <c r="G536" s="130">
        <v>-0.47027799999999997</v>
      </c>
      <c r="H536" s="131">
        <v>2.9894299999999999E-2</v>
      </c>
      <c r="J536" s="35" t="s">
        <v>360</v>
      </c>
      <c r="K536" s="127">
        <v>-0.69850900000000005</v>
      </c>
      <c r="L536" s="128">
        <v>1.0010500000000001E-3</v>
      </c>
      <c r="M536" s="143">
        <v>-0.62273999999999996</v>
      </c>
      <c r="N536" s="131">
        <v>1.3189199999999999E-3</v>
      </c>
      <c r="P536" s="127" t="s">
        <v>763</v>
      </c>
      <c r="Q536" s="130">
        <v>-0.61099999999999999</v>
      </c>
      <c r="R536" s="143">
        <v>2.7000000000000001E-3</v>
      </c>
    </row>
    <row r="537" spans="2:18" x14ac:dyDescent="0.2">
      <c r="B537" s="35" t="s">
        <v>660</v>
      </c>
      <c r="C537" s="130">
        <v>-0.39529700000000001</v>
      </c>
      <c r="D537" s="131">
        <v>1.2842599999999999E-2</v>
      </c>
      <c r="F537" s="35" t="s">
        <v>1575</v>
      </c>
      <c r="G537" s="130">
        <v>-0.47073799999999999</v>
      </c>
      <c r="H537" s="131">
        <v>4.5009300000000002E-2</v>
      </c>
      <c r="J537" s="35" t="s">
        <v>746</v>
      </c>
      <c r="K537" s="127">
        <v>-0.69933299999999998</v>
      </c>
      <c r="L537" s="128">
        <v>1.0010500000000001E-3</v>
      </c>
      <c r="M537" s="143">
        <v>-0.70997600000000005</v>
      </c>
      <c r="N537" s="131">
        <v>1.3189199999999999E-3</v>
      </c>
      <c r="P537" s="127" t="s">
        <v>789</v>
      </c>
      <c r="Q537" s="130">
        <v>-0.61099999999999999</v>
      </c>
      <c r="R537" s="143">
        <v>1E-3</v>
      </c>
    </row>
    <row r="538" spans="2:18" x14ac:dyDescent="0.2">
      <c r="B538" s="35" t="s">
        <v>1794</v>
      </c>
      <c r="C538" s="130">
        <v>-0.39538200000000001</v>
      </c>
      <c r="D538" s="131">
        <v>5.5667599999999996E-3</v>
      </c>
      <c r="F538" s="35" t="s">
        <v>1073</v>
      </c>
      <c r="G538" s="130">
        <v>-0.47154600000000002</v>
      </c>
      <c r="H538" s="131">
        <v>4.5352500000000002E-3</v>
      </c>
      <c r="J538" s="35" t="s">
        <v>541</v>
      </c>
      <c r="K538" s="127">
        <v>-0.70250199999999996</v>
      </c>
      <c r="L538" s="128">
        <v>1.0010500000000001E-3</v>
      </c>
      <c r="M538" s="143">
        <v>-0.63916099999999998</v>
      </c>
      <c r="N538" s="131">
        <v>1.3189199999999999E-3</v>
      </c>
      <c r="P538" s="127" t="s">
        <v>184</v>
      </c>
      <c r="Q538" s="130">
        <v>-0.61599999999999999</v>
      </c>
      <c r="R538" s="143">
        <v>1.9E-3</v>
      </c>
    </row>
    <row r="539" spans="2:18" x14ac:dyDescent="0.2">
      <c r="B539" s="35" t="s">
        <v>1148</v>
      </c>
      <c r="C539" s="130">
        <v>-0.39538600000000002</v>
      </c>
      <c r="D539" s="131">
        <v>1.0581E-2</v>
      </c>
      <c r="F539" s="35" t="s">
        <v>1554</v>
      </c>
      <c r="G539" s="130">
        <v>-0.471696</v>
      </c>
      <c r="H539" s="131">
        <v>1.12692E-2</v>
      </c>
      <c r="J539" s="35" t="s">
        <v>255</v>
      </c>
      <c r="K539" s="127">
        <v>-0.70425800000000005</v>
      </c>
      <c r="L539" s="128">
        <v>1.0010500000000001E-3</v>
      </c>
      <c r="M539" s="143">
        <v>-0.58768399999999998</v>
      </c>
      <c r="N539" s="131">
        <v>1.3189199999999999E-3</v>
      </c>
      <c r="P539" s="127" t="s">
        <v>1540</v>
      </c>
      <c r="Q539" s="130">
        <v>-0.61599999999999999</v>
      </c>
      <c r="R539" s="143">
        <v>5.5999999999999999E-3</v>
      </c>
    </row>
    <row r="540" spans="2:18" x14ac:dyDescent="0.2">
      <c r="B540" s="35" t="s">
        <v>488</v>
      </c>
      <c r="C540" s="130">
        <v>-0.39550999999999997</v>
      </c>
      <c r="D540" s="131">
        <v>1.2271600000000001E-2</v>
      </c>
      <c r="F540" s="35" t="s">
        <v>1573</v>
      </c>
      <c r="G540" s="130">
        <v>-0.47381800000000002</v>
      </c>
      <c r="H540" s="131">
        <v>5.4267200000000003E-3</v>
      </c>
      <c r="J540" s="35" t="s">
        <v>574</v>
      </c>
      <c r="K540" s="127">
        <v>-0.70640199999999997</v>
      </c>
      <c r="L540" s="128">
        <v>1.0010500000000001E-3</v>
      </c>
      <c r="M540" s="143">
        <v>-0.48696499999999998</v>
      </c>
      <c r="N540" s="131">
        <v>2.477E-3</v>
      </c>
      <c r="P540" s="127" t="s">
        <v>745</v>
      </c>
      <c r="Q540" s="130">
        <v>-0.61799999999999999</v>
      </c>
      <c r="R540" s="143">
        <v>1.4E-2</v>
      </c>
    </row>
    <row r="541" spans="2:18" x14ac:dyDescent="0.2">
      <c r="B541" s="35" t="s">
        <v>1508</v>
      </c>
      <c r="C541" s="130">
        <v>-0.39559800000000001</v>
      </c>
      <c r="D541" s="131">
        <v>3.2742599999999997E-2</v>
      </c>
      <c r="F541" s="35" t="s">
        <v>1372</v>
      </c>
      <c r="G541" s="130">
        <v>-0.474107</v>
      </c>
      <c r="H541" s="131">
        <v>2.2830699999999999E-2</v>
      </c>
      <c r="J541" s="35" t="s">
        <v>866</v>
      </c>
      <c r="K541" s="127">
        <v>-0.70663699999999996</v>
      </c>
      <c r="L541" s="128">
        <v>1.0010500000000001E-3</v>
      </c>
      <c r="M541" s="143">
        <v>-0.70160400000000001</v>
      </c>
      <c r="N541" s="131">
        <v>1.3189199999999999E-3</v>
      </c>
      <c r="P541" s="127" t="s">
        <v>1538</v>
      </c>
      <c r="Q541" s="130">
        <v>-0.621</v>
      </c>
      <c r="R541" s="143">
        <v>1E-3</v>
      </c>
    </row>
    <row r="542" spans="2:18" x14ac:dyDescent="0.2">
      <c r="B542" s="35" t="s">
        <v>603</v>
      </c>
      <c r="C542" s="130">
        <v>-0.39578099999999999</v>
      </c>
      <c r="D542" s="131">
        <v>3.9711400000000001E-2</v>
      </c>
      <c r="F542" s="35" t="s">
        <v>1137</v>
      </c>
      <c r="G542" s="130">
        <v>-0.47433599999999998</v>
      </c>
      <c r="H542" s="131">
        <v>3.5485899999999999E-3</v>
      </c>
      <c r="J542" s="35" t="s">
        <v>274</v>
      </c>
      <c r="K542" s="127">
        <v>-0.70680200000000004</v>
      </c>
      <c r="L542" s="128">
        <v>1.0010500000000001E-3</v>
      </c>
      <c r="M542" s="143">
        <v>-0.58893200000000001</v>
      </c>
      <c r="N542" s="131">
        <v>1.3189199999999999E-3</v>
      </c>
      <c r="P542" s="127" t="s">
        <v>192</v>
      </c>
      <c r="Q542" s="130">
        <v>-0.622</v>
      </c>
      <c r="R542" s="143">
        <v>1E-3</v>
      </c>
    </row>
    <row r="543" spans="2:18" x14ac:dyDescent="0.2">
      <c r="B543" s="35" t="s">
        <v>1593</v>
      </c>
      <c r="C543" s="130">
        <v>-0.39597399999999999</v>
      </c>
      <c r="D543" s="131">
        <v>4.0325800000000002E-2</v>
      </c>
      <c r="F543" s="35" t="s">
        <v>662</v>
      </c>
      <c r="G543" s="130">
        <v>-0.474609</v>
      </c>
      <c r="H543" s="131">
        <v>4.5352500000000002E-3</v>
      </c>
      <c r="J543" s="35" t="s">
        <v>683</v>
      </c>
      <c r="K543" s="127">
        <v>-0.70685799999999999</v>
      </c>
      <c r="L543" s="128">
        <v>1.0010500000000001E-3</v>
      </c>
      <c r="M543" s="143">
        <v>-0.70634300000000005</v>
      </c>
      <c r="N543" s="131">
        <v>1.3189199999999999E-3</v>
      </c>
      <c r="P543" s="127" t="s">
        <v>1533</v>
      </c>
      <c r="Q543" s="130">
        <v>-0.622</v>
      </c>
      <c r="R543" s="143">
        <v>2.3400000000000001E-2</v>
      </c>
    </row>
    <row r="544" spans="2:18" x14ac:dyDescent="0.2">
      <c r="B544" s="35" t="s">
        <v>864</v>
      </c>
      <c r="C544" s="130">
        <v>-0.39621600000000001</v>
      </c>
      <c r="D544" s="131">
        <v>3.1536700000000001E-2</v>
      </c>
      <c r="F544" s="35" t="s">
        <v>1571</v>
      </c>
      <c r="G544" s="130">
        <v>-0.47546500000000003</v>
      </c>
      <c r="H544" s="131">
        <v>5.4267200000000003E-3</v>
      </c>
      <c r="J544" s="35" t="s">
        <v>861</v>
      </c>
      <c r="K544" s="127">
        <v>-0.70719399999999999</v>
      </c>
      <c r="L544" s="128">
        <v>1.0010500000000001E-3</v>
      </c>
      <c r="M544" s="143">
        <v>-0.66184799999999999</v>
      </c>
      <c r="N544" s="131">
        <v>1.3189199999999999E-3</v>
      </c>
      <c r="P544" s="127" t="s">
        <v>1534</v>
      </c>
      <c r="Q544" s="130">
        <v>-0.622</v>
      </c>
      <c r="R544" s="143">
        <v>4.5100000000000001E-2</v>
      </c>
    </row>
    <row r="545" spans="2:18" x14ac:dyDescent="0.2">
      <c r="B545" s="35" t="s">
        <v>534</v>
      </c>
      <c r="C545" s="130">
        <v>-0.397671</v>
      </c>
      <c r="D545" s="131">
        <v>2.3841299999999999E-2</v>
      </c>
      <c r="F545" s="35" t="s">
        <v>1062</v>
      </c>
      <c r="G545" s="130">
        <v>-0.47590100000000002</v>
      </c>
      <c r="H545" s="131">
        <v>2.477E-3</v>
      </c>
      <c r="J545" s="35" t="s">
        <v>1427</v>
      </c>
      <c r="K545" s="127">
        <v>-0.70727899999999999</v>
      </c>
      <c r="L545" s="128">
        <v>1.0010500000000001E-3</v>
      </c>
      <c r="M545" s="143">
        <v>-0.65413200000000005</v>
      </c>
      <c r="N545" s="131">
        <v>1.3189199999999999E-3</v>
      </c>
      <c r="P545" s="127" t="s">
        <v>1530</v>
      </c>
      <c r="Q545" s="130">
        <v>-0.623</v>
      </c>
      <c r="R545" s="143">
        <v>4.1999999999999997E-3</v>
      </c>
    </row>
    <row r="546" spans="2:18" x14ac:dyDescent="0.2">
      <c r="B546" s="35" t="s">
        <v>847</v>
      </c>
      <c r="C546" s="130">
        <v>-0.39919700000000002</v>
      </c>
      <c r="D546" s="131">
        <v>4.1983899999999998E-2</v>
      </c>
      <c r="F546" s="35" t="s">
        <v>1012</v>
      </c>
      <c r="G546" s="130">
        <v>-0.47670499999999999</v>
      </c>
      <c r="H546" s="131">
        <v>1.3189199999999999E-3</v>
      </c>
      <c r="J546" s="35" t="s">
        <v>1143</v>
      </c>
      <c r="K546" s="127">
        <v>-0.70889899999999995</v>
      </c>
      <c r="L546" s="128">
        <v>1.0010500000000001E-3</v>
      </c>
      <c r="M546" s="143">
        <v>-0.69058399999999998</v>
      </c>
      <c r="N546" s="131">
        <v>1.3189199999999999E-3</v>
      </c>
      <c r="P546" s="127" t="s">
        <v>1528</v>
      </c>
      <c r="Q546" s="130">
        <v>-0.624</v>
      </c>
      <c r="R546" s="143">
        <v>8.8000000000000005E-3</v>
      </c>
    </row>
    <row r="547" spans="2:18" x14ac:dyDescent="0.2">
      <c r="B547" s="35" t="s">
        <v>1163</v>
      </c>
      <c r="C547" s="130">
        <v>-0.39962799999999998</v>
      </c>
      <c r="D547" s="131">
        <v>6.7857500000000001E-3</v>
      </c>
      <c r="F547" s="35" t="s">
        <v>1527</v>
      </c>
      <c r="G547" s="130">
        <v>-0.47695300000000002</v>
      </c>
      <c r="H547" s="131">
        <v>8.8616300000000005E-3</v>
      </c>
      <c r="J547" s="35" t="s">
        <v>612</v>
      </c>
      <c r="K547" s="127">
        <v>-0.71009100000000003</v>
      </c>
      <c r="L547" s="128">
        <v>1.0010500000000001E-3</v>
      </c>
      <c r="M547" s="143">
        <v>-0.48716599999999999</v>
      </c>
      <c r="N547" s="131">
        <v>3.5485899999999999E-3</v>
      </c>
      <c r="P547" s="127" t="s">
        <v>1522</v>
      </c>
      <c r="Q547" s="130">
        <v>-0.629</v>
      </c>
      <c r="R547" s="143">
        <v>4.0300000000000002E-2</v>
      </c>
    </row>
    <row r="548" spans="2:18" x14ac:dyDescent="0.2">
      <c r="B548" s="35" t="s">
        <v>1792</v>
      </c>
      <c r="C548" s="130">
        <v>-0.40182499999999999</v>
      </c>
      <c r="D548" s="131">
        <v>4.8528399999999998E-3</v>
      </c>
      <c r="F548" s="35" t="s">
        <v>676</v>
      </c>
      <c r="G548" s="130">
        <v>-0.47700500000000001</v>
      </c>
      <c r="H548" s="131">
        <v>1.3189199999999999E-3</v>
      </c>
      <c r="J548" s="35" t="s">
        <v>248</v>
      </c>
      <c r="K548" s="127">
        <v>-0.71082400000000001</v>
      </c>
      <c r="L548" s="128">
        <v>1.0010500000000001E-3</v>
      </c>
      <c r="M548" s="143">
        <v>-0.49714900000000001</v>
      </c>
      <c r="N548" s="131">
        <v>1.3189199999999999E-3</v>
      </c>
      <c r="P548" s="127" t="s">
        <v>1523</v>
      </c>
      <c r="Q548" s="130">
        <v>-0.629</v>
      </c>
      <c r="R548" s="143">
        <v>1E-3</v>
      </c>
    </row>
    <row r="549" spans="2:18" x14ac:dyDescent="0.2">
      <c r="B549" s="35" t="s">
        <v>1790</v>
      </c>
      <c r="C549" s="130">
        <v>-0.40202300000000002</v>
      </c>
      <c r="D549" s="131">
        <v>2.7548E-2</v>
      </c>
      <c r="F549" s="35" t="s">
        <v>1549</v>
      </c>
      <c r="G549" s="130">
        <v>-0.47783599999999998</v>
      </c>
      <c r="H549" s="131">
        <v>7.2015899999999999E-3</v>
      </c>
      <c r="J549" s="35" t="s">
        <v>852</v>
      </c>
      <c r="K549" s="127">
        <v>-0.71327399999999996</v>
      </c>
      <c r="L549" s="128">
        <v>1.0010500000000001E-3</v>
      </c>
      <c r="M549" s="143">
        <v>-0.70190699999999995</v>
      </c>
      <c r="N549" s="131">
        <v>1.3189199999999999E-3</v>
      </c>
      <c r="P549" s="127" t="s">
        <v>724</v>
      </c>
      <c r="Q549" s="130">
        <v>-0.63200000000000001</v>
      </c>
      <c r="R549" s="143">
        <v>1E-3</v>
      </c>
    </row>
    <row r="550" spans="2:18" x14ac:dyDescent="0.2">
      <c r="B550" s="35" t="s">
        <v>1123</v>
      </c>
      <c r="C550" s="130">
        <v>-0.402337</v>
      </c>
      <c r="D550" s="131">
        <v>1.8201700000000001E-2</v>
      </c>
      <c r="F550" s="35" t="s">
        <v>1568</v>
      </c>
      <c r="G550" s="130">
        <v>-0.47791800000000001</v>
      </c>
      <c r="H550" s="131">
        <v>5.4267200000000003E-3</v>
      </c>
      <c r="J550" s="35" t="s">
        <v>442</v>
      </c>
      <c r="K550" s="127">
        <v>-0.71445700000000001</v>
      </c>
      <c r="L550" s="128">
        <v>1.0010500000000001E-3</v>
      </c>
      <c r="M550" s="143">
        <v>-0.74533300000000002</v>
      </c>
      <c r="N550" s="131">
        <v>1.3189199999999999E-3</v>
      </c>
      <c r="P550" s="127" t="s">
        <v>831</v>
      </c>
      <c r="Q550" s="130">
        <v>-0.63200000000000001</v>
      </c>
      <c r="R550" s="143">
        <v>1E-3</v>
      </c>
    </row>
    <row r="551" spans="2:18" x14ac:dyDescent="0.2">
      <c r="B551" s="35" t="s">
        <v>926</v>
      </c>
      <c r="C551" s="130">
        <v>-0.40259499999999998</v>
      </c>
      <c r="D551" s="131">
        <v>4.8528399999999998E-3</v>
      </c>
      <c r="F551" s="35" t="s">
        <v>882</v>
      </c>
      <c r="G551" s="130">
        <v>-0.4783</v>
      </c>
      <c r="H551" s="131">
        <v>4.5352500000000002E-3</v>
      </c>
      <c r="J551" s="35" t="s">
        <v>1421</v>
      </c>
      <c r="K551" s="127">
        <v>-0.71544200000000002</v>
      </c>
      <c r="L551" s="128">
        <v>8.7689900000000008E-3</v>
      </c>
      <c r="M551" s="143">
        <v>-0.65151400000000004</v>
      </c>
      <c r="N551" s="131">
        <v>1.9678899999999999E-2</v>
      </c>
      <c r="P551" s="127" t="s">
        <v>519</v>
      </c>
      <c r="Q551" s="130">
        <v>-0.63400000000000001</v>
      </c>
      <c r="R551" s="143">
        <v>4.0300000000000002E-2</v>
      </c>
    </row>
    <row r="552" spans="2:18" x14ac:dyDescent="0.2">
      <c r="B552" s="35" t="s">
        <v>1788</v>
      </c>
      <c r="C552" s="130">
        <v>-0.40321699999999999</v>
      </c>
      <c r="D552" s="131">
        <v>4.8623100000000002E-2</v>
      </c>
      <c r="F552" s="35" t="s">
        <v>258</v>
      </c>
      <c r="G552" s="130">
        <v>-0.47850100000000001</v>
      </c>
      <c r="H552" s="131">
        <v>4.5352500000000002E-3</v>
      </c>
      <c r="J552" s="35" t="s">
        <v>1323</v>
      </c>
      <c r="K552" s="127">
        <v>-0.71570599999999995</v>
      </c>
      <c r="L552" s="128">
        <v>1.90562E-3</v>
      </c>
      <c r="M552" s="143">
        <v>-0.83719299999999996</v>
      </c>
      <c r="N552" s="131">
        <v>1.3189199999999999E-3</v>
      </c>
      <c r="P552" s="127" t="s">
        <v>1516</v>
      </c>
      <c r="Q552" s="130">
        <v>-0.63400000000000001</v>
      </c>
      <c r="R552" s="143">
        <v>2.2499999999999999E-2</v>
      </c>
    </row>
    <row r="553" spans="2:18" x14ac:dyDescent="0.2">
      <c r="B553" s="35" t="s">
        <v>502</v>
      </c>
      <c r="C553" s="130">
        <v>-0.40376000000000001</v>
      </c>
      <c r="D553" s="131">
        <v>6.1556800000000002E-3</v>
      </c>
      <c r="F553" s="35" t="s">
        <v>968</v>
      </c>
      <c r="G553" s="130">
        <v>-0.47905599999999998</v>
      </c>
      <c r="H553" s="131">
        <v>1.8552599999999999E-2</v>
      </c>
      <c r="J553" s="35" t="s">
        <v>900</v>
      </c>
      <c r="K553" s="127">
        <v>-0.71825099999999997</v>
      </c>
      <c r="L553" s="128">
        <v>1.0010500000000001E-3</v>
      </c>
      <c r="M553" s="143">
        <v>-0.71950800000000004</v>
      </c>
      <c r="N553" s="131">
        <v>1.3189199999999999E-3</v>
      </c>
      <c r="P553" s="127" t="s">
        <v>1514</v>
      </c>
      <c r="Q553" s="130">
        <v>-0.63600000000000001</v>
      </c>
      <c r="R553" s="143">
        <v>1E-3</v>
      </c>
    </row>
    <row r="554" spans="2:18" x14ac:dyDescent="0.2">
      <c r="B554" s="35" t="s">
        <v>573</v>
      </c>
      <c r="C554" s="130">
        <v>-0.404333</v>
      </c>
      <c r="D554" s="131">
        <v>1.0581E-2</v>
      </c>
      <c r="F554" s="35" t="s">
        <v>340</v>
      </c>
      <c r="G554" s="130">
        <v>-0.47945399999999999</v>
      </c>
      <c r="H554" s="131">
        <v>1.21282E-2</v>
      </c>
      <c r="J554" s="35" t="s">
        <v>1132</v>
      </c>
      <c r="K554" s="127">
        <v>-0.71829699999999996</v>
      </c>
      <c r="L554" s="128">
        <v>1.0010500000000001E-3</v>
      </c>
      <c r="M554" s="143">
        <v>-0.73624000000000001</v>
      </c>
      <c r="N554" s="131">
        <v>1.3189199999999999E-3</v>
      </c>
      <c r="P554" s="127" t="s">
        <v>1181</v>
      </c>
      <c r="Q554" s="130">
        <v>-0.63600000000000001</v>
      </c>
      <c r="R554" s="143">
        <v>1E-3</v>
      </c>
    </row>
    <row r="555" spans="2:18" x14ac:dyDescent="0.2">
      <c r="B555" s="35" t="s">
        <v>289</v>
      </c>
      <c r="C555" s="130">
        <v>-0.40522900000000001</v>
      </c>
      <c r="D555" s="131">
        <v>6.1556800000000002E-3</v>
      </c>
      <c r="F555" s="35" t="s">
        <v>1566</v>
      </c>
      <c r="G555" s="130">
        <v>-0.480105</v>
      </c>
      <c r="H555" s="131">
        <v>1.4865099999999999E-2</v>
      </c>
      <c r="J555" s="35" t="s">
        <v>906</v>
      </c>
      <c r="K555" s="127">
        <v>-0.71840899999999996</v>
      </c>
      <c r="L555" s="128">
        <v>1.0010500000000001E-3</v>
      </c>
      <c r="M555" s="143">
        <v>-0.464281</v>
      </c>
      <c r="N555" s="131">
        <v>1.3189199999999999E-3</v>
      </c>
      <c r="P555" s="127" t="s">
        <v>1512</v>
      </c>
      <c r="Q555" s="130">
        <v>-0.63700000000000001</v>
      </c>
      <c r="R555" s="143">
        <v>1.9E-3</v>
      </c>
    </row>
    <row r="556" spans="2:18" x14ac:dyDescent="0.2">
      <c r="B556" s="35" t="s">
        <v>772</v>
      </c>
      <c r="C556" s="130">
        <v>-0.40549600000000002</v>
      </c>
      <c r="D556" s="131">
        <v>3.6580399999999999E-2</v>
      </c>
      <c r="F556" s="35" t="s">
        <v>500</v>
      </c>
      <c r="G556" s="130">
        <v>-0.48174499999999998</v>
      </c>
      <c r="H556" s="131">
        <v>7.2015899999999999E-3</v>
      </c>
      <c r="J556" s="35" t="s">
        <v>1418</v>
      </c>
      <c r="K556" s="127">
        <v>-0.72057199999999999</v>
      </c>
      <c r="L556" s="128">
        <v>1.0010500000000001E-3</v>
      </c>
      <c r="M556" s="143">
        <v>-0.575353</v>
      </c>
      <c r="N556" s="131">
        <v>5.4267200000000003E-3</v>
      </c>
      <c r="P556" s="127" t="s">
        <v>598</v>
      </c>
      <c r="Q556" s="130">
        <v>-0.63700000000000001</v>
      </c>
      <c r="R556" s="143">
        <v>1E-3</v>
      </c>
    </row>
    <row r="557" spans="2:18" x14ac:dyDescent="0.2">
      <c r="B557" s="35" t="s">
        <v>1784</v>
      </c>
      <c r="C557" s="130">
        <v>-0.40717700000000001</v>
      </c>
      <c r="D557" s="131">
        <v>4.6633500000000001E-2</v>
      </c>
      <c r="F557" s="35" t="s">
        <v>271</v>
      </c>
      <c r="G557" s="130">
        <v>-0.48325200000000001</v>
      </c>
      <c r="H557" s="131">
        <v>5.4267200000000003E-3</v>
      </c>
      <c r="J557" s="35" t="s">
        <v>984</v>
      </c>
      <c r="K557" s="127">
        <v>-0.72151799999999999</v>
      </c>
      <c r="L557" s="128">
        <v>1.0010500000000001E-3</v>
      </c>
      <c r="M557" s="143">
        <v>-0.70653900000000003</v>
      </c>
      <c r="N557" s="131">
        <v>1.3189199999999999E-3</v>
      </c>
      <c r="P557" s="127" t="s">
        <v>666</v>
      </c>
      <c r="Q557" s="130">
        <v>-0.63800000000000001</v>
      </c>
      <c r="R557" s="143">
        <v>1E-3</v>
      </c>
    </row>
    <row r="558" spans="2:18" x14ac:dyDescent="0.2">
      <c r="B558" s="35" t="s">
        <v>1783</v>
      </c>
      <c r="C558" s="130">
        <v>-0.40873900000000002</v>
      </c>
      <c r="D558" s="131">
        <v>1.2842599999999999E-2</v>
      </c>
      <c r="F558" s="35" t="s">
        <v>1544</v>
      </c>
      <c r="G558" s="130">
        <v>-0.48432900000000001</v>
      </c>
      <c r="H558" s="131">
        <v>1.0454400000000001E-2</v>
      </c>
      <c r="J558" s="35" t="s">
        <v>539</v>
      </c>
      <c r="K558" s="127">
        <v>-0.72557799999999995</v>
      </c>
      <c r="L558" s="128">
        <v>1.0010500000000001E-3</v>
      </c>
      <c r="M558" s="143">
        <v>-0.65212099999999995</v>
      </c>
      <c r="N558" s="131">
        <v>1.3189199999999999E-3</v>
      </c>
      <c r="P558" s="127" t="s">
        <v>1509</v>
      </c>
      <c r="Q558" s="130">
        <v>-0.63800000000000001</v>
      </c>
      <c r="R558" s="143">
        <v>3.3999999999999998E-3</v>
      </c>
    </row>
    <row r="559" spans="2:18" x14ac:dyDescent="0.2">
      <c r="B559" s="35" t="s">
        <v>751</v>
      </c>
      <c r="C559" s="130">
        <v>-0.40873999999999999</v>
      </c>
      <c r="D559" s="131">
        <v>2.2501199999999999E-2</v>
      </c>
      <c r="F559" s="35" t="s">
        <v>592</v>
      </c>
      <c r="G559" s="130">
        <v>-0.48458200000000001</v>
      </c>
      <c r="H559" s="131">
        <v>7.2015899999999999E-3</v>
      </c>
      <c r="J559" s="35" t="s">
        <v>213</v>
      </c>
      <c r="K559" s="127">
        <v>-0.72692999999999997</v>
      </c>
      <c r="L559" s="128">
        <v>1.0010500000000001E-3</v>
      </c>
      <c r="M559" s="143">
        <v>-0.69066300000000003</v>
      </c>
      <c r="N559" s="131">
        <v>1.3189199999999999E-3</v>
      </c>
      <c r="P559" s="127" t="s">
        <v>1497</v>
      </c>
      <c r="Q559" s="130">
        <v>-0.65900000000000003</v>
      </c>
      <c r="R559" s="143">
        <v>8.8000000000000005E-3</v>
      </c>
    </row>
    <row r="560" spans="2:18" x14ac:dyDescent="0.2">
      <c r="B560" s="35" t="s">
        <v>1034</v>
      </c>
      <c r="C560" s="130">
        <v>-0.41065099999999999</v>
      </c>
      <c r="D560" s="131">
        <v>2.8869700000000002E-2</v>
      </c>
      <c r="F560" s="35" t="s">
        <v>1120</v>
      </c>
      <c r="G560" s="130">
        <v>-0.48612300000000003</v>
      </c>
      <c r="H560" s="131">
        <v>1.3189199999999999E-3</v>
      </c>
      <c r="J560" s="35" t="s">
        <v>1376</v>
      </c>
      <c r="K560" s="127">
        <v>-0.72751200000000005</v>
      </c>
      <c r="L560" s="128">
        <v>6.1556800000000002E-3</v>
      </c>
      <c r="M560" s="143">
        <v>-0.73710100000000001</v>
      </c>
      <c r="N560" s="131">
        <v>1.35668E-2</v>
      </c>
      <c r="P560" s="127" t="s">
        <v>846</v>
      </c>
      <c r="Q560" s="130">
        <v>-0.66100000000000003</v>
      </c>
      <c r="R560" s="143">
        <v>1E-3</v>
      </c>
    </row>
    <row r="561" spans="2:18" x14ac:dyDescent="0.2">
      <c r="B561" s="35" t="s">
        <v>199</v>
      </c>
      <c r="C561" s="130">
        <v>-0.41068500000000002</v>
      </c>
      <c r="D561" s="131">
        <v>2.3841299999999999E-2</v>
      </c>
      <c r="F561" s="35" t="s">
        <v>468</v>
      </c>
      <c r="G561" s="130">
        <v>-0.486205</v>
      </c>
      <c r="H561" s="131">
        <v>1.3189199999999999E-3</v>
      </c>
      <c r="J561" s="35" t="s">
        <v>614</v>
      </c>
      <c r="K561" s="127">
        <v>-0.72826199999999996</v>
      </c>
      <c r="L561" s="128">
        <v>1.0010500000000001E-3</v>
      </c>
      <c r="M561" s="143">
        <v>-0.78452999999999995</v>
      </c>
      <c r="N561" s="131">
        <v>1.3189199999999999E-3</v>
      </c>
      <c r="P561" s="127" t="s">
        <v>1100</v>
      </c>
      <c r="Q561" s="130">
        <v>-0.66400000000000003</v>
      </c>
      <c r="R561" s="143">
        <v>6.1999999999999998E-3</v>
      </c>
    </row>
    <row r="562" spans="2:18" x14ac:dyDescent="0.2">
      <c r="B562" s="35" t="s">
        <v>562</v>
      </c>
      <c r="C562" s="130">
        <v>-0.410806</v>
      </c>
      <c r="D562" s="131">
        <v>8.7689900000000008E-3</v>
      </c>
      <c r="F562" s="35" t="s">
        <v>1518</v>
      </c>
      <c r="G562" s="130">
        <v>-0.48632999999999998</v>
      </c>
      <c r="H562" s="131">
        <v>1.7088900000000001E-2</v>
      </c>
      <c r="J562" s="35" t="s">
        <v>1415</v>
      </c>
      <c r="K562" s="127">
        <v>-0.72867199999999999</v>
      </c>
      <c r="L562" s="128">
        <v>1.0010500000000001E-3</v>
      </c>
      <c r="M562" s="143">
        <v>-0.62067600000000001</v>
      </c>
      <c r="N562" s="131">
        <v>1.3189199999999999E-3</v>
      </c>
      <c r="P562" s="127" t="s">
        <v>1490</v>
      </c>
      <c r="Q562" s="130">
        <v>-0.66500000000000004</v>
      </c>
      <c r="R562" s="143">
        <v>1E-3</v>
      </c>
    </row>
    <row r="563" spans="2:18" x14ac:dyDescent="0.2">
      <c r="B563" s="35" t="s">
        <v>1782</v>
      </c>
      <c r="C563" s="130">
        <v>-0.41095700000000002</v>
      </c>
      <c r="D563" s="131">
        <v>2.1513899999999999E-2</v>
      </c>
      <c r="F563" s="35" t="s">
        <v>574</v>
      </c>
      <c r="G563" s="130">
        <v>-0.48696499999999998</v>
      </c>
      <c r="H563" s="131">
        <v>2.477E-3</v>
      </c>
      <c r="J563" s="35" t="s">
        <v>373</v>
      </c>
      <c r="K563" s="127">
        <v>-0.73124599999999995</v>
      </c>
      <c r="L563" s="128">
        <v>1.0010500000000001E-3</v>
      </c>
      <c r="M563" s="143">
        <v>-0.61449399999999998</v>
      </c>
      <c r="N563" s="131">
        <v>1.3189199999999999E-3</v>
      </c>
      <c r="P563" s="127" t="s">
        <v>1488</v>
      </c>
      <c r="Q563" s="130">
        <v>-0.66600000000000004</v>
      </c>
      <c r="R563" s="143">
        <v>2.7000000000000001E-3</v>
      </c>
    </row>
    <row r="564" spans="2:18" x14ac:dyDescent="0.2">
      <c r="B564" s="35" t="s">
        <v>1594</v>
      </c>
      <c r="C564" s="130">
        <v>-0.41122999999999998</v>
      </c>
      <c r="D564" s="131">
        <v>7.4685200000000002E-3</v>
      </c>
      <c r="F564" s="35" t="s">
        <v>1563</v>
      </c>
      <c r="G564" s="130">
        <v>-0.487147</v>
      </c>
      <c r="H564" s="131">
        <v>1.3189199999999999E-3</v>
      </c>
      <c r="J564" s="35" t="s">
        <v>401</v>
      </c>
      <c r="K564" s="127">
        <v>-0.73204899999999995</v>
      </c>
      <c r="L564" s="128">
        <v>1.0010500000000001E-3</v>
      </c>
      <c r="M564" s="143">
        <v>-0.61934699999999998</v>
      </c>
      <c r="N564" s="131">
        <v>1.3189199999999999E-3</v>
      </c>
      <c r="P564" s="127" t="s">
        <v>663</v>
      </c>
      <c r="Q564" s="130">
        <v>-0.67600000000000005</v>
      </c>
      <c r="R564" s="143">
        <v>1E-3</v>
      </c>
    </row>
    <row r="565" spans="2:18" x14ac:dyDescent="0.2">
      <c r="B565" s="35" t="s">
        <v>1184</v>
      </c>
      <c r="C565" s="130">
        <v>-0.41177999999999998</v>
      </c>
      <c r="D565" s="131">
        <v>4.8528399999999998E-3</v>
      </c>
      <c r="F565" s="35" t="s">
        <v>612</v>
      </c>
      <c r="G565" s="130">
        <v>-0.48716599999999999</v>
      </c>
      <c r="H565" s="131">
        <v>3.5485899999999999E-3</v>
      </c>
      <c r="J565" s="35" t="s">
        <v>1386</v>
      </c>
      <c r="K565" s="127">
        <v>-0.73489499999999996</v>
      </c>
      <c r="L565" s="128">
        <v>1.0010500000000001E-3</v>
      </c>
      <c r="M565" s="143">
        <v>-0.72731199999999996</v>
      </c>
      <c r="N565" s="131">
        <v>1.3189199999999999E-3</v>
      </c>
      <c r="P565" s="127" t="s">
        <v>1480</v>
      </c>
      <c r="Q565" s="130">
        <v>-0.67600000000000005</v>
      </c>
      <c r="R565" s="143">
        <v>2.3E-2</v>
      </c>
    </row>
    <row r="566" spans="2:18" x14ac:dyDescent="0.2">
      <c r="B566" s="35" t="s">
        <v>1109</v>
      </c>
      <c r="C566" s="130">
        <v>-0.41187299999999999</v>
      </c>
      <c r="D566" s="131">
        <v>9.99448E-3</v>
      </c>
      <c r="F566" s="35" t="s">
        <v>230</v>
      </c>
      <c r="G566" s="130">
        <v>-0.48747299999999999</v>
      </c>
      <c r="H566" s="131">
        <v>1.3189199999999999E-3</v>
      </c>
      <c r="J566" s="35" t="s">
        <v>449</v>
      </c>
      <c r="K566" s="127">
        <v>-0.73528300000000002</v>
      </c>
      <c r="L566" s="128">
        <v>1.0010500000000001E-3</v>
      </c>
      <c r="M566" s="143">
        <v>-0.81235100000000005</v>
      </c>
      <c r="N566" s="131">
        <v>1.3189199999999999E-3</v>
      </c>
      <c r="P566" s="127" t="s">
        <v>216</v>
      </c>
      <c r="Q566" s="130">
        <v>-0.67700000000000005</v>
      </c>
      <c r="R566" s="143">
        <v>4.1999999999999997E-3</v>
      </c>
    </row>
    <row r="567" spans="2:18" x14ac:dyDescent="0.2">
      <c r="B567" s="35" t="s">
        <v>1600</v>
      </c>
      <c r="C567" s="130">
        <v>-0.412165</v>
      </c>
      <c r="D567" s="131">
        <v>7.4685200000000002E-3</v>
      </c>
      <c r="F567" s="35" t="s">
        <v>402</v>
      </c>
      <c r="G567" s="130">
        <v>-0.48818499999999998</v>
      </c>
      <c r="H567" s="131">
        <v>1.3189199999999999E-3</v>
      </c>
      <c r="J567" s="35" t="s">
        <v>834</v>
      </c>
      <c r="K567" s="127">
        <v>-0.73538899999999996</v>
      </c>
      <c r="L567" s="128">
        <v>1.0010500000000001E-3</v>
      </c>
      <c r="M567" s="143">
        <v>-0.62480199999999997</v>
      </c>
      <c r="N567" s="131">
        <v>1.3189199999999999E-3</v>
      </c>
      <c r="P567" s="127" t="s">
        <v>234</v>
      </c>
      <c r="Q567" s="130">
        <v>-0.67900000000000005</v>
      </c>
      <c r="R567" s="143">
        <v>3.49E-2</v>
      </c>
    </row>
    <row r="568" spans="2:18" x14ac:dyDescent="0.2">
      <c r="B568" s="35" t="s">
        <v>232</v>
      </c>
      <c r="C568" s="130">
        <v>-0.41219</v>
      </c>
      <c r="D568" s="131">
        <v>1.8201700000000001E-2</v>
      </c>
      <c r="F568" s="35" t="s">
        <v>677</v>
      </c>
      <c r="G568" s="130">
        <v>-0.48851600000000001</v>
      </c>
      <c r="H568" s="131">
        <v>7.2015899999999999E-3</v>
      </c>
      <c r="J568" s="35" t="s">
        <v>1015</v>
      </c>
      <c r="K568" s="127">
        <v>-0.735514</v>
      </c>
      <c r="L568" s="128">
        <v>1.0010500000000001E-3</v>
      </c>
      <c r="M568" s="143">
        <v>-0.71769700000000003</v>
      </c>
      <c r="N568" s="131">
        <v>1.3189199999999999E-3</v>
      </c>
      <c r="P568" s="127" t="s">
        <v>1477</v>
      </c>
      <c r="Q568" s="130">
        <v>-0.68100000000000005</v>
      </c>
      <c r="R568" s="143">
        <v>1E-3</v>
      </c>
    </row>
    <row r="569" spans="2:18" x14ac:dyDescent="0.2">
      <c r="B569" s="35" t="s">
        <v>783</v>
      </c>
      <c r="C569" s="130">
        <v>-0.41229399999999999</v>
      </c>
      <c r="D569" s="131">
        <v>8.1132099999999992E-3</v>
      </c>
      <c r="F569" s="35" t="s">
        <v>808</v>
      </c>
      <c r="G569" s="130">
        <v>-0.49086299999999999</v>
      </c>
      <c r="H569" s="131">
        <v>7.2015899999999999E-3</v>
      </c>
      <c r="J569" s="35" t="s">
        <v>1294</v>
      </c>
      <c r="K569" s="127">
        <v>-0.73714999999999997</v>
      </c>
      <c r="L569" s="128">
        <v>1.0010500000000001E-3</v>
      </c>
      <c r="M569" s="143">
        <v>-0.93448600000000004</v>
      </c>
      <c r="N569" s="131">
        <v>1.3189199999999999E-3</v>
      </c>
      <c r="P569" s="127" t="s">
        <v>1474</v>
      </c>
      <c r="Q569" s="130">
        <v>-0.68799999999999994</v>
      </c>
      <c r="R569" s="143">
        <v>2.7900000000000001E-2</v>
      </c>
    </row>
    <row r="570" spans="2:18" x14ac:dyDescent="0.2">
      <c r="B570" s="35" t="s">
        <v>569</v>
      </c>
      <c r="C570" s="130">
        <v>-0.41247400000000001</v>
      </c>
      <c r="D570" s="131">
        <v>2.6824700000000002E-3</v>
      </c>
      <c r="F570" s="35" t="s">
        <v>472</v>
      </c>
      <c r="G570" s="130">
        <v>-0.491398</v>
      </c>
      <c r="H570" s="131">
        <v>2.477E-3</v>
      </c>
      <c r="J570" s="35" t="s">
        <v>849</v>
      </c>
      <c r="K570" s="127">
        <v>-0.73822200000000004</v>
      </c>
      <c r="L570" s="128">
        <v>1.0010500000000001E-3</v>
      </c>
      <c r="M570" s="143">
        <v>-0.538995</v>
      </c>
      <c r="N570" s="131">
        <v>3.3048800000000003E-2</v>
      </c>
      <c r="P570" s="127" t="s">
        <v>1472</v>
      </c>
      <c r="Q570" s="130">
        <v>-0.69</v>
      </c>
      <c r="R570" s="143">
        <v>1.77E-2</v>
      </c>
    </row>
    <row r="571" spans="2:18" x14ac:dyDescent="0.2">
      <c r="B571" s="35" t="s">
        <v>1781</v>
      </c>
      <c r="C571" s="130">
        <v>-0.41293099999999999</v>
      </c>
      <c r="D571" s="131">
        <v>3.2327799999999997E-2</v>
      </c>
      <c r="F571" s="35" t="s">
        <v>332</v>
      </c>
      <c r="G571" s="130">
        <v>-0.49169600000000002</v>
      </c>
      <c r="H571" s="131">
        <v>8.0899000000000006E-3</v>
      </c>
      <c r="J571" s="35" t="s">
        <v>764</v>
      </c>
      <c r="K571" s="127">
        <v>-0.73826599999999998</v>
      </c>
      <c r="L571" s="128">
        <v>1.0010500000000001E-3</v>
      </c>
      <c r="M571" s="143">
        <v>-0.66277600000000003</v>
      </c>
      <c r="N571" s="131">
        <v>1.3189199999999999E-3</v>
      </c>
      <c r="P571" s="127" t="s">
        <v>1470</v>
      </c>
      <c r="Q571" s="130">
        <v>-0.69299999999999995</v>
      </c>
      <c r="R571" s="143">
        <v>2.3800000000000002E-2</v>
      </c>
    </row>
    <row r="572" spans="2:18" x14ac:dyDescent="0.2">
      <c r="B572" s="35" t="s">
        <v>271</v>
      </c>
      <c r="C572" s="130">
        <v>-0.41317199999999998</v>
      </c>
      <c r="D572" s="131">
        <v>1.7250700000000001E-2</v>
      </c>
      <c r="F572" s="35" t="s">
        <v>919</v>
      </c>
      <c r="G572" s="130">
        <v>-0.49378499999999997</v>
      </c>
      <c r="H572" s="131">
        <v>1.3189199999999999E-3</v>
      </c>
      <c r="J572" s="35" t="s">
        <v>1371</v>
      </c>
      <c r="K572" s="127">
        <v>-0.73957099999999998</v>
      </c>
      <c r="L572" s="128">
        <v>2.6824700000000002E-3</v>
      </c>
      <c r="M572" s="143">
        <v>-0.75115600000000005</v>
      </c>
      <c r="N572" s="131">
        <v>5.4267200000000003E-3</v>
      </c>
      <c r="P572" s="127" t="s">
        <v>1468</v>
      </c>
      <c r="Q572" s="130">
        <v>-0.69399999999999995</v>
      </c>
      <c r="R572" s="143">
        <v>3.9E-2</v>
      </c>
    </row>
    <row r="573" spans="2:18" x14ac:dyDescent="0.2">
      <c r="B573" s="35" t="s">
        <v>669</v>
      </c>
      <c r="C573" s="130">
        <v>-0.416045</v>
      </c>
      <c r="D573" s="131">
        <v>4.16228E-3</v>
      </c>
      <c r="F573" s="35" t="s">
        <v>1555</v>
      </c>
      <c r="G573" s="130">
        <v>-0.49388399999999999</v>
      </c>
      <c r="H573" s="131">
        <v>5.4267200000000003E-3</v>
      </c>
      <c r="J573" s="35" t="s">
        <v>1375</v>
      </c>
      <c r="K573" s="127">
        <v>-0.74160999999999999</v>
      </c>
      <c r="L573" s="128">
        <v>1.0010500000000001E-3</v>
      </c>
      <c r="M573" s="143">
        <v>-0.74010799999999999</v>
      </c>
      <c r="N573" s="131">
        <v>1.3189199999999999E-3</v>
      </c>
      <c r="P573" s="127" t="s">
        <v>1466</v>
      </c>
      <c r="Q573" s="130">
        <v>-0.69599999999999995</v>
      </c>
      <c r="R573" s="143">
        <v>2.1999999999999999E-2</v>
      </c>
    </row>
    <row r="574" spans="2:18" x14ac:dyDescent="0.2">
      <c r="B574" s="35" t="s">
        <v>409</v>
      </c>
      <c r="C574" s="130">
        <v>-0.417105</v>
      </c>
      <c r="D574" s="131">
        <v>4.8528399999999998E-3</v>
      </c>
      <c r="F574" s="35" t="s">
        <v>470</v>
      </c>
      <c r="G574" s="130">
        <v>-0.49400699999999997</v>
      </c>
      <c r="H574" s="131">
        <v>3.5485899999999999E-3</v>
      </c>
      <c r="J574" s="35" t="s">
        <v>997</v>
      </c>
      <c r="K574" s="127">
        <v>-0.74484499999999998</v>
      </c>
      <c r="L574" s="128">
        <v>1.0010500000000001E-3</v>
      </c>
      <c r="M574" s="143">
        <v>-0.58298700000000003</v>
      </c>
      <c r="N574" s="131">
        <v>1.3189199999999999E-3</v>
      </c>
      <c r="P574" s="127" t="s">
        <v>1023</v>
      </c>
      <c r="Q574" s="130">
        <v>-0.69599999999999995</v>
      </c>
      <c r="R574" s="143">
        <v>1E-3</v>
      </c>
    </row>
    <row r="575" spans="2:18" x14ac:dyDescent="0.2">
      <c r="B575" s="35" t="s">
        <v>1780</v>
      </c>
      <c r="C575" s="130">
        <v>-0.41754400000000003</v>
      </c>
      <c r="D575" s="131">
        <v>1.11211E-2</v>
      </c>
      <c r="F575" s="35" t="s">
        <v>886</v>
      </c>
      <c r="G575" s="130">
        <v>-0.49416300000000002</v>
      </c>
      <c r="H575" s="131">
        <v>3.5485899999999999E-3</v>
      </c>
      <c r="J575" s="35" t="s">
        <v>348</v>
      </c>
      <c r="K575" s="127">
        <v>-0.74573199999999995</v>
      </c>
      <c r="L575" s="128">
        <v>1.0010500000000001E-3</v>
      </c>
      <c r="M575" s="143">
        <v>-0.73027600000000004</v>
      </c>
      <c r="N575" s="131">
        <v>1.3189199999999999E-3</v>
      </c>
      <c r="P575" s="127" t="s">
        <v>349</v>
      </c>
      <c r="Q575" s="130">
        <v>-0.69699999999999995</v>
      </c>
      <c r="R575" s="143">
        <v>6.1999999999999998E-3</v>
      </c>
    </row>
    <row r="576" spans="2:18" x14ac:dyDescent="0.2">
      <c r="B576" s="35" t="s">
        <v>1461</v>
      </c>
      <c r="C576" s="130">
        <v>-0.417599</v>
      </c>
      <c r="D576" s="131">
        <v>6.1556800000000002E-3</v>
      </c>
      <c r="F576" s="35" t="s">
        <v>228</v>
      </c>
      <c r="G576" s="130">
        <v>-0.49562800000000001</v>
      </c>
      <c r="H576" s="131">
        <v>5.4267200000000003E-3</v>
      </c>
      <c r="J576" s="35" t="s">
        <v>1037</v>
      </c>
      <c r="K576" s="127">
        <v>-0.74593500000000001</v>
      </c>
      <c r="L576" s="128">
        <v>1.0010500000000001E-3</v>
      </c>
      <c r="M576" s="143">
        <v>-0.68643600000000005</v>
      </c>
      <c r="N576" s="131">
        <v>1.3189199999999999E-3</v>
      </c>
      <c r="P576" s="127" t="s">
        <v>1462</v>
      </c>
      <c r="Q576" s="130">
        <v>-0.70299999999999996</v>
      </c>
      <c r="R576" s="143">
        <v>2.9399999999999999E-2</v>
      </c>
    </row>
    <row r="577" spans="2:18" x14ac:dyDescent="0.2">
      <c r="B577" s="35" t="s">
        <v>566</v>
      </c>
      <c r="C577" s="130">
        <v>-0.41765799999999997</v>
      </c>
      <c r="D577" s="131">
        <v>2.0143899999999999E-2</v>
      </c>
      <c r="F577" s="35" t="s">
        <v>390</v>
      </c>
      <c r="G577" s="130">
        <v>-0.49638199999999999</v>
      </c>
      <c r="H577" s="131">
        <v>3.5485899999999999E-3</v>
      </c>
      <c r="J577" s="35" t="s">
        <v>986</v>
      </c>
      <c r="K577" s="127">
        <v>-0.74608200000000002</v>
      </c>
      <c r="L577" s="128">
        <v>1.0010500000000001E-3</v>
      </c>
      <c r="M577" s="143">
        <v>-0.61745099999999997</v>
      </c>
      <c r="N577" s="131">
        <v>1.3189199999999999E-3</v>
      </c>
      <c r="P577" s="127" t="s">
        <v>1455</v>
      </c>
      <c r="Q577" s="130">
        <v>-0.71599999999999997</v>
      </c>
      <c r="R577" s="143">
        <v>6.7999999999999996E-3</v>
      </c>
    </row>
    <row r="578" spans="2:18" x14ac:dyDescent="0.2">
      <c r="B578" s="35" t="s">
        <v>1777</v>
      </c>
      <c r="C578" s="130">
        <v>-0.41807100000000003</v>
      </c>
      <c r="D578" s="131">
        <v>2.2000599999999999E-2</v>
      </c>
      <c r="F578" s="35" t="s">
        <v>889</v>
      </c>
      <c r="G578" s="130">
        <v>-0.49699300000000002</v>
      </c>
      <c r="H578" s="131">
        <v>1.3189199999999999E-3</v>
      </c>
      <c r="J578" s="35" t="s">
        <v>680</v>
      </c>
      <c r="K578" s="127">
        <v>-0.74628099999999997</v>
      </c>
      <c r="L578" s="128">
        <v>1.0010500000000001E-3</v>
      </c>
      <c r="M578" s="143">
        <v>-0.65942000000000001</v>
      </c>
      <c r="N578" s="131">
        <v>1.3189199999999999E-3</v>
      </c>
      <c r="P578" s="127" t="s">
        <v>1453</v>
      </c>
      <c r="Q578" s="130">
        <v>-0.71899999999999997</v>
      </c>
      <c r="R578" s="143">
        <v>3.3999999999999998E-3</v>
      </c>
    </row>
    <row r="579" spans="2:18" x14ac:dyDescent="0.2">
      <c r="B579" s="35" t="s">
        <v>1563</v>
      </c>
      <c r="C579" s="130">
        <v>-0.41816500000000001</v>
      </c>
      <c r="D579" s="131">
        <v>6.7857500000000001E-3</v>
      </c>
      <c r="F579" s="35" t="s">
        <v>248</v>
      </c>
      <c r="G579" s="130">
        <v>-0.49714900000000001</v>
      </c>
      <c r="H579" s="131">
        <v>1.3189199999999999E-3</v>
      </c>
      <c r="J579" s="35" t="s">
        <v>1361</v>
      </c>
      <c r="K579" s="127">
        <v>-0.74765999999999999</v>
      </c>
      <c r="L579" s="128">
        <v>1.0010500000000001E-3</v>
      </c>
      <c r="M579" s="143">
        <v>-0.77353700000000003</v>
      </c>
      <c r="N579" s="131">
        <v>1.3189199999999999E-3</v>
      </c>
      <c r="P579" s="127" t="s">
        <v>1451</v>
      </c>
      <c r="Q579" s="130">
        <v>-0.72399999999999998</v>
      </c>
      <c r="R579" s="143">
        <v>2.6700000000000002E-2</v>
      </c>
    </row>
    <row r="580" spans="2:18" x14ac:dyDescent="0.2">
      <c r="B580" s="35" t="s">
        <v>1571</v>
      </c>
      <c r="C580" s="130">
        <v>-0.41865200000000002</v>
      </c>
      <c r="D580" s="131">
        <v>3.43012E-3</v>
      </c>
      <c r="F580" s="35" t="s">
        <v>272</v>
      </c>
      <c r="G580" s="130">
        <v>-0.49726399999999998</v>
      </c>
      <c r="H580" s="131">
        <v>1.56242E-2</v>
      </c>
      <c r="J580" s="35" t="s">
        <v>251</v>
      </c>
      <c r="K580" s="127">
        <v>-0.74768500000000004</v>
      </c>
      <c r="L580" s="128">
        <v>1.0010500000000001E-3</v>
      </c>
      <c r="M580" s="143">
        <v>-0.71392599999999995</v>
      </c>
      <c r="N580" s="131">
        <v>1.3189199999999999E-3</v>
      </c>
      <c r="P580" s="127" t="s">
        <v>1449</v>
      </c>
      <c r="Q580" s="130">
        <v>-0.72599999999999998</v>
      </c>
      <c r="R580" s="143">
        <v>4.3900000000000002E-2</v>
      </c>
    </row>
    <row r="581" spans="2:18" x14ac:dyDescent="0.2">
      <c r="B581" s="35" t="s">
        <v>1595</v>
      </c>
      <c r="C581" s="130">
        <v>-0.41870800000000002</v>
      </c>
      <c r="D581" s="131">
        <v>4.3106699999999998E-2</v>
      </c>
      <c r="F581" s="35" t="s">
        <v>1552</v>
      </c>
      <c r="G581" s="130">
        <v>-0.49867099999999998</v>
      </c>
      <c r="H581" s="131">
        <v>3.96438E-2</v>
      </c>
      <c r="J581" s="35" t="s">
        <v>309</v>
      </c>
      <c r="K581" s="127">
        <v>-0.74792700000000001</v>
      </c>
      <c r="L581" s="128">
        <v>1.0010500000000001E-3</v>
      </c>
      <c r="M581" s="143">
        <v>-0.80425899999999995</v>
      </c>
      <c r="N581" s="131">
        <v>1.3189199999999999E-3</v>
      </c>
      <c r="P581" s="127" t="s">
        <v>1446</v>
      </c>
      <c r="Q581" s="130">
        <v>-0.73099999999999998</v>
      </c>
      <c r="R581" s="143">
        <v>4.7600000000000003E-2</v>
      </c>
    </row>
    <row r="582" spans="2:18" x14ac:dyDescent="0.2">
      <c r="B582" s="35" t="s">
        <v>244</v>
      </c>
      <c r="C582" s="130">
        <v>-0.41902200000000001</v>
      </c>
      <c r="D582" s="131">
        <v>4.16228E-3</v>
      </c>
      <c r="F582" s="35" t="s">
        <v>1050</v>
      </c>
      <c r="G582" s="130">
        <v>-0.50022999999999995</v>
      </c>
      <c r="H582" s="131">
        <v>3.5485899999999999E-3</v>
      </c>
      <c r="J582" s="35" t="s">
        <v>1408</v>
      </c>
      <c r="K582" s="127">
        <v>-0.75045700000000004</v>
      </c>
      <c r="L582" s="128">
        <v>1.0010500000000001E-3</v>
      </c>
      <c r="M582" s="143">
        <v>-0.57863100000000001</v>
      </c>
      <c r="N582" s="131">
        <v>9.5937899999999996E-3</v>
      </c>
      <c r="P582" s="127" t="s">
        <v>1444</v>
      </c>
      <c r="Q582" s="130">
        <v>-0.73199999999999998</v>
      </c>
      <c r="R582" s="143">
        <v>1E-3</v>
      </c>
    </row>
    <row r="583" spans="2:18" x14ac:dyDescent="0.2">
      <c r="B583" s="35" t="s">
        <v>1775</v>
      </c>
      <c r="C583" s="130">
        <v>-0.41915200000000002</v>
      </c>
      <c r="D583" s="131">
        <v>1.40345E-2</v>
      </c>
      <c r="F583" s="35" t="s">
        <v>1155</v>
      </c>
      <c r="G583" s="130">
        <v>-0.50081699999999996</v>
      </c>
      <c r="H583" s="131">
        <v>8.8616300000000005E-3</v>
      </c>
      <c r="J583" s="35" t="s">
        <v>617</v>
      </c>
      <c r="K583" s="127">
        <v>-0.75057600000000002</v>
      </c>
      <c r="L583" s="128">
        <v>1.0010500000000001E-3</v>
      </c>
      <c r="M583" s="143">
        <v>-0.461426</v>
      </c>
      <c r="N583" s="131">
        <v>3.1065800000000001E-2</v>
      </c>
      <c r="P583" s="127" t="s">
        <v>1443</v>
      </c>
      <c r="Q583" s="130">
        <v>-0.73299999999999998</v>
      </c>
      <c r="R583" s="143">
        <v>1E-3</v>
      </c>
    </row>
    <row r="584" spans="2:18" x14ac:dyDescent="0.2">
      <c r="B584" s="35" t="s">
        <v>770</v>
      </c>
      <c r="C584" s="130">
        <v>-0.41925099999999998</v>
      </c>
      <c r="D584" s="131">
        <v>6.1556800000000002E-3</v>
      </c>
      <c r="F584" s="35" t="s">
        <v>807</v>
      </c>
      <c r="G584" s="130">
        <v>-0.50103299999999995</v>
      </c>
      <c r="H584" s="131">
        <v>2.9894299999999999E-2</v>
      </c>
      <c r="J584" s="35" t="s">
        <v>1407</v>
      </c>
      <c r="K584" s="127">
        <v>-0.75085400000000002</v>
      </c>
      <c r="L584" s="128">
        <v>1.0010500000000001E-3</v>
      </c>
      <c r="M584" s="143">
        <v>-0.60494599999999998</v>
      </c>
      <c r="N584" s="131">
        <v>1.3189199999999999E-3</v>
      </c>
      <c r="P584" s="127" t="s">
        <v>1441</v>
      </c>
      <c r="Q584" s="130">
        <v>-0.73299999999999998</v>
      </c>
      <c r="R584" s="143">
        <v>2.7099999999999999E-2</v>
      </c>
    </row>
    <row r="585" spans="2:18" x14ac:dyDescent="0.2">
      <c r="B585" s="35" t="s">
        <v>1555</v>
      </c>
      <c r="C585" s="130">
        <v>-0.41974600000000001</v>
      </c>
      <c r="D585" s="131">
        <v>2.6824700000000002E-3</v>
      </c>
      <c r="F585" s="35" t="s">
        <v>338</v>
      </c>
      <c r="G585" s="130">
        <v>-0.50143899999999997</v>
      </c>
      <c r="H585" s="131">
        <v>3.8132600000000003E-2</v>
      </c>
      <c r="J585" s="35" t="s">
        <v>991</v>
      </c>
      <c r="K585" s="127">
        <v>-0.75238899999999997</v>
      </c>
      <c r="L585" s="128">
        <v>1.0010500000000001E-3</v>
      </c>
      <c r="M585" s="143">
        <v>-0.734182</v>
      </c>
      <c r="N585" s="131">
        <v>1.3189199999999999E-3</v>
      </c>
      <c r="P585" s="127" t="s">
        <v>1439</v>
      </c>
      <c r="Q585" s="130">
        <v>-0.73399999999999999</v>
      </c>
      <c r="R585" s="143">
        <v>4.1999999999999997E-3</v>
      </c>
    </row>
    <row r="586" spans="2:18" x14ac:dyDescent="0.2">
      <c r="B586" s="35" t="s">
        <v>425</v>
      </c>
      <c r="C586" s="130">
        <v>-0.42013899999999998</v>
      </c>
      <c r="D586" s="131">
        <v>9.99448E-3</v>
      </c>
      <c r="F586" s="35" t="s">
        <v>545</v>
      </c>
      <c r="G586" s="130">
        <v>-0.50253300000000001</v>
      </c>
      <c r="H586" s="131">
        <v>2.477E-3</v>
      </c>
      <c r="J586" s="35" t="s">
        <v>605</v>
      </c>
      <c r="K586" s="127">
        <v>-0.752668</v>
      </c>
      <c r="L586" s="128">
        <v>1.0010500000000001E-3</v>
      </c>
      <c r="M586" s="143">
        <v>-0.714642</v>
      </c>
      <c r="N586" s="131">
        <v>1.3189199999999999E-3</v>
      </c>
      <c r="P586" s="127" t="s">
        <v>1434</v>
      </c>
      <c r="Q586" s="130">
        <v>-0.73799999999999999</v>
      </c>
      <c r="R586" s="143">
        <v>3.15E-2</v>
      </c>
    </row>
    <row r="587" spans="2:18" x14ac:dyDescent="0.2">
      <c r="B587" s="35" t="s">
        <v>933</v>
      </c>
      <c r="C587" s="130">
        <v>-0.420242</v>
      </c>
      <c r="D587" s="131">
        <v>5.5667599999999996E-3</v>
      </c>
      <c r="F587" s="35" t="s">
        <v>1464</v>
      </c>
      <c r="G587" s="130">
        <v>-0.502799</v>
      </c>
      <c r="H587" s="131">
        <v>2.477E-3</v>
      </c>
      <c r="J587" s="35" t="s">
        <v>517</v>
      </c>
      <c r="K587" s="127">
        <v>-0.75307199999999996</v>
      </c>
      <c r="L587" s="128">
        <v>1.0010500000000001E-3</v>
      </c>
      <c r="M587" s="143">
        <v>-0.72791499999999998</v>
      </c>
      <c r="N587" s="131">
        <v>1.3189199999999999E-3</v>
      </c>
      <c r="P587" s="127" t="s">
        <v>1425</v>
      </c>
      <c r="Q587" s="130">
        <v>-0.75700000000000001</v>
      </c>
      <c r="R587" s="143">
        <v>1.9199999999999998E-2</v>
      </c>
    </row>
    <row r="588" spans="2:18" x14ac:dyDescent="0.2">
      <c r="B588" s="35" t="s">
        <v>1066</v>
      </c>
      <c r="C588" s="130">
        <v>-0.42081099999999999</v>
      </c>
      <c r="D588" s="131">
        <v>3.43012E-3</v>
      </c>
      <c r="F588" s="35" t="s">
        <v>969</v>
      </c>
      <c r="G588" s="130">
        <v>-0.50307599999999997</v>
      </c>
      <c r="H588" s="131">
        <v>1.3189199999999999E-3</v>
      </c>
      <c r="J588" s="35" t="s">
        <v>909</v>
      </c>
      <c r="K588" s="127">
        <v>-0.75531800000000004</v>
      </c>
      <c r="L588" s="128">
        <v>1.0010500000000001E-3</v>
      </c>
      <c r="M588" s="143">
        <v>-0.50324199999999997</v>
      </c>
      <c r="N588" s="131">
        <v>5.4267200000000003E-3</v>
      </c>
      <c r="P588" s="127" t="s">
        <v>1422</v>
      </c>
      <c r="Q588" s="130">
        <v>-0.76200000000000001</v>
      </c>
      <c r="R588" s="143">
        <v>1E-3</v>
      </c>
    </row>
    <row r="589" spans="2:18" x14ac:dyDescent="0.2">
      <c r="B589" s="35" t="s">
        <v>544</v>
      </c>
      <c r="C589" s="130">
        <v>-0.42096899999999998</v>
      </c>
      <c r="D589" s="131">
        <v>1.40345E-2</v>
      </c>
      <c r="F589" s="35" t="s">
        <v>909</v>
      </c>
      <c r="G589" s="130">
        <v>-0.50324199999999997</v>
      </c>
      <c r="H589" s="131">
        <v>5.4267200000000003E-3</v>
      </c>
      <c r="J589" s="35" t="s">
        <v>1393</v>
      </c>
      <c r="K589" s="127">
        <v>-0.75702199999999997</v>
      </c>
      <c r="L589" s="128">
        <v>1.0010500000000001E-3</v>
      </c>
      <c r="M589" s="143">
        <v>-0.71255800000000002</v>
      </c>
      <c r="N589" s="131">
        <v>1.3189199999999999E-3</v>
      </c>
      <c r="P589" s="127" t="s">
        <v>1413</v>
      </c>
      <c r="Q589" s="130">
        <v>-0.77700000000000002</v>
      </c>
      <c r="R589" s="143">
        <v>4.3400000000000001E-2</v>
      </c>
    </row>
    <row r="590" spans="2:18" x14ac:dyDescent="0.2">
      <c r="B590" s="35" t="s">
        <v>211</v>
      </c>
      <c r="C590" s="130">
        <v>-0.42219099999999998</v>
      </c>
      <c r="D590" s="131">
        <v>4.16228E-3</v>
      </c>
      <c r="F590" s="35" t="s">
        <v>815</v>
      </c>
      <c r="G590" s="130">
        <v>-0.50332900000000003</v>
      </c>
      <c r="H590" s="131">
        <v>9.5937899999999996E-3</v>
      </c>
      <c r="J590" s="35" t="s">
        <v>1401</v>
      </c>
      <c r="K590" s="127">
        <v>-0.75733099999999998</v>
      </c>
      <c r="L590" s="128">
        <v>1.0010500000000001E-3</v>
      </c>
      <c r="M590" s="143">
        <v>-0.59079099999999996</v>
      </c>
      <c r="N590" s="131">
        <v>1.3189199999999999E-3</v>
      </c>
      <c r="P590" s="127" t="s">
        <v>1406</v>
      </c>
      <c r="Q590" s="130">
        <v>-0.80100000000000005</v>
      </c>
      <c r="R590" s="143">
        <v>1E-3</v>
      </c>
    </row>
    <row r="591" spans="2:18" x14ac:dyDescent="0.2">
      <c r="B591" s="35" t="s">
        <v>375</v>
      </c>
      <c r="C591" s="130">
        <v>-0.422759</v>
      </c>
      <c r="D591" s="131">
        <v>9.3746200000000002E-3</v>
      </c>
      <c r="F591" s="35" t="s">
        <v>1065</v>
      </c>
      <c r="G591" s="130">
        <v>-0.50491600000000003</v>
      </c>
      <c r="H591" s="131">
        <v>1.3189199999999999E-3</v>
      </c>
      <c r="J591" s="35" t="s">
        <v>1400</v>
      </c>
      <c r="K591" s="127">
        <v>-0.75767200000000001</v>
      </c>
      <c r="L591" s="128">
        <v>1.0010500000000001E-3</v>
      </c>
      <c r="M591" s="143">
        <v>-0.63165700000000002</v>
      </c>
      <c r="N591" s="131">
        <v>1.3189199999999999E-3</v>
      </c>
      <c r="P591" s="127" t="s">
        <v>1025</v>
      </c>
      <c r="Q591" s="130">
        <v>-0.80300000000000005</v>
      </c>
      <c r="R591" s="143">
        <v>3.8699999999999998E-2</v>
      </c>
    </row>
    <row r="592" spans="2:18" x14ac:dyDescent="0.2">
      <c r="B592" s="35" t="s">
        <v>982</v>
      </c>
      <c r="C592" s="130">
        <v>-0.42328199999999999</v>
      </c>
      <c r="D592" s="131">
        <v>4.8528399999999998E-3</v>
      </c>
      <c r="F592" s="35" t="s">
        <v>1064</v>
      </c>
      <c r="G592" s="130">
        <v>-0.50552600000000003</v>
      </c>
      <c r="H592" s="131">
        <v>1.3189199999999999E-3</v>
      </c>
      <c r="J592" s="35" t="s">
        <v>1398</v>
      </c>
      <c r="K592" s="127">
        <v>-0.75970300000000002</v>
      </c>
      <c r="L592" s="128">
        <v>1.0010500000000001E-3</v>
      </c>
      <c r="M592" s="143">
        <v>-0.551624</v>
      </c>
      <c r="N592" s="131">
        <v>1.3189199999999999E-3</v>
      </c>
      <c r="P592" s="127" t="s">
        <v>1402</v>
      </c>
      <c r="Q592" s="130">
        <v>-0.80800000000000005</v>
      </c>
      <c r="R592" s="143">
        <v>1E-3</v>
      </c>
    </row>
    <row r="593" spans="2:18" x14ac:dyDescent="0.2">
      <c r="B593" s="35" t="s">
        <v>1774</v>
      </c>
      <c r="C593" s="130">
        <v>-0.42380899999999999</v>
      </c>
      <c r="D593" s="131">
        <v>4.76368E-2</v>
      </c>
      <c r="F593" s="35" t="s">
        <v>890</v>
      </c>
      <c r="G593" s="130">
        <v>-0.50560899999999998</v>
      </c>
      <c r="H593" s="131">
        <v>5.4267200000000003E-3</v>
      </c>
      <c r="J593" s="35" t="s">
        <v>206</v>
      </c>
      <c r="K593" s="127">
        <v>-0.76069799999999999</v>
      </c>
      <c r="L593" s="128">
        <v>1.0010500000000001E-3</v>
      </c>
      <c r="M593" s="143">
        <v>-0.59168500000000002</v>
      </c>
      <c r="N593" s="131">
        <v>1.3189199999999999E-3</v>
      </c>
      <c r="P593" s="127" t="s">
        <v>1397</v>
      </c>
      <c r="Q593" s="130">
        <v>-0.81</v>
      </c>
      <c r="R593" s="143">
        <v>2.4799999999999999E-2</v>
      </c>
    </row>
    <row r="594" spans="2:18" x14ac:dyDescent="0.2">
      <c r="B594" s="35" t="s">
        <v>1773</v>
      </c>
      <c r="C594" s="130">
        <v>-0.42403400000000002</v>
      </c>
      <c r="D594" s="131">
        <v>1.6250000000000001E-2</v>
      </c>
      <c r="F594" s="35" t="s">
        <v>507</v>
      </c>
      <c r="G594" s="130">
        <v>-0.50611099999999998</v>
      </c>
      <c r="H594" s="131">
        <v>7.2015899999999999E-3</v>
      </c>
      <c r="J594" s="35" t="s">
        <v>626</v>
      </c>
      <c r="K594" s="127">
        <v>-0.76175899999999996</v>
      </c>
      <c r="L594" s="128">
        <v>1.0010500000000001E-3</v>
      </c>
      <c r="M594" s="143">
        <v>-0.68590200000000001</v>
      </c>
      <c r="N594" s="131">
        <v>1.3189199999999999E-3</v>
      </c>
      <c r="P594" s="127" t="s">
        <v>505</v>
      </c>
      <c r="Q594" s="130">
        <v>-0.81799999999999995</v>
      </c>
      <c r="R594" s="143">
        <v>1E-3</v>
      </c>
    </row>
    <row r="595" spans="2:18" x14ac:dyDescent="0.2">
      <c r="B595" s="35" t="s">
        <v>809</v>
      </c>
      <c r="C595" s="130">
        <v>-0.42419099999999998</v>
      </c>
      <c r="D595" s="131">
        <v>1.77462E-2</v>
      </c>
      <c r="F595" s="35" t="s">
        <v>661</v>
      </c>
      <c r="G595" s="130">
        <v>-0.50641700000000001</v>
      </c>
      <c r="H595" s="131">
        <v>1.3189199999999999E-3</v>
      </c>
      <c r="J595" s="35" t="s">
        <v>807</v>
      </c>
      <c r="K595" s="127">
        <v>-0.76268000000000002</v>
      </c>
      <c r="L595" s="128">
        <v>1.0010500000000001E-3</v>
      </c>
      <c r="M595" s="143">
        <v>-0.50103299999999995</v>
      </c>
      <c r="N595" s="131">
        <v>2.9894299999999999E-2</v>
      </c>
      <c r="P595" s="127" t="s">
        <v>1396</v>
      </c>
      <c r="Q595" s="130">
        <v>-0.81799999999999995</v>
      </c>
      <c r="R595" s="143">
        <v>1.17E-2</v>
      </c>
    </row>
    <row r="596" spans="2:18" x14ac:dyDescent="0.2">
      <c r="B596" s="35" t="s">
        <v>1770</v>
      </c>
      <c r="C596" s="130">
        <v>-0.424541</v>
      </c>
      <c r="D596" s="131">
        <v>4.3106699999999998E-2</v>
      </c>
      <c r="F596" s="35" t="s">
        <v>1168</v>
      </c>
      <c r="G596" s="130">
        <v>-0.50645899999999999</v>
      </c>
      <c r="H596" s="131">
        <v>2.477E-3</v>
      </c>
      <c r="J596" s="35" t="s">
        <v>361</v>
      </c>
      <c r="K596" s="127">
        <v>-0.76471199999999995</v>
      </c>
      <c r="L596" s="128">
        <v>1.0010500000000001E-3</v>
      </c>
      <c r="M596" s="143">
        <v>-0.73608300000000004</v>
      </c>
      <c r="N596" s="131">
        <v>1.3189199999999999E-3</v>
      </c>
      <c r="P596" s="127" t="s">
        <v>1391</v>
      </c>
      <c r="Q596" s="130">
        <v>-0.82299999999999995</v>
      </c>
      <c r="R596" s="143">
        <v>2.06E-2</v>
      </c>
    </row>
    <row r="597" spans="2:18" x14ac:dyDescent="0.2">
      <c r="B597" s="35" t="s">
        <v>472</v>
      </c>
      <c r="C597" s="130">
        <v>-0.42610599999999998</v>
      </c>
      <c r="D597" s="131">
        <v>2.6824700000000002E-3</v>
      </c>
      <c r="F597" s="35" t="s">
        <v>1436</v>
      </c>
      <c r="G597" s="130">
        <v>-0.50668100000000005</v>
      </c>
      <c r="H597" s="131">
        <v>2.477E-3</v>
      </c>
      <c r="J597" s="35" t="s">
        <v>1366</v>
      </c>
      <c r="K597" s="127">
        <v>-0.76513500000000001</v>
      </c>
      <c r="L597" s="128">
        <v>1.8201700000000001E-2</v>
      </c>
      <c r="M597" s="143">
        <v>-0.75575700000000001</v>
      </c>
      <c r="N597" s="131">
        <v>3.2151300000000001E-2</v>
      </c>
      <c r="P597" s="127" t="s">
        <v>732</v>
      </c>
      <c r="Q597" s="130">
        <v>-0.82499999999999996</v>
      </c>
      <c r="R597" s="143">
        <v>1E-3</v>
      </c>
    </row>
    <row r="598" spans="2:18" x14ac:dyDescent="0.2">
      <c r="B598" s="35" t="s">
        <v>934</v>
      </c>
      <c r="C598" s="130">
        <v>-0.42617500000000003</v>
      </c>
      <c r="D598" s="131">
        <v>9.99448E-3</v>
      </c>
      <c r="F598" s="35" t="s">
        <v>982</v>
      </c>
      <c r="G598" s="130">
        <v>-0.50747799999999998</v>
      </c>
      <c r="H598" s="131">
        <v>1.3189199999999999E-3</v>
      </c>
      <c r="J598" s="35" t="s">
        <v>239</v>
      </c>
      <c r="K598" s="127">
        <v>-0.76665499999999998</v>
      </c>
      <c r="L598" s="128">
        <v>1.0010500000000001E-3</v>
      </c>
      <c r="M598" s="143">
        <v>-0.79457500000000003</v>
      </c>
      <c r="N598" s="131">
        <v>1.3189199999999999E-3</v>
      </c>
      <c r="P598" s="127" t="s">
        <v>310</v>
      </c>
      <c r="Q598" s="130">
        <v>-0.82799999999999996</v>
      </c>
      <c r="R598" s="143">
        <v>1E-3</v>
      </c>
    </row>
    <row r="599" spans="2:18" x14ac:dyDescent="0.2">
      <c r="B599" s="35" t="s">
        <v>276</v>
      </c>
      <c r="C599" s="130">
        <v>-0.42737599999999998</v>
      </c>
      <c r="D599" s="131">
        <v>1.0010500000000001E-3</v>
      </c>
      <c r="F599" s="35" t="s">
        <v>1548</v>
      </c>
      <c r="G599" s="130">
        <v>-0.50757600000000003</v>
      </c>
      <c r="H599" s="131">
        <v>2.7024699999999999E-2</v>
      </c>
      <c r="J599" s="35" t="s">
        <v>578</v>
      </c>
      <c r="K599" s="127">
        <v>-0.76757500000000001</v>
      </c>
      <c r="L599" s="128">
        <v>1.0010500000000001E-3</v>
      </c>
      <c r="M599" s="143">
        <v>-0.67511900000000002</v>
      </c>
      <c r="N599" s="131">
        <v>1.3189199999999999E-3</v>
      </c>
      <c r="P599" s="127" t="s">
        <v>1385</v>
      </c>
      <c r="Q599" s="130">
        <v>-0.83699999999999997</v>
      </c>
      <c r="R599" s="143">
        <v>1.06E-2</v>
      </c>
    </row>
    <row r="600" spans="2:18" x14ac:dyDescent="0.2">
      <c r="B600" s="35" t="s">
        <v>457</v>
      </c>
      <c r="C600" s="130">
        <v>-0.42810599999999999</v>
      </c>
      <c r="D600" s="131">
        <v>6.1556800000000002E-3</v>
      </c>
      <c r="F600" s="35" t="s">
        <v>903</v>
      </c>
      <c r="G600" s="130">
        <v>-0.50764500000000001</v>
      </c>
      <c r="H600" s="131">
        <v>3.9082699999999998E-2</v>
      </c>
      <c r="J600" s="35" t="s">
        <v>1117</v>
      </c>
      <c r="K600" s="127">
        <v>-0.76802700000000002</v>
      </c>
      <c r="L600" s="128">
        <v>1.0010500000000001E-3</v>
      </c>
      <c r="M600" s="143">
        <v>-0.75999099999999997</v>
      </c>
      <c r="N600" s="131">
        <v>1.3189199999999999E-3</v>
      </c>
      <c r="P600" s="127" t="s">
        <v>1383</v>
      </c>
      <c r="Q600" s="130">
        <v>-0.83899999999999997</v>
      </c>
      <c r="R600" s="143">
        <v>4.1700000000000001E-2</v>
      </c>
    </row>
    <row r="601" spans="2:18" x14ac:dyDescent="0.2">
      <c r="B601" s="35" t="s">
        <v>744</v>
      </c>
      <c r="C601" s="130">
        <v>-0.42813600000000002</v>
      </c>
      <c r="D601" s="131">
        <v>2.4343199999999999E-2</v>
      </c>
      <c r="F601" s="35" t="s">
        <v>1147</v>
      </c>
      <c r="G601" s="130">
        <v>-0.50818200000000002</v>
      </c>
      <c r="H601" s="131">
        <v>1.3189199999999999E-3</v>
      </c>
      <c r="J601" s="35" t="s">
        <v>338</v>
      </c>
      <c r="K601" s="127">
        <v>-0.76874399999999998</v>
      </c>
      <c r="L601" s="128">
        <v>1.0010500000000001E-3</v>
      </c>
      <c r="M601" s="143">
        <v>-0.50143899999999997</v>
      </c>
      <c r="N601" s="131">
        <v>3.8132600000000003E-2</v>
      </c>
      <c r="P601" s="127" t="s">
        <v>1381</v>
      </c>
      <c r="Q601" s="130">
        <v>-0.84</v>
      </c>
      <c r="R601" s="143">
        <v>4.6399999999999997E-2</v>
      </c>
    </row>
    <row r="602" spans="2:18" x14ac:dyDescent="0.2">
      <c r="B602" s="35" t="s">
        <v>1081</v>
      </c>
      <c r="C602" s="130">
        <v>-0.42893999999999999</v>
      </c>
      <c r="D602" s="131">
        <v>2.6824700000000002E-3</v>
      </c>
      <c r="F602" s="35" t="s">
        <v>443</v>
      </c>
      <c r="G602" s="130">
        <v>-0.50855899999999998</v>
      </c>
      <c r="H602" s="131">
        <v>1.3189199999999999E-3</v>
      </c>
      <c r="J602" s="35" t="s">
        <v>1346</v>
      </c>
      <c r="K602" s="127">
        <v>-0.76899399999999996</v>
      </c>
      <c r="L602" s="128">
        <v>2.3841299999999999E-2</v>
      </c>
      <c r="M602" s="143">
        <v>-0.79070600000000002</v>
      </c>
      <c r="N602" s="131">
        <v>2.7024699999999999E-2</v>
      </c>
      <c r="P602" s="127" t="s">
        <v>776</v>
      </c>
      <c r="Q602" s="130">
        <v>-0.84299999999999997</v>
      </c>
      <c r="R602" s="143">
        <v>1E-3</v>
      </c>
    </row>
    <row r="603" spans="2:18" x14ac:dyDescent="0.2">
      <c r="B603" s="35" t="s">
        <v>710</v>
      </c>
      <c r="C603" s="130">
        <v>-0.42919200000000002</v>
      </c>
      <c r="D603" s="131">
        <v>6.7857500000000001E-3</v>
      </c>
      <c r="F603" s="35" t="s">
        <v>754</v>
      </c>
      <c r="G603" s="130">
        <v>-0.50892300000000001</v>
      </c>
      <c r="H603" s="131">
        <v>1.3189199999999999E-3</v>
      </c>
      <c r="J603" s="35" t="s">
        <v>258</v>
      </c>
      <c r="K603" s="127">
        <v>-0.76923699999999995</v>
      </c>
      <c r="L603" s="128">
        <v>1.0010500000000001E-3</v>
      </c>
      <c r="M603" s="143">
        <v>-0.47850100000000001</v>
      </c>
      <c r="N603" s="131">
        <v>4.5352500000000002E-3</v>
      </c>
      <c r="P603" s="127" t="s">
        <v>1379</v>
      </c>
      <c r="Q603" s="130">
        <v>-0.84399999999999997</v>
      </c>
      <c r="R603" s="143">
        <v>3.3599999999999998E-2</v>
      </c>
    </row>
    <row r="604" spans="2:18" x14ac:dyDescent="0.2">
      <c r="B604" s="35" t="s">
        <v>876</v>
      </c>
      <c r="C604" s="130">
        <v>-0.42978</v>
      </c>
      <c r="D604" s="131">
        <v>4.8528399999999998E-3</v>
      </c>
      <c r="F604" s="35" t="s">
        <v>1546</v>
      </c>
      <c r="G604" s="130">
        <v>-0.50940600000000003</v>
      </c>
      <c r="H604" s="131">
        <v>2.4085100000000002E-2</v>
      </c>
      <c r="J604" s="35" t="s">
        <v>850</v>
      </c>
      <c r="K604" s="127">
        <v>-0.77014099999999996</v>
      </c>
      <c r="L604" s="128">
        <v>1.0010500000000001E-3</v>
      </c>
      <c r="M604" s="143">
        <v>-0.63221099999999997</v>
      </c>
      <c r="N604" s="131">
        <v>1.3189199999999999E-3</v>
      </c>
      <c r="P604" s="127" t="s">
        <v>1378</v>
      </c>
      <c r="Q604" s="130">
        <v>-0.84499999999999997</v>
      </c>
      <c r="R604" s="143">
        <v>1E-3</v>
      </c>
    </row>
    <row r="605" spans="2:18" x14ac:dyDescent="0.2">
      <c r="B605" s="35" t="s">
        <v>553</v>
      </c>
      <c r="C605" s="130">
        <v>-0.43021799999999999</v>
      </c>
      <c r="D605" s="131">
        <v>4.16228E-3</v>
      </c>
      <c r="F605" s="35" t="s">
        <v>1532</v>
      </c>
      <c r="G605" s="130">
        <v>-0.51008200000000004</v>
      </c>
      <c r="H605" s="131">
        <v>1.3189199999999999E-3</v>
      </c>
      <c r="J605" s="35" t="s">
        <v>716</v>
      </c>
      <c r="K605" s="127">
        <v>-0.77091200000000004</v>
      </c>
      <c r="L605" s="128">
        <v>1.0010500000000001E-3</v>
      </c>
      <c r="M605" s="143">
        <v>-0.58275299999999997</v>
      </c>
      <c r="N605" s="131">
        <v>1.3189199999999999E-3</v>
      </c>
      <c r="P605" s="127" t="s">
        <v>1374</v>
      </c>
      <c r="Q605" s="130">
        <v>-0.85799999999999998</v>
      </c>
      <c r="R605" s="143">
        <v>1E-3</v>
      </c>
    </row>
    <row r="606" spans="2:18" x14ac:dyDescent="0.2">
      <c r="B606" s="35" t="s">
        <v>1765</v>
      </c>
      <c r="C606" s="130">
        <v>-0.43060100000000001</v>
      </c>
      <c r="D606" s="131">
        <v>6.7857500000000001E-3</v>
      </c>
      <c r="F606" s="35" t="s">
        <v>502</v>
      </c>
      <c r="G606" s="130">
        <v>-0.51094499999999998</v>
      </c>
      <c r="H606" s="131">
        <v>1.3189199999999999E-3</v>
      </c>
      <c r="J606" s="35" t="s">
        <v>403</v>
      </c>
      <c r="K606" s="127">
        <v>-0.774474</v>
      </c>
      <c r="L606" s="128">
        <v>1.0010500000000001E-3</v>
      </c>
      <c r="M606" s="143">
        <v>-0.66732599999999997</v>
      </c>
      <c r="N606" s="131">
        <v>1.3189199999999999E-3</v>
      </c>
      <c r="P606" s="127" t="s">
        <v>193</v>
      </c>
      <c r="Q606" s="130">
        <v>-0.873</v>
      </c>
      <c r="R606" s="143">
        <v>1E-3</v>
      </c>
    </row>
    <row r="607" spans="2:18" x14ac:dyDescent="0.2">
      <c r="B607" s="35" t="s">
        <v>407</v>
      </c>
      <c r="C607" s="130">
        <v>-0.43081900000000001</v>
      </c>
      <c r="D607" s="131">
        <v>2.70928E-2</v>
      </c>
      <c r="F607" s="145" t="s">
        <v>2128</v>
      </c>
      <c r="G607" s="130">
        <v>-0.51118399999999997</v>
      </c>
      <c r="H607" s="131">
        <v>1.3189199999999999E-3</v>
      </c>
      <c r="J607" s="35" t="s">
        <v>1394</v>
      </c>
      <c r="K607" s="127">
        <v>-0.77454800000000001</v>
      </c>
      <c r="L607" s="128">
        <v>1.0010500000000001E-3</v>
      </c>
      <c r="M607" s="143">
        <v>-0.692581</v>
      </c>
      <c r="N607" s="131">
        <v>1.3189199999999999E-3</v>
      </c>
      <c r="P607" s="127" t="s">
        <v>1051</v>
      </c>
      <c r="Q607" s="130">
        <v>-0.876</v>
      </c>
      <c r="R607" s="143">
        <v>1E-3</v>
      </c>
    </row>
    <row r="608" spans="2:18" x14ac:dyDescent="0.2">
      <c r="B608" s="35" t="s">
        <v>1513</v>
      </c>
      <c r="C608" s="130">
        <v>-0.43090800000000001</v>
      </c>
      <c r="D608" s="131">
        <v>2.79118E-2</v>
      </c>
      <c r="F608" s="35" t="s">
        <v>722</v>
      </c>
      <c r="G608" s="130">
        <v>-0.51185199999999997</v>
      </c>
      <c r="H608" s="131">
        <v>1.3189199999999999E-3</v>
      </c>
      <c r="J608" s="35" t="s">
        <v>1308</v>
      </c>
      <c r="K608" s="127">
        <v>-0.77524700000000002</v>
      </c>
      <c r="L608" s="128">
        <v>1.0010500000000001E-3</v>
      </c>
      <c r="M608" s="143">
        <v>-0.86767300000000003</v>
      </c>
      <c r="N608" s="131">
        <v>1.3189199999999999E-3</v>
      </c>
      <c r="P608" s="127" t="s">
        <v>1370</v>
      </c>
      <c r="Q608" s="130">
        <v>-0.877</v>
      </c>
      <c r="R608" s="143">
        <v>1.17E-2</v>
      </c>
    </row>
    <row r="609" spans="2:18" x14ac:dyDescent="0.2">
      <c r="B609" s="35" t="s">
        <v>615</v>
      </c>
      <c r="C609" s="130">
        <v>-0.43101699999999998</v>
      </c>
      <c r="D609" s="131">
        <v>1.2271600000000001E-2</v>
      </c>
      <c r="F609" s="35" t="s">
        <v>1092</v>
      </c>
      <c r="G609" s="130">
        <v>-0.51262399999999997</v>
      </c>
      <c r="H609" s="131">
        <v>2.477E-3</v>
      </c>
      <c r="J609" s="35" t="s">
        <v>1392</v>
      </c>
      <c r="K609" s="127">
        <v>-0.775308</v>
      </c>
      <c r="L609" s="128">
        <v>1.0010500000000001E-3</v>
      </c>
      <c r="M609" s="143">
        <v>-0.61235099999999998</v>
      </c>
      <c r="N609" s="131">
        <v>5.4267200000000003E-3</v>
      </c>
      <c r="P609" s="127" t="s">
        <v>800</v>
      </c>
      <c r="Q609" s="130">
        <v>-0.89100000000000001</v>
      </c>
      <c r="R609" s="143">
        <v>1E-3</v>
      </c>
    </row>
    <row r="610" spans="2:18" x14ac:dyDescent="0.2">
      <c r="B610" s="35" t="s">
        <v>867</v>
      </c>
      <c r="C610" s="130">
        <v>-0.43321399999999999</v>
      </c>
      <c r="D610" s="131">
        <v>4.8528399999999998E-3</v>
      </c>
      <c r="F610" s="35" t="s">
        <v>221</v>
      </c>
      <c r="G610" s="130">
        <v>-0.51580499999999996</v>
      </c>
      <c r="H610" s="131">
        <v>1.3189199999999999E-3</v>
      </c>
      <c r="J610" s="35" t="s">
        <v>1333</v>
      </c>
      <c r="K610" s="127">
        <v>-0.77665899999999999</v>
      </c>
      <c r="L610" s="128">
        <v>3.43012E-3</v>
      </c>
      <c r="M610" s="143">
        <v>-0.81568600000000002</v>
      </c>
      <c r="N610" s="131">
        <v>8.8616300000000005E-3</v>
      </c>
      <c r="P610" s="127" t="s">
        <v>1362</v>
      </c>
      <c r="Q610" s="130">
        <v>-0.90100000000000002</v>
      </c>
      <c r="R610" s="143">
        <v>2.3800000000000002E-2</v>
      </c>
    </row>
    <row r="611" spans="2:18" x14ac:dyDescent="0.2">
      <c r="B611" s="35" t="s">
        <v>365</v>
      </c>
      <c r="C611" s="130">
        <v>-0.43326700000000001</v>
      </c>
      <c r="D611" s="131">
        <v>3.40448E-2</v>
      </c>
      <c r="F611" s="35" t="s">
        <v>860</v>
      </c>
      <c r="G611" s="130">
        <v>-0.51660099999999998</v>
      </c>
      <c r="H611" s="131">
        <v>1.3189199999999999E-3</v>
      </c>
      <c r="J611" s="35" t="s">
        <v>1390</v>
      </c>
      <c r="K611" s="127">
        <v>-0.78021499999999999</v>
      </c>
      <c r="L611" s="128">
        <v>1.0010500000000001E-3</v>
      </c>
      <c r="M611" s="143">
        <v>-0.61909899999999995</v>
      </c>
      <c r="N611" s="131">
        <v>1.3189199999999999E-3</v>
      </c>
      <c r="P611" s="127" t="s">
        <v>1351</v>
      </c>
      <c r="Q611" s="130">
        <v>-0.93</v>
      </c>
      <c r="R611" s="143">
        <v>1.5699999999999999E-2</v>
      </c>
    </row>
    <row r="612" spans="2:18" x14ac:dyDescent="0.2">
      <c r="B612" s="35" t="s">
        <v>1088</v>
      </c>
      <c r="C612" s="130">
        <v>-0.43382900000000002</v>
      </c>
      <c r="D612" s="131">
        <v>2.6824700000000002E-3</v>
      </c>
      <c r="F612" s="35" t="s">
        <v>908</v>
      </c>
      <c r="G612" s="130">
        <v>-0.51737</v>
      </c>
      <c r="H612" s="131">
        <v>4.5352500000000002E-3</v>
      </c>
      <c r="J612" s="35" t="s">
        <v>344</v>
      </c>
      <c r="K612" s="127">
        <v>-0.78071800000000002</v>
      </c>
      <c r="L612" s="128">
        <v>1.0010500000000001E-3</v>
      </c>
      <c r="M612" s="143">
        <v>-0.59396599999999999</v>
      </c>
      <c r="N612" s="131">
        <v>1.3189199999999999E-3</v>
      </c>
      <c r="P612" s="127" t="s">
        <v>1343</v>
      </c>
      <c r="Q612" s="130">
        <v>-0.94299999999999995</v>
      </c>
      <c r="R612" s="143">
        <v>3.3999999999999998E-3</v>
      </c>
    </row>
    <row r="613" spans="2:18" x14ac:dyDescent="0.2">
      <c r="B613" s="35" t="s">
        <v>1076</v>
      </c>
      <c r="C613" s="130">
        <v>-0.434643</v>
      </c>
      <c r="D613" s="131">
        <v>5.5667599999999996E-3</v>
      </c>
      <c r="F613" s="35" t="s">
        <v>1167</v>
      </c>
      <c r="G613" s="130">
        <v>-0.51810400000000001</v>
      </c>
      <c r="H613" s="131">
        <v>5.4267200000000003E-3</v>
      </c>
      <c r="J613" s="35" t="s">
        <v>491</v>
      </c>
      <c r="K613" s="127">
        <v>-0.78101399999999999</v>
      </c>
      <c r="L613" s="128">
        <v>1.0010500000000001E-3</v>
      </c>
      <c r="M613" s="143">
        <v>-0.84767599999999999</v>
      </c>
      <c r="N613" s="131">
        <v>1.3189199999999999E-3</v>
      </c>
      <c r="P613" s="127" t="s">
        <v>1334</v>
      </c>
      <c r="Q613" s="130">
        <v>-0.96799999999999997</v>
      </c>
      <c r="R613" s="143">
        <v>1E-3</v>
      </c>
    </row>
    <row r="614" spans="2:18" x14ac:dyDescent="0.2">
      <c r="B614" s="35" t="s">
        <v>796</v>
      </c>
      <c r="C614" s="130">
        <v>-0.43464900000000001</v>
      </c>
      <c r="D614" s="131">
        <v>8.7689900000000008E-3</v>
      </c>
      <c r="F614" s="35" t="s">
        <v>1541</v>
      </c>
      <c r="G614" s="130">
        <v>-0.51826899999999998</v>
      </c>
      <c r="H614" s="131">
        <v>3.5485899999999999E-3</v>
      </c>
      <c r="J614" s="35" t="s">
        <v>304</v>
      </c>
      <c r="K614" s="127">
        <v>-0.78247100000000003</v>
      </c>
      <c r="L614" s="128">
        <v>1.0010500000000001E-3</v>
      </c>
      <c r="M614" s="143">
        <v>-0.74102999999999997</v>
      </c>
      <c r="N614" s="131">
        <v>1.3189199999999999E-3</v>
      </c>
      <c r="P614" s="127" t="s">
        <v>1327</v>
      </c>
      <c r="Q614" s="130">
        <v>-0.97799999999999998</v>
      </c>
      <c r="R614" s="143">
        <v>1E-3</v>
      </c>
    </row>
    <row r="615" spans="2:18" x14ac:dyDescent="0.2">
      <c r="B615" s="35" t="s">
        <v>476</v>
      </c>
      <c r="C615" s="130">
        <v>-0.435836</v>
      </c>
      <c r="D615" s="131">
        <v>8.1132099999999992E-3</v>
      </c>
      <c r="F615" s="35" t="s">
        <v>1492</v>
      </c>
      <c r="G615" s="130">
        <v>-0.51844000000000001</v>
      </c>
      <c r="H615" s="131">
        <v>1.2858700000000001E-2</v>
      </c>
      <c r="J615" s="35" t="s">
        <v>1350</v>
      </c>
      <c r="K615" s="127">
        <v>-0.78373400000000004</v>
      </c>
      <c r="L615" s="128">
        <v>1.0010500000000001E-3</v>
      </c>
      <c r="M615" s="143">
        <v>-0.78835200000000005</v>
      </c>
      <c r="N615" s="131">
        <v>1.3189199999999999E-3</v>
      </c>
      <c r="P615" s="127" t="s">
        <v>1144</v>
      </c>
      <c r="Q615" s="130">
        <v>-0.98</v>
      </c>
      <c r="R615" s="143">
        <v>1.17E-2</v>
      </c>
    </row>
    <row r="616" spans="2:18" x14ac:dyDescent="0.2">
      <c r="B616" s="35" t="s">
        <v>949</v>
      </c>
      <c r="C616" s="130">
        <v>-0.43605899999999997</v>
      </c>
      <c r="D616" s="131">
        <v>1.1690600000000001E-2</v>
      </c>
      <c r="F616" s="35" t="s">
        <v>643</v>
      </c>
      <c r="G616" s="130">
        <v>-0.51986900000000003</v>
      </c>
      <c r="H616" s="131">
        <v>1.3189199999999999E-3</v>
      </c>
      <c r="J616" s="35" t="s">
        <v>204</v>
      </c>
      <c r="K616" s="127">
        <v>-0.78498000000000001</v>
      </c>
      <c r="L616" s="128">
        <v>1.0010500000000001E-3</v>
      </c>
      <c r="M616" s="143">
        <v>-0.70132499999999998</v>
      </c>
      <c r="N616" s="131">
        <v>1.3189199999999999E-3</v>
      </c>
      <c r="P616" s="127" t="s">
        <v>1322</v>
      </c>
      <c r="Q616" s="130">
        <v>-0.98699999999999999</v>
      </c>
      <c r="R616" s="143">
        <v>1.9199999999999998E-2</v>
      </c>
    </row>
    <row r="617" spans="2:18" x14ac:dyDescent="0.2">
      <c r="B617" s="35" t="s">
        <v>575</v>
      </c>
      <c r="C617" s="130">
        <v>-0.436386</v>
      </c>
      <c r="D617" s="131">
        <v>1.0581E-2</v>
      </c>
      <c r="F617" s="35" t="s">
        <v>737</v>
      </c>
      <c r="G617" s="130">
        <v>-0.520146</v>
      </c>
      <c r="H617" s="131">
        <v>1.3189199999999999E-3</v>
      </c>
      <c r="J617" s="35" t="s">
        <v>1388</v>
      </c>
      <c r="K617" s="127">
        <v>-0.78543300000000005</v>
      </c>
      <c r="L617" s="128">
        <v>1.0010500000000001E-3</v>
      </c>
      <c r="M617" s="143">
        <v>-0.68294900000000003</v>
      </c>
      <c r="N617" s="131">
        <v>1.3189199999999999E-3</v>
      </c>
      <c r="P617" s="127" t="s">
        <v>1321</v>
      </c>
      <c r="Q617" s="130">
        <v>-0.98799999999999999</v>
      </c>
      <c r="R617" s="143">
        <v>2.1499999999999998E-2</v>
      </c>
    </row>
    <row r="618" spans="2:18" x14ac:dyDescent="0.2">
      <c r="B618" s="35" t="s">
        <v>730</v>
      </c>
      <c r="C618" s="130">
        <v>-0.43655300000000002</v>
      </c>
      <c r="D618" s="131">
        <v>6.1556800000000002E-3</v>
      </c>
      <c r="F618" s="35" t="s">
        <v>1010</v>
      </c>
      <c r="G618" s="130">
        <v>-0.52053799999999995</v>
      </c>
      <c r="H618" s="131">
        <v>4.5352500000000002E-3</v>
      </c>
      <c r="J618" s="35" t="s">
        <v>1152</v>
      </c>
      <c r="K618" s="127">
        <v>-0.78878899999999996</v>
      </c>
      <c r="L618" s="128">
        <v>1.0010500000000001E-3</v>
      </c>
      <c r="M618" s="143">
        <v>-0.73495500000000002</v>
      </c>
      <c r="N618" s="131">
        <v>1.3189199999999999E-3</v>
      </c>
      <c r="P618" s="127" t="s">
        <v>1320</v>
      </c>
      <c r="Q618" s="130">
        <v>-0.98899999999999999</v>
      </c>
      <c r="R618" s="143">
        <v>6.7999999999999996E-3</v>
      </c>
    </row>
    <row r="619" spans="2:18" x14ac:dyDescent="0.2">
      <c r="B619" s="35" t="s">
        <v>1176</v>
      </c>
      <c r="C619" s="130">
        <v>-0.43685600000000002</v>
      </c>
      <c r="D619" s="131">
        <v>2.6824700000000002E-3</v>
      </c>
      <c r="F619" s="35" t="s">
        <v>1539</v>
      </c>
      <c r="G619" s="130">
        <v>-0.52227699999999999</v>
      </c>
      <c r="H619" s="131">
        <v>1.3189199999999999E-3</v>
      </c>
      <c r="J619" s="35" t="s">
        <v>1387</v>
      </c>
      <c r="K619" s="127">
        <v>-0.79093100000000005</v>
      </c>
      <c r="L619" s="128">
        <v>1.0010500000000001E-3</v>
      </c>
      <c r="M619" s="143">
        <v>-0.66439400000000004</v>
      </c>
      <c r="N619" s="131">
        <v>1.3189199999999999E-3</v>
      </c>
      <c r="P619" s="127" t="s">
        <v>1311</v>
      </c>
      <c r="Q619" s="130">
        <v>-0.998</v>
      </c>
      <c r="R619" s="143">
        <v>7.4999999999999997E-3</v>
      </c>
    </row>
    <row r="620" spans="2:18" x14ac:dyDescent="0.2">
      <c r="B620" s="35" t="s">
        <v>1587</v>
      </c>
      <c r="C620" s="130">
        <v>-0.43697999999999998</v>
      </c>
      <c r="D620" s="131">
        <v>5.5667599999999996E-3</v>
      </c>
      <c r="F620" s="35" t="s">
        <v>738</v>
      </c>
      <c r="G620" s="130">
        <v>-0.52237500000000003</v>
      </c>
      <c r="H620" s="131">
        <v>1.3189199999999999E-3</v>
      </c>
      <c r="J620" s="35" t="s">
        <v>1146</v>
      </c>
      <c r="K620" s="127">
        <v>-0.79160399999999997</v>
      </c>
      <c r="L620" s="128">
        <v>1.0010500000000001E-3</v>
      </c>
      <c r="M620" s="143">
        <v>-0.70418899999999995</v>
      </c>
      <c r="N620" s="131">
        <v>1.3189199999999999E-3</v>
      </c>
      <c r="P620" s="127" t="s">
        <v>1309</v>
      </c>
      <c r="Q620" s="130">
        <v>-1</v>
      </c>
      <c r="R620" s="143">
        <v>8.8000000000000005E-3</v>
      </c>
    </row>
    <row r="621" spans="2:18" x14ac:dyDescent="0.2">
      <c r="B621" s="35" t="s">
        <v>762</v>
      </c>
      <c r="C621" s="130">
        <v>-0.43710599999999999</v>
      </c>
      <c r="D621" s="131">
        <v>3.9991600000000002E-2</v>
      </c>
      <c r="F621" s="35" t="s">
        <v>874</v>
      </c>
      <c r="G621" s="130">
        <v>-0.52303999999999995</v>
      </c>
      <c r="H621" s="131">
        <v>5.4267200000000003E-3</v>
      </c>
      <c r="J621" s="35" t="s">
        <v>1274</v>
      </c>
      <c r="K621" s="127">
        <v>-0.79183800000000004</v>
      </c>
      <c r="L621" s="128">
        <v>1.0010500000000001E-3</v>
      </c>
      <c r="M621" s="143">
        <v>-0.98931100000000005</v>
      </c>
      <c r="N621" s="131">
        <v>1.3189199999999999E-3</v>
      </c>
      <c r="P621" s="127" t="s">
        <v>1301</v>
      </c>
      <c r="Q621" s="130">
        <v>-1.024</v>
      </c>
      <c r="R621" s="143">
        <v>3.3999999999999998E-3</v>
      </c>
    </row>
    <row r="622" spans="2:18" x14ac:dyDescent="0.2">
      <c r="B622" s="35" t="s">
        <v>1761</v>
      </c>
      <c r="C622" s="130">
        <v>-0.43766500000000003</v>
      </c>
      <c r="D622" s="131">
        <v>2.2501199999999999E-2</v>
      </c>
      <c r="F622" s="35" t="s">
        <v>1537</v>
      </c>
      <c r="G622" s="130">
        <v>-0.52369600000000005</v>
      </c>
      <c r="H622" s="131">
        <v>1.9191E-2</v>
      </c>
      <c r="J622" s="35" t="s">
        <v>481</v>
      </c>
      <c r="K622" s="127">
        <v>-0.79188999999999998</v>
      </c>
      <c r="L622" s="128">
        <v>1.0010500000000001E-3</v>
      </c>
      <c r="M622" s="143">
        <v>-0.71831599999999995</v>
      </c>
      <c r="N622" s="131">
        <v>1.3189199999999999E-3</v>
      </c>
      <c r="P622" s="127" t="s">
        <v>1289</v>
      </c>
      <c r="Q622" s="130">
        <v>-1.095</v>
      </c>
      <c r="R622" s="143">
        <v>4.6399999999999997E-2</v>
      </c>
    </row>
    <row r="623" spans="2:18" x14ac:dyDescent="0.2">
      <c r="B623" s="35" t="s">
        <v>778</v>
      </c>
      <c r="C623" s="130">
        <v>-0.43768800000000002</v>
      </c>
      <c r="D623" s="131">
        <v>6.1556800000000002E-3</v>
      </c>
      <c r="F623" s="35" t="s">
        <v>459</v>
      </c>
      <c r="G623" s="130">
        <v>-0.52405100000000004</v>
      </c>
      <c r="H623" s="131">
        <v>1.3189199999999999E-3</v>
      </c>
      <c r="J623" s="35" t="s">
        <v>634</v>
      </c>
      <c r="K623" s="127">
        <v>-0.79432599999999998</v>
      </c>
      <c r="L623" s="128">
        <v>1.0010500000000001E-3</v>
      </c>
      <c r="M623" s="143">
        <v>-1.00614</v>
      </c>
      <c r="N623" s="131">
        <v>1.3189199999999999E-3</v>
      </c>
      <c r="P623" s="127" t="s">
        <v>1286</v>
      </c>
      <c r="Q623" s="130">
        <v>-1.107</v>
      </c>
      <c r="R623" s="143">
        <v>2.7000000000000001E-3</v>
      </c>
    </row>
    <row r="624" spans="2:18" x14ac:dyDescent="0.2">
      <c r="B624" s="35" t="s">
        <v>322</v>
      </c>
      <c r="C624" s="130">
        <v>-0.43773400000000001</v>
      </c>
      <c r="D624" s="131">
        <v>2.6824700000000002E-3</v>
      </c>
      <c r="F624" s="35" t="s">
        <v>976</v>
      </c>
      <c r="G624" s="130">
        <v>-0.52613299999999996</v>
      </c>
      <c r="H624" s="131">
        <v>4.5352500000000002E-3</v>
      </c>
      <c r="J624" s="35" t="s">
        <v>509</v>
      </c>
      <c r="K624" s="127">
        <v>-0.79438200000000003</v>
      </c>
      <c r="L624" s="128">
        <v>1.0010500000000001E-3</v>
      </c>
      <c r="M624" s="143">
        <v>-0.75009099999999995</v>
      </c>
      <c r="N624" s="131">
        <v>1.3189199999999999E-3</v>
      </c>
      <c r="P624" s="127" t="s">
        <v>1281</v>
      </c>
      <c r="Q624" s="130">
        <v>-1.123</v>
      </c>
      <c r="R624" s="143">
        <v>1E-3</v>
      </c>
    </row>
    <row r="625" spans="2:18" x14ac:dyDescent="0.2">
      <c r="B625" s="35" t="s">
        <v>980</v>
      </c>
      <c r="C625" s="130">
        <v>-0.43818200000000002</v>
      </c>
      <c r="D625" s="131">
        <v>4.8528399999999998E-3</v>
      </c>
      <c r="F625" s="35" t="s">
        <v>973</v>
      </c>
      <c r="G625" s="130">
        <v>-0.52668800000000005</v>
      </c>
      <c r="H625" s="131">
        <v>1.3189199999999999E-3</v>
      </c>
      <c r="J625" s="35" t="s">
        <v>814</v>
      </c>
      <c r="K625" s="127">
        <v>-0.79487799999999997</v>
      </c>
      <c r="L625" s="128">
        <v>1.0010500000000001E-3</v>
      </c>
      <c r="M625" s="143">
        <v>-0.765768</v>
      </c>
      <c r="N625" s="131">
        <v>1.3189199999999999E-3</v>
      </c>
      <c r="P625" s="145" t="s">
        <v>952</v>
      </c>
      <c r="Q625" s="130">
        <v>-1.13565</v>
      </c>
      <c r="R625" s="131">
        <v>1.0010500000000001E-3</v>
      </c>
    </row>
    <row r="626" spans="2:18" x14ac:dyDescent="0.2">
      <c r="B626" s="35" t="s">
        <v>1433</v>
      </c>
      <c r="C626" s="130">
        <v>-0.438365</v>
      </c>
      <c r="D626" s="131">
        <v>1.8697499999999999E-2</v>
      </c>
      <c r="F626" s="35" t="s">
        <v>961</v>
      </c>
      <c r="G626" s="130">
        <v>-0.52707800000000005</v>
      </c>
      <c r="H626" s="131">
        <v>1.3189199999999999E-3</v>
      </c>
      <c r="J626" s="35" t="s">
        <v>482</v>
      </c>
      <c r="K626" s="127">
        <v>-0.796678</v>
      </c>
      <c r="L626" s="128">
        <v>1.0010500000000001E-3</v>
      </c>
      <c r="M626" s="143">
        <v>-0.80802099999999999</v>
      </c>
      <c r="N626" s="131">
        <v>1.3189199999999999E-3</v>
      </c>
      <c r="P626" s="127" t="s">
        <v>596</v>
      </c>
      <c r="Q626" s="130">
        <v>-1.143</v>
      </c>
      <c r="R626" s="143">
        <v>1E-3</v>
      </c>
    </row>
    <row r="627" spans="2:18" x14ac:dyDescent="0.2">
      <c r="B627" s="35" t="s">
        <v>916</v>
      </c>
      <c r="C627" s="130">
        <v>-0.43997399999999998</v>
      </c>
      <c r="D627" s="131">
        <v>3.43012E-3</v>
      </c>
      <c r="F627" s="35" t="s">
        <v>1456</v>
      </c>
      <c r="G627" s="130">
        <v>-0.52965700000000004</v>
      </c>
      <c r="H627" s="131">
        <v>2.9894299999999999E-2</v>
      </c>
      <c r="J627" s="35" t="s">
        <v>1344</v>
      </c>
      <c r="K627" s="127">
        <v>-0.80078499999999997</v>
      </c>
      <c r="L627" s="128">
        <v>1.0010500000000001E-3</v>
      </c>
      <c r="M627" s="143">
        <v>-0.79336499999999999</v>
      </c>
      <c r="N627" s="131">
        <v>1.3189199999999999E-3</v>
      </c>
      <c r="P627" s="127" t="s">
        <v>1275</v>
      </c>
      <c r="Q627" s="130">
        <v>-1.159</v>
      </c>
      <c r="R627" s="143">
        <v>1.9E-3</v>
      </c>
    </row>
    <row r="628" spans="2:18" x14ac:dyDescent="0.2">
      <c r="B628" s="35" t="s">
        <v>976</v>
      </c>
      <c r="C628" s="130">
        <v>-0.440332</v>
      </c>
      <c r="D628" s="131">
        <v>1.0581E-2</v>
      </c>
      <c r="F628" s="35" t="s">
        <v>770</v>
      </c>
      <c r="G628" s="130">
        <v>-0.53013999999999994</v>
      </c>
      <c r="H628" s="131">
        <v>1.3189199999999999E-3</v>
      </c>
      <c r="J628" s="35" t="s">
        <v>815</v>
      </c>
      <c r="K628" s="127">
        <v>-0.80198499999999995</v>
      </c>
      <c r="L628" s="128">
        <v>1.0010500000000001E-3</v>
      </c>
      <c r="M628" s="143">
        <v>-0.50332900000000003</v>
      </c>
      <c r="N628" s="131">
        <v>9.5937899999999996E-3</v>
      </c>
      <c r="P628" s="127" t="s">
        <v>1270</v>
      </c>
      <c r="Q628" s="130">
        <v>-1.171</v>
      </c>
      <c r="R628" s="143">
        <v>5.5999999999999999E-3</v>
      </c>
    </row>
    <row r="629" spans="2:18" x14ac:dyDescent="0.2">
      <c r="B629" s="35" t="s">
        <v>1758</v>
      </c>
      <c r="C629" s="130">
        <v>-0.44054300000000002</v>
      </c>
      <c r="D629" s="131">
        <v>1.6777400000000001E-2</v>
      </c>
      <c r="F629" s="35" t="s">
        <v>1536</v>
      </c>
      <c r="G629" s="130">
        <v>-0.53081800000000001</v>
      </c>
      <c r="H629" s="131">
        <v>1.3189199999999999E-3</v>
      </c>
      <c r="J629" s="35" t="s">
        <v>740</v>
      </c>
      <c r="K629" s="127">
        <v>-0.80416600000000005</v>
      </c>
      <c r="L629" s="128">
        <v>1.0010500000000001E-3</v>
      </c>
      <c r="M629" s="143">
        <v>-0.62816499999999997</v>
      </c>
      <c r="N629" s="131">
        <v>1.3189199999999999E-3</v>
      </c>
      <c r="P629" s="127" t="s">
        <v>1241</v>
      </c>
      <c r="Q629" s="130">
        <v>-1.389</v>
      </c>
      <c r="R629" s="143">
        <v>4.8899999999999999E-2</v>
      </c>
    </row>
    <row r="630" spans="2:18" x14ac:dyDescent="0.2">
      <c r="B630" s="35" t="s">
        <v>415</v>
      </c>
      <c r="C630" s="130">
        <v>-0.44103900000000001</v>
      </c>
      <c r="D630" s="131">
        <v>6.1556800000000002E-3</v>
      </c>
      <c r="F630" s="35" t="s">
        <v>1535</v>
      </c>
      <c r="G630" s="130">
        <v>-0.53308199999999994</v>
      </c>
      <c r="H630" s="131">
        <v>1.6332599999999999E-2</v>
      </c>
      <c r="J630" s="35" t="s">
        <v>440</v>
      </c>
      <c r="K630" s="127">
        <v>-0.807782</v>
      </c>
      <c r="L630" s="128">
        <v>1.0010500000000001E-3</v>
      </c>
      <c r="M630" s="143">
        <v>-0.54522199999999998</v>
      </c>
      <c r="N630" s="131">
        <v>1.9678899999999999E-2</v>
      </c>
      <c r="P630" s="127" t="s">
        <v>1231</v>
      </c>
      <c r="Q630" s="130">
        <v>-1.4570000000000001</v>
      </c>
      <c r="R630" s="143">
        <v>9.4000000000000004E-3</v>
      </c>
    </row>
    <row r="631" spans="2:18" x14ac:dyDescent="0.2">
      <c r="B631" s="35" t="s">
        <v>1757</v>
      </c>
      <c r="C631" s="130">
        <v>-0.44159999999999999</v>
      </c>
      <c r="D631" s="131">
        <v>1.1690600000000001E-2</v>
      </c>
      <c r="F631" s="35" t="s">
        <v>690</v>
      </c>
      <c r="G631" s="130">
        <v>-0.53358399999999995</v>
      </c>
      <c r="H631" s="131">
        <v>1.3189199999999999E-3</v>
      </c>
      <c r="J631" s="35" t="s">
        <v>546</v>
      </c>
      <c r="K631" s="127">
        <v>-0.80908500000000005</v>
      </c>
      <c r="L631" s="128">
        <v>1.0010500000000001E-3</v>
      </c>
      <c r="M631" s="143">
        <v>-0.726823</v>
      </c>
      <c r="N631" s="131">
        <v>1.3189199999999999E-3</v>
      </c>
      <c r="P631" s="127" t="s">
        <v>1230</v>
      </c>
      <c r="Q631" s="130">
        <v>-1.478</v>
      </c>
      <c r="R631" s="143">
        <v>2.1999999999999999E-2</v>
      </c>
    </row>
    <row r="632" spans="2:18" x14ac:dyDescent="0.2">
      <c r="B632" s="35" t="s">
        <v>871</v>
      </c>
      <c r="C632" s="130">
        <v>-0.44176399999999999</v>
      </c>
      <c r="D632" s="131">
        <v>1.11211E-2</v>
      </c>
      <c r="F632" s="35" t="s">
        <v>525</v>
      </c>
      <c r="G632" s="130">
        <v>-0.53427199999999997</v>
      </c>
      <c r="H632" s="131">
        <v>1.43074E-2</v>
      </c>
      <c r="J632" s="35" t="s">
        <v>858</v>
      </c>
      <c r="K632" s="127">
        <v>-0.80993400000000004</v>
      </c>
      <c r="L632" s="128">
        <v>1.0010500000000001E-3</v>
      </c>
      <c r="M632" s="143">
        <v>-0.753467</v>
      </c>
      <c r="N632" s="131">
        <v>1.3189199999999999E-3</v>
      </c>
      <c r="P632" s="132" t="s">
        <v>582</v>
      </c>
      <c r="Q632" s="135">
        <v>-1.833</v>
      </c>
      <c r="R632" s="146">
        <v>1E-3</v>
      </c>
    </row>
    <row r="633" spans="2:18" x14ac:dyDescent="0.2">
      <c r="B633" s="35" t="s">
        <v>1753</v>
      </c>
      <c r="C633" s="130">
        <v>-0.44202399999999997</v>
      </c>
      <c r="D633" s="131">
        <v>1.8201700000000001E-2</v>
      </c>
      <c r="F633" s="35" t="s">
        <v>1531</v>
      </c>
      <c r="G633" s="130">
        <v>-0.53489900000000001</v>
      </c>
      <c r="H633" s="131">
        <v>4.8552199999999997E-2</v>
      </c>
      <c r="J633" s="35" t="s">
        <v>1369</v>
      </c>
      <c r="K633" s="127">
        <v>-0.81069899999999995</v>
      </c>
      <c r="L633" s="128">
        <v>1.0010500000000001E-3</v>
      </c>
      <c r="M633" s="143">
        <v>-0.75190699999999999</v>
      </c>
      <c r="N633" s="131">
        <v>1.3189199999999999E-3</v>
      </c>
      <c r="P633" s="35"/>
      <c r="Q633" s="13"/>
      <c r="R633" s="14"/>
    </row>
    <row r="634" spans="2:18" x14ac:dyDescent="0.2">
      <c r="B634" s="35" t="s">
        <v>812</v>
      </c>
      <c r="C634" s="130">
        <v>-0.442077</v>
      </c>
      <c r="D634" s="131">
        <v>4.16228E-3</v>
      </c>
      <c r="F634" s="35" t="s">
        <v>1529</v>
      </c>
      <c r="G634" s="130">
        <v>-0.53493199999999996</v>
      </c>
      <c r="H634" s="131">
        <v>1.3189199999999999E-3</v>
      </c>
      <c r="J634" s="35" t="s">
        <v>291</v>
      </c>
      <c r="K634" s="127">
        <v>-0.81242999999999999</v>
      </c>
      <c r="L634" s="128">
        <v>1.0010500000000001E-3</v>
      </c>
      <c r="M634" s="143">
        <v>-0.60083699999999995</v>
      </c>
      <c r="N634" s="131">
        <v>2.0358000000000001E-2</v>
      </c>
      <c r="P634" s="39" t="s">
        <v>2120</v>
      </c>
      <c r="Q634" s="20">
        <v>621</v>
      </c>
      <c r="R634" s="21"/>
    </row>
    <row r="635" spans="2:18" x14ac:dyDescent="0.2">
      <c r="B635" s="35" t="s">
        <v>1546</v>
      </c>
      <c r="C635" s="130">
        <v>-0.44208599999999998</v>
      </c>
      <c r="D635" s="131">
        <v>4.5857700000000001E-2</v>
      </c>
      <c r="F635" s="35" t="s">
        <v>1502</v>
      </c>
      <c r="G635" s="130">
        <v>-0.53513900000000003</v>
      </c>
      <c r="H635" s="131">
        <v>2.477E-3</v>
      </c>
      <c r="J635" s="35" t="s">
        <v>1338</v>
      </c>
      <c r="K635" s="127">
        <v>-0.81300399999999995</v>
      </c>
      <c r="L635" s="128">
        <v>1.0010500000000001E-3</v>
      </c>
      <c r="M635" s="143">
        <v>-0.80501900000000004</v>
      </c>
      <c r="N635" s="131">
        <v>1.3189199999999999E-3</v>
      </c>
      <c r="P635" s="137"/>
      <c r="Q635" s="137"/>
      <c r="R635" s="137"/>
    </row>
    <row r="636" spans="2:18" x14ac:dyDescent="0.2">
      <c r="B636" s="35" t="s">
        <v>1747</v>
      </c>
      <c r="C636" s="130">
        <v>-0.44211800000000001</v>
      </c>
      <c r="D636" s="131">
        <v>1.9634499999999999E-2</v>
      </c>
      <c r="F636" s="35" t="s">
        <v>495</v>
      </c>
      <c r="G636" s="130">
        <v>-0.53530900000000003</v>
      </c>
      <c r="H636" s="131">
        <v>1.0454400000000001E-2</v>
      </c>
      <c r="J636" s="35" t="s">
        <v>1331</v>
      </c>
      <c r="K636" s="127">
        <v>-0.817218</v>
      </c>
      <c r="L636" s="128">
        <v>1.0010500000000001E-3</v>
      </c>
      <c r="M636" s="143">
        <v>-0.81764899999999996</v>
      </c>
      <c r="N636" s="131">
        <v>1.3189199999999999E-3</v>
      </c>
      <c r="P636" s="137"/>
      <c r="Q636" s="137"/>
      <c r="R636" s="137"/>
    </row>
    <row r="637" spans="2:18" x14ac:dyDescent="0.2">
      <c r="B637" s="35" t="s">
        <v>1745</v>
      </c>
      <c r="C637" s="130">
        <v>-0.442496</v>
      </c>
      <c r="D637" s="131">
        <v>1.40345E-2</v>
      </c>
      <c r="F637" s="35" t="s">
        <v>417</v>
      </c>
      <c r="G637" s="130">
        <v>-0.53550699999999996</v>
      </c>
      <c r="H637" s="131">
        <v>1.3189199999999999E-3</v>
      </c>
      <c r="J637" s="35" t="s">
        <v>1083</v>
      </c>
      <c r="K637" s="127">
        <v>-0.81755599999999995</v>
      </c>
      <c r="L637" s="128">
        <v>1.0010500000000001E-3</v>
      </c>
      <c r="M637" s="143">
        <v>-0.73669499999999999</v>
      </c>
      <c r="N637" s="131">
        <v>1.3189199999999999E-3</v>
      </c>
      <c r="P637" s="137"/>
      <c r="Q637" s="137"/>
      <c r="R637" s="137"/>
    </row>
    <row r="638" spans="2:18" x14ac:dyDescent="0.2">
      <c r="B638" s="35" t="s">
        <v>1510</v>
      </c>
      <c r="C638" s="130">
        <v>-0.44332500000000002</v>
      </c>
      <c r="D638" s="131">
        <v>1.90562E-3</v>
      </c>
      <c r="F638" s="35" t="s">
        <v>992</v>
      </c>
      <c r="G638" s="130">
        <v>-0.53554299999999999</v>
      </c>
      <c r="H638" s="131">
        <v>1.3189199999999999E-3</v>
      </c>
      <c r="J638" s="35" t="s">
        <v>664</v>
      </c>
      <c r="K638" s="127">
        <v>-0.81838900000000003</v>
      </c>
      <c r="L638" s="128">
        <v>1.0010500000000001E-3</v>
      </c>
      <c r="M638" s="143">
        <v>-0.73158599999999996</v>
      </c>
      <c r="N638" s="131">
        <v>1.3189199999999999E-3</v>
      </c>
      <c r="P638" s="137"/>
      <c r="Q638" s="137"/>
      <c r="R638" s="137"/>
    </row>
    <row r="639" spans="2:18" x14ac:dyDescent="0.2">
      <c r="B639" s="35" t="s">
        <v>433</v>
      </c>
      <c r="C639" s="130">
        <v>-0.44365199999999999</v>
      </c>
      <c r="D639" s="131">
        <v>6.7857500000000001E-3</v>
      </c>
      <c r="F639" s="35" t="s">
        <v>1526</v>
      </c>
      <c r="G639" s="130">
        <v>-0.53655600000000003</v>
      </c>
      <c r="H639" s="131">
        <v>1.3189199999999999E-3</v>
      </c>
      <c r="J639" s="35" t="s">
        <v>270</v>
      </c>
      <c r="K639" s="127">
        <v>-0.81956399999999996</v>
      </c>
      <c r="L639" s="128">
        <v>1.0010500000000001E-3</v>
      </c>
      <c r="M639" s="143">
        <v>-0.81759800000000005</v>
      </c>
      <c r="N639" s="131">
        <v>1.3189199999999999E-3</v>
      </c>
      <c r="P639" s="137"/>
      <c r="Q639" s="137"/>
      <c r="R639" s="137"/>
    </row>
    <row r="640" spans="2:18" x14ac:dyDescent="0.2">
      <c r="B640" s="35" t="s">
        <v>841</v>
      </c>
      <c r="C640" s="130">
        <v>-0.44378299999999998</v>
      </c>
      <c r="D640" s="131">
        <v>8.1132099999999992E-3</v>
      </c>
      <c r="F640" s="35" t="s">
        <v>1525</v>
      </c>
      <c r="G640" s="130">
        <v>-0.53868099999999997</v>
      </c>
      <c r="H640" s="131">
        <v>3.5485899999999999E-3</v>
      </c>
      <c r="J640" s="35" t="s">
        <v>643</v>
      </c>
      <c r="K640" s="127">
        <v>-0.82017399999999996</v>
      </c>
      <c r="L640" s="128">
        <v>1.0010500000000001E-3</v>
      </c>
      <c r="M640" s="143">
        <v>-0.51986900000000003</v>
      </c>
      <c r="N640" s="131">
        <v>1.3189199999999999E-3</v>
      </c>
      <c r="P640" s="137"/>
      <c r="Q640" s="137"/>
      <c r="R640" s="137"/>
    </row>
    <row r="641" spans="2:18" x14ac:dyDescent="0.2">
      <c r="B641" s="35" t="s">
        <v>781</v>
      </c>
      <c r="C641" s="130">
        <v>-0.44401200000000002</v>
      </c>
      <c r="D641" s="131">
        <v>1.0010500000000001E-3</v>
      </c>
      <c r="F641" s="35" t="s">
        <v>202</v>
      </c>
      <c r="G641" s="130">
        <v>-0.53883599999999998</v>
      </c>
      <c r="H641" s="131">
        <v>1.3189199999999999E-3</v>
      </c>
      <c r="J641" s="35" t="s">
        <v>1336</v>
      </c>
      <c r="K641" s="127">
        <v>-0.82125199999999998</v>
      </c>
      <c r="L641" s="128">
        <v>6.1556800000000002E-3</v>
      </c>
      <c r="M641" s="143">
        <v>-0.80982200000000004</v>
      </c>
      <c r="N641" s="131">
        <v>1.12692E-2</v>
      </c>
      <c r="P641" s="137"/>
      <c r="Q641" s="137"/>
      <c r="R641" s="137"/>
    </row>
    <row r="642" spans="2:18" x14ac:dyDescent="0.2">
      <c r="B642" s="35" t="s">
        <v>1038</v>
      </c>
      <c r="C642" s="130">
        <v>-0.44434099999999999</v>
      </c>
      <c r="D642" s="131">
        <v>6.1556800000000002E-3</v>
      </c>
      <c r="F642" s="35" t="s">
        <v>849</v>
      </c>
      <c r="G642" s="130">
        <v>-0.538995</v>
      </c>
      <c r="H642" s="131">
        <v>3.3048800000000003E-2</v>
      </c>
      <c r="J642" s="35" t="s">
        <v>1377</v>
      </c>
      <c r="K642" s="127">
        <v>-0.82207300000000005</v>
      </c>
      <c r="L642" s="128">
        <v>1.0010500000000001E-3</v>
      </c>
      <c r="M642" s="143">
        <v>-0.711727</v>
      </c>
      <c r="N642" s="131">
        <v>7.2015899999999999E-3</v>
      </c>
      <c r="P642" s="137"/>
      <c r="Q642" s="137"/>
      <c r="R642" s="137"/>
    </row>
    <row r="643" spans="2:18" x14ac:dyDescent="0.2">
      <c r="B643" s="35" t="s">
        <v>1737</v>
      </c>
      <c r="C643" s="130">
        <v>-0.44522600000000001</v>
      </c>
      <c r="D643" s="131">
        <v>1.3467399999999999E-2</v>
      </c>
      <c r="F643" s="35" t="s">
        <v>734</v>
      </c>
      <c r="G643" s="130">
        <v>-0.53908900000000004</v>
      </c>
      <c r="H643" s="131">
        <v>4.5009300000000002E-2</v>
      </c>
      <c r="J643" s="35" t="s">
        <v>483</v>
      </c>
      <c r="K643" s="127">
        <v>-0.82242400000000004</v>
      </c>
      <c r="L643" s="128">
        <v>1.0010500000000001E-3</v>
      </c>
      <c r="M643" s="143">
        <v>-0.72416400000000003</v>
      </c>
      <c r="N643" s="131">
        <v>1.3189199999999999E-3</v>
      </c>
      <c r="P643" s="137"/>
      <c r="Q643" s="137"/>
      <c r="R643" s="137"/>
    </row>
    <row r="644" spans="2:18" x14ac:dyDescent="0.2">
      <c r="B644" s="35" t="s">
        <v>873</v>
      </c>
      <c r="C644" s="130">
        <v>-0.44530700000000001</v>
      </c>
      <c r="D644" s="131">
        <v>2.6824700000000002E-3</v>
      </c>
      <c r="F644" s="35" t="s">
        <v>536</v>
      </c>
      <c r="G644" s="130">
        <v>-0.54063799999999995</v>
      </c>
      <c r="H644" s="131">
        <v>1.3189199999999999E-3</v>
      </c>
      <c r="J644" s="35" t="s">
        <v>311</v>
      </c>
      <c r="K644" s="127">
        <v>-0.82250599999999996</v>
      </c>
      <c r="L644" s="128">
        <v>1.0010500000000001E-3</v>
      </c>
      <c r="M644" s="143">
        <v>-0.73953199999999997</v>
      </c>
      <c r="N644" s="131">
        <v>1.3189199999999999E-3</v>
      </c>
      <c r="P644" s="137"/>
      <c r="Q644" s="137"/>
      <c r="R644" s="137"/>
    </row>
    <row r="645" spans="2:18" x14ac:dyDescent="0.2">
      <c r="B645" s="35" t="s">
        <v>560</v>
      </c>
      <c r="C645" s="130">
        <v>-0.44624200000000003</v>
      </c>
      <c r="D645" s="131">
        <v>1.2842599999999999E-2</v>
      </c>
      <c r="F645" s="35" t="s">
        <v>1520</v>
      </c>
      <c r="G645" s="130">
        <v>-0.54067200000000004</v>
      </c>
      <c r="H645" s="131">
        <v>1.12692E-2</v>
      </c>
      <c r="J645" s="35" t="s">
        <v>1059</v>
      </c>
      <c r="K645" s="127">
        <v>-0.82281800000000005</v>
      </c>
      <c r="L645" s="128">
        <v>1.0010500000000001E-3</v>
      </c>
      <c r="M645" s="143">
        <v>-0.846835</v>
      </c>
      <c r="N645" s="131">
        <v>1.3189199999999999E-3</v>
      </c>
      <c r="P645" s="137"/>
      <c r="Q645" s="137"/>
      <c r="R645" s="137"/>
    </row>
    <row r="646" spans="2:18" x14ac:dyDescent="0.2">
      <c r="B646" s="35" t="s">
        <v>453</v>
      </c>
      <c r="C646" s="130">
        <v>-0.44649299999999997</v>
      </c>
      <c r="D646" s="131">
        <v>1.0010500000000001E-3</v>
      </c>
      <c r="F646" s="35" t="s">
        <v>1519</v>
      </c>
      <c r="G646" s="130">
        <v>-0.54120400000000002</v>
      </c>
      <c r="H646" s="131">
        <v>3.8702300000000002E-2</v>
      </c>
      <c r="J646" s="35" t="s">
        <v>1348</v>
      </c>
      <c r="K646" s="127">
        <v>-0.82379100000000005</v>
      </c>
      <c r="L646" s="128">
        <v>1.0010500000000001E-3</v>
      </c>
      <c r="M646" s="143">
        <v>-0.78983400000000004</v>
      </c>
      <c r="N646" s="131">
        <v>3.5485899999999999E-3</v>
      </c>
      <c r="P646" s="137"/>
      <c r="Q646" s="137"/>
      <c r="R646" s="137"/>
    </row>
    <row r="647" spans="2:18" x14ac:dyDescent="0.2">
      <c r="B647" s="35" t="s">
        <v>1583</v>
      </c>
      <c r="C647" s="130">
        <v>-0.44662299999999999</v>
      </c>
      <c r="D647" s="131">
        <v>2.6824700000000002E-3</v>
      </c>
      <c r="F647" s="35" t="s">
        <v>635</v>
      </c>
      <c r="G647" s="130">
        <v>-0.543296</v>
      </c>
      <c r="H647" s="131">
        <v>1.3189199999999999E-3</v>
      </c>
      <c r="J647" s="35" t="s">
        <v>1356</v>
      </c>
      <c r="K647" s="127">
        <v>-0.82563500000000001</v>
      </c>
      <c r="L647" s="128">
        <v>1.90562E-3</v>
      </c>
      <c r="M647" s="143">
        <v>-0.77807099999999996</v>
      </c>
      <c r="N647" s="131">
        <v>4.5352500000000002E-3</v>
      </c>
      <c r="P647" s="137"/>
      <c r="Q647" s="137"/>
      <c r="R647" s="137"/>
    </row>
    <row r="648" spans="2:18" x14ac:dyDescent="0.2">
      <c r="B648" s="35" t="s">
        <v>780</v>
      </c>
      <c r="C648" s="130">
        <v>-0.446849</v>
      </c>
      <c r="D648" s="131">
        <v>4.8895300000000003E-2</v>
      </c>
      <c r="F648" s="35" t="s">
        <v>751</v>
      </c>
      <c r="G648" s="130">
        <v>-0.54370799999999997</v>
      </c>
      <c r="H648" s="131">
        <v>1.3189199999999999E-3</v>
      </c>
      <c r="J648" s="35" t="s">
        <v>1373</v>
      </c>
      <c r="K648" s="127">
        <v>-0.82915099999999997</v>
      </c>
      <c r="L648" s="128">
        <v>1.0010500000000001E-3</v>
      </c>
      <c r="M648" s="143">
        <v>-0.61717599999999995</v>
      </c>
      <c r="N648" s="131">
        <v>2.2830699999999999E-2</v>
      </c>
      <c r="P648" s="137"/>
      <c r="Q648" s="137"/>
      <c r="R648" s="137"/>
    </row>
    <row r="649" spans="2:18" x14ac:dyDescent="0.2">
      <c r="B649" s="35" t="s">
        <v>1731</v>
      </c>
      <c r="C649" s="130">
        <v>-0.44717400000000002</v>
      </c>
      <c r="D649" s="131">
        <v>5.5667599999999996E-3</v>
      </c>
      <c r="F649" s="35" t="s">
        <v>1517</v>
      </c>
      <c r="G649" s="130">
        <v>-0.54499399999999998</v>
      </c>
      <c r="H649" s="131">
        <v>4.5352500000000002E-3</v>
      </c>
      <c r="J649" s="35" t="s">
        <v>787</v>
      </c>
      <c r="K649" s="127">
        <v>-0.82990799999999998</v>
      </c>
      <c r="L649" s="128">
        <v>1.0010500000000001E-3</v>
      </c>
      <c r="M649" s="143">
        <v>-0.71304699999999999</v>
      </c>
      <c r="N649" s="131">
        <v>1.3189199999999999E-3</v>
      </c>
      <c r="P649" s="137"/>
      <c r="Q649" s="137"/>
      <c r="R649" s="137"/>
    </row>
    <row r="650" spans="2:18" x14ac:dyDescent="0.2">
      <c r="B650" s="35" t="s">
        <v>1729</v>
      </c>
      <c r="C650" s="130">
        <v>-0.44814100000000001</v>
      </c>
      <c r="D650" s="131">
        <v>1.11211E-2</v>
      </c>
      <c r="F650" s="35" t="s">
        <v>440</v>
      </c>
      <c r="G650" s="130">
        <v>-0.54522199999999998</v>
      </c>
      <c r="H650" s="131">
        <v>1.9678899999999999E-2</v>
      </c>
      <c r="J650" s="35" t="s">
        <v>912</v>
      </c>
      <c r="K650" s="127">
        <v>-0.83103700000000003</v>
      </c>
      <c r="L650" s="128">
        <v>1.0010500000000001E-3</v>
      </c>
      <c r="M650" s="143">
        <v>-0.83965500000000004</v>
      </c>
      <c r="N650" s="131">
        <v>1.3189199999999999E-3</v>
      </c>
      <c r="P650" s="137"/>
      <c r="Q650" s="137"/>
      <c r="R650" s="137"/>
    </row>
    <row r="651" spans="2:18" x14ac:dyDescent="0.2">
      <c r="B651" s="35" t="s">
        <v>1494</v>
      </c>
      <c r="C651" s="130">
        <v>-0.448606</v>
      </c>
      <c r="D651" s="131">
        <v>1.9203000000000001E-2</v>
      </c>
      <c r="F651" s="35" t="s">
        <v>675</v>
      </c>
      <c r="G651" s="130">
        <v>-0.54611100000000001</v>
      </c>
      <c r="H651" s="131">
        <v>3.5268399999999998E-2</v>
      </c>
      <c r="J651" s="35" t="s">
        <v>1329</v>
      </c>
      <c r="K651" s="127">
        <v>-0.83116500000000004</v>
      </c>
      <c r="L651" s="128">
        <v>1.0010500000000001E-3</v>
      </c>
      <c r="M651" s="143">
        <v>-0.82270900000000002</v>
      </c>
      <c r="N651" s="131">
        <v>1.3189199999999999E-3</v>
      </c>
      <c r="P651" s="137"/>
      <c r="Q651" s="137"/>
      <c r="R651" s="137"/>
    </row>
    <row r="652" spans="2:18" x14ac:dyDescent="0.2">
      <c r="B652" s="35" t="s">
        <v>944</v>
      </c>
      <c r="C652" s="130">
        <v>-0.44927800000000001</v>
      </c>
      <c r="D652" s="131">
        <v>4.8528399999999998E-3</v>
      </c>
      <c r="F652" s="35" t="s">
        <v>1445</v>
      </c>
      <c r="G652" s="130">
        <v>-0.546485</v>
      </c>
      <c r="H652" s="131">
        <v>1.3189199999999999E-3</v>
      </c>
      <c r="J652" s="35" t="s">
        <v>1372</v>
      </c>
      <c r="K652" s="127">
        <v>-0.833708</v>
      </c>
      <c r="L652" s="128">
        <v>1.0010500000000001E-3</v>
      </c>
      <c r="M652" s="143">
        <v>-0.474107</v>
      </c>
      <c r="N652" s="131">
        <v>2.2830699999999999E-2</v>
      </c>
      <c r="P652" s="137"/>
      <c r="Q652" s="137"/>
      <c r="R652" s="137"/>
    </row>
    <row r="653" spans="2:18" x14ac:dyDescent="0.2">
      <c r="B653" s="35" t="s">
        <v>332</v>
      </c>
      <c r="C653" s="130">
        <v>-0.45006200000000002</v>
      </c>
      <c r="D653" s="131">
        <v>5.5667599999999996E-3</v>
      </c>
      <c r="F653" s="35" t="s">
        <v>870</v>
      </c>
      <c r="G653" s="130">
        <v>-0.54653399999999996</v>
      </c>
      <c r="H653" s="131">
        <v>1.3189199999999999E-3</v>
      </c>
      <c r="J653" s="35" t="s">
        <v>879</v>
      </c>
      <c r="K653" s="127">
        <v>-0.83408599999999999</v>
      </c>
      <c r="L653" s="128">
        <v>1.0010500000000001E-3</v>
      </c>
      <c r="M653" s="143">
        <v>-0.84051100000000001</v>
      </c>
      <c r="N653" s="131">
        <v>1.3189199999999999E-3</v>
      </c>
      <c r="P653" s="137"/>
      <c r="Q653" s="137"/>
      <c r="R653" s="137"/>
    </row>
    <row r="654" spans="2:18" x14ac:dyDescent="0.2">
      <c r="B654" s="35" t="s">
        <v>1022</v>
      </c>
      <c r="C654" s="130">
        <v>-0.45042599999999999</v>
      </c>
      <c r="D654" s="131">
        <v>4.8528399999999998E-3</v>
      </c>
      <c r="F654" s="35" t="s">
        <v>1493</v>
      </c>
      <c r="G654" s="130">
        <v>-0.54665799999999998</v>
      </c>
      <c r="H654" s="131">
        <v>1.3189199999999999E-3</v>
      </c>
      <c r="J654" s="35" t="s">
        <v>901</v>
      </c>
      <c r="K654" s="127">
        <v>-0.83478699999999995</v>
      </c>
      <c r="L654" s="128">
        <v>3.6913300000000003E-2</v>
      </c>
      <c r="M654" s="143">
        <v>-0.91075099999999998</v>
      </c>
      <c r="N654" s="131">
        <v>4.5352500000000002E-3</v>
      </c>
      <c r="P654" s="137"/>
      <c r="Q654" s="137"/>
      <c r="R654" s="137"/>
    </row>
    <row r="655" spans="2:18" x14ac:dyDescent="0.2">
      <c r="B655" s="35" t="s">
        <v>928</v>
      </c>
      <c r="C655" s="130">
        <v>-0.45075399999999999</v>
      </c>
      <c r="D655" s="131">
        <v>1.0010500000000001E-3</v>
      </c>
      <c r="F655" s="35" t="s">
        <v>211</v>
      </c>
      <c r="G655" s="130">
        <v>-0.54667100000000002</v>
      </c>
      <c r="H655" s="131">
        <v>1.3189199999999999E-3</v>
      </c>
      <c r="J655" s="35" t="s">
        <v>1340</v>
      </c>
      <c r="K655" s="127">
        <v>-0.83479400000000004</v>
      </c>
      <c r="L655" s="128">
        <v>1.0010500000000001E-3</v>
      </c>
      <c r="M655" s="143">
        <v>-0.80294200000000004</v>
      </c>
      <c r="N655" s="131">
        <v>1.3189199999999999E-3</v>
      </c>
      <c r="P655" s="137"/>
      <c r="Q655" s="137"/>
      <c r="R655" s="137"/>
    </row>
    <row r="656" spans="2:18" x14ac:dyDescent="0.2">
      <c r="B656" s="35" t="s">
        <v>296</v>
      </c>
      <c r="C656" s="130">
        <v>-0.45111000000000001</v>
      </c>
      <c r="D656" s="131">
        <v>2.6824700000000002E-3</v>
      </c>
      <c r="F656" s="35" t="s">
        <v>1515</v>
      </c>
      <c r="G656" s="130">
        <v>-0.54727000000000003</v>
      </c>
      <c r="H656" s="131">
        <v>8.8616300000000005E-3</v>
      </c>
      <c r="J656" s="35" t="s">
        <v>187</v>
      </c>
      <c r="K656" s="127">
        <v>-0.83643400000000001</v>
      </c>
      <c r="L656" s="128">
        <v>1.0010500000000001E-3</v>
      </c>
      <c r="M656" s="143">
        <v>-0.75863000000000003</v>
      </c>
      <c r="N656" s="131">
        <v>1.3189199999999999E-3</v>
      </c>
      <c r="P656" s="137"/>
      <c r="Q656" s="137"/>
      <c r="R656" s="137"/>
    </row>
    <row r="657" spans="2:18" x14ac:dyDescent="0.2">
      <c r="B657" s="35" t="s">
        <v>670</v>
      </c>
      <c r="C657" s="130">
        <v>-0.45144099999999998</v>
      </c>
      <c r="D657" s="131">
        <v>3.43012E-3</v>
      </c>
      <c r="F657" s="35" t="s">
        <v>980</v>
      </c>
      <c r="G657" s="130">
        <v>-0.54905199999999998</v>
      </c>
      <c r="H657" s="131">
        <v>1.3189199999999999E-3</v>
      </c>
      <c r="J657" s="35" t="s">
        <v>1315</v>
      </c>
      <c r="K657" s="127">
        <v>-0.83723400000000003</v>
      </c>
      <c r="L657" s="128">
        <v>1.0010500000000001E-3</v>
      </c>
      <c r="M657" s="143">
        <v>-0.85225399999999996</v>
      </c>
      <c r="N657" s="131">
        <v>1.3189199999999999E-3</v>
      </c>
      <c r="P657" s="137"/>
      <c r="Q657" s="137"/>
      <c r="R657" s="137"/>
    </row>
    <row r="658" spans="2:18" x14ac:dyDescent="0.2">
      <c r="B658" s="35" t="s">
        <v>583</v>
      </c>
      <c r="C658" s="130">
        <v>-0.45246999999999998</v>
      </c>
      <c r="D658" s="131">
        <v>3.8221699999999997E-2</v>
      </c>
      <c r="F658" s="35" t="s">
        <v>905</v>
      </c>
      <c r="G658" s="130">
        <v>-0.54994600000000005</v>
      </c>
      <c r="H658" s="131">
        <v>6.3567800000000002E-3</v>
      </c>
      <c r="J658" s="35" t="s">
        <v>1043</v>
      </c>
      <c r="K658" s="127">
        <v>-0.83784700000000001</v>
      </c>
      <c r="L658" s="128">
        <v>1.0010500000000001E-3</v>
      </c>
      <c r="M658" s="143">
        <v>-0.79207499999999997</v>
      </c>
      <c r="N658" s="131">
        <v>1.3189199999999999E-3</v>
      </c>
      <c r="P658" s="137"/>
      <c r="Q658" s="137"/>
      <c r="R658" s="137"/>
    </row>
    <row r="659" spans="2:18" x14ac:dyDescent="0.2">
      <c r="B659" s="35" t="s">
        <v>904</v>
      </c>
      <c r="C659" s="130">
        <v>-0.45275799999999999</v>
      </c>
      <c r="D659" s="131">
        <v>3.43012E-3</v>
      </c>
      <c r="F659" s="35" t="s">
        <v>1363</v>
      </c>
      <c r="G659" s="130">
        <v>-0.55118</v>
      </c>
      <c r="H659" s="131">
        <v>2.0358000000000001E-2</v>
      </c>
      <c r="J659" s="35" t="s">
        <v>1134</v>
      </c>
      <c r="K659" s="127">
        <v>-0.83837200000000001</v>
      </c>
      <c r="L659" s="128">
        <v>1.0010500000000001E-3</v>
      </c>
      <c r="M659" s="143">
        <v>-0.71077000000000001</v>
      </c>
      <c r="N659" s="131">
        <v>1.3189199999999999E-3</v>
      </c>
      <c r="P659" s="137"/>
      <c r="Q659" s="137"/>
      <c r="R659" s="137"/>
    </row>
    <row r="660" spans="2:18" x14ac:dyDescent="0.2">
      <c r="B660" s="35" t="s">
        <v>552</v>
      </c>
      <c r="C660" s="130">
        <v>-0.45305299999999998</v>
      </c>
      <c r="D660" s="131">
        <v>6.7857500000000001E-3</v>
      </c>
      <c r="F660" s="35" t="s">
        <v>1513</v>
      </c>
      <c r="G660" s="130">
        <v>-0.55118599999999995</v>
      </c>
      <c r="H660" s="131">
        <v>2.477E-3</v>
      </c>
      <c r="J660" s="35" t="s">
        <v>350</v>
      </c>
      <c r="K660" s="127">
        <v>-0.83882599999999996</v>
      </c>
      <c r="L660" s="128">
        <v>1.0010500000000001E-3</v>
      </c>
      <c r="M660" s="143">
        <v>-0.57009299999999996</v>
      </c>
      <c r="N660" s="131">
        <v>1.3189199999999999E-3</v>
      </c>
      <c r="P660" s="137"/>
      <c r="Q660" s="137"/>
      <c r="R660" s="137"/>
    </row>
    <row r="661" spans="2:18" x14ac:dyDescent="0.2">
      <c r="B661" s="35" t="s">
        <v>315</v>
      </c>
      <c r="C661" s="130">
        <v>-0.45335999999999999</v>
      </c>
      <c r="D661" s="131">
        <v>2.29597E-2</v>
      </c>
      <c r="F661" s="35" t="s">
        <v>1452</v>
      </c>
      <c r="G661" s="130">
        <v>-0.55122000000000004</v>
      </c>
      <c r="H661" s="131">
        <v>6.3567800000000002E-3</v>
      </c>
      <c r="J661" s="35" t="s">
        <v>1359</v>
      </c>
      <c r="K661" s="127">
        <v>-0.84059899999999999</v>
      </c>
      <c r="L661" s="128">
        <v>1.0010500000000001E-3</v>
      </c>
      <c r="M661" s="143">
        <v>-0.77595099999999995</v>
      </c>
      <c r="N661" s="131">
        <v>1.3189199999999999E-3</v>
      </c>
      <c r="P661" s="137"/>
      <c r="Q661" s="137"/>
      <c r="R661" s="137"/>
    </row>
    <row r="662" spans="2:18" x14ac:dyDescent="0.2">
      <c r="B662" s="35" t="s">
        <v>1717</v>
      </c>
      <c r="C662" s="130">
        <v>-0.45379900000000001</v>
      </c>
      <c r="D662" s="131">
        <v>4.8528399999999998E-3</v>
      </c>
      <c r="F662" s="35" t="s">
        <v>1398</v>
      </c>
      <c r="G662" s="130">
        <v>-0.551624</v>
      </c>
      <c r="H662" s="131">
        <v>1.3189199999999999E-3</v>
      </c>
      <c r="J662" s="35" t="s">
        <v>1368</v>
      </c>
      <c r="K662" s="127">
        <v>-0.84325300000000003</v>
      </c>
      <c r="L662" s="128">
        <v>1.0010500000000001E-3</v>
      </c>
      <c r="M662" s="143">
        <v>-0.58721699999999999</v>
      </c>
      <c r="N662" s="131">
        <v>3.9082699999999998E-2</v>
      </c>
      <c r="P662" s="137"/>
      <c r="Q662" s="137"/>
      <c r="R662" s="137"/>
    </row>
    <row r="663" spans="2:18" x14ac:dyDescent="0.2">
      <c r="B663" s="35" t="s">
        <v>1485</v>
      </c>
      <c r="C663" s="130">
        <v>-0.45446700000000001</v>
      </c>
      <c r="D663" s="131">
        <v>9.99448E-3</v>
      </c>
      <c r="F663" s="35" t="s">
        <v>1510</v>
      </c>
      <c r="G663" s="130">
        <v>-0.551871</v>
      </c>
      <c r="H663" s="131">
        <v>1.3189199999999999E-3</v>
      </c>
      <c r="J663" s="35" t="s">
        <v>623</v>
      </c>
      <c r="K663" s="127">
        <v>-0.84352499999999997</v>
      </c>
      <c r="L663" s="128">
        <v>1.0010500000000001E-3</v>
      </c>
      <c r="M663" s="143">
        <v>-0.86263400000000001</v>
      </c>
      <c r="N663" s="131">
        <v>1.3189199999999999E-3</v>
      </c>
      <c r="P663" s="137"/>
      <c r="Q663" s="137"/>
      <c r="R663" s="137"/>
    </row>
    <row r="664" spans="2:18" x14ac:dyDescent="0.2">
      <c r="B664" s="35" t="s">
        <v>962</v>
      </c>
      <c r="C664" s="130">
        <v>-0.454739</v>
      </c>
      <c r="D664" s="131">
        <v>1.0010500000000001E-3</v>
      </c>
      <c r="F664" s="35" t="s">
        <v>802</v>
      </c>
      <c r="G664" s="130">
        <v>-0.55278799999999995</v>
      </c>
      <c r="H664" s="131">
        <v>1.3189199999999999E-3</v>
      </c>
      <c r="J664" s="35" t="s">
        <v>1367</v>
      </c>
      <c r="K664" s="127">
        <v>-0.84513799999999994</v>
      </c>
      <c r="L664" s="128">
        <v>1.0010500000000001E-3</v>
      </c>
      <c r="M664" s="143">
        <v>-0.55378099999999997</v>
      </c>
      <c r="N664" s="131">
        <v>4.0078500000000003E-2</v>
      </c>
      <c r="P664" s="137"/>
      <c r="Q664" s="137"/>
      <c r="R664" s="137"/>
    </row>
    <row r="665" spans="2:18" x14ac:dyDescent="0.2">
      <c r="B665" s="35" t="s">
        <v>840</v>
      </c>
      <c r="C665" s="130">
        <v>-0.45497599999999999</v>
      </c>
      <c r="D665" s="131">
        <v>2.6824700000000002E-3</v>
      </c>
      <c r="F665" s="35" t="s">
        <v>1467</v>
      </c>
      <c r="G665" s="130">
        <v>-0.55373700000000003</v>
      </c>
      <c r="H665" s="131">
        <v>3.5485899999999999E-3</v>
      </c>
      <c r="J665" s="35" t="s">
        <v>1269</v>
      </c>
      <c r="K665" s="127">
        <v>-0.84601199999999999</v>
      </c>
      <c r="L665" s="128">
        <v>1.0010500000000001E-3</v>
      </c>
      <c r="M665" s="143">
        <v>-1.0002500000000001</v>
      </c>
      <c r="N665" s="131">
        <v>1.3189199999999999E-3</v>
      </c>
      <c r="P665" s="137"/>
      <c r="Q665" s="137"/>
      <c r="R665" s="137"/>
    </row>
    <row r="666" spans="2:18" x14ac:dyDescent="0.2">
      <c r="B666" s="35" t="s">
        <v>1173</v>
      </c>
      <c r="C666" s="130">
        <v>-0.45541500000000001</v>
      </c>
      <c r="D666" s="131">
        <v>1.90562E-3</v>
      </c>
      <c r="F666" s="35" t="s">
        <v>1367</v>
      </c>
      <c r="G666" s="130">
        <v>-0.55378099999999997</v>
      </c>
      <c r="H666" s="131">
        <v>4.0078500000000003E-2</v>
      </c>
      <c r="J666" s="35" t="s">
        <v>567</v>
      </c>
      <c r="K666" s="127">
        <v>-0.84688300000000005</v>
      </c>
      <c r="L666" s="128">
        <v>1.0010500000000001E-3</v>
      </c>
      <c r="M666" s="143">
        <v>-0.63645499999999999</v>
      </c>
      <c r="N666" s="131">
        <v>8.8616300000000005E-3</v>
      </c>
      <c r="P666" s="137"/>
      <c r="Q666" s="137"/>
      <c r="R666" s="137"/>
    </row>
    <row r="667" spans="2:18" x14ac:dyDescent="0.2">
      <c r="B667" s="35" t="s">
        <v>1579</v>
      </c>
      <c r="C667" s="130">
        <v>-0.455683</v>
      </c>
      <c r="D667" s="131">
        <v>9.99448E-3</v>
      </c>
      <c r="F667" s="35" t="s">
        <v>1508</v>
      </c>
      <c r="G667" s="130">
        <v>-0.55413299999999999</v>
      </c>
      <c r="H667" s="131">
        <v>3.5485899999999999E-3</v>
      </c>
      <c r="J667" s="35" t="s">
        <v>1312</v>
      </c>
      <c r="K667" s="127">
        <v>-0.84861399999999998</v>
      </c>
      <c r="L667" s="128">
        <v>4.8528399999999998E-3</v>
      </c>
      <c r="M667" s="143">
        <v>-0.85587999999999997</v>
      </c>
      <c r="N667" s="131">
        <v>9.5937899999999996E-3</v>
      </c>
      <c r="P667" s="137"/>
      <c r="Q667" s="137"/>
      <c r="R667" s="137"/>
    </row>
    <row r="668" spans="2:18" x14ac:dyDescent="0.2">
      <c r="B668" s="35" t="s">
        <v>558</v>
      </c>
      <c r="C668" s="130">
        <v>-0.456679</v>
      </c>
      <c r="D668" s="131">
        <v>1.0010500000000001E-3</v>
      </c>
      <c r="F668" s="35" t="s">
        <v>1469</v>
      </c>
      <c r="G668" s="130">
        <v>-0.55496699999999999</v>
      </c>
      <c r="H668" s="131">
        <v>1.3189199999999999E-3</v>
      </c>
      <c r="J668" s="35" t="s">
        <v>1365</v>
      </c>
      <c r="K668" s="127">
        <v>-0.85090200000000005</v>
      </c>
      <c r="L668" s="128">
        <v>1.0010500000000001E-3</v>
      </c>
      <c r="M668" s="143">
        <v>-0.61615799999999998</v>
      </c>
      <c r="N668" s="131">
        <v>1.3189199999999999E-3</v>
      </c>
      <c r="P668" s="137"/>
      <c r="Q668" s="137"/>
      <c r="R668" s="137"/>
    </row>
    <row r="669" spans="2:18" x14ac:dyDescent="0.2">
      <c r="B669" s="35" t="s">
        <v>955</v>
      </c>
      <c r="C669" s="130">
        <v>-0.45692300000000002</v>
      </c>
      <c r="D669" s="131">
        <v>2.6824700000000002E-3</v>
      </c>
      <c r="F669" s="35" t="s">
        <v>579</v>
      </c>
      <c r="G669" s="130">
        <v>-0.55552800000000002</v>
      </c>
      <c r="H669" s="131">
        <v>1.3189199999999999E-3</v>
      </c>
      <c r="J669" s="35" t="s">
        <v>416</v>
      </c>
      <c r="K669" s="127">
        <v>-0.85165199999999996</v>
      </c>
      <c r="L669" s="128">
        <v>1.0010500000000001E-3</v>
      </c>
      <c r="M669" s="143">
        <v>-0.87791699999999995</v>
      </c>
      <c r="N669" s="131">
        <v>1.3189199999999999E-3</v>
      </c>
      <c r="P669" s="137"/>
      <c r="Q669" s="137"/>
      <c r="R669" s="137"/>
    </row>
    <row r="670" spans="2:18" x14ac:dyDescent="0.2">
      <c r="B670" s="35" t="s">
        <v>1577</v>
      </c>
      <c r="C670" s="130">
        <v>-0.45737699999999998</v>
      </c>
      <c r="D670" s="131">
        <v>6.1556800000000002E-3</v>
      </c>
      <c r="F670" s="35" t="s">
        <v>1507</v>
      </c>
      <c r="G670" s="130">
        <v>-0.55638500000000002</v>
      </c>
      <c r="H670" s="131">
        <v>1.43074E-2</v>
      </c>
      <c r="J670" s="35" t="s">
        <v>1364</v>
      </c>
      <c r="K670" s="127">
        <v>-0.85183200000000003</v>
      </c>
      <c r="L670" s="128">
        <v>1.0010500000000001E-3</v>
      </c>
      <c r="M670" s="143">
        <v>-0.72405200000000003</v>
      </c>
      <c r="N670" s="131">
        <v>1.3189199999999999E-3</v>
      </c>
      <c r="P670" s="137"/>
      <c r="Q670" s="137"/>
      <c r="R670" s="137"/>
    </row>
    <row r="671" spans="2:18" x14ac:dyDescent="0.2">
      <c r="B671" s="35" t="s">
        <v>1102</v>
      </c>
      <c r="C671" s="130">
        <v>-0.45739800000000003</v>
      </c>
      <c r="D671" s="131">
        <v>1.90562E-3</v>
      </c>
      <c r="F671" s="35" t="s">
        <v>189</v>
      </c>
      <c r="G671" s="130">
        <v>-0.55736600000000003</v>
      </c>
      <c r="H671" s="131">
        <v>1.43074E-2</v>
      </c>
      <c r="J671" s="35" t="s">
        <v>1363</v>
      </c>
      <c r="K671" s="127">
        <v>-0.85285699999999998</v>
      </c>
      <c r="L671" s="128">
        <v>1.0010500000000001E-3</v>
      </c>
      <c r="M671" s="143">
        <v>-0.55118</v>
      </c>
      <c r="N671" s="131">
        <v>2.0358000000000001E-2</v>
      </c>
      <c r="P671" s="137"/>
      <c r="Q671" s="137"/>
      <c r="R671" s="137"/>
    </row>
    <row r="672" spans="2:18" x14ac:dyDescent="0.2">
      <c r="B672" s="35" t="s">
        <v>303</v>
      </c>
      <c r="C672" s="130">
        <v>-0.45749899999999999</v>
      </c>
      <c r="D672" s="131">
        <v>1.0010500000000001E-3</v>
      </c>
      <c r="F672" s="35" t="s">
        <v>1173</v>
      </c>
      <c r="G672" s="130">
        <v>-0.55794999999999995</v>
      </c>
      <c r="H672" s="131">
        <v>1.3189199999999999E-3</v>
      </c>
      <c r="J672" s="35" t="s">
        <v>1299</v>
      </c>
      <c r="K672" s="127">
        <v>-0.85362899999999997</v>
      </c>
      <c r="L672" s="128">
        <v>1.0010500000000001E-3</v>
      </c>
      <c r="M672" s="143">
        <v>-0.89051599999999997</v>
      </c>
      <c r="N672" s="131">
        <v>1.3189199999999999E-3</v>
      </c>
      <c r="P672" s="137"/>
      <c r="Q672" s="137"/>
      <c r="R672" s="137"/>
    </row>
    <row r="673" spans="2:18" x14ac:dyDescent="0.2">
      <c r="B673" s="35" t="s">
        <v>1568</v>
      </c>
      <c r="C673" s="130">
        <v>-0.45857100000000001</v>
      </c>
      <c r="D673" s="131">
        <v>2.6824700000000002E-3</v>
      </c>
      <c r="F673" s="35" t="s">
        <v>929</v>
      </c>
      <c r="G673" s="130">
        <v>-0.55940100000000004</v>
      </c>
      <c r="H673" s="131">
        <v>1.3189199999999999E-3</v>
      </c>
      <c r="J673" s="35" t="s">
        <v>531</v>
      </c>
      <c r="K673" s="127">
        <v>-0.85384700000000002</v>
      </c>
      <c r="L673" s="128">
        <v>1.0010500000000001E-3</v>
      </c>
      <c r="M673" s="143">
        <v>-0.71105200000000002</v>
      </c>
      <c r="N673" s="131">
        <v>8.0899000000000006E-3</v>
      </c>
      <c r="P673" s="137"/>
      <c r="Q673" s="137"/>
      <c r="R673" s="137"/>
    </row>
    <row r="674" spans="2:18" x14ac:dyDescent="0.2">
      <c r="B674" s="35" t="s">
        <v>659</v>
      </c>
      <c r="C674" s="130">
        <v>-0.45932899999999999</v>
      </c>
      <c r="D674" s="131">
        <v>2.6824700000000002E-3</v>
      </c>
      <c r="F674" s="35" t="s">
        <v>921</v>
      </c>
      <c r="G674" s="130">
        <v>-0.560002</v>
      </c>
      <c r="H674" s="131">
        <v>1.3189199999999999E-3</v>
      </c>
      <c r="J674" s="35" t="s">
        <v>1030</v>
      </c>
      <c r="K674" s="127">
        <v>-0.85567800000000005</v>
      </c>
      <c r="L674" s="128">
        <v>1.0010500000000001E-3</v>
      </c>
      <c r="M674" s="143">
        <v>-0.80700300000000003</v>
      </c>
      <c r="N674" s="131">
        <v>1.3189199999999999E-3</v>
      </c>
      <c r="P674" s="137"/>
      <c r="Q674" s="137"/>
      <c r="R674" s="137"/>
    </row>
    <row r="675" spans="2:18" x14ac:dyDescent="0.2">
      <c r="B675" s="35" t="s">
        <v>391</v>
      </c>
      <c r="C675" s="130">
        <v>-0.45962500000000001</v>
      </c>
      <c r="D675" s="131">
        <v>1.0010500000000001E-3</v>
      </c>
      <c r="F675" s="35" t="s">
        <v>1506</v>
      </c>
      <c r="G675" s="130">
        <v>-0.56093400000000004</v>
      </c>
      <c r="H675" s="131">
        <v>1.3189199999999999E-3</v>
      </c>
      <c r="J675" s="35" t="s">
        <v>988</v>
      </c>
      <c r="K675" s="127">
        <v>-0.85968699999999998</v>
      </c>
      <c r="L675" s="128">
        <v>1.0010500000000001E-3</v>
      </c>
      <c r="M675" s="143">
        <v>-0.65885300000000002</v>
      </c>
      <c r="N675" s="131">
        <v>1.3189199999999999E-3</v>
      </c>
      <c r="P675" s="137"/>
      <c r="Q675" s="137"/>
      <c r="R675" s="137"/>
    </row>
    <row r="676" spans="2:18" x14ac:dyDescent="0.2">
      <c r="B676" s="35" t="s">
        <v>1701</v>
      </c>
      <c r="C676" s="130">
        <v>-0.46027800000000002</v>
      </c>
      <c r="D676" s="131">
        <v>3.9028100000000003E-2</v>
      </c>
      <c r="F676" s="35" t="s">
        <v>1471</v>
      </c>
      <c r="G676" s="130">
        <v>-0.56114299999999995</v>
      </c>
      <c r="H676" s="131">
        <v>1.3189199999999999E-3</v>
      </c>
      <c r="J676" s="35" t="s">
        <v>887</v>
      </c>
      <c r="K676" s="127">
        <v>-0.86041900000000004</v>
      </c>
      <c r="L676" s="128">
        <v>1.0010500000000001E-3</v>
      </c>
      <c r="M676" s="143">
        <v>-0.67773799999999995</v>
      </c>
      <c r="N676" s="131">
        <v>1.3189199999999999E-3</v>
      </c>
      <c r="P676" s="137"/>
      <c r="Q676" s="137"/>
      <c r="R676" s="137"/>
    </row>
    <row r="677" spans="2:18" x14ac:dyDescent="0.2">
      <c r="B677" s="35" t="s">
        <v>512</v>
      </c>
      <c r="C677" s="130">
        <v>-0.46043499999999998</v>
      </c>
      <c r="D677" s="131">
        <v>9.99448E-3</v>
      </c>
      <c r="F677" s="35" t="s">
        <v>1504</v>
      </c>
      <c r="G677" s="130">
        <v>-0.56193199999999999</v>
      </c>
      <c r="H677" s="131">
        <v>1.3189199999999999E-3</v>
      </c>
      <c r="J677" s="35" t="s">
        <v>1290</v>
      </c>
      <c r="K677" s="127">
        <v>-0.86207299999999998</v>
      </c>
      <c r="L677" s="128">
        <v>1.0010500000000001E-3</v>
      </c>
      <c r="M677" s="143">
        <v>-0.94669800000000004</v>
      </c>
      <c r="N677" s="131">
        <v>1.3189199999999999E-3</v>
      </c>
      <c r="P677" s="137"/>
      <c r="Q677" s="137"/>
      <c r="R677" s="137"/>
    </row>
    <row r="678" spans="2:18" x14ac:dyDescent="0.2">
      <c r="B678" s="35" t="s">
        <v>1699</v>
      </c>
      <c r="C678" s="130">
        <v>-0.46055000000000001</v>
      </c>
      <c r="D678" s="131">
        <v>1.5743799999999999E-2</v>
      </c>
      <c r="F678" s="35" t="s">
        <v>1503</v>
      </c>
      <c r="G678" s="130">
        <v>-0.56259599999999998</v>
      </c>
      <c r="H678" s="131">
        <v>1.0454400000000001E-2</v>
      </c>
      <c r="J678" s="35" t="s">
        <v>791</v>
      </c>
      <c r="K678" s="127">
        <v>-0.86405299999999996</v>
      </c>
      <c r="L678" s="128">
        <v>1.0010500000000001E-3</v>
      </c>
      <c r="M678" s="143">
        <v>-0.78922400000000004</v>
      </c>
      <c r="N678" s="131">
        <v>1.3189199999999999E-3</v>
      </c>
      <c r="P678" s="137"/>
      <c r="Q678" s="137"/>
      <c r="R678" s="137"/>
    </row>
    <row r="679" spans="2:18" x14ac:dyDescent="0.2">
      <c r="B679" s="35" t="s">
        <v>250</v>
      </c>
      <c r="C679" s="130">
        <v>-0.46128200000000003</v>
      </c>
      <c r="D679" s="131">
        <v>1.8697499999999999E-2</v>
      </c>
      <c r="F679" s="35" t="s">
        <v>757</v>
      </c>
      <c r="G679" s="130">
        <v>-0.56279900000000005</v>
      </c>
      <c r="H679" s="131">
        <v>2.477E-3</v>
      </c>
      <c r="J679" s="35" t="s">
        <v>896</v>
      </c>
      <c r="K679" s="127">
        <v>-0.86545300000000003</v>
      </c>
      <c r="L679" s="128">
        <v>1.0010500000000001E-3</v>
      </c>
      <c r="M679" s="143">
        <v>-0.88962200000000002</v>
      </c>
      <c r="N679" s="131">
        <v>1.3189199999999999E-3</v>
      </c>
      <c r="P679" s="137"/>
      <c r="Q679" s="137"/>
      <c r="R679" s="137"/>
    </row>
    <row r="680" spans="2:18" x14ac:dyDescent="0.2">
      <c r="B680" s="35" t="s">
        <v>1028</v>
      </c>
      <c r="C680" s="130">
        <v>-0.46253100000000003</v>
      </c>
      <c r="D680" s="131">
        <v>1.77462E-2</v>
      </c>
      <c r="F680" s="35" t="s">
        <v>303</v>
      </c>
      <c r="G680" s="130">
        <v>-0.56292299999999995</v>
      </c>
      <c r="H680" s="131">
        <v>1.3189199999999999E-3</v>
      </c>
      <c r="J680" s="35" t="s">
        <v>892</v>
      </c>
      <c r="K680" s="127">
        <v>-0.86574399999999996</v>
      </c>
      <c r="L680" s="128">
        <v>1.0010500000000001E-3</v>
      </c>
      <c r="M680" s="143">
        <v>-0.83615700000000004</v>
      </c>
      <c r="N680" s="131">
        <v>1.3189199999999999E-3</v>
      </c>
      <c r="P680" s="137"/>
      <c r="Q680" s="137"/>
      <c r="R680" s="137"/>
    </row>
    <row r="681" spans="2:18" x14ac:dyDescent="0.2">
      <c r="B681" s="35" t="s">
        <v>1045</v>
      </c>
      <c r="C681" s="130">
        <v>-0.462808</v>
      </c>
      <c r="D681" s="131">
        <v>3.43012E-3</v>
      </c>
      <c r="F681" s="35" t="s">
        <v>1501</v>
      </c>
      <c r="G681" s="130">
        <v>-0.56302399999999997</v>
      </c>
      <c r="H681" s="131">
        <v>1.3189199999999999E-3</v>
      </c>
      <c r="J681" s="35" t="s">
        <v>948</v>
      </c>
      <c r="K681" s="127">
        <v>-0.86776500000000001</v>
      </c>
      <c r="L681" s="128">
        <v>1.0010500000000001E-3</v>
      </c>
      <c r="M681" s="143">
        <v>-0.81280200000000002</v>
      </c>
      <c r="N681" s="131">
        <v>1.3189199999999999E-3</v>
      </c>
      <c r="P681" s="137"/>
      <c r="Q681" s="137"/>
      <c r="R681" s="137"/>
    </row>
    <row r="682" spans="2:18" x14ac:dyDescent="0.2">
      <c r="B682" s="35" t="s">
        <v>658</v>
      </c>
      <c r="C682" s="130">
        <v>-0.46377600000000002</v>
      </c>
      <c r="D682" s="131">
        <v>2.0143899999999999E-2</v>
      </c>
      <c r="F682" s="35" t="s">
        <v>790</v>
      </c>
      <c r="G682" s="130">
        <v>-0.56480600000000003</v>
      </c>
      <c r="H682" s="131">
        <v>2.1639599999999998E-2</v>
      </c>
      <c r="J682" s="35" t="s">
        <v>639</v>
      </c>
      <c r="K682" s="127">
        <v>-0.87061599999999995</v>
      </c>
      <c r="L682" s="128">
        <v>1.0010500000000001E-3</v>
      </c>
      <c r="M682" s="143">
        <v>-0.73456399999999999</v>
      </c>
      <c r="N682" s="131">
        <v>1.3189199999999999E-3</v>
      </c>
      <c r="P682" s="137"/>
      <c r="Q682" s="137"/>
      <c r="R682" s="137"/>
    </row>
    <row r="683" spans="2:18" x14ac:dyDescent="0.2">
      <c r="B683" s="35" t="s">
        <v>513</v>
      </c>
      <c r="C683" s="130">
        <v>-0.46389900000000001</v>
      </c>
      <c r="D683" s="131">
        <v>1.11211E-2</v>
      </c>
      <c r="F683" s="35" t="s">
        <v>1500</v>
      </c>
      <c r="G683" s="130">
        <v>-0.56517700000000004</v>
      </c>
      <c r="H683" s="131">
        <v>4.4547299999999998E-2</v>
      </c>
      <c r="J683" s="35" t="s">
        <v>1358</v>
      </c>
      <c r="K683" s="127">
        <v>-0.87510500000000002</v>
      </c>
      <c r="L683" s="128">
        <v>6.7857500000000001E-3</v>
      </c>
      <c r="M683" s="143">
        <v>-0.777891</v>
      </c>
      <c r="N683" s="131">
        <v>3.2151300000000001E-2</v>
      </c>
      <c r="P683" s="137"/>
      <c r="Q683" s="137"/>
      <c r="R683" s="137"/>
    </row>
    <row r="684" spans="2:18" x14ac:dyDescent="0.2">
      <c r="B684" s="35" t="s">
        <v>1691</v>
      </c>
      <c r="C684" s="130">
        <v>-0.464005</v>
      </c>
      <c r="D684" s="131">
        <v>6.1556800000000002E-3</v>
      </c>
      <c r="F684" s="35" t="s">
        <v>1499</v>
      </c>
      <c r="G684" s="130">
        <v>-0.56557800000000003</v>
      </c>
      <c r="H684" s="131">
        <v>1.2858700000000001E-2</v>
      </c>
      <c r="J684" s="35" t="s">
        <v>196</v>
      </c>
      <c r="K684" s="127">
        <v>-0.87709099999999995</v>
      </c>
      <c r="L684" s="128">
        <v>1.0010500000000001E-3</v>
      </c>
      <c r="M684" s="143">
        <v>-0.67659800000000003</v>
      </c>
      <c r="N684" s="131">
        <v>1.3189199999999999E-3</v>
      </c>
      <c r="P684" s="137"/>
      <c r="Q684" s="137"/>
      <c r="R684" s="137"/>
    </row>
    <row r="685" spans="2:18" x14ac:dyDescent="0.2">
      <c r="B685" s="35" t="s">
        <v>1515</v>
      </c>
      <c r="C685" s="130">
        <v>-0.46421200000000001</v>
      </c>
      <c r="D685" s="131">
        <v>1.6777400000000001E-2</v>
      </c>
      <c r="F685" s="35" t="s">
        <v>844</v>
      </c>
      <c r="G685" s="130">
        <v>-0.56755699999999998</v>
      </c>
      <c r="H685" s="131">
        <v>1.3189199999999999E-3</v>
      </c>
      <c r="J685" s="35" t="s">
        <v>1357</v>
      </c>
      <c r="K685" s="127">
        <v>-0.87942399999999998</v>
      </c>
      <c r="L685" s="128">
        <v>1.0010500000000001E-3</v>
      </c>
      <c r="M685" s="143">
        <v>-0.72743199999999997</v>
      </c>
      <c r="N685" s="131">
        <v>1.3189199999999999E-3</v>
      </c>
      <c r="P685" s="137"/>
      <c r="Q685" s="137"/>
      <c r="R685" s="137"/>
    </row>
    <row r="686" spans="2:18" x14ac:dyDescent="0.2">
      <c r="B686" s="35" t="s">
        <v>390</v>
      </c>
      <c r="C686" s="130">
        <v>-0.46429999999999999</v>
      </c>
      <c r="D686" s="131">
        <v>1.90562E-3</v>
      </c>
      <c r="F686" s="35" t="s">
        <v>297</v>
      </c>
      <c r="G686" s="130">
        <v>-0.56833400000000001</v>
      </c>
      <c r="H686" s="131">
        <v>1.3189199999999999E-3</v>
      </c>
      <c r="J686" s="35" t="s">
        <v>1096</v>
      </c>
      <c r="K686" s="127">
        <v>-0.879548</v>
      </c>
      <c r="L686" s="128">
        <v>1.0010500000000001E-3</v>
      </c>
      <c r="M686" s="143">
        <v>-0.78715299999999999</v>
      </c>
      <c r="N686" s="131">
        <v>1.3189199999999999E-3</v>
      </c>
      <c r="P686" s="137"/>
      <c r="Q686" s="137"/>
      <c r="R686" s="137"/>
    </row>
    <row r="687" spans="2:18" x14ac:dyDescent="0.2">
      <c r="B687" s="35" t="s">
        <v>1046</v>
      </c>
      <c r="C687" s="130">
        <v>-0.46487400000000001</v>
      </c>
      <c r="D687" s="131">
        <v>1.52281E-2</v>
      </c>
      <c r="F687" s="35" t="s">
        <v>1498</v>
      </c>
      <c r="G687" s="130">
        <v>-0.56846300000000005</v>
      </c>
      <c r="H687" s="131">
        <v>1.9678899999999999E-2</v>
      </c>
      <c r="J687" s="35" t="s">
        <v>1355</v>
      </c>
      <c r="K687" s="127">
        <v>-0.87960199999999999</v>
      </c>
      <c r="L687" s="128">
        <v>1.0010500000000001E-3</v>
      </c>
      <c r="M687" s="143">
        <v>-0.74837500000000001</v>
      </c>
      <c r="N687" s="131">
        <v>1.3189199999999999E-3</v>
      </c>
      <c r="P687" s="137"/>
      <c r="Q687" s="137"/>
      <c r="R687" s="137"/>
    </row>
    <row r="688" spans="2:18" x14ac:dyDescent="0.2">
      <c r="B688" s="35" t="s">
        <v>1085</v>
      </c>
      <c r="C688" s="130">
        <v>-0.46521899999999999</v>
      </c>
      <c r="D688" s="131">
        <v>1.90562E-3</v>
      </c>
      <c r="F688" s="35" t="s">
        <v>1491</v>
      </c>
      <c r="G688" s="130">
        <v>-0.56860100000000002</v>
      </c>
      <c r="H688" s="131">
        <v>1.3189199999999999E-3</v>
      </c>
      <c r="J688" s="35" t="s">
        <v>1019</v>
      </c>
      <c r="K688" s="127">
        <v>-0.88295900000000005</v>
      </c>
      <c r="L688" s="128">
        <v>1.0010500000000001E-3</v>
      </c>
      <c r="M688" s="143">
        <v>-0.71267999999999998</v>
      </c>
      <c r="N688" s="131">
        <v>1.3189199999999999E-3</v>
      </c>
      <c r="P688" s="137"/>
      <c r="Q688" s="137"/>
      <c r="R688" s="137"/>
    </row>
    <row r="689" spans="2:18" x14ac:dyDescent="0.2">
      <c r="B689" s="35" t="s">
        <v>691</v>
      </c>
      <c r="C689" s="130">
        <v>-0.46625800000000001</v>
      </c>
      <c r="D689" s="131">
        <v>1.90562E-3</v>
      </c>
      <c r="F689" s="35" t="s">
        <v>350</v>
      </c>
      <c r="G689" s="130">
        <v>-0.57009299999999996</v>
      </c>
      <c r="H689" s="131">
        <v>1.3189199999999999E-3</v>
      </c>
      <c r="J689" s="35" t="s">
        <v>687</v>
      </c>
      <c r="K689" s="127">
        <v>-0.88328499999999999</v>
      </c>
      <c r="L689" s="128">
        <v>1.0010500000000001E-3</v>
      </c>
      <c r="M689" s="143">
        <v>-0.83432799999999996</v>
      </c>
      <c r="N689" s="131">
        <v>1.3189199999999999E-3</v>
      </c>
      <c r="P689" s="137"/>
      <c r="Q689" s="137"/>
      <c r="R689" s="137"/>
    </row>
    <row r="690" spans="2:18" x14ac:dyDescent="0.2">
      <c r="B690" s="35" t="s">
        <v>1091</v>
      </c>
      <c r="C690" s="130">
        <v>-0.46633799999999997</v>
      </c>
      <c r="D690" s="131">
        <v>2.6824700000000002E-3</v>
      </c>
      <c r="F690" s="35" t="s">
        <v>1496</v>
      </c>
      <c r="G690" s="130">
        <v>-0.57030800000000004</v>
      </c>
      <c r="H690" s="131">
        <v>1.3189199999999999E-3</v>
      </c>
      <c r="J690" s="35" t="s">
        <v>429</v>
      </c>
      <c r="K690" s="127">
        <v>-0.88778699999999999</v>
      </c>
      <c r="L690" s="128">
        <v>1.0010500000000001E-3</v>
      </c>
      <c r="M690" s="143">
        <v>-0.93021600000000004</v>
      </c>
      <c r="N690" s="131">
        <v>1.3189199999999999E-3</v>
      </c>
      <c r="P690" s="137"/>
      <c r="Q690" s="137"/>
      <c r="R690" s="137"/>
    </row>
    <row r="691" spans="2:18" x14ac:dyDescent="0.2">
      <c r="B691" s="35" t="s">
        <v>1682</v>
      </c>
      <c r="C691" s="130">
        <v>-0.46681499999999998</v>
      </c>
      <c r="D691" s="131">
        <v>4.5857700000000001E-2</v>
      </c>
      <c r="F691" s="35" t="s">
        <v>1495</v>
      </c>
      <c r="G691" s="130">
        <v>-0.57075399999999998</v>
      </c>
      <c r="H691" s="131">
        <v>3.3652099999999997E-2</v>
      </c>
      <c r="J691" s="35" t="s">
        <v>1352</v>
      </c>
      <c r="K691" s="127">
        <v>-0.887795</v>
      </c>
      <c r="L691" s="128">
        <v>2.6824700000000002E-3</v>
      </c>
      <c r="M691" s="143">
        <v>-0.73287100000000005</v>
      </c>
      <c r="N691" s="131">
        <v>4.3046500000000001E-2</v>
      </c>
      <c r="P691" s="137"/>
      <c r="Q691" s="137"/>
      <c r="R691" s="137"/>
    </row>
    <row r="692" spans="2:18" x14ac:dyDescent="0.2">
      <c r="B692" s="35" t="s">
        <v>426</v>
      </c>
      <c r="C692" s="130">
        <v>-0.466887</v>
      </c>
      <c r="D692" s="131">
        <v>1.5743799999999999E-2</v>
      </c>
      <c r="F692" s="35" t="s">
        <v>576</v>
      </c>
      <c r="G692" s="130">
        <v>-0.57087100000000002</v>
      </c>
      <c r="H692" s="131">
        <v>1.3189199999999999E-3</v>
      </c>
      <c r="J692" s="35" t="s">
        <v>454</v>
      </c>
      <c r="K692" s="127">
        <v>-0.89585499999999996</v>
      </c>
      <c r="L692" s="128">
        <v>1.0010500000000001E-3</v>
      </c>
      <c r="M692" s="143">
        <v>-0.74259299999999995</v>
      </c>
      <c r="N692" s="131">
        <v>1.3189199999999999E-3</v>
      </c>
      <c r="P692" s="137"/>
      <c r="Q692" s="137"/>
      <c r="R692" s="137"/>
    </row>
    <row r="693" spans="2:18" x14ac:dyDescent="0.2">
      <c r="B693" s="35" t="s">
        <v>662</v>
      </c>
      <c r="C693" s="130">
        <v>-0.46752500000000002</v>
      </c>
      <c r="D693" s="131">
        <v>3.43012E-3</v>
      </c>
      <c r="F693" s="35" t="s">
        <v>1494</v>
      </c>
      <c r="G693" s="130">
        <v>-0.57241799999999998</v>
      </c>
      <c r="H693" s="131">
        <v>6.3567800000000002E-3</v>
      </c>
      <c r="J693" s="35" t="s">
        <v>1160</v>
      </c>
      <c r="K693" s="127">
        <v>-0.89601500000000001</v>
      </c>
      <c r="L693" s="128">
        <v>1.0010500000000001E-3</v>
      </c>
      <c r="M693" s="143">
        <v>-0.910219</v>
      </c>
      <c r="N693" s="131">
        <v>1.3189199999999999E-3</v>
      </c>
      <c r="P693" s="137"/>
      <c r="Q693" s="137"/>
      <c r="R693" s="137"/>
    </row>
    <row r="694" spans="2:18" x14ac:dyDescent="0.2">
      <c r="B694" s="35" t="s">
        <v>1678</v>
      </c>
      <c r="C694" s="130">
        <v>-0.46790100000000001</v>
      </c>
      <c r="D694" s="131">
        <v>4.6633500000000001E-2</v>
      </c>
      <c r="F694" s="35" t="s">
        <v>1486</v>
      </c>
      <c r="G694" s="130">
        <v>-0.57439099999999998</v>
      </c>
      <c r="H694" s="131">
        <v>2.477E-3</v>
      </c>
      <c r="J694" s="35" t="s">
        <v>1349</v>
      </c>
      <c r="K694" s="127">
        <v>-0.89890099999999995</v>
      </c>
      <c r="L694" s="128">
        <v>2.6824700000000002E-3</v>
      </c>
      <c r="M694" s="143">
        <v>-0.69415700000000002</v>
      </c>
      <c r="N694" s="131">
        <v>2.1639599999999998E-2</v>
      </c>
      <c r="P694" s="137"/>
      <c r="Q694" s="137"/>
      <c r="R694" s="137"/>
    </row>
    <row r="695" spans="2:18" x14ac:dyDescent="0.2">
      <c r="B695" s="35" t="s">
        <v>1062</v>
      </c>
      <c r="C695" s="130">
        <v>-0.46870400000000001</v>
      </c>
      <c r="D695" s="131">
        <v>1.0010500000000001E-3</v>
      </c>
      <c r="F695" s="35" t="s">
        <v>826</v>
      </c>
      <c r="G695" s="130">
        <v>-0.57461600000000002</v>
      </c>
      <c r="H695" s="131">
        <v>3.1627500000000003E-2</v>
      </c>
      <c r="J695" s="35" t="s">
        <v>739</v>
      </c>
      <c r="K695" s="127">
        <v>-0.89970000000000006</v>
      </c>
      <c r="L695" s="128">
        <v>1.0010500000000001E-3</v>
      </c>
      <c r="M695" s="143">
        <v>-0.837812</v>
      </c>
      <c r="N695" s="131">
        <v>1.3189199999999999E-3</v>
      </c>
      <c r="P695" s="137"/>
      <c r="Q695" s="137"/>
      <c r="R695" s="137"/>
    </row>
    <row r="696" spans="2:18" x14ac:dyDescent="0.2">
      <c r="B696" s="35" t="s">
        <v>1006</v>
      </c>
      <c r="C696" s="130">
        <v>-0.469057</v>
      </c>
      <c r="D696" s="131">
        <v>4.16228E-3</v>
      </c>
      <c r="F696" s="35" t="s">
        <v>1418</v>
      </c>
      <c r="G696" s="130">
        <v>-0.575353</v>
      </c>
      <c r="H696" s="131">
        <v>5.4267200000000003E-3</v>
      </c>
      <c r="J696" s="35" t="s">
        <v>1347</v>
      </c>
      <c r="K696" s="127">
        <v>-0.90185899999999997</v>
      </c>
      <c r="L696" s="128">
        <v>1.0010500000000001E-3</v>
      </c>
      <c r="M696" s="143">
        <v>-0.66069</v>
      </c>
      <c r="N696" s="131">
        <v>1.3189199999999999E-3</v>
      </c>
      <c r="P696" s="137"/>
      <c r="Q696" s="137"/>
      <c r="R696" s="137"/>
    </row>
    <row r="697" spans="2:18" x14ac:dyDescent="0.2">
      <c r="B697" s="35" t="s">
        <v>537</v>
      </c>
      <c r="C697" s="130">
        <v>-0.469976</v>
      </c>
      <c r="D697" s="131">
        <v>2.61506E-2</v>
      </c>
      <c r="F697" s="35" t="s">
        <v>1489</v>
      </c>
      <c r="G697" s="130">
        <v>-0.57607799999999998</v>
      </c>
      <c r="H697" s="131">
        <v>2.477E-3</v>
      </c>
      <c r="J697" s="35" t="s">
        <v>1345</v>
      </c>
      <c r="K697" s="127">
        <v>-0.90254000000000001</v>
      </c>
      <c r="L697" s="128">
        <v>1.0010500000000001E-3</v>
      </c>
      <c r="M697" s="143">
        <v>-0.72278699999999996</v>
      </c>
      <c r="N697" s="131">
        <v>1.3189199999999999E-3</v>
      </c>
      <c r="P697" s="137"/>
      <c r="Q697" s="137"/>
      <c r="R697" s="137"/>
    </row>
    <row r="698" spans="2:18" x14ac:dyDescent="0.2">
      <c r="B698" s="35" t="s">
        <v>1177</v>
      </c>
      <c r="C698" s="130">
        <v>-0.47035399999999999</v>
      </c>
      <c r="D698" s="131">
        <v>1.0010500000000001E-3</v>
      </c>
      <c r="F698" s="35" t="s">
        <v>1067</v>
      </c>
      <c r="G698" s="130">
        <v>-0.57637899999999997</v>
      </c>
      <c r="H698" s="131">
        <v>1.3189199999999999E-3</v>
      </c>
      <c r="J698" s="35" t="s">
        <v>681</v>
      </c>
      <c r="K698" s="127">
        <v>-0.90329000000000004</v>
      </c>
      <c r="L698" s="128">
        <v>1.0010500000000001E-3</v>
      </c>
      <c r="M698" s="143">
        <v>-0.77288999999999997</v>
      </c>
      <c r="N698" s="131">
        <v>1.3189199999999999E-3</v>
      </c>
      <c r="P698" s="137"/>
      <c r="Q698" s="137"/>
      <c r="R698" s="137"/>
    </row>
    <row r="699" spans="2:18" x14ac:dyDescent="0.2">
      <c r="B699" s="35" t="s">
        <v>1673</v>
      </c>
      <c r="C699" s="130">
        <v>-0.47194199999999997</v>
      </c>
      <c r="D699" s="131">
        <v>1.3467399999999999E-2</v>
      </c>
      <c r="F699" s="35" t="s">
        <v>351</v>
      </c>
      <c r="G699" s="130">
        <v>-0.57703400000000005</v>
      </c>
      <c r="H699" s="131">
        <v>1.3189199999999999E-3</v>
      </c>
      <c r="J699" s="35" t="s">
        <v>1303</v>
      </c>
      <c r="K699" s="127">
        <v>-0.90373099999999995</v>
      </c>
      <c r="L699" s="128">
        <v>1.0010500000000001E-3</v>
      </c>
      <c r="M699" s="143">
        <v>-0.88719000000000003</v>
      </c>
      <c r="N699" s="131">
        <v>1.3189199999999999E-3</v>
      </c>
      <c r="P699" s="137"/>
      <c r="Q699" s="137"/>
      <c r="R699" s="137"/>
    </row>
    <row r="700" spans="2:18" x14ac:dyDescent="0.2">
      <c r="B700" s="35" t="s">
        <v>1570</v>
      </c>
      <c r="C700" s="130">
        <v>-0.472717</v>
      </c>
      <c r="D700" s="131">
        <v>7.4685200000000002E-3</v>
      </c>
      <c r="F700" s="35" t="s">
        <v>865</v>
      </c>
      <c r="G700" s="130">
        <v>-0.577121</v>
      </c>
      <c r="H700" s="131">
        <v>1.3189199999999999E-3</v>
      </c>
      <c r="J700" s="35" t="s">
        <v>963</v>
      </c>
      <c r="K700" s="127">
        <v>-0.90407199999999999</v>
      </c>
      <c r="L700" s="128">
        <v>1.0010500000000001E-3</v>
      </c>
      <c r="M700" s="143">
        <v>-0.73734599999999995</v>
      </c>
      <c r="N700" s="131">
        <v>1.3189199999999999E-3</v>
      </c>
      <c r="P700" s="137"/>
      <c r="Q700" s="137"/>
      <c r="R700" s="137"/>
    </row>
    <row r="701" spans="2:18" x14ac:dyDescent="0.2">
      <c r="B701" s="35" t="s">
        <v>1501</v>
      </c>
      <c r="C701" s="130">
        <v>-0.47333900000000001</v>
      </c>
      <c r="D701" s="131">
        <v>1.0010500000000001E-3</v>
      </c>
      <c r="F701" s="35" t="s">
        <v>1408</v>
      </c>
      <c r="G701" s="130">
        <v>-0.57863100000000001</v>
      </c>
      <c r="H701" s="131">
        <v>9.5937899999999996E-3</v>
      </c>
      <c r="J701" s="35" t="s">
        <v>1318</v>
      </c>
      <c r="K701" s="127">
        <v>-0.905246</v>
      </c>
      <c r="L701" s="128">
        <v>1.0010500000000001E-3</v>
      </c>
      <c r="M701" s="143">
        <v>-0.84845599999999999</v>
      </c>
      <c r="N701" s="131">
        <v>1.3189199999999999E-3</v>
      </c>
      <c r="P701" s="137"/>
      <c r="Q701" s="137"/>
      <c r="R701" s="137"/>
    </row>
    <row r="702" spans="2:18" x14ac:dyDescent="0.2">
      <c r="B702" s="35" t="s">
        <v>1525</v>
      </c>
      <c r="C702" s="130">
        <v>-0.47361799999999998</v>
      </c>
      <c r="D702" s="131">
        <v>6.1556800000000002E-3</v>
      </c>
      <c r="F702" s="35" t="s">
        <v>1081</v>
      </c>
      <c r="G702" s="130">
        <v>-0.57908499999999996</v>
      </c>
      <c r="H702" s="131">
        <v>1.3189199999999999E-3</v>
      </c>
      <c r="J702" s="35" t="s">
        <v>618</v>
      </c>
      <c r="K702" s="127">
        <v>-0.90844499999999995</v>
      </c>
      <c r="L702" s="128">
        <v>1.0010500000000001E-3</v>
      </c>
      <c r="M702" s="143">
        <v>-0.777694</v>
      </c>
      <c r="N702" s="131">
        <v>1.3189199999999999E-3</v>
      </c>
      <c r="P702" s="137"/>
      <c r="Q702" s="137"/>
      <c r="R702" s="137"/>
    </row>
    <row r="703" spans="2:18" x14ac:dyDescent="0.2">
      <c r="B703" s="35" t="s">
        <v>838</v>
      </c>
      <c r="C703" s="130">
        <v>-0.47369600000000001</v>
      </c>
      <c r="D703" s="131">
        <v>6.1556800000000002E-3</v>
      </c>
      <c r="F703" s="35" t="s">
        <v>1476</v>
      </c>
      <c r="G703" s="130">
        <v>-0.58062599999999998</v>
      </c>
      <c r="H703" s="131">
        <v>3.5890100000000001E-2</v>
      </c>
      <c r="J703" s="35" t="s">
        <v>1342</v>
      </c>
      <c r="K703" s="127">
        <v>-0.909497</v>
      </c>
      <c r="L703" s="128">
        <v>1.0010500000000001E-3</v>
      </c>
      <c r="M703" s="143">
        <v>-0.780694</v>
      </c>
      <c r="N703" s="131">
        <v>1.3189199999999999E-3</v>
      </c>
      <c r="P703" s="137"/>
      <c r="Q703" s="137"/>
      <c r="R703" s="137"/>
    </row>
    <row r="704" spans="2:18" x14ac:dyDescent="0.2">
      <c r="B704" s="35" t="s">
        <v>1499</v>
      </c>
      <c r="C704" s="130">
        <v>-0.47416700000000001</v>
      </c>
      <c r="D704" s="131">
        <v>2.79118E-2</v>
      </c>
      <c r="F704" s="35" t="s">
        <v>215</v>
      </c>
      <c r="G704" s="130">
        <v>-0.58199100000000004</v>
      </c>
      <c r="H704" s="131">
        <v>1.3189199999999999E-3</v>
      </c>
      <c r="J704" s="35" t="s">
        <v>1341</v>
      </c>
      <c r="K704" s="127">
        <v>-0.91429499999999997</v>
      </c>
      <c r="L704" s="128">
        <v>1.0010500000000001E-3</v>
      </c>
      <c r="M704" s="143">
        <v>-0.69623699999999999</v>
      </c>
      <c r="N704" s="131">
        <v>1.3189199999999999E-3</v>
      </c>
      <c r="P704" s="137"/>
      <c r="Q704" s="137"/>
      <c r="R704" s="137"/>
    </row>
    <row r="705" spans="2:18" x14ac:dyDescent="0.2">
      <c r="B705" s="35" t="s">
        <v>704</v>
      </c>
      <c r="C705" s="130">
        <v>-0.47460200000000002</v>
      </c>
      <c r="D705" s="131">
        <v>1.0010500000000001E-3</v>
      </c>
      <c r="F705" s="35" t="s">
        <v>716</v>
      </c>
      <c r="G705" s="130">
        <v>-0.58275299999999997</v>
      </c>
      <c r="H705" s="131">
        <v>1.3189199999999999E-3</v>
      </c>
      <c r="J705" s="35" t="s">
        <v>434</v>
      </c>
      <c r="K705" s="127">
        <v>-0.91449999999999998</v>
      </c>
      <c r="L705" s="128">
        <v>1.0010500000000001E-3</v>
      </c>
      <c r="M705" s="143">
        <v>-0.75369799999999998</v>
      </c>
      <c r="N705" s="131">
        <v>1.4865099999999999E-2</v>
      </c>
      <c r="P705" s="137"/>
      <c r="Q705" s="137"/>
      <c r="R705" s="137"/>
    </row>
    <row r="706" spans="2:18" x14ac:dyDescent="0.2">
      <c r="B706" s="35" t="s">
        <v>1566</v>
      </c>
      <c r="C706" s="130">
        <v>-0.47473399999999999</v>
      </c>
      <c r="D706" s="131">
        <v>1.1690600000000001E-2</v>
      </c>
      <c r="F706" s="35" t="s">
        <v>997</v>
      </c>
      <c r="G706" s="130">
        <v>-0.58298700000000003</v>
      </c>
      <c r="H706" s="131">
        <v>1.3189199999999999E-3</v>
      </c>
      <c r="J706" s="35" t="s">
        <v>256</v>
      </c>
      <c r="K706" s="127">
        <v>-0.91671899999999995</v>
      </c>
      <c r="L706" s="128">
        <v>1.0010500000000001E-3</v>
      </c>
      <c r="M706" s="143">
        <v>-0.74628899999999998</v>
      </c>
      <c r="N706" s="131">
        <v>1.3189199999999999E-3</v>
      </c>
      <c r="P706" s="137"/>
      <c r="Q706" s="137"/>
      <c r="R706" s="137"/>
    </row>
    <row r="707" spans="2:18" x14ac:dyDescent="0.2">
      <c r="B707" s="35" t="s">
        <v>1666</v>
      </c>
      <c r="C707" s="130">
        <v>-0.47515400000000002</v>
      </c>
      <c r="D707" s="131">
        <v>1.90562E-3</v>
      </c>
      <c r="F707" s="35" t="s">
        <v>1485</v>
      </c>
      <c r="G707" s="130">
        <v>-0.58572000000000002</v>
      </c>
      <c r="H707" s="131">
        <v>1.3189199999999999E-3</v>
      </c>
      <c r="J707" s="35" t="s">
        <v>229</v>
      </c>
      <c r="K707" s="127">
        <v>-0.92005300000000001</v>
      </c>
      <c r="L707" s="128">
        <v>1.0010500000000001E-3</v>
      </c>
      <c r="M707" s="143">
        <v>-0.587785</v>
      </c>
      <c r="N707" s="131">
        <v>1.3189199999999999E-3</v>
      </c>
      <c r="P707" s="137"/>
      <c r="Q707" s="137"/>
      <c r="R707" s="137"/>
    </row>
    <row r="708" spans="2:18" x14ac:dyDescent="0.2">
      <c r="B708" s="35" t="s">
        <v>1664</v>
      </c>
      <c r="C708" s="130">
        <v>-0.475356</v>
      </c>
      <c r="D708" s="131">
        <v>1.77462E-2</v>
      </c>
      <c r="F708" s="35" t="s">
        <v>768</v>
      </c>
      <c r="G708" s="130">
        <v>-0.58584999999999998</v>
      </c>
      <c r="H708" s="131">
        <v>1.3189199999999999E-3</v>
      </c>
      <c r="J708" s="35" t="s">
        <v>1298</v>
      </c>
      <c r="K708" s="127">
        <v>-0.92205099999999995</v>
      </c>
      <c r="L708" s="128">
        <v>1.7250700000000001E-2</v>
      </c>
      <c r="M708" s="143">
        <v>-0.89053099999999996</v>
      </c>
      <c r="N708" s="131">
        <v>3.4251799999999999E-2</v>
      </c>
      <c r="P708" s="137"/>
      <c r="Q708" s="137"/>
      <c r="R708" s="137"/>
    </row>
    <row r="709" spans="2:18" x14ac:dyDescent="0.2">
      <c r="B709" s="35" t="s">
        <v>1536</v>
      </c>
      <c r="C709" s="130">
        <v>-0.47705900000000001</v>
      </c>
      <c r="D709" s="131">
        <v>1.90562E-3</v>
      </c>
      <c r="F709" s="35" t="s">
        <v>1484</v>
      </c>
      <c r="G709" s="130">
        <v>-0.58620700000000003</v>
      </c>
      <c r="H709" s="131">
        <v>1.3189199999999999E-3</v>
      </c>
      <c r="J709" s="35" t="s">
        <v>1305</v>
      </c>
      <c r="K709" s="127">
        <v>-0.92345200000000005</v>
      </c>
      <c r="L709" s="128">
        <v>1.0010500000000001E-3</v>
      </c>
      <c r="M709" s="143">
        <v>-0.87258899999999995</v>
      </c>
      <c r="N709" s="131">
        <v>1.3189199999999999E-3</v>
      </c>
      <c r="P709" s="137"/>
      <c r="Q709" s="137"/>
      <c r="R709" s="137"/>
    </row>
    <row r="710" spans="2:18" x14ac:dyDescent="0.2">
      <c r="B710" s="35" t="s">
        <v>1662</v>
      </c>
      <c r="C710" s="130">
        <v>-0.47720899999999999</v>
      </c>
      <c r="D710" s="131">
        <v>2.10755E-2</v>
      </c>
      <c r="F710" s="35" t="s">
        <v>1482</v>
      </c>
      <c r="G710" s="130">
        <v>-0.58623700000000001</v>
      </c>
      <c r="H710" s="131">
        <v>1.35668E-2</v>
      </c>
      <c r="J710" s="35" t="s">
        <v>555</v>
      </c>
      <c r="K710" s="127">
        <v>-0.924126</v>
      </c>
      <c r="L710" s="128">
        <v>1.0010500000000001E-3</v>
      </c>
      <c r="M710" s="143">
        <v>-0.75218300000000005</v>
      </c>
      <c r="N710" s="131">
        <v>1.3189199999999999E-3</v>
      </c>
      <c r="P710" s="137"/>
      <c r="Q710" s="137"/>
      <c r="R710" s="137"/>
    </row>
    <row r="711" spans="2:18" x14ac:dyDescent="0.2">
      <c r="B711" s="35" t="s">
        <v>1661</v>
      </c>
      <c r="C711" s="130">
        <v>-0.47751100000000002</v>
      </c>
      <c r="D711" s="131">
        <v>1.2842599999999999E-2</v>
      </c>
      <c r="F711" s="35" t="s">
        <v>1481</v>
      </c>
      <c r="G711" s="130">
        <v>-0.58671899999999999</v>
      </c>
      <c r="H711" s="131">
        <v>6.3567800000000002E-3</v>
      </c>
      <c r="J711" s="35" t="s">
        <v>1330</v>
      </c>
      <c r="K711" s="127">
        <v>-0.925848</v>
      </c>
      <c r="L711" s="128">
        <v>6.1556800000000002E-3</v>
      </c>
      <c r="M711" s="143">
        <v>-0.81958299999999995</v>
      </c>
      <c r="N711" s="131">
        <v>2.83168E-2</v>
      </c>
      <c r="P711" s="137"/>
      <c r="Q711" s="137"/>
      <c r="R711" s="137"/>
    </row>
    <row r="712" spans="2:18" x14ac:dyDescent="0.2">
      <c r="B712" s="35" t="s">
        <v>1420</v>
      </c>
      <c r="C712" s="130">
        <v>-0.47792200000000001</v>
      </c>
      <c r="D712" s="131">
        <v>6.1556800000000002E-3</v>
      </c>
      <c r="F712" s="35" t="s">
        <v>1368</v>
      </c>
      <c r="G712" s="130">
        <v>-0.58721699999999999</v>
      </c>
      <c r="H712" s="131">
        <v>3.9082699999999998E-2</v>
      </c>
      <c r="J712" s="35" t="s">
        <v>363</v>
      </c>
      <c r="K712" s="127">
        <v>-0.92808299999999999</v>
      </c>
      <c r="L712" s="128">
        <v>1.0010500000000001E-3</v>
      </c>
      <c r="M712" s="143">
        <v>-0.88453300000000001</v>
      </c>
      <c r="N712" s="131">
        <v>1.3189199999999999E-3</v>
      </c>
      <c r="P712" s="137"/>
      <c r="Q712" s="137"/>
      <c r="R712" s="137"/>
    </row>
    <row r="713" spans="2:18" x14ac:dyDescent="0.2">
      <c r="B713" s="35" t="s">
        <v>1458</v>
      </c>
      <c r="C713" s="130">
        <v>-0.47884599999999999</v>
      </c>
      <c r="D713" s="131">
        <v>9.3746200000000002E-3</v>
      </c>
      <c r="F713" s="35" t="s">
        <v>884</v>
      </c>
      <c r="G713" s="130">
        <v>-0.58765000000000001</v>
      </c>
      <c r="H713" s="131">
        <v>1.3189199999999999E-3</v>
      </c>
      <c r="J713" s="35" t="s">
        <v>455</v>
      </c>
      <c r="K713" s="127">
        <v>-0.932029</v>
      </c>
      <c r="L713" s="128">
        <v>1.0010500000000001E-3</v>
      </c>
      <c r="M713" s="143">
        <v>-0.87503699999999995</v>
      </c>
      <c r="N713" s="131">
        <v>1.3189199999999999E-3</v>
      </c>
      <c r="P713" s="137"/>
      <c r="Q713" s="137"/>
      <c r="R713" s="137"/>
    </row>
    <row r="714" spans="2:18" x14ac:dyDescent="0.2">
      <c r="B714" s="35" t="s">
        <v>496</v>
      </c>
      <c r="C714" s="130">
        <v>-0.47906100000000001</v>
      </c>
      <c r="D714" s="131">
        <v>1.0010500000000001E-3</v>
      </c>
      <c r="F714" s="35" t="s">
        <v>255</v>
      </c>
      <c r="G714" s="130">
        <v>-0.58768399999999998</v>
      </c>
      <c r="H714" s="131">
        <v>1.3189199999999999E-3</v>
      </c>
      <c r="J714" s="35" t="s">
        <v>1335</v>
      </c>
      <c r="K714" s="127">
        <v>-0.933612</v>
      </c>
      <c r="L714" s="128">
        <v>1.0010500000000001E-3</v>
      </c>
      <c r="M714" s="143">
        <v>-0.78234499999999996</v>
      </c>
      <c r="N714" s="131">
        <v>1.3189199999999999E-3</v>
      </c>
      <c r="P714" s="137"/>
      <c r="Q714" s="137"/>
      <c r="R714" s="137"/>
    </row>
    <row r="715" spans="2:18" x14ac:dyDescent="0.2">
      <c r="B715" s="35" t="s">
        <v>677</v>
      </c>
      <c r="C715" s="130">
        <v>-0.47978599999999999</v>
      </c>
      <c r="D715" s="131">
        <v>6.7857500000000001E-3</v>
      </c>
      <c r="F715" s="35" t="s">
        <v>729</v>
      </c>
      <c r="G715" s="130">
        <v>-0.58777199999999996</v>
      </c>
      <c r="H715" s="131">
        <v>1.3189199999999999E-3</v>
      </c>
      <c r="J715" s="35" t="s">
        <v>1307</v>
      </c>
      <c r="K715" s="127">
        <v>-0.93497300000000005</v>
      </c>
      <c r="L715" s="128">
        <v>1.2271600000000001E-2</v>
      </c>
      <c r="M715" s="143">
        <v>-0.86802199999999996</v>
      </c>
      <c r="N715" s="131">
        <v>4.4547299999999998E-2</v>
      </c>
      <c r="P715" s="137"/>
      <c r="Q715" s="137"/>
      <c r="R715" s="137"/>
    </row>
    <row r="716" spans="2:18" x14ac:dyDescent="0.2">
      <c r="B716" s="35" t="s">
        <v>808</v>
      </c>
      <c r="C716" s="130">
        <v>-0.48046699999999998</v>
      </c>
      <c r="D716" s="131">
        <v>3.43012E-3</v>
      </c>
      <c r="F716" s="35" t="s">
        <v>229</v>
      </c>
      <c r="G716" s="130">
        <v>-0.587785</v>
      </c>
      <c r="H716" s="131">
        <v>1.3189199999999999E-3</v>
      </c>
      <c r="J716" s="35" t="s">
        <v>1332</v>
      </c>
      <c r="K716" s="127">
        <v>-0.93508599999999997</v>
      </c>
      <c r="L716" s="128">
        <v>1.0010500000000001E-3</v>
      </c>
      <c r="M716" s="143">
        <v>-0.81726200000000004</v>
      </c>
      <c r="N716" s="131">
        <v>1.3189199999999999E-3</v>
      </c>
      <c r="P716" s="137"/>
      <c r="Q716" s="137"/>
      <c r="R716" s="137"/>
    </row>
    <row r="717" spans="2:18" x14ac:dyDescent="0.2">
      <c r="B717" s="35" t="s">
        <v>202</v>
      </c>
      <c r="C717" s="130">
        <v>-0.480931</v>
      </c>
      <c r="D717" s="131">
        <v>1.0010500000000001E-3</v>
      </c>
      <c r="F717" s="35" t="s">
        <v>1007</v>
      </c>
      <c r="G717" s="130">
        <v>-0.58862099999999995</v>
      </c>
      <c r="H717" s="131">
        <v>1.3189199999999999E-3</v>
      </c>
      <c r="J717" s="35" t="s">
        <v>188</v>
      </c>
      <c r="K717" s="127">
        <v>-0.93737000000000004</v>
      </c>
      <c r="L717" s="128">
        <v>1.0010500000000001E-3</v>
      </c>
      <c r="M717" s="143">
        <v>-0.76820999999999995</v>
      </c>
      <c r="N717" s="131">
        <v>1.3189199999999999E-3</v>
      </c>
      <c r="P717" s="137"/>
      <c r="Q717" s="137"/>
      <c r="R717" s="137"/>
    </row>
    <row r="718" spans="2:18" x14ac:dyDescent="0.2">
      <c r="B718" s="35" t="s">
        <v>706</v>
      </c>
      <c r="C718" s="130">
        <v>-0.48102</v>
      </c>
      <c r="D718" s="131">
        <v>1.90562E-3</v>
      </c>
      <c r="F718" s="35" t="s">
        <v>274</v>
      </c>
      <c r="G718" s="130">
        <v>-0.58893200000000001</v>
      </c>
      <c r="H718" s="131">
        <v>1.3189199999999999E-3</v>
      </c>
      <c r="J718" s="35" t="s">
        <v>1277</v>
      </c>
      <c r="K718" s="127">
        <v>-0.93864199999999998</v>
      </c>
      <c r="L718" s="128">
        <v>1.0010500000000001E-3</v>
      </c>
      <c r="M718" s="143">
        <v>-0.98521000000000003</v>
      </c>
      <c r="N718" s="131">
        <v>1.3189199999999999E-3</v>
      </c>
      <c r="P718" s="137"/>
      <c r="Q718" s="137"/>
      <c r="R718" s="137"/>
    </row>
    <row r="719" spans="2:18" x14ac:dyDescent="0.2">
      <c r="B719" s="35" t="s">
        <v>894</v>
      </c>
      <c r="C719" s="130">
        <v>-0.48144900000000002</v>
      </c>
      <c r="D719" s="131">
        <v>3.43012E-3</v>
      </c>
      <c r="F719" s="35" t="s">
        <v>328</v>
      </c>
      <c r="G719" s="130">
        <v>-0.58918499999999996</v>
      </c>
      <c r="H719" s="131">
        <v>1.3189199999999999E-3</v>
      </c>
      <c r="J719" s="35" t="s">
        <v>1313</v>
      </c>
      <c r="K719" s="127">
        <v>-0.93890099999999999</v>
      </c>
      <c r="L719" s="128">
        <v>1.0010500000000001E-3</v>
      </c>
      <c r="M719" s="143">
        <v>-0.85504599999999997</v>
      </c>
      <c r="N719" s="131">
        <v>1.3189199999999999E-3</v>
      </c>
      <c r="P719" s="137"/>
      <c r="Q719" s="137"/>
      <c r="R719" s="137"/>
    </row>
    <row r="720" spans="2:18" x14ac:dyDescent="0.2">
      <c r="B720" s="35" t="s">
        <v>1655</v>
      </c>
      <c r="C720" s="130">
        <v>-0.48197299999999998</v>
      </c>
      <c r="D720" s="131">
        <v>2.6824700000000002E-3</v>
      </c>
      <c r="F720" s="35" t="s">
        <v>1401</v>
      </c>
      <c r="G720" s="130">
        <v>-0.59079099999999996</v>
      </c>
      <c r="H720" s="131">
        <v>1.3189199999999999E-3</v>
      </c>
      <c r="J720" s="35" t="s">
        <v>675</v>
      </c>
      <c r="K720" s="127">
        <v>-0.94109900000000002</v>
      </c>
      <c r="L720" s="128">
        <v>1.0010500000000001E-3</v>
      </c>
      <c r="M720" s="143">
        <v>-0.54611100000000001</v>
      </c>
      <c r="N720" s="131">
        <v>3.5268399999999998E-2</v>
      </c>
      <c r="P720" s="137"/>
      <c r="Q720" s="137"/>
      <c r="R720" s="137"/>
    </row>
    <row r="721" spans="2:18" x14ac:dyDescent="0.2">
      <c r="B721" s="35" t="s">
        <v>1653</v>
      </c>
      <c r="C721" s="130">
        <v>-0.48206199999999999</v>
      </c>
      <c r="D721" s="131">
        <v>4.1398200000000003E-2</v>
      </c>
      <c r="F721" s="35" t="s">
        <v>385</v>
      </c>
      <c r="G721" s="130">
        <v>-0.59163699999999997</v>
      </c>
      <c r="H721" s="131">
        <v>1.3189199999999999E-3</v>
      </c>
      <c r="J721" s="35" t="s">
        <v>1033</v>
      </c>
      <c r="K721" s="127">
        <v>-0.94549899999999998</v>
      </c>
      <c r="L721" s="128">
        <v>1.0010500000000001E-3</v>
      </c>
      <c r="M721" s="143">
        <v>-0.75683199999999995</v>
      </c>
      <c r="N721" s="131">
        <v>1.3189199999999999E-3</v>
      </c>
      <c r="P721" s="137"/>
      <c r="Q721" s="137"/>
      <c r="R721" s="137"/>
    </row>
    <row r="722" spans="2:18" x14ac:dyDescent="0.2">
      <c r="B722" s="35" t="s">
        <v>1652</v>
      </c>
      <c r="C722" s="130">
        <v>-0.48356900000000003</v>
      </c>
      <c r="D722" s="131">
        <v>1.0010500000000001E-3</v>
      </c>
      <c r="F722" s="35" t="s">
        <v>206</v>
      </c>
      <c r="G722" s="130">
        <v>-0.59168500000000002</v>
      </c>
      <c r="H722" s="131">
        <v>1.3189199999999999E-3</v>
      </c>
      <c r="J722" s="35" t="s">
        <v>337</v>
      </c>
      <c r="K722" s="127">
        <v>-0.94712200000000002</v>
      </c>
      <c r="L722" s="128">
        <v>1.0010500000000001E-3</v>
      </c>
      <c r="M722" s="143">
        <v>-0.768899</v>
      </c>
      <c r="N722" s="131">
        <v>1.3189199999999999E-3</v>
      </c>
      <c r="P722" s="137"/>
      <c r="Q722" s="137"/>
      <c r="R722" s="137"/>
    </row>
    <row r="723" spans="2:18" x14ac:dyDescent="0.2">
      <c r="B723" s="35" t="s">
        <v>890</v>
      </c>
      <c r="C723" s="130">
        <v>-0.48386200000000001</v>
      </c>
      <c r="D723" s="131">
        <v>1.90562E-3</v>
      </c>
      <c r="F723" s="35" t="s">
        <v>609</v>
      </c>
      <c r="G723" s="130">
        <v>-0.59178900000000001</v>
      </c>
      <c r="H723" s="131">
        <v>4.5352500000000002E-3</v>
      </c>
      <c r="J723" s="35" t="s">
        <v>941</v>
      </c>
      <c r="K723" s="127">
        <v>-0.94994599999999996</v>
      </c>
      <c r="L723" s="128">
        <v>1.0010500000000001E-3</v>
      </c>
      <c r="M723" s="143">
        <v>-0.79919200000000001</v>
      </c>
      <c r="N723" s="131">
        <v>1.3189199999999999E-3</v>
      </c>
      <c r="P723" s="137"/>
      <c r="Q723" s="137"/>
      <c r="R723" s="137"/>
    </row>
    <row r="724" spans="2:18" x14ac:dyDescent="0.2">
      <c r="B724" s="35" t="s">
        <v>609</v>
      </c>
      <c r="C724" s="130">
        <v>-0.48568899999999998</v>
      </c>
      <c r="D724" s="131">
        <v>1.6777400000000001E-2</v>
      </c>
      <c r="F724" s="35" t="s">
        <v>981</v>
      </c>
      <c r="G724" s="130">
        <v>-0.59245499999999995</v>
      </c>
      <c r="H724" s="131">
        <v>1.3189199999999999E-3</v>
      </c>
      <c r="J724" s="35" t="s">
        <v>1328</v>
      </c>
      <c r="K724" s="127">
        <v>-0.95036900000000002</v>
      </c>
      <c r="L724" s="128">
        <v>1.0010500000000001E-3</v>
      </c>
      <c r="M724" s="143">
        <v>-0.812504</v>
      </c>
      <c r="N724" s="131">
        <v>1.3189199999999999E-3</v>
      </c>
      <c r="P724" s="137"/>
      <c r="Q724" s="137"/>
      <c r="R724" s="137"/>
    </row>
    <row r="725" spans="2:18" x14ac:dyDescent="0.2">
      <c r="B725" s="35" t="s">
        <v>1157</v>
      </c>
      <c r="C725" s="130">
        <v>-0.48585800000000001</v>
      </c>
      <c r="D725" s="131">
        <v>1.0010500000000001E-3</v>
      </c>
      <c r="F725" s="35" t="s">
        <v>1113</v>
      </c>
      <c r="G725" s="130">
        <v>-0.59344699999999995</v>
      </c>
      <c r="H725" s="131">
        <v>1.3189199999999999E-3</v>
      </c>
      <c r="J725" s="35" t="s">
        <v>1326</v>
      </c>
      <c r="K725" s="127">
        <v>-0.95049799999999995</v>
      </c>
      <c r="L725" s="128">
        <v>1.0010500000000001E-3</v>
      </c>
      <c r="M725" s="143">
        <v>-0.753776</v>
      </c>
      <c r="N725" s="131">
        <v>1.3189199999999999E-3</v>
      </c>
      <c r="P725" s="137"/>
      <c r="Q725" s="137"/>
      <c r="R725" s="137"/>
    </row>
    <row r="726" spans="2:18" x14ac:dyDescent="0.2">
      <c r="B726" s="35" t="s">
        <v>264</v>
      </c>
      <c r="C726" s="130">
        <v>-0.48608699999999999</v>
      </c>
      <c r="D726" s="131">
        <v>1.0010500000000001E-3</v>
      </c>
      <c r="F726" s="35" t="s">
        <v>280</v>
      </c>
      <c r="G726" s="130">
        <v>-0.59376499999999999</v>
      </c>
      <c r="H726" s="131">
        <v>1.3189199999999999E-3</v>
      </c>
      <c r="J726" s="35" t="s">
        <v>568</v>
      </c>
      <c r="K726" s="127">
        <v>-0.95204100000000003</v>
      </c>
      <c r="L726" s="128">
        <v>1.90562E-3</v>
      </c>
      <c r="M726" s="143">
        <v>-0.68258399999999997</v>
      </c>
      <c r="N726" s="131">
        <v>3.6509399999999997E-2</v>
      </c>
      <c r="P726" s="137"/>
      <c r="Q726" s="137"/>
      <c r="R726" s="137"/>
    </row>
    <row r="727" spans="2:18" x14ac:dyDescent="0.2">
      <c r="B727" s="35" t="s">
        <v>1648</v>
      </c>
      <c r="C727" s="130">
        <v>-0.48629800000000001</v>
      </c>
      <c r="D727" s="131">
        <v>2.79118E-2</v>
      </c>
      <c r="F727" s="35" t="s">
        <v>404</v>
      </c>
      <c r="G727" s="130">
        <v>-0.59394499999999995</v>
      </c>
      <c r="H727" s="131">
        <v>2.8850299999999999E-2</v>
      </c>
      <c r="J727" s="35" t="s">
        <v>1280</v>
      </c>
      <c r="K727" s="127">
        <v>-0.95388700000000004</v>
      </c>
      <c r="L727" s="128">
        <v>1.0010500000000001E-3</v>
      </c>
      <c r="M727" s="143">
        <v>-0.96678600000000003</v>
      </c>
      <c r="N727" s="131">
        <v>1.3189199999999999E-3</v>
      </c>
      <c r="P727" s="137"/>
      <c r="Q727" s="137"/>
      <c r="R727" s="137"/>
    </row>
    <row r="728" spans="2:18" x14ac:dyDescent="0.2">
      <c r="B728" s="35" t="s">
        <v>995</v>
      </c>
      <c r="C728" s="130">
        <v>-0.48685299999999998</v>
      </c>
      <c r="D728" s="131">
        <v>6.7857500000000001E-3</v>
      </c>
      <c r="F728" s="35" t="s">
        <v>344</v>
      </c>
      <c r="G728" s="130">
        <v>-0.59396599999999999</v>
      </c>
      <c r="H728" s="131">
        <v>1.3189199999999999E-3</v>
      </c>
      <c r="J728" s="35" t="s">
        <v>1324</v>
      </c>
      <c r="K728" s="127">
        <v>-0.95392100000000002</v>
      </c>
      <c r="L728" s="128">
        <v>1.0010500000000001E-3</v>
      </c>
      <c r="M728" s="143">
        <v>-0.70615600000000001</v>
      </c>
      <c r="N728" s="131">
        <v>1.3189199999999999E-3</v>
      </c>
      <c r="P728" s="137"/>
      <c r="Q728" s="137"/>
      <c r="R728" s="137"/>
    </row>
    <row r="729" spans="2:18" x14ac:dyDescent="0.2">
      <c r="B729" s="35" t="s">
        <v>195</v>
      </c>
      <c r="C729" s="130">
        <v>-0.486983</v>
      </c>
      <c r="D729" s="131">
        <v>1.90562E-3</v>
      </c>
      <c r="F729" s="35" t="s">
        <v>1171</v>
      </c>
      <c r="G729" s="130">
        <v>-0.59469099999999997</v>
      </c>
      <c r="H729" s="131">
        <v>1.3189199999999999E-3</v>
      </c>
      <c r="J729" s="35" t="s">
        <v>708</v>
      </c>
      <c r="K729" s="127">
        <v>-0.95523499999999995</v>
      </c>
      <c r="L729" s="128">
        <v>1.0010500000000001E-3</v>
      </c>
      <c r="M729" s="143">
        <v>-0.83067199999999997</v>
      </c>
      <c r="N729" s="131">
        <v>1.3189199999999999E-3</v>
      </c>
      <c r="P729" s="137"/>
      <c r="Q729" s="137"/>
      <c r="R729" s="137"/>
    </row>
    <row r="730" spans="2:18" x14ac:dyDescent="0.2">
      <c r="B730" s="35" t="s">
        <v>579</v>
      </c>
      <c r="C730" s="130">
        <v>-0.48719099999999999</v>
      </c>
      <c r="D730" s="131">
        <v>1.0010500000000001E-3</v>
      </c>
      <c r="F730" s="35" t="s">
        <v>1475</v>
      </c>
      <c r="G730" s="130">
        <v>-0.59479599999999999</v>
      </c>
      <c r="H730" s="131">
        <v>1.3189199999999999E-3</v>
      </c>
      <c r="J730" s="35" t="s">
        <v>593</v>
      </c>
      <c r="K730" s="127">
        <v>-0.95565500000000003</v>
      </c>
      <c r="L730" s="128">
        <v>1.0010500000000001E-3</v>
      </c>
      <c r="M730" s="143">
        <v>-0.63358400000000004</v>
      </c>
      <c r="N730" s="131">
        <v>1.3189199999999999E-3</v>
      </c>
      <c r="P730" s="137"/>
      <c r="Q730" s="137"/>
      <c r="R730" s="137"/>
    </row>
    <row r="731" spans="2:18" x14ac:dyDescent="0.2">
      <c r="B731" s="35" t="s">
        <v>1562</v>
      </c>
      <c r="C731" s="130">
        <v>-0.48844700000000002</v>
      </c>
      <c r="D731" s="131">
        <v>3.43012E-3</v>
      </c>
      <c r="F731" s="35" t="s">
        <v>1112</v>
      </c>
      <c r="G731" s="130">
        <v>-0.59553100000000003</v>
      </c>
      <c r="H731" s="131">
        <v>1.3189199999999999E-3</v>
      </c>
      <c r="J731" s="35" t="s">
        <v>1291</v>
      </c>
      <c r="K731" s="127">
        <v>-0.95709299999999997</v>
      </c>
      <c r="L731" s="128">
        <v>1.0010500000000001E-3</v>
      </c>
      <c r="M731" s="143">
        <v>-0.93520700000000001</v>
      </c>
      <c r="N731" s="131">
        <v>1.3189199999999999E-3</v>
      </c>
      <c r="P731" s="137"/>
      <c r="Q731" s="137"/>
      <c r="R731" s="137"/>
    </row>
    <row r="732" spans="2:18" x14ac:dyDescent="0.2">
      <c r="B732" s="35" t="s">
        <v>1646</v>
      </c>
      <c r="C732" s="130">
        <v>-0.48901299999999998</v>
      </c>
      <c r="D732" s="131">
        <v>1.7250700000000001E-2</v>
      </c>
      <c r="F732" s="35" t="s">
        <v>648</v>
      </c>
      <c r="G732" s="130">
        <v>-0.59577199999999997</v>
      </c>
      <c r="H732" s="131">
        <v>1.3189199999999999E-3</v>
      </c>
      <c r="J732" s="35" t="s">
        <v>1052</v>
      </c>
      <c r="K732" s="127">
        <v>-0.96012200000000003</v>
      </c>
      <c r="L732" s="128">
        <v>1.0010500000000001E-3</v>
      </c>
      <c r="M732" s="143">
        <v>-0.465561</v>
      </c>
      <c r="N732" s="131">
        <v>1.4865099999999999E-2</v>
      </c>
      <c r="P732" s="137"/>
      <c r="Q732" s="137"/>
      <c r="R732" s="137"/>
    </row>
    <row r="733" spans="2:18" x14ac:dyDescent="0.2">
      <c r="B733" s="35" t="s">
        <v>1645</v>
      </c>
      <c r="C733" s="130">
        <v>-0.48910900000000002</v>
      </c>
      <c r="D733" s="131">
        <v>3.43012E-3</v>
      </c>
      <c r="F733" s="35" t="s">
        <v>723</v>
      </c>
      <c r="G733" s="130">
        <v>-0.59712699999999996</v>
      </c>
      <c r="H733" s="131">
        <v>1.3189199999999999E-3</v>
      </c>
      <c r="J733" s="35" t="s">
        <v>649</v>
      </c>
      <c r="K733" s="127">
        <v>-0.96150500000000005</v>
      </c>
      <c r="L733" s="128">
        <v>1.2842599999999999E-2</v>
      </c>
      <c r="M733" s="143">
        <v>-1.1339600000000001</v>
      </c>
      <c r="N733" s="131">
        <v>4.5352500000000002E-3</v>
      </c>
      <c r="P733" s="137"/>
      <c r="Q733" s="137"/>
      <c r="R733" s="137"/>
    </row>
    <row r="734" spans="2:18" x14ac:dyDescent="0.2">
      <c r="B734" s="35" t="s">
        <v>842</v>
      </c>
      <c r="C734" s="130">
        <v>-0.489284</v>
      </c>
      <c r="D734" s="131">
        <v>2.6824700000000002E-3</v>
      </c>
      <c r="F734" s="35" t="s">
        <v>1473</v>
      </c>
      <c r="G734" s="130">
        <v>-0.59883399999999998</v>
      </c>
      <c r="H734" s="131">
        <v>1.3189199999999999E-3</v>
      </c>
      <c r="J734" s="35" t="s">
        <v>788</v>
      </c>
      <c r="K734" s="127">
        <v>-0.96453</v>
      </c>
      <c r="L734" s="128">
        <v>1.0010500000000001E-3</v>
      </c>
      <c r="M734" s="143">
        <v>-0.95838000000000001</v>
      </c>
      <c r="N734" s="131">
        <v>1.3189199999999999E-3</v>
      </c>
      <c r="P734" s="137"/>
      <c r="Q734" s="137"/>
      <c r="R734" s="137"/>
    </row>
    <row r="735" spans="2:18" x14ac:dyDescent="0.2">
      <c r="B735" s="35" t="s">
        <v>1642</v>
      </c>
      <c r="C735" s="130">
        <v>-0.489477</v>
      </c>
      <c r="D735" s="131">
        <v>1.0010500000000001E-3</v>
      </c>
      <c r="F735" s="35" t="s">
        <v>1460</v>
      </c>
      <c r="G735" s="130">
        <v>-0.59910300000000005</v>
      </c>
      <c r="H735" s="131">
        <v>1.3189199999999999E-3</v>
      </c>
      <c r="J735" s="35" t="s">
        <v>1283</v>
      </c>
      <c r="K735" s="127">
        <v>-0.96728899999999995</v>
      </c>
      <c r="L735" s="128">
        <v>1.0010500000000001E-3</v>
      </c>
      <c r="M735" s="143">
        <v>-0.96117799999999998</v>
      </c>
      <c r="N735" s="131">
        <v>1.3189199999999999E-3</v>
      </c>
      <c r="P735" s="137"/>
      <c r="Q735" s="137"/>
      <c r="R735" s="137"/>
    </row>
    <row r="736" spans="2:18" x14ac:dyDescent="0.2">
      <c r="B736" s="35" t="s">
        <v>408</v>
      </c>
      <c r="C736" s="130">
        <v>-0.48949100000000001</v>
      </c>
      <c r="D736" s="131">
        <v>1.0010500000000001E-3</v>
      </c>
      <c r="F736" s="35" t="s">
        <v>654</v>
      </c>
      <c r="G736" s="130">
        <v>-0.59955199999999997</v>
      </c>
      <c r="H736" s="131">
        <v>1.3189199999999999E-3</v>
      </c>
      <c r="J736" s="35" t="s">
        <v>1319</v>
      </c>
      <c r="K736" s="127">
        <v>-0.96924900000000003</v>
      </c>
      <c r="L736" s="128">
        <v>1.0010500000000001E-3</v>
      </c>
      <c r="M736" s="143">
        <v>-0.80292399999999997</v>
      </c>
      <c r="N736" s="131">
        <v>1.3189199999999999E-3</v>
      </c>
      <c r="P736" s="137"/>
      <c r="Q736" s="137"/>
      <c r="R736" s="137"/>
    </row>
    <row r="737" spans="2:18" x14ac:dyDescent="0.2">
      <c r="B737" s="35" t="s">
        <v>272</v>
      </c>
      <c r="C737" s="130">
        <v>-0.48987599999999998</v>
      </c>
      <c r="D737" s="131">
        <v>6.1556800000000002E-3</v>
      </c>
      <c r="F737" s="35" t="s">
        <v>291</v>
      </c>
      <c r="G737" s="130">
        <v>-0.60083699999999995</v>
      </c>
      <c r="H737" s="131">
        <v>2.0358000000000001E-2</v>
      </c>
      <c r="J737" s="35" t="s">
        <v>1266</v>
      </c>
      <c r="K737" s="127">
        <v>-0.96931900000000004</v>
      </c>
      <c r="L737" s="128">
        <v>1.0010500000000001E-3</v>
      </c>
      <c r="M737" s="143">
        <v>-1.0128299999999999</v>
      </c>
      <c r="N737" s="131">
        <v>1.3189199999999999E-3</v>
      </c>
      <c r="P737" s="137"/>
      <c r="Q737" s="137"/>
      <c r="R737" s="137"/>
    </row>
    <row r="738" spans="2:18" x14ac:dyDescent="0.2">
      <c r="B738" s="35" t="s">
        <v>379</v>
      </c>
      <c r="C738" s="130">
        <v>-0.48996000000000001</v>
      </c>
      <c r="D738" s="131">
        <v>1.0010500000000001E-3</v>
      </c>
      <c r="F738" s="35" t="s">
        <v>959</v>
      </c>
      <c r="G738" s="130">
        <v>-0.60256100000000001</v>
      </c>
      <c r="H738" s="131">
        <v>1.43074E-2</v>
      </c>
      <c r="J738" s="35" t="s">
        <v>599</v>
      </c>
      <c r="K738" s="127">
        <v>-0.96970900000000004</v>
      </c>
      <c r="L738" s="128">
        <v>1.0010500000000001E-3</v>
      </c>
      <c r="M738" s="143">
        <v>-0.66342299999999998</v>
      </c>
      <c r="N738" s="131">
        <v>1.3189199999999999E-3</v>
      </c>
      <c r="P738" s="137"/>
      <c r="Q738" s="137"/>
      <c r="R738" s="137"/>
    </row>
    <row r="739" spans="2:18" x14ac:dyDescent="0.2">
      <c r="B739" s="35" t="s">
        <v>183</v>
      </c>
      <c r="C739" s="130">
        <v>-0.490369</v>
      </c>
      <c r="D739" s="131">
        <v>1.90562E-3</v>
      </c>
      <c r="F739" s="35" t="s">
        <v>601</v>
      </c>
      <c r="G739" s="130">
        <v>-0.60270999999999997</v>
      </c>
      <c r="H739" s="131">
        <v>1.7814900000000002E-2</v>
      </c>
      <c r="J739" s="35" t="s">
        <v>1317</v>
      </c>
      <c r="K739" s="127">
        <v>-0.97438000000000002</v>
      </c>
      <c r="L739" s="128">
        <v>1.0010500000000001E-3</v>
      </c>
      <c r="M739" s="143">
        <v>-0.79846899999999998</v>
      </c>
      <c r="N739" s="131">
        <v>1.3189199999999999E-3</v>
      </c>
      <c r="P739" s="137"/>
      <c r="Q739" s="137"/>
      <c r="R739" s="137"/>
    </row>
    <row r="740" spans="2:18" x14ac:dyDescent="0.2">
      <c r="B740" s="35" t="s">
        <v>1410</v>
      </c>
      <c r="C740" s="130">
        <v>-0.49047299999999999</v>
      </c>
      <c r="D740" s="131">
        <v>4.16228E-3</v>
      </c>
      <c r="F740" s="35" t="s">
        <v>707</v>
      </c>
      <c r="G740" s="130">
        <v>-0.60334699999999997</v>
      </c>
      <c r="H740" s="131">
        <v>1.3189199999999999E-3</v>
      </c>
      <c r="J740" s="35" t="s">
        <v>1316</v>
      </c>
      <c r="K740" s="127">
        <v>-0.97572700000000001</v>
      </c>
      <c r="L740" s="128">
        <v>1.0010500000000001E-3</v>
      </c>
      <c r="M740" s="143">
        <v>-0.73978600000000005</v>
      </c>
      <c r="N740" s="131">
        <v>1.3189199999999999E-3</v>
      </c>
      <c r="P740" s="137"/>
      <c r="Q740" s="137"/>
      <c r="R740" s="137"/>
    </row>
    <row r="741" spans="2:18" x14ac:dyDescent="0.2">
      <c r="B741" s="35" t="s">
        <v>1559</v>
      </c>
      <c r="C741" s="130">
        <v>-0.490539</v>
      </c>
      <c r="D741" s="131">
        <v>1.0010500000000001E-3</v>
      </c>
      <c r="F741" s="35" t="s">
        <v>323</v>
      </c>
      <c r="G741" s="130">
        <v>-0.60408700000000004</v>
      </c>
      <c r="H741" s="131">
        <v>1.3189199999999999E-3</v>
      </c>
      <c r="J741" s="35" t="s">
        <v>524</v>
      </c>
      <c r="K741" s="127">
        <v>-0.97580800000000001</v>
      </c>
      <c r="L741" s="128">
        <v>1.0010500000000001E-3</v>
      </c>
      <c r="M741" s="143">
        <v>-0.75015900000000002</v>
      </c>
      <c r="N741" s="131">
        <v>1.3189199999999999E-3</v>
      </c>
      <c r="P741" s="137"/>
      <c r="Q741" s="137"/>
      <c r="R741" s="137"/>
    </row>
    <row r="742" spans="2:18" x14ac:dyDescent="0.2">
      <c r="B742" s="35" t="s">
        <v>1637</v>
      </c>
      <c r="C742" s="130">
        <v>-0.49066500000000002</v>
      </c>
      <c r="D742" s="131">
        <v>3.43012E-3</v>
      </c>
      <c r="F742" s="35" t="s">
        <v>637</v>
      </c>
      <c r="G742" s="130">
        <v>-0.60473500000000002</v>
      </c>
      <c r="H742" s="131">
        <v>8.8616300000000005E-3</v>
      </c>
      <c r="J742" s="35" t="s">
        <v>1314</v>
      </c>
      <c r="K742" s="127">
        <v>-0.97741199999999995</v>
      </c>
      <c r="L742" s="128">
        <v>1.0010500000000001E-3</v>
      </c>
      <c r="M742" s="143">
        <v>-0.67433900000000002</v>
      </c>
      <c r="N742" s="131">
        <v>1.3189199999999999E-3</v>
      </c>
      <c r="P742" s="137"/>
      <c r="Q742" s="137"/>
      <c r="R742" s="137"/>
    </row>
    <row r="743" spans="2:18" x14ac:dyDescent="0.2">
      <c r="B743" s="35" t="s">
        <v>1135</v>
      </c>
      <c r="C743" s="130">
        <v>-0.49077799999999999</v>
      </c>
      <c r="D743" s="131">
        <v>1.0010500000000001E-3</v>
      </c>
      <c r="F743" s="35" t="s">
        <v>1465</v>
      </c>
      <c r="G743" s="130">
        <v>-0.60489800000000005</v>
      </c>
      <c r="H743" s="131">
        <v>3.4251799999999999E-2</v>
      </c>
      <c r="J743" s="35" t="s">
        <v>226</v>
      </c>
      <c r="K743" s="127">
        <v>-0.97854300000000005</v>
      </c>
      <c r="L743" s="128">
        <v>1.0010500000000001E-3</v>
      </c>
      <c r="M743" s="143">
        <v>-0.76584700000000006</v>
      </c>
      <c r="N743" s="131">
        <v>1.3189199999999999E-3</v>
      </c>
      <c r="P743" s="137"/>
      <c r="Q743" s="137"/>
      <c r="R743" s="137"/>
    </row>
    <row r="744" spans="2:18" x14ac:dyDescent="0.2">
      <c r="B744" s="35" t="s">
        <v>1557</v>
      </c>
      <c r="C744" s="130">
        <v>-0.49202299999999999</v>
      </c>
      <c r="D744" s="131">
        <v>1.0010500000000001E-3</v>
      </c>
      <c r="F744" s="35" t="s">
        <v>1407</v>
      </c>
      <c r="G744" s="130">
        <v>-0.60494599999999998</v>
      </c>
      <c r="H744" s="131">
        <v>1.3189199999999999E-3</v>
      </c>
      <c r="J744" s="35" t="s">
        <v>1258</v>
      </c>
      <c r="K744" s="127">
        <v>-0.97912399999999999</v>
      </c>
      <c r="L744" s="128">
        <v>1.0010500000000001E-3</v>
      </c>
      <c r="M744" s="143">
        <v>-1.06419</v>
      </c>
      <c r="N744" s="131">
        <v>1.3189199999999999E-3</v>
      </c>
      <c r="P744" s="137"/>
      <c r="Q744" s="137"/>
      <c r="R744" s="137"/>
    </row>
    <row r="745" spans="2:18" x14ac:dyDescent="0.2">
      <c r="B745" s="35" t="s">
        <v>1556</v>
      </c>
      <c r="C745" s="130">
        <v>-0.49226999999999999</v>
      </c>
      <c r="D745" s="131">
        <v>1.0010500000000001E-3</v>
      </c>
      <c r="F745" s="35" t="s">
        <v>437</v>
      </c>
      <c r="G745" s="130">
        <v>-0.604993</v>
      </c>
      <c r="H745" s="131">
        <v>1.3189199999999999E-3</v>
      </c>
      <c r="J745" s="35" t="s">
        <v>1007</v>
      </c>
      <c r="K745" s="127">
        <v>-0.97945000000000004</v>
      </c>
      <c r="L745" s="128">
        <v>1.0010500000000001E-3</v>
      </c>
      <c r="M745" s="143">
        <v>-0.58862099999999995</v>
      </c>
      <c r="N745" s="131">
        <v>1.3189199999999999E-3</v>
      </c>
      <c r="P745" s="137"/>
      <c r="Q745" s="137"/>
      <c r="R745" s="137"/>
    </row>
    <row r="746" spans="2:18" x14ac:dyDescent="0.2">
      <c r="B746" s="35" t="s">
        <v>859</v>
      </c>
      <c r="C746" s="130">
        <v>-0.49229699999999998</v>
      </c>
      <c r="D746" s="131">
        <v>1.0010500000000001E-3</v>
      </c>
      <c r="F746" s="35" t="s">
        <v>1021</v>
      </c>
      <c r="G746" s="130">
        <v>-0.60511099999999995</v>
      </c>
      <c r="H746" s="131">
        <v>1.3189199999999999E-3</v>
      </c>
      <c r="J746" s="35" t="s">
        <v>1272</v>
      </c>
      <c r="K746" s="127">
        <v>-0.97955400000000004</v>
      </c>
      <c r="L746" s="128">
        <v>3.43012E-3</v>
      </c>
      <c r="M746" s="143">
        <v>-0.99187599999999998</v>
      </c>
      <c r="N746" s="131">
        <v>4.5352500000000002E-3</v>
      </c>
      <c r="P746" s="137"/>
      <c r="Q746" s="137"/>
      <c r="R746" s="137"/>
    </row>
    <row r="747" spans="2:18" x14ac:dyDescent="0.2">
      <c r="B747" s="35" t="s">
        <v>1065</v>
      </c>
      <c r="C747" s="130">
        <v>-0.49282100000000001</v>
      </c>
      <c r="D747" s="131">
        <v>1.0010500000000001E-3</v>
      </c>
      <c r="F747" s="35" t="s">
        <v>551</v>
      </c>
      <c r="G747" s="130">
        <v>-0.60550400000000004</v>
      </c>
      <c r="H747" s="131">
        <v>1.3189199999999999E-3</v>
      </c>
      <c r="J747" s="35" t="s">
        <v>430</v>
      </c>
      <c r="K747" s="127">
        <v>-0.98008700000000004</v>
      </c>
      <c r="L747" s="128">
        <v>1.0010500000000001E-3</v>
      </c>
      <c r="M747" s="143">
        <v>-0.85675400000000002</v>
      </c>
      <c r="N747" s="131">
        <v>1.3189199999999999E-3</v>
      </c>
      <c r="P747" s="137"/>
      <c r="Q747" s="137"/>
      <c r="R747" s="137"/>
    </row>
    <row r="748" spans="2:18" x14ac:dyDescent="0.2">
      <c r="B748" s="35" t="s">
        <v>189</v>
      </c>
      <c r="C748" s="130">
        <v>-0.49450100000000002</v>
      </c>
      <c r="D748" s="131">
        <v>1.40345E-2</v>
      </c>
      <c r="F748" s="35" t="s">
        <v>458</v>
      </c>
      <c r="G748" s="130">
        <v>-0.60599599999999998</v>
      </c>
      <c r="H748" s="131">
        <v>3.5268399999999998E-2</v>
      </c>
      <c r="J748" s="35" t="s">
        <v>1287</v>
      </c>
      <c r="K748" s="127">
        <v>-0.98028099999999996</v>
      </c>
      <c r="L748" s="128">
        <v>1.8201700000000001E-2</v>
      </c>
      <c r="M748" s="143">
        <v>-0.95222300000000004</v>
      </c>
      <c r="N748" s="131">
        <v>3.9863599999999999E-2</v>
      </c>
      <c r="P748" s="137"/>
      <c r="Q748" s="137"/>
      <c r="R748" s="137"/>
    </row>
    <row r="749" spans="2:18" x14ac:dyDescent="0.2">
      <c r="B749" s="35" t="s">
        <v>354</v>
      </c>
      <c r="C749" s="130">
        <v>-0.49516100000000002</v>
      </c>
      <c r="D749" s="131">
        <v>4.8528399999999998E-3</v>
      </c>
      <c r="F749" s="35" t="s">
        <v>587</v>
      </c>
      <c r="G749" s="130">
        <v>-0.60675599999999996</v>
      </c>
      <c r="H749" s="131">
        <v>1.3189199999999999E-3</v>
      </c>
      <c r="J749" s="35" t="s">
        <v>685</v>
      </c>
      <c r="K749" s="127">
        <v>-0.98823300000000003</v>
      </c>
      <c r="L749" s="128">
        <v>1.0010500000000001E-3</v>
      </c>
      <c r="M749" s="143">
        <v>-0.73853100000000005</v>
      </c>
      <c r="N749" s="131">
        <v>1.3189199999999999E-3</v>
      </c>
      <c r="P749" s="137"/>
      <c r="Q749" s="137"/>
      <c r="R749" s="137"/>
    </row>
    <row r="750" spans="2:18" x14ac:dyDescent="0.2">
      <c r="B750" s="35" t="s">
        <v>1554</v>
      </c>
      <c r="C750" s="130">
        <v>-0.495172</v>
      </c>
      <c r="D750" s="131">
        <v>1.0010500000000001E-3</v>
      </c>
      <c r="F750" s="35" t="s">
        <v>1463</v>
      </c>
      <c r="G750" s="130">
        <v>-0.60731800000000002</v>
      </c>
      <c r="H750" s="131">
        <v>6.3567800000000002E-3</v>
      </c>
      <c r="J750" s="35" t="s">
        <v>1262</v>
      </c>
      <c r="K750" s="127">
        <v>-0.99108799999999997</v>
      </c>
      <c r="L750" s="128">
        <v>5.5667599999999996E-3</v>
      </c>
      <c r="M750" s="143">
        <v>-1.0417000000000001</v>
      </c>
      <c r="N750" s="131">
        <v>4.5352500000000002E-3</v>
      </c>
      <c r="P750" s="137"/>
      <c r="Q750" s="137"/>
      <c r="R750" s="137"/>
    </row>
    <row r="751" spans="2:18" x14ac:dyDescent="0.2">
      <c r="B751" s="35" t="s">
        <v>1553</v>
      </c>
      <c r="C751" s="130">
        <v>-0.49544300000000002</v>
      </c>
      <c r="D751" s="131">
        <v>1.90562E-3</v>
      </c>
      <c r="F751" s="35" t="s">
        <v>797</v>
      </c>
      <c r="G751" s="130">
        <v>-0.60804800000000003</v>
      </c>
      <c r="H751" s="131">
        <v>1.3189199999999999E-3</v>
      </c>
      <c r="J751" s="35" t="s">
        <v>679</v>
      </c>
      <c r="K751" s="127">
        <v>-0.99165800000000004</v>
      </c>
      <c r="L751" s="128">
        <v>1.0010500000000001E-3</v>
      </c>
      <c r="M751" s="143">
        <v>-0.88382700000000003</v>
      </c>
      <c r="N751" s="131">
        <v>1.3189199999999999E-3</v>
      </c>
      <c r="P751" s="137"/>
      <c r="Q751" s="137"/>
      <c r="R751" s="137"/>
    </row>
    <row r="752" spans="2:18" x14ac:dyDescent="0.2">
      <c r="B752" s="35" t="s">
        <v>1635</v>
      </c>
      <c r="C752" s="130">
        <v>-0.49557800000000002</v>
      </c>
      <c r="D752" s="131">
        <v>8.1132099999999992E-3</v>
      </c>
      <c r="F752" s="35" t="s">
        <v>1461</v>
      </c>
      <c r="G752" s="130">
        <v>-0.60841299999999998</v>
      </c>
      <c r="H752" s="131">
        <v>1.3189199999999999E-3</v>
      </c>
      <c r="J752" s="35" t="s">
        <v>1306</v>
      </c>
      <c r="K752" s="127">
        <v>-0.992228</v>
      </c>
      <c r="L752" s="128">
        <v>1.0010500000000001E-3</v>
      </c>
      <c r="M752" s="143">
        <v>-0.86375199999999996</v>
      </c>
      <c r="N752" s="131">
        <v>1.3189199999999999E-3</v>
      </c>
      <c r="P752" s="137"/>
      <c r="Q752" s="137"/>
      <c r="R752" s="137"/>
    </row>
    <row r="753" spans="2:18" x14ac:dyDescent="0.2">
      <c r="B753" s="35" t="s">
        <v>1539</v>
      </c>
      <c r="C753" s="130">
        <v>-0.49570599999999998</v>
      </c>
      <c r="D753" s="131">
        <v>1.0010500000000001E-3</v>
      </c>
      <c r="F753" s="35" t="s">
        <v>264</v>
      </c>
      <c r="G753" s="130">
        <v>-0.60870000000000002</v>
      </c>
      <c r="H753" s="131">
        <v>1.3189199999999999E-3</v>
      </c>
      <c r="J753" s="35" t="s">
        <v>999</v>
      </c>
      <c r="K753" s="127">
        <v>-0.99337600000000004</v>
      </c>
      <c r="L753" s="128">
        <v>1.0010500000000001E-3</v>
      </c>
      <c r="M753" s="143">
        <v>-0.84664099999999998</v>
      </c>
      <c r="N753" s="131">
        <v>1.3189199999999999E-3</v>
      </c>
      <c r="P753" s="137"/>
      <c r="Q753" s="137"/>
      <c r="R753" s="137"/>
    </row>
    <row r="754" spans="2:18" x14ac:dyDescent="0.2">
      <c r="B754" s="35" t="s">
        <v>919</v>
      </c>
      <c r="C754" s="130">
        <v>-0.495757</v>
      </c>
      <c r="D754" s="131">
        <v>4.16228E-3</v>
      </c>
      <c r="F754" s="35" t="s">
        <v>571</v>
      </c>
      <c r="G754" s="130">
        <v>-0.60969200000000001</v>
      </c>
      <c r="H754" s="131">
        <v>1.3189199999999999E-3</v>
      </c>
      <c r="J754" s="35" t="s">
        <v>1296</v>
      </c>
      <c r="K754" s="127">
        <v>-0.99417199999999994</v>
      </c>
      <c r="L754" s="128">
        <v>1.0010500000000001E-3</v>
      </c>
      <c r="M754" s="143">
        <v>-0.91539199999999998</v>
      </c>
      <c r="N754" s="131">
        <v>1.3189199999999999E-3</v>
      </c>
      <c r="P754" s="137"/>
      <c r="Q754" s="137"/>
      <c r="R754" s="137"/>
    </row>
    <row r="755" spans="2:18" x14ac:dyDescent="0.2">
      <c r="B755" s="35" t="s">
        <v>676</v>
      </c>
      <c r="C755" s="130">
        <v>-0.49598900000000001</v>
      </c>
      <c r="D755" s="131">
        <v>1.0010500000000001E-3</v>
      </c>
      <c r="F755" s="35" t="s">
        <v>1166</v>
      </c>
      <c r="G755" s="130">
        <v>-0.60970000000000002</v>
      </c>
      <c r="H755" s="131">
        <v>1.3189199999999999E-3</v>
      </c>
      <c r="J755" s="35" t="s">
        <v>421</v>
      </c>
      <c r="K755" s="127">
        <v>-0.99488399999999999</v>
      </c>
      <c r="L755" s="128">
        <v>1.0010500000000001E-3</v>
      </c>
      <c r="M755" s="143">
        <v>-0.91331499999999999</v>
      </c>
      <c r="N755" s="131">
        <v>1.3189199999999999E-3</v>
      </c>
      <c r="P755" s="137"/>
      <c r="Q755" s="137"/>
      <c r="R755" s="137"/>
    </row>
    <row r="756" spans="2:18" x14ac:dyDescent="0.2">
      <c r="B756" s="35" t="s">
        <v>828</v>
      </c>
      <c r="C756" s="130">
        <v>-0.49649399999999999</v>
      </c>
      <c r="D756" s="131">
        <v>1.0010500000000001E-3</v>
      </c>
      <c r="F756" s="35" t="s">
        <v>489</v>
      </c>
      <c r="G756" s="130">
        <v>-0.61074200000000001</v>
      </c>
      <c r="H756" s="131">
        <v>1.3189199999999999E-3</v>
      </c>
      <c r="J756" s="35" t="s">
        <v>493</v>
      </c>
      <c r="K756" s="127">
        <v>-0.99730600000000003</v>
      </c>
      <c r="L756" s="128">
        <v>1.0010500000000001E-3</v>
      </c>
      <c r="M756" s="143">
        <v>-0.93381800000000004</v>
      </c>
      <c r="N756" s="131">
        <v>1.3189199999999999E-3</v>
      </c>
      <c r="P756" s="137"/>
      <c r="Q756" s="137"/>
      <c r="R756" s="137"/>
    </row>
    <row r="757" spans="2:18" x14ac:dyDescent="0.2">
      <c r="B757" s="35" t="s">
        <v>1517</v>
      </c>
      <c r="C757" s="130">
        <v>-0.49660500000000002</v>
      </c>
      <c r="D757" s="131">
        <v>8.1132099999999992E-3</v>
      </c>
      <c r="F757" s="35" t="s">
        <v>1392</v>
      </c>
      <c r="G757" s="130">
        <v>-0.61235099999999998</v>
      </c>
      <c r="H757" s="131">
        <v>5.4267200000000003E-3</v>
      </c>
      <c r="J757" s="35" t="s">
        <v>1304</v>
      </c>
      <c r="K757" s="127">
        <v>-0.99822599999999995</v>
      </c>
      <c r="L757" s="128">
        <v>1.0010500000000001E-3</v>
      </c>
      <c r="M757" s="143">
        <v>-0.79372699999999996</v>
      </c>
      <c r="N757" s="131">
        <v>1.3189199999999999E-3</v>
      </c>
      <c r="P757" s="137"/>
      <c r="Q757" s="137"/>
      <c r="R757" s="137"/>
    </row>
    <row r="758" spans="2:18" x14ac:dyDescent="0.2">
      <c r="B758" s="35" t="s">
        <v>1448</v>
      </c>
      <c r="C758" s="130">
        <v>-0.49676700000000001</v>
      </c>
      <c r="D758" s="131">
        <v>2.8869700000000002E-2</v>
      </c>
      <c r="F758" s="35" t="s">
        <v>1458</v>
      </c>
      <c r="G758" s="130">
        <v>-0.61253199999999997</v>
      </c>
      <c r="H758" s="131">
        <v>1.3189199999999999E-3</v>
      </c>
      <c r="J758" s="35" t="s">
        <v>820</v>
      </c>
      <c r="K758" s="127">
        <v>-1.00379</v>
      </c>
      <c r="L758" s="128">
        <v>1.0010500000000001E-3</v>
      </c>
      <c r="M758" s="143">
        <v>-0.998502</v>
      </c>
      <c r="N758" s="131">
        <v>1.3189199999999999E-3</v>
      </c>
      <c r="P758" s="137"/>
      <c r="Q758" s="137"/>
      <c r="R758" s="137"/>
    </row>
    <row r="759" spans="2:18" x14ac:dyDescent="0.2">
      <c r="B759" s="35" t="s">
        <v>752</v>
      </c>
      <c r="C759" s="130">
        <v>-0.497166</v>
      </c>
      <c r="D759" s="131">
        <v>3.43012E-3</v>
      </c>
      <c r="F759" s="35" t="s">
        <v>450</v>
      </c>
      <c r="G759" s="130">
        <v>-0.61264799999999997</v>
      </c>
      <c r="H759" s="131">
        <v>1.3189199999999999E-3</v>
      </c>
      <c r="J759" s="35" t="s">
        <v>1302</v>
      </c>
      <c r="K759" s="127">
        <v>-1.00413</v>
      </c>
      <c r="L759" s="128">
        <v>1.0010500000000001E-3</v>
      </c>
      <c r="M759" s="143">
        <v>-0.88886399999999999</v>
      </c>
      <c r="N759" s="131">
        <v>1.3189199999999999E-3</v>
      </c>
      <c r="P759" s="137"/>
      <c r="Q759" s="137"/>
      <c r="R759" s="137"/>
    </row>
    <row r="760" spans="2:18" x14ac:dyDescent="0.2">
      <c r="B760" s="35" t="s">
        <v>1520</v>
      </c>
      <c r="C760" s="130">
        <v>-0.49718800000000002</v>
      </c>
      <c r="D760" s="131">
        <v>1.11211E-2</v>
      </c>
      <c r="F760" s="35" t="s">
        <v>1182</v>
      </c>
      <c r="G760" s="130">
        <v>-0.61282499999999995</v>
      </c>
      <c r="H760" s="131">
        <v>1.35668E-2</v>
      </c>
      <c r="J760" s="35" t="s">
        <v>366</v>
      </c>
      <c r="K760" s="127">
        <v>-1.00526</v>
      </c>
      <c r="L760" s="128">
        <v>1.0010500000000001E-3</v>
      </c>
      <c r="M760" s="143">
        <v>-0.93277900000000002</v>
      </c>
      <c r="N760" s="131">
        <v>4.5352500000000002E-3</v>
      </c>
      <c r="P760" s="137"/>
      <c r="Q760" s="137"/>
      <c r="R760" s="137"/>
    </row>
    <row r="761" spans="2:18" x14ac:dyDescent="0.2">
      <c r="B761" s="35" t="s">
        <v>1631</v>
      </c>
      <c r="C761" s="130">
        <v>-0.49757800000000002</v>
      </c>
      <c r="D761" s="131">
        <v>4.3874999999999997E-2</v>
      </c>
      <c r="F761" s="35" t="s">
        <v>373</v>
      </c>
      <c r="G761" s="130">
        <v>-0.61449399999999998</v>
      </c>
      <c r="H761" s="131">
        <v>1.3189199999999999E-3</v>
      </c>
      <c r="J761" s="35" t="s">
        <v>548</v>
      </c>
      <c r="K761" s="127">
        <v>-1.00661</v>
      </c>
      <c r="L761" s="128">
        <v>1.0010500000000001E-3</v>
      </c>
      <c r="M761" s="143">
        <v>-0.70167400000000002</v>
      </c>
      <c r="N761" s="131">
        <v>1.3189199999999999E-3</v>
      </c>
      <c r="P761" s="137"/>
      <c r="Q761" s="137"/>
      <c r="R761" s="137"/>
    </row>
    <row r="762" spans="2:18" x14ac:dyDescent="0.2">
      <c r="B762" s="35" t="s">
        <v>1489</v>
      </c>
      <c r="C762" s="130">
        <v>-0.49804399999999999</v>
      </c>
      <c r="D762" s="131">
        <v>6.1556800000000002E-3</v>
      </c>
      <c r="F762" s="35" t="s">
        <v>220</v>
      </c>
      <c r="G762" s="130">
        <v>-0.61459900000000001</v>
      </c>
      <c r="H762" s="131">
        <v>1.3189199999999999E-3</v>
      </c>
      <c r="J762" s="35" t="s">
        <v>698</v>
      </c>
      <c r="K762" s="127">
        <v>-1.0140400000000001</v>
      </c>
      <c r="L762" s="128">
        <v>1.0010500000000001E-3</v>
      </c>
      <c r="M762" s="143">
        <v>-0.68959000000000004</v>
      </c>
      <c r="N762" s="131">
        <v>1.3189199999999999E-3</v>
      </c>
      <c r="P762" s="137"/>
      <c r="Q762" s="137"/>
      <c r="R762" s="137"/>
    </row>
    <row r="763" spans="2:18" x14ac:dyDescent="0.2">
      <c r="B763" s="35" t="s">
        <v>1093</v>
      </c>
      <c r="C763" s="130">
        <v>-0.49846299999999999</v>
      </c>
      <c r="D763" s="131">
        <v>1.0010500000000001E-3</v>
      </c>
      <c r="F763" s="35" t="s">
        <v>522</v>
      </c>
      <c r="G763" s="130">
        <v>-0.61562399999999995</v>
      </c>
      <c r="H763" s="131">
        <v>1.3189199999999999E-3</v>
      </c>
      <c r="J763" s="35" t="s">
        <v>1300</v>
      </c>
      <c r="K763" s="127">
        <v>-1.0180400000000001</v>
      </c>
      <c r="L763" s="128">
        <v>1.0010500000000001E-3</v>
      </c>
      <c r="M763" s="143">
        <v>-0.85120799999999996</v>
      </c>
      <c r="N763" s="131">
        <v>1.3189199999999999E-3</v>
      </c>
      <c r="P763" s="137"/>
      <c r="Q763" s="137"/>
      <c r="R763" s="137"/>
    </row>
    <row r="764" spans="2:18" x14ac:dyDescent="0.2">
      <c r="B764" s="35" t="s">
        <v>1550</v>
      </c>
      <c r="C764" s="130">
        <v>-0.49900699999999998</v>
      </c>
      <c r="D764" s="131">
        <v>3.43012E-3</v>
      </c>
      <c r="F764" s="35" t="s">
        <v>1365</v>
      </c>
      <c r="G764" s="130">
        <v>-0.61615799999999998</v>
      </c>
      <c r="H764" s="131">
        <v>1.3189199999999999E-3</v>
      </c>
      <c r="J764" s="35" t="s">
        <v>1009</v>
      </c>
      <c r="K764" s="127">
        <v>-1.0183500000000001</v>
      </c>
      <c r="L764" s="128">
        <v>1.0010500000000001E-3</v>
      </c>
      <c r="M764" s="143">
        <v>-0.96179000000000003</v>
      </c>
      <c r="N764" s="131">
        <v>1.3189199999999999E-3</v>
      </c>
      <c r="P764" s="137"/>
      <c r="Q764" s="137"/>
      <c r="R764" s="137"/>
    </row>
    <row r="765" spans="2:18" x14ac:dyDescent="0.2">
      <c r="B765" s="35" t="s">
        <v>992</v>
      </c>
      <c r="C765" s="130">
        <v>-0.49926700000000002</v>
      </c>
      <c r="D765" s="131">
        <v>1.0010500000000001E-3</v>
      </c>
      <c r="F765" s="35" t="s">
        <v>1373</v>
      </c>
      <c r="G765" s="130">
        <v>-0.61717599999999995</v>
      </c>
      <c r="H765" s="131">
        <v>2.2830699999999999E-2</v>
      </c>
      <c r="J765" s="35" t="s">
        <v>689</v>
      </c>
      <c r="K765" s="127">
        <v>-1.0193000000000001</v>
      </c>
      <c r="L765" s="128">
        <v>1.0010500000000001E-3</v>
      </c>
      <c r="M765" s="143">
        <v>-0.86317500000000003</v>
      </c>
      <c r="N765" s="131">
        <v>1.3189199999999999E-3</v>
      </c>
      <c r="P765" s="137"/>
      <c r="Q765" s="137"/>
      <c r="R765" s="137"/>
    </row>
    <row r="766" spans="2:18" x14ac:dyDescent="0.2">
      <c r="B766" s="35" t="s">
        <v>1549</v>
      </c>
      <c r="C766" s="130">
        <v>-0.49926799999999999</v>
      </c>
      <c r="D766" s="131">
        <v>1.90562E-3</v>
      </c>
      <c r="F766" s="35" t="s">
        <v>986</v>
      </c>
      <c r="G766" s="130">
        <v>-0.61745099999999997</v>
      </c>
      <c r="H766" s="131">
        <v>1.3189199999999999E-3</v>
      </c>
      <c r="J766" s="35" t="s">
        <v>1297</v>
      </c>
      <c r="K766" s="127">
        <v>-1.0211399999999999</v>
      </c>
      <c r="L766" s="128">
        <v>1.0010500000000001E-3</v>
      </c>
      <c r="M766" s="143">
        <v>-0.89012100000000005</v>
      </c>
      <c r="N766" s="131">
        <v>1.3189199999999999E-3</v>
      </c>
      <c r="P766" s="137"/>
      <c r="Q766" s="137"/>
      <c r="R766" s="137"/>
    </row>
    <row r="767" spans="2:18" x14ac:dyDescent="0.2">
      <c r="B767" s="35" t="s">
        <v>1431</v>
      </c>
      <c r="C767" s="130">
        <v>-0.50040700000000005</v>
      </c>
      <c r="D767" s="131">
        <v>1.0010500000000001E-3</v>
      </c>
      <c r="F767" s="35" t="s">
        <v>1454</v>
      </c>
      <c r="G767" s="130">
        <v>-0.61863100000000004</v>
      </c>
      <c r="H767" s="131">
        <v>1.3189199999999999E-3</v>
      </c>
      <c r="J767" s="35" t="s">
        <v>242</v>
      </c>
      <c r="K767" s="127">
        <v>-1.0214099999999999</v>
      </c>
      <c r="L767" s="128">
        <v>1.0010500000000001E-3</v>
      </c>
      <c r="M767" s="143">
        <v>-0.921323</v>
      </c>
      <c r="N767" s="131">
        <v>1.3189199999999999E-3</v>
      </c>
      <c r="P767" s="137"/>
      <c r="Q767" s="137"/>
      <c r="R767" s="137"/>
    </row>
    <row r="768" spans="2:18" x14ac:dyDescent="0.2">
      <c r="B768" s="35" t="s">
        <v>621</v>
      </c>
      <c r="C768" s="130">
        <v>-0.50196300000000005</v>
      </c>
      <c r="D768" s="131">
        <v>1.0010500000000001E-3</v>
      </c>
      <c r="F768" s="35" t="s">
        <v>1390</v>
      </c>
      <c r="G768" s="130">
        <v>-0.61909899999999995</v>
      </c>
      <c r="H768" s="131">
        <v>1.3189199999999999E-3</v>
      </c>
      <c r="J768" s="35" t="s">
        <v>1260</v>
      </c>
      <c r="K768" s="127">
        <v>-1.0215000000000001</v>
      </c>
      <c r="L768" s="128">
        <v>1.0010500000000001E-3</v>
      </c>
      <c r="M768" s="143">
        <v>-1.0521</v>
      </c>
      <c r="N768" s="131">
        <v>1.3189199999999999E-3</v>
      </c>
      <c r="P768" s="137"/>
      <c r="Q768" s="137"/>
      <c r="R768" s="137"/>
    </row>
    <row r="769" spans="2:18" x14ac:dyDescent="0.2">
      <c r="B769" s="35" t="s">
        <v>1115</v>
      </c>
      <c r="C769" s="130">
        <v>-0.50245799999999996</v>
      </c>
      <c r="D769" s="131">
        <v>1.90562E-3</v>
      </c>
      <c r="F769" s="35" t="s">
        <v>401</v>
      </c>
      <c r="G769" s="130">
        <v>-0.61934699999999998</v>
      </c>
      <c r="H769" s="131">
        <v>1.3189199999999999E-3</v>
      </c>
      <c r="J769" s="35" t="s">
        <v>273</v>
      </c>
      <c r="K769" s="127">
        <v>-1.0218100000000001</v>
      </c>
      <c r="L769" s="128">
        <v>1.0010500000000001E-3</v>
      </c>
      <c r="M769" s="143">
        <v>-0.94563299999999995</v>
      </c>
      <c r="N769" s="131">
        <v>1.3189199999999999E-3</v>
      </c>
      <c r="P769" s="137"/>
      <c r="Q769" s="137"/>
      <c r="R769" s="137"/>
    </row>
    <row r="770" spans="2:18" x14ac:dyDescent="0.2">
      <c r="B770" s="35" t="s">
        <v>439</v>
      </c>
      <c r="C770" s="130">
        <v>-0.50365899999999997</v>
      </c>
      <c r="D770" s="131">
        <v>1.0010500000000001E-3</v>
      </c>
      <c r="F770" s="35" t="s">
        <v>1415</v>
      </c>
      <c r="G770" s="130">
        <v>-0.62067600000000001</v>
      </c>
      <c r="H770" s="131">
        <v>1.3189199999999999E-3</v>
      </c>
      <c r="J770" s="35" t="s">
        <v>514</v>
      </c>
      <c r="K770" s="127">
        <v>-1.0225900000000001</v>
      </c>
      <c r="L770" s="128">
        <v>1.0010500000000001E-3</v>
      </c>
      <c r="M770" s="143">
        <v>-0.72410600000000003</v>
      </c>
      <c r="N770" s="131">
        <v>1.3189199999999999E-3</v>
      </c>
      <c r="P770" s="137"/>
      <c r="Q770" s="137"/>
      <c r="R770" s="137"/>
    </row>
    <row r="771" spans="2:18" x14ac:dyDescent="0.2">
      <c r="B771" s="145" t="s">
        <v>2147</v>
      </c>
      <c r="C771" s="130">
        <v>-0.50426700000000002</v>
      </c>
      <c r="D771" s="131">
        <v>3.9371200000000002E-2</v>
      </c>
      <c r="F771" s="35" t="s">
        <v>360</v>
      </c>
      <c r="G771" s="130">
        <v>-0.62273999999999996</v>
      </c>
      <c r="H771" s="131">
        <v>1.3189199999999999E-3</v>
      </c>
      <c r="J771" s="35" t="s">
        <v>381</v>
      </c>
      <c r="K771" s="127">
        <v>-1.02413</v>
      </c>
      <c r="L771" s="128">
        <v>1.0010500000000001E-3</v>
      </c>
      <c r="M771" s="143">
        <v>-0.99620399999999998</v>
      </c>
      <c r="N771" s="131">
        <v>1.3189199999999999E-3</v>
      </c>
      <c r="P771" s="137"/>
      <c r="Q771" s="137"/>
      <c r="R771" s="137"/>
    </row>
    <row r="772" spans="2:18" x14ac:dyDescent="0.2">
      <c r="B772" s="35" t="s">
        <v>1040</v>
      </c>
      <c r="C772" s="130">
        <v>-0.50468999999999997</v>
      </c>
      <c r="D772" s="131">
        <v>1.0010500000000001E-3</v>
      </c>
      <c r="F772" s="35" t="s">
        <v>538</v>
      </c>
      <c r="G772" s="130">
        <v>-0.62308699999999995</v>
      </c>
      <c r="H772" s="131">
        <v>1.3189199999999999E-3</v>
      </c>
      <c r="J772" s="35" t="s">
        <v>1050</v>
      </c>
      <c r="K772" s="127">
        <v>-1.02434</v>
      </c>
      <c r="L772" s="128">
        <v>1.0010500000000001E-3</v>
      </c>
      <c r="M772" s="143">
        <v>-0.50022999999999995</v>
      </c>
      <c r="N772" s="131">
        <v>3.5485899999999999E-3</v>
      </c>
      <c r="P772" s="137"/>
      <c r="Q772" s="137"/>
      <c r="R772" s="137"/>
    </row>
    <row r="773" spans="2:18" x14ac:dyDescent="0.2">
      <c r="B773" s="35" t="s">
        <v>1002</v>
      </c>
      <c r="C773" s="130">
        <v>-0.50496799999999997</v>
      </c>
      <c r="D773" s="131">
        <v>1.0010500000000001E-3</v>
      </c>
      <c r="F773" s="35" t="s">
        <v>834</v>
      </c>
      <c r="G773" s="130">
        <v>-0.62480199999999997</v>
      </c>
      <c r="H773" s="131">
        <v>1.3189199999999999E-3</v>
      </c>
      <c r="J773" s="35" t="s">
        <v>494</v>
      </c>
      <c r="K773" s="127">
        <v>-1.0356799999999999</v>
      </c>
      <c r="L773" s="128">
        <v>1.0010500000000001E-3</v>
      </c>
      <c r="M773" s="143">
        <v>-0.91562100000000002</v>
      </c>
      <c r="N773" s="131">
        <v>1.3189199999999999E-3</v>
      </c>
      <c r="P773" s="137"/>
      <c r="Q773" s="137"/>
      <c r="R773" s="137"/>
    </row>
    <row r="774" spans="2:18" x14ac:dyDescent="0.2">
      <c r="B774" s="35" t="s">
        <v>682</v>
      </c>
      <c r="C774" s="130">
        <v>-0.50525600000000004</v>
      </c>
      <c r="D774" s="131">
        <v>1.0010500000000001E-3</v>
      </c>
      <c r="F774" s="35" t="s">
        <v>1450</v>
      </c>
      <c r="G774" s="130">
        <v>-0.62674799999999997</v>
      </c>
      <c r="H774" s="131">
        <v>1.3189199999999999E-3</v>
      </c>
      <c r="J774" s="35" t="s">
        <v>395</v>
      </c>
      <c r="K774" s="127">
        <v>-1.04071</v>
      </c>
      <c r="L774" s="128">
        <v>1.0010500000000001E-3</v>
      </c>
      <c r="M774" s="143">
        <v>-0.74661699999999998</v>
      </c>
      <c r="N774" s="131">
        <v>1.3189199999999999E-3</v>
      </c>
      <c r="P774" s="137"/>
      <c r="Q774" s="137"/>
      <c r="R774" s="137"/>
    </row>
    <row r="775" spans="2:18" x14ac:dyDescent="0.2">
      <c r="B775" s="35" t="s">
        <v>899</v>
      </c>
      <c r="C775" s="130">
        <v>-0.505749</v>
      </c>
      <c r="D775" s="131">
        <v>1.0010500000000001E-3</v>
      </c>
      <c r="F775" s="35" t="s">
        <v>740</v>
      </c>
      <c r="G775" s="130">
        <v>-0.62816499999999997</v>
      </c>
      <c r="H775" s="131">
        <v>1.3189199999999999E-3</v>
      </c>
      <c r="J775" s="35" t="s">
        <v>851</v>
      </c>
      <c r="K775" s="127">
        <v>-1.04312</v>
      </c>
      <c r="L775" s="128">
        <v>1.0010500000000001E-3</v>
      </c>
      <c r="M775" s="143">
        <v>-0.86902199999999996</v>
      </c>
      <c r="N775" s="131">
        <v>1.3189199999999999E-3</v>
      </c>
      <c r="P775" s="137"/>
      <c r="Q775" s="137"/>
      <c r="R775" s="137"/>
    </row>
    <row r="776" spans="2:18" x14ac:dyDescent="0.2">
      <c r="B776" s="35" t="s">
        <v>1623</v>
      </c>
      <c r="C776" s="130">
        <v>-0.50581399999999999</v>
      </c>
      <c r="D776" s="131">
        <v>4.4605600000000002E-2</v>
      </c>
      <c r="F776" s="35" t="s">
        <v>359</v>
      </c>
      <c r="G776" s="130">
        <v>-0.62858499999999995</v>
      </c>
      <c r="H776" s="131">
        <v>1.3189199999999999E-3</v>
      </c>
      <c r="J776" s="35" t="s">
        <v>1267</v>
      </c>
      <c r="K776" s="127">
        <v>-1.04396</v>
      </c>
      <c r="L776" s="128">
        <v>1.1690600000000001E-2</v>
      </c>
      <c r="M776" s="143">
        <v>-1.0079199999999999</v>
      </c>
      <c r="N776" s="131">
        <v>1.35668E-2</v>
      </c>
      <c r="P776" s="137"/>
      <c r="Q776" s="137"/>
      <c r="R776" s="137"/>
    </row>
    <row r="777" spans="2:18" x14ac:dyDescent="0.2">
      <c r="B777" s="35" t="s">
        <v>1079</v>
      </c>
      <c r="C777" s="130">
        <v>-0.50592800000000004</v>
      </c>
      <c r="D777" s="131">
        <v>8.1132099999999992E-3</v>
      </c>
      <c r="F777" s="35" t="s">
        <v>1448</v>
      </c>
      <c r="G777" s="130">
        <v>-0.63128700000000004</v>
      </c>
      <c r="H777" s="131">
        <v>7.2015899999999999E-3</v>
      </c>
      <c r="J777" s="35" t="s">
        <v>650</v>
      </c>
      <c r="K777" s="127">
        <v>-1.0444800000000001</v>
      </c>
      <c r="L777" s="128">
        <v>1.0010500000000001E-3</v>
      </c>
      <c r="M777" s="143">
        <v>-0.69811199999999995</v>
      </c>
      <c r="N777" s="131">
        <v>1.3189199999999999E-3</v>
      </c>
      <c r="P777" s="137"/>
      <c r="Q777" s="137"/>
      <c r="R777" s="137"/>
    </row>
    <row r="778" spans="2:18" x14ac:dyDescent="0.2">
      <c r="B778" s="35" t="s">
        <v>427</v>
      </c>
      <c r="C778" s="130">
        <v>-0.50597499999999995</v>
      </c>
      <c r="D778" s="131">
        <v>3.43012E-3</v>
      </c>
      <c r="F778" s="35" t="s">
        <v>1400</v>
      </c>
      <c r="G778" s="130">
        <v>-0.63165700000000002</v>
      </c>
      <c r="H778" s="131">
        <v>1.3189199999999999E-3</v>
      </c>
      <c r="J778" s="35" t="s">
        <v>1282</v>
      </c>
      <c r="K778" s="127">
        <v>-1.0480400000000001</v>
      </c>
      <c r="L778" s="128">
        <v>1.0010500000000001E-3</v>
      </c>
      <c r="M778" s="143">
        <v>-0.96669799999999995</v>
      </c>
      <c r="N778" s="131">
        <v>1.3189199999999999E-3</v>
      </c>
      <c r="P778" s="137"/>
      <c r="Q778" s="137"/>
      <c r="R778" s="137"/>
    </row>
    <row r="779" spans="2:18" x14ac:dyDescent="0.2">
      <c r="B779" s="35" t="s">
        <v>443</v>
      </c>
      <c r="C779" s="130">
        <v>-0.50747799999999998</v>
      </c>
      <c r="D779" s="131">
        <v>1.0010500000000001E-3</v>
      </c>
      <c r="F779" s="35" t="s">
        <v>850</v>
      </c>
      <c r="G779" s="130">
        <v>-0.63221099999999997</v>
      </c>
      <c r="H779" s="131">
        <v>1.3189199999999999E-3</v>
      </c>
      <c r="J779" s="35" t="s">
        <v>1295</v>
      </c>
      <c r="K779" s="127">
        <v>-1.0496799999999999</v>
      </c>
      <c r="L779" s="128">
        <v>1.0010500000000001E-3</v>
      </c>
      <c r="M779" s="143">
        <v>-0.73535399999999995</v>
      </c>
      <c r="N779" s="131">
        <v>1.3189199999999999E-3</v>
      </c>
      <c r="P779" s="137"/>
      <c r="Q779" s="137"/>
      <c r="R779" s="137"/>
    </row>
    <row r="780" spans="2:18" x14ac:dyDescent="0.2">
      <c r="B780" s="35" t="s">
        <v>910</v>
      </c>
      <c r="C780" s="130">
        <v>-0.50853199999999998</v>
      </c>
      <c r="D780" s="131">
        <v>1.5743799999999999E-2</v>
      </c>
      <c r="F780" s="35" t="s">
        <v>593</v>
      </c>
      <c r="G780" s="130">
        <v>-0.63358400000000004</v>
      </c>
      <c r="H780" s="131">
        <v>1.3189199999999999E-3</v>
      </c>
      <c r="J780" s="35" t="s">
        <v>1165</v>
      </c>
      <c r="K780" s="127">
        <v>-1.0552600000000001</v>
      </c>
      <c r="L780" s="128">
        <v>1.0010500000000001E-3</v>
      </c>
      <c r="M780" s="143">
        <v>-0.87740499999999999</v>
      </c>
      <c r="N780" s="131">
        <v>1.3189199999999999E-3</v>
      </c>
      <c r="P780" s="137"/>
      <c r="Q780" s="137"/>
      <c r="R780" s="137"/>
    </row>
    <row r="781" spans="2:18" x14ac:dyDescent="0.2">
      <c r="B781" s="35" t="s">
        <v>862</v>
      </c>
      <c r="C781" s="130">
        <v>-0.50901799999999997</v>
      </c>
      <c r="D781" s="131">
        <v>1.0010500000000001E-3</v>
      </c>
      <c r="F781" s="35" t="s">
        <v>979</v>
      </c>
      <c r="G781" s="130">
        <v>-0.63594399999999995</v>
      </c>
      <c r="H781" s="131">
        <v>1.3189199999999999E-3</v>
      </c>
      <c r="J781" s="35" t="s">
        <v>1251</v>
      </c>
      <c r="K781" s="127">
        <v>-1.0593399999999999</v>
      </c>
      <c r="L781" s="128">
        <v>1.0010500000000001E-3</v>
      </c>
      <c r="M781" s="143">
        <v>-1.10971</v>
      </c>
      <c r="N781" s="131">
        <v>1.3189199999999999E-3</v>
      </c>
      <c r="P781" s="137"/>
      <c r="Q781" s="137"/>
      <c r="R781" s="137"/>
    </row>
    <row r="782" spans="2:18" x14ac:dyDescent="0.2">
      <c r="B782" s="35" t="s">
        <v>318</v>
      </c>
      <c r="C782" s="130">
        <v>-0.50927500000000003</v>
      </c>
      <c r="D782" s="131">
        <v>8.1132099999999992E-3</v>
      </c>
      <c r="F782" s="35" t="s">
        <v>1029</v>
      </c>
      <c r="G782" s="130">
        <v>-0.63643300000000003</v>
      </c>
      <c r="H782" s="131">
        <v>1.3189199999999999E-3</v>
      </c>
      <c r="J782" s="35" t="s">
        <v>825</v>
      </c>
      <c r="K782" s="127">
        <v>-1.05992</v>
      </c>
      <c r="L782" s="128">
        <v>1.0010500000000001E-3</v>
      </c>
      <c r="M782" s="143">
        <v>-0.68882200000000005</v>
      </c>
      <c r="N782" s="131">
        <v>1.3189199999999999E-3</v>
      </c>
      <c r="P782" s="137"/>
      <c r="Q782" s="137"/>
      <c r="R782" s="137"/>
    </row>
    <row r="783" spans="2:18" x14ac:dyDescent="0.2">
      <c r="B783" s="35" t="s">
        <v>571</v>
      </c>
      <c r="C783" s="130">
        <v>-0.51086299999999996</v>
      </c>
      <c r="D783" s="131">
        <v>1.90562E-3</v>
      </c>
      <c r="F783" s="35" t="s">
        <v>567</v>
      </c>
      <c r="G783" s="130">
        <v>-0.63645499999999999</v>
      </c>
      <c r="H783" s="131">
        <v>8.8616300000000005E-3</v>
      </c>
      <c r="J783" s="35" t="s">
        <v>1293</v>
      </c>
      <c r="K783" s="127">
        <v>-1.06297</v>
      </c>
      <c r="L783" s="128">
        <v>1.0010500000000001E-3</v>
      </c>
      <c r="M783" s="143">
        <v>-0.76297300000000001</v>
      </c>
      <c r="N783" s="131">
        <v>1.3189199999999999E-3</v>
      </c>
      <c r="P783" s="137"/>
      <c r="Q783" s="137"/>
      <c r="R783" s="137"/>
    </row>
    <row r="784" spans="2:18" x14ac:dyDescent="0.2">
      <c r="B784" s="35" t="s">
        <v>465</v>
      </c>
      <c r="C784" s="130">
        <v>-0.513262</v>
      </c>
      <c r="D784" s="131">
        <v>1.0010500000000001E-3</v>
      </c>
      <c r="F784" s="35" t="s">
        <v>541</v>
      </c>
      <c r="G784" s="130">
        <v>-0.63916099999999998</v>
      </c>
      <c r="H784" s="131">
        <v>1.3189199999999999E-3</v>
      </c>
      <c r="J784" s="35" t="s">
        <v>1292</v>
      </c>
      <c r="K784" s="127">
        <v>-1.06454</v>
      </c>
      <c r="L784" s="128">
        <v>1.0010500000000001E-3</v>
      </c>
      <c r="M784" s="143">
        <v>-0.85170199999999996</v>
      </c>
      <c r="N784" s="131">
        <v>2.477E-3</v>
      </c>
      <c r="P784" s="137"/>
      <c r="Q784" s="137"/>
      <c r="R784" s="137"/>
    </row>
    <row r="785" spans="2:18" x14ac:dyDescent="0.2">
      <c r="B785" s="35" t="s">
        <v>956</v>
      </c>
      <c r="C785" s="130">
        <v>-0.51331400000000005</v>
      </c>
      <c r="D785" s="131">
        <v>3.43012E-3</v>
      </c>
      <c r="F785" s="35" t="s">
        <v>1442</v>
      </c>
      <c r="G785" s="130">
        <v>-0.63925699999999996</v>
      </c>
      <c r="H785" s="131">
        <v>1.3189199999999999E-3</v>
      </c>
      <c r="J785" s="35" t="s">
        <v>1121</v>
      </c>
      <c r="K785" s="127">
        <v>-1.0667199999999999</v>
      </c>
      <c r="L785" s="128">
        <v>1.0010500000000001E-3</v>
      </c>
      <c r="M785" s="143">
        <v>-0.90176500000000004</v>
      </c>
      <c r="N785" s="131">
        <v>1.3189199999999999E-3</v>
      </c>
      <c r="P785" s="137"/>
      <c r="Q785" s="137"/>
      <c r="R785" s="137"/>
    </row>
    <row r="786" spans="2:18" x14ac:dyDescent="0.2">
      <c r="B786" s="35" t="s">
        <v>479</v>
      </c>
      <c r="C786" s="130">
        <v>-0.51441599999999998</v>
      </c>
      <c r="D786" s="131">
        <v>1.0581E-2</v>
      </c>
      <c r="F786" s="35" t="s">
        <v>1440</v>
      </c>
      <c r="G786" s="130">
        <v>-0.64031300000000002</v>
      </c>
      <c r="H786" s="131">
        <v>1.9678899999999999E-2</v>
      </c>
      <c r="J786" s="35" t="s">
        <v>1114</v>
      </c>
      <c r="K786" s="127">
        <v>-1.06694</v>
      </c>
      <c r="L786" s="128">
        <v>1.0010500000000001E-3</v>
      </c>
      <c r="M786" s="143">
        <v>-0.97054099999999999</v>
      </c>
      <c r="N786" s="131">
        <v>1.3189199999999999E-3</v>
      </c>
      <c r="P786" s="137"/>
      <c r="Q786" s="137"/>
      <c r="R786" s="137"/>
    </row>
    <row r="787" spans="2:18" x14ac:dyDescent="0.2">
      <c r="B787" s="35" t="s">
        <v>703</v>
      </c>
      <c r="C787" s="130">
        <v>-0.51545300000000005</v>
      </c>
      <c r="D787" s="131">
        <v>1.0010500000000001E-3</v>
      </c>
      <c r="F787" s="35" t="s">
        <v>1438</v>
      </c>
      <c r="G787" s="130">
        <v>-0.64038099999999998</v>
      </c>
      <c r="H787" s="131">
        <v>4.1931499999999997E-2</v>
      </c>
      <c r="J787" s="35" t="s">
        <v>1127</v>
      </c>
      <c r="K787" s="127">
        <v>-1.06779</v>
      </c>
      <c r="L787" s="128">
        <v>1.0010500000000001E-3</v>
      </c>
      <c r="M787" s="143">
        <v>-1.0335700000000001</v>
      </c>
      <c r="N787" s="131">
        <v>1.3189199999999999E-3</v>
      </c>
      <c r="P787" s="137"/>
      <c r="Q787" s="137"/>
      <c r="R787" s="137"/>
    </row>
    <row r="788" spans="2:18" x14ac:dyDescent="0.2">
      <c r="B788" s="35" t="s">
        <v>973</v>
      </c>
      <c r="C788" s="130">
        <v>-0.51607800000000004</v>
      </c>
      <c r="D788" s="131">
        <v>1.0010500000000001E-3</v>
      </c>
      <c r="F788" s="35" t="s">
        <v>1430</v>
      </c>
      <c r="G788" s="130">
        <v>-0.641629</v>
      </c>
      <c r="H788" s="131">
        <v>1.3189199999999999E-3</v>
      </c>
      <c r="J788" s="35" t="s">
        <v>240</v>
      </c>
      <c r="K788" s="127">
        <v>-1.0740400000000001</v>
      </c>
      <c r="L788" s="128">
        <v>1.0010500000000001E-3</v>
      </c>
      <c r="M788" s="143">
        <v>-0.93902699999999995</v>
      </c>
      <c r="N788" s="131">
        <v>1.3189199999999999E-3</v>
      </c>
      <c r="P788" s="137"/>
      <c r="Q788" s="137"/>
      <c r="R788" s="137"/>
    </row>
    <row r="789" spans="2:18" x14ac:dyDescent="0.2">
      <c r="B789" s="35" t="s">
        <v>267</v>
      </c>
      <c r="C789" s="130">
        <v>-0.51610699999999998</v>
      </c>
      <c r="D789" s="131">
        <v>9.99448E-3</v>
      </c>
      <c r="F789" s="35" t="s">
        <v>1437</v>
      </c>
      <c r="G789" s="130">
        <v>-0.64208799999999999</v>
      </c>
      <c r="H789" s="131">
        <v>6.3567800000000002E-3</v>
      </c>
      <c r="J789" s="35" t="s">
        <v>1228</v>
      </c>
      <c r="K789" s="127">
        <v>-1.0777399999999999</v>
      </c>
      <c r="L789" s="128">
        <v>1.0010500000000001E-3</v>
      </c>
      <c r="M789" s="143">
        <v>-1.24095</v>
      </c>
      <c r="N789" s="131">
        <v>1.3189199999999999E-3</v>
      </c>
      <c r="P789" s="137"/>
      <c r="Q789" s="137"/>
      <c r="R789" s="137"/>
    </row>
    <row r="790" spans="2:18" x14ac:dyDescent="0.2">
      <c r="B790" s="35" t="s">
        <v>1621</v>
      </c>
      <c r="C790" s="130">
        <v>-0.51615500000000003</v>
      </c>
      <c r="D790" s="131">
        <v>1.6777400000000001E-2</v>
      </c>
      <c r="F790" s="35" t="s">
        <v>358</v>
      </c>
      <c r="G790" s="130">
        <v>-0.64393299999999998</v>
      </c>
      <c r="H790" s="131">
        <v>1.3189199999999999E-3</v>
      </c>
      <c r="J790" s="35" t="s">
        <v>1254</v>
      </c>
      <c r="K790" s="127">
        <v>-1.0781499999999999</v>
      </c>
      <c r="L790" s="128">
        <v>1.0010500000000001E-3</v>
      </c>
      <c r="M790" s="143">
        <v>-1.09832</v>
      </c>
      <c r="N790" s="131">
        <v>1.3189199999999999E-3</v>
      </c>
      <c r="P790" s="137"/>
      <c r="Q790" s="137"/>
      <c r="R790" s="137"/>
    </row>
    <row r="791" spans="2:18" x14ac:dyDescent="0.2">
      <c r="B791" s="35" t="s">
        <v>1620</v>
      </c>
      <c r="C791" s="130">
        <v>-0.51635299999999995</v>
      </c>
      <c r="D791" s="131">
        <v>3.4900100000000003E-2</v>
      </c>
      <c r="F791" s="35" t="s">
        <v>1435</v>
      </c>
      <c r="G791" s="130">
        <v>-0.644729</v>
      </c>
      <c r="H791" s="131">
        <v>4.3046500000000001E-2</v>
      </c>
      <c r="J791" s="35" t="s">
        <v>389</v>
      </c>
      <c r="K791" s="127">
        <v>-1.0791500000000001</v>
      </c>
      <c r="L791" s="128">
        <v>1.0010500000000001E-3</v>
      </c>
      <c r="M791" s="143">
        <v>-0.69985299999999995</v>
      </c>
      <c r="N791" s="131">
        <v>1.3189199999999999E-3</v>
      </c>
      <c r="P791" s="137"/>
      <c r="Q791" s="137"/>
      <c r="R791" s="137"/>
    </row>
    <row r="792" spans="2:18" x14ac:dyDescent="0.2">
      <c r="B792" s="35" t="s">
        <v>1619</v>
      </c>
      <c r="C792" s="130">
        <v>-0.51674200000000003</v>
      </c>
      <c r="D792" s="131">
        <v>4.2764000000000003E-2</v>
      </c>
      <c r="F792" s="35" t="s">
        <v>1047</v>
      </c>
      <c r="G792" s="130">
        <v>-0.64487499999999998</v>
      </c>
      <c r="H792" s="131">
        <v>1.3189199999999999E-3</v>
      </c>
      <c r="J792" s="35" t="s">
        <v>387</v>
      </c>
      <c r="K792" s="127">
        <v>-1.0793999999999999</v>
      </c>
      <c r="L792" s="128">
        <v>1.0010500000000001E-3</v>
      </c>
      <c r="M792" s="143">
        <v>-0.985927</v>
      </c>
      <c r="N792" s="131">
        <v>1.3189199999999999E-3</v>
      </c>
      <c r="P792" s="137"/>
      <c r="Q792" s="137"/>
      <c r="R792" s="137"/>
    </row>
    <row r="793" spans="2:18" x14ac:dyDescent="0.2">
      <c r="B793" s="35" t="s">
        <v>1024</v>
      </c>
      <c r="C793" s="130">
        <v>-0.51711499999999999</v>
      </c>
      <c r="D793" s="131">
        <v>2.6824700000000002E-3</v>
      </c>
      <c r="F793" s="35" t="s">
        <v>1433</v>
      </c>
      <c r="G793" s="130">
        <v>-0.64501699999999995</v>
      </c>
      <c r="H793" s="131">
        <v>1.3189199999999999E-3</v>
      </c>
      <c r="J793" s="35" t="s">
        <v>1288</v>
      </c>
      <c r="K793" s="127">
        <v>-1.08256</v>
      </c>
      <c r="L793" s="128">
        <v>1.0010500000000001E-3</v>
      </c>
      <c r="M793" s="143">
        <v>-0.94819900000000001</v>
      </c>
      <c r="N793" s="131">
        <v>1.3189199999999999E-3</v>
      </c>
      <c r="P793" s="137"/>
      <c r="Q793" s="137"/>
      <c r="R793" s="137"/>
    </row>
    <row r="794" spans="2:18" x14ac:dyDescent="0.2">
      <c r="B794" s="35" t="s">
        <v>733</v>
      </c>
      <c r="C794" s="130">
        <v>-0.51793</v>
      </c>
      <c r="D794" s="131">
        <v>1.0010500000000001E-3</v>
      </c>
      <c r="F794" s="35" t="s">
        <v>1070</v>
      </c>
      <c r="G794" s="130">
        <v>-0.64516799999999996</v>
      </c>
      <c r="H794" s="131">
        <v>1.3189199999999999E-3</v>
      </c>
      <c r="J794" s="35" t="s">
        <v>412</v>
      </c>
      <c r="K794" s="127">
        <v>-1.0828199999999999</v>
      </c>
      <c r="L794" s="128">
        <v>1.0010500000000001E-3</v>
      </c>
      <c r="M794" s="143">
        <v>-0.91610000000000003</v>
      </c>
      <c r="N794" s="131">
        <v>1.3189199999999999E-3</v>
      </c>
      <c r="P794" s="137"/>
      <c r="Q794" s="137"/>
      <c r="R794" s="137"/>
    </row>
    <row r="795" spans="2:18" x14ac:dyDescent="0.2">
      <c r="B795" s="35" t="s">
        <v>1495</v>
      </c>
      <c r="C795" s="130">
        <v>-0.518127</v>
      </c>
      <c r="D795" s="131">
        <v>3.3179300000000002E-2</v>
      </c>
      <c r="F795" s="35" t="s">
        <v>812</v>
      </c>
      <c r="G795" s="130">
        <v>-0.64521499999999998</v>
      </c>
      <c r="H795" s="131">
        <v>1.3189199999999999E-3</v>
      </c>
      <c r="J795" s="35" t="s">
        <v>1018</v>
      </c>
      <c r="K795" s="127">
        <v>-1.08491</v>
      </c>
      <c r="L795" s="128">
        <v>1.0010500000000001E-3</v>
      </c>
      <c r="M795" s="143">
        <v>-1.0035099999999999</v>
      </c>
      <c r="N795" s="131">
        <v>1.3189199999999999E-3</v>
      </c>
      <c r="P795" s="137"/>
      <c r="Q795" s="137"/>
      <c r="R795" s="137"/>
    </row>
    <row r="796" spans="2:18" x14ac:dyDescent="0.2">
      <c r="B796" s="35" t="s">
        <v>397</v>
      </c>
      <c r="C796" s="130">
        <v>-0.51812899999999995</v>
      </c>
      <c r="D796" s="131">
        <v>1.0010500000000001E-3</v>
      </c>
      <c r="F796" s="35" t="s">
        <v>1432</v>
      </c>
      <c r="G796" s="130">
        <v>-0.64832699999999999</v>
      </c>
      <c r="H796" s="131">
        <v>1.3189199999999999E-3</v>
      </c>
      <c r="J796" s="35" t="s">
        <v>998</v>
      </c>
      <c r="K796" s="127">
        <v>-1.0867500000000001</v>
      </c>
      <c r="L796" s="128">
        <v>1.0010500000000001E-3</v>
      </c>
      <c r="M796" s="143">
        <v>-1.00386</v>
      </c>
      <c r="N796" s="131">
        <v>1.3189199999999999E-3</v>
      </c>
      <c r="P796" s="137"/>
      <c r="Q796" s="137"/>
      <c r="R796" s="137"/>
    </row>
    <row r="797" spans="2:18" x14ac:dyDescent="0.2">
      <c r="B797" s="35" t="s">
        <v>1617</v>
      </c>
      <c r="C797" s="130">
        <v>-0.51824899999999996</v>
      </c>
      <c r="D797" s="131">
        <v>2.4761499999999999E-2</v>
      </c>
      <c r="F797" s="35" t="s">
        <v>399</v>
      </c>
      <c r="G797" s="130">
        <v>-0.64939400000000003</v>
      </c>
      <c r="H797" s="131">
        <v>1.3189199999999999E-3</v>
      </c>
      <c r="J797" s="35" t="s">
        <v>1285</v>
      </c>
      <c r="K797" s="127">
        <v>-1.08772</v>
      </c>
      <c r="L797" s="128">
        <v>1.0010500000000001E-3</v>
      </c>
      <c r="M797" s="143">
        <v>-0.94816699999999998</v>
      </c>
      <c r="N797" s="131">
        <v>1.3189199999999999E-3</v>
      </c>
      <c r="P797" s="137"/>
      <c r="Q797" s="137"/>
      <c r="R797" s="137"/>
    </row>
    <row r="798" spans="2:18" x14ac:dyDescent="0.2">
      <c r="B798" s="35" t="s">
        <v>1110</v>
      </c>
      <c r="C798" s="130">
        <v>-0.51841400000000004</v>
      </c>
      <c r="D798" s="131">
        <v>1.0010500000000001E-3</v>
      </c>
      <c r="F798" s="35" t="s">
        <v>554</v>
      </c>
      <c r="G798" s="130">
        <v>-0.65049500000000005</v>
      </c>
      <c r="H798" s="131">
        <v>1.3189199999999999E-3</v>
      </c>
      <c r="J798" s="35" t="s">
        <v>1284</v>
      </c>
      <c r="K798" s="127">
        <v>-1.08788</v>
      </c>
      <c r="L798" s="128">
        <v>1.0010500000000001E-3</v>
      </c>
      <c r="M798" s="143">
        <v>-0.96115099999999998</v>
      </c>
      <c r="N798" s="131">
        <v>1.3189199999999999E-3</v>
      </c>
      <c r="P798" s="137"/>
      <c r="Q798" s="137"/>
      <c r="R798" s="137"/>
    </row>
    <row r="799" spans="2:18" x14ac:dyDescent="0.2">
      <c r="B799" s="35" t="s">
        <v>533</v>
      </c>
      <c r="C799" s="130">
        <v>-0.51889200000000002</v>
      </c>
      <c r="D799" s="131">
        <v>1.0010500000000001E-3</v>
      </c>
      <c r="F799" s="35" t="s">
        <v>1142</v>
      </c>
      <c r="G799" s="130">
        <v>-0.65132400000000001</v>
      </c>
      <c r="H799" s="131">
        <v>1.3189199999999999E-3</v>
      </c>
      <c r="J799" s="35" t="s">
        <v>1248</v>
      </c>
      <c r="K799" s="127">
        <v>-1.08805</v>
      </c>
      <c r="L799" s="128">
        <v>1.0010500000000001E-3</v>
      </c>
      <c r="M799" s="143">
        <v>-1.11826</v>
      </c>
      <c r="N799" s="131">
        <v>1.3189199999999999E-3</v>
      </c>
      <c r="P799" s="137"/>
      <c r="Q799" s="137"/>
      <c r="R799" s="137"/>
    </row>
    <row r="800" spans="2:18" x14ac:dyDescent="0.2">
      <c r="B800" s="35" t="s">
        <v>844</v>
      </c>
      <c r="C800" s="130">
        <v>-0.519034</v>
      </c>
      <c r="D800" s="131">
        <v>1.0010500000000001E-3</v>
      </c>
      <c r="F800" s="35" t="s">
        <v>1421</v>
      </c>
      <c r="G800" s="130">
        <v>-0.65151400000000004</v>
      </c>
      <c r="H800" s="131">
        <v>1.9678899999999999E-2</v>
      </c>
      <c r="J800" s="35" t="s">
        <v>1164</v>
      </c>
      <c r="K800" s="127">
        <v>-1.08857</v>
      </c>
      <c r="L800" s="128">
        <v>1.0010500000000001E-3</v>
      </c>
      <c r="M800" s="143">
        <v>-0.89375800000000005</v>
      </c>
      <c r="N800" s="131">
        <v>1.3189199999999999E-3</v>
      </c>
      <c r="P800" s="137"/>
      <c r="Q800" s="137"/>
      <c r="R800" s="137"/>
    </row>
    <row r="801" spans="2:18" x14ac:dyDescent="0.2">
      <c r="B801" s="35" t="s">
        <v>699</v>
      </c>
      <c r="C801" s="130">
        <v>-0.51952100000000001</v>
      </c>
      <c r="D801" s="131">
        <v>1.0010500000000001E-3</v>
      </c>
      <c r="F801" s="35" t="s">
        <v>1431</v>
      </c>
      <c r="G801" s="130">
        <v>-0.65211600000000003</v>
      </c>
      <c r="H801" s="131">
        <v>1.3189199999999999E-3</v>
      </c>
      <c r="J801" s="35" t="s">
        <v>1263</v>
      </c>
      <c r="K801" s="127">
        <v>-1.0886499999999999</v>
      </c>
      <c r="L801" s="128">
        <v>1.0010500000000001E-3</v>
      </c>
      <c r="M801" s="143">
        <v>-1.0330600000000001</v>
      </c>
      <c r="N801" s="131">
        <v>1.3189199999999999E-3</v>
      </c>
      <c r="P801" s="137"/>
      <c r="Q801" s="137"/>
      <c r="R801" s="137"/>
    </row>
    <row r="802" spans="2:18" x14ac:dyDescent="0.2">
      <c r="B802" s="35" t="s">
        <v>758</v>
      </c>
      <c r="C802" s="130">
        <v>-0.51994600000000002</v>
      </c>
      <c r="D802" s="131">
        <v>3.40448E-2</v>
      </c>
      <c r="F802" s="35" t="s">
        <v>539</v>
      </c>
      <c r="G802" s="130">
        <v>-0.65212099999999995</v>
      </c>
      <c r="H802" s="131">
        <v>1.3189199999999999E-3</v>
      </c>
      <c r="J802" s="35" t="s">
        <v>393</v>
      </c>
      <c r="K802" s="127">
        <v>-1.0923400000000001</v>
      </c>
      <c r="L802" s="128">
        <v>1.0010500000000001E-3</v>
      </c>
      <c r="M802" s="143">
        <v>-0.88353199999999998</v>
      </c>
      <c r="N802" s="131">
        <v>1.3189199999999999E-3</v>
      </c>
      <c r="P802" s="137"/>
      <c r="Q802" s="137"/>
      <c r="R802" s="137"/>
    </row>
    <row r="803" spans="2:18" x14ac:dyDescent="0.2">
      <c r="B803" s="35" t="s">
        <v>545</v>
      </c>
      <c r="C803" s="130">
        <v>-0.520146</v>
      </c>
      <c r="D803" s="131">
        <v>1.0010500000000001E-3</v>
      </c>
      <c r="F803" s="35" t="s">
        <v>547</v>
      </c>
      <c r="G803" s="130">
        <v>-0.65297400000000005</v>
      </c>
      <c r="H803" s="131">
        <v>3.5485899999999999E-3</v>
      </c>
      <c r="J803" s="35" t="s">
        <v>1279</v>
      </c>
      <c r="K803" s="127">
        <v>-1.09494</v>
      </c>
      <c r="L803" s="128">
        <v>1.0010500000000001E-3</v>
      </c>
      <c r="M803" s="143">
        <v>-0.97209100000000004</v>
      </c>
      <c r="N803" s="131">
        <v>1.3189199999999999E-3</v>
      </c>
      <c r="P803" s="137"/>
      <c r="Q803" s="137"/>
      <c r="R803" s="137"/>
    </row>
    <row r="804" spans="2:18" x14ac:dyDescent="0.2">
      <c r="B804" s="35" t="s">
        <v>1484</v>
      </c>
      <c r="C804" s="130">
        <v>-0.52024800000000004</v>
      </c>
      <c r="D804" s="131">
        <v>1.0010500000000001E-3</v>
      </c>
      <c r="F804" s="35" t="s">
        <v>703</v>
      </c>
      <c r="G804" s="130">
        <v>-0.65370499999999998</v>
      </c>
      <c r="H804" s="131">
        <v>1.3189199999999999E-3</v>
      </c>
      <c r="J804" s="35" t="s">
        <v>345</v>
      </c>
      <c r="K804" s="127">
        <v>-1.1047100000000001</v>
      </c>
      <c r="L804" s="128">
        <v>1.0010500000000001E-3</v>
      </c>
      <c r="M804" s="143">
        <v>-0.78552100000000002</v>
      </c>
      <c r="N804" s="131">
        <v>1.3189199999999999E-3</v>
      </c>
      <c r="P804" s="137"/>
      <c r="Q804" s="137"/>
      <c r="R804" s="137"/>
    </row>
    <row r="805" spans="2:18" x14ac:dyDescent="0.2">
      <c r="B805" s="35" t="s">
        <v>1481</v>
      </c>
      <c r="C805" s="130">
        <v>-0.52137500000000003</v>
      </c>
      <c r="D805" s="131">
        <v>1.11211E-2</v>
      </c>
      <c r="F805" s="35" t="s">
        <v>1427</v>
      </c>
      <c r="G805" s="130">
        <v>-0.65413200000000005</v>
      </c>
      <c r="H805" s="131">
        <v>1.3189199999999999E-3</v>
      </c>
      <c r="J805" s="35" t="s">
        <v>1220</v>
      </c>
      <c r="K805" s="127">
        <v>-1.1063799999999999</v>
      </c>
      <c r="L805" s="128">
        <v>2.6824700000000002E-3</v>
      </c>
      <c r="M805" s="143">
        <v>-1.26875</v>
      </c>
      <c r="N805" s="131">
        <v>2.477E-3</v>
      </c>
      <c r="P805" s="137"/>
      <c r="Q805" s="137"/>
      <c r="R805" s="137"/>
    </row>
    <row r="806" spans="2:18" x14ac:dyDescent="0.2">
      <c r="B806" s="35" t="s">
        <v>1544</v>
      </c>
      <c r="C806" s="130">
        <v>-0.52147299999999996</v>
      </c>
      <c r="D806" s="131">
        <v>1.0010500000000001E-3</v>
      </c>
      <c r="F806" s="35" t="s">
        <v>1429</v>
      </c>
      <c r="G806" s="130">
        <v>-0.654447</v>
      </c>
      <c r="H806" s="131">
        <v>4.4353200000000002E-2</v>
      </c>
      <c r="J806" s="35" t="s">
        <v>1086</v>
      </c>
      <c r="K806" s="127">
        <v>-1.1085199999999999</v>
      </c>
      <c r="L806" s="128">
        <v>1.0010500000000001E-3</v>
      </c>
      <c r="M806" s="143">
        <v>-0.93463200000000002</v>
      </c>
      <c r="N806" s="131">
        <v>1.3189199999999999E-3</v>
      </c>
      <c r="P806" s="137"/>
      <c r="Q806" s="137"/>
      <c r="R806" s="137"/>
    </row>
    <row r="807" spans="2:18" x14ac:dyDescent="0.2">
      <c r="B807" s="35" t="s">
        <v>346</v>
      </c>
      <c r="C807" s="130">
        <v>-0.52178599999999997</v>
      </c>
      <c r="D807" s="131">
        <v>3.43012E-3</v>
      </c>
      <c r="F807" s="35" t="s">
        <v>1002</v>
      </c>
      <c r="G807" s="130">
        <v>-0.65527999999999997</v>
      </c>
      <c r="H807" s="131">
        <v>1.3189199999999999E-3</v>
      </c>
      <c r="J807" s="35" t="s">
        <v>1074</v>
      </c>
      <c r="K807" s="127">
        <v>-1.11043</v>
      </c>
      <c r="L807" s="128">
        <v>1.0010500000000001E-3</v>
      </c>
      <c r="M807" s="143">
        <v>-0.761077</v>
      </c>
      <c r="N807" s="131">
        <v>1.3189199999999999E-3</v>
      </c>
      <c r="P807" s="137"/>
      <c r="Q807" s="137"/>
      <c r="R807" s="137"/>
    </row>
    <row r="808" spans="2:18" x14ac:dyDescent="0.2">
      <c r="B808" s="35" t="s">
        <v>1506</v>
      </c>
      <c r="C808" s="130">
        <v>-0.52253400000000005</v>
      </c>
      <c r="D808" s="131">
        <v>2.6824700000000002E-3</v>
      </c>
      <c r="F808" s="35" t="s">
        <v>619</v>
      </c>
      <c r="G808" s="130">
        <v>-0.65599099999999999</v>
      </c>
      <c r="H808" s="131">
        <v>1.3189199999999999E-3</v>
      </c>
      <c r="J808" s="35" t="s">
        <v>977</v>
      </c>
      <c r="K808" s="127">
        <v>-1.1123700000000001</v>
      </c>
      <c r="L808" s="128">
        <v>1.0010500000000001E-3</v>
      </c>
      <c r="M808" s="143">
        <v>-0.97730600000000001</v>
      </c>
      <c r="N808" s="131">
        <v>1.3189199999999999E-3</v>
      </c>
      <c r="P808" s="137"/>
      <c r="Q808" s="137"/>
      <c r="R808" s="137"/>
    </row>
    <row r="809" spans="2:18" x14ac:dyDescent="0.2">
      <c r="B809" s="35" t="s">
        <v>402</v>
      </c>
      <c r="C809" s="130">
        <v>-0.52273800000000004</v>
      </c>
      <c r="D809" s="131">
        <v>1.0010500000000001E-3</v>
      </c>
      <c r="F809" s="35" t="s">
        <v>883</v>
      </c>
      <c r="G809" s="130">
        <v>-0.65658000000000005</v>
      </c>
      <c r="H809" s="131">
        <v>1.3189199999999999E-3</v>
      </c>
      <c r="J809" s="35" t="s">
        <v>837</v>
      </c>
      <c r="K809" s="127">
        <v>-1.1132500000000001</v>
      </c>
      <c r="L809" s="128">
        <v>1.0010500000000001E-3</v>
      </c>
      <c r="M809" s="143">
        <v>-0.98719299999999999</v>
      </c>
      <c r="N809" s="131">
        <v>1.3189199999999999E-3</v>
      </c>
      <c r="P809" s="137"/>
      <c r="Q809" s="137"/>
      <c r="R809" s="137"/>
    </row>
    <row r="810" spans="2:18" x14ac:dyDescent="0.2">
      <c r="B810" s="35" t="s">
        <v>688</v>
      </c>
      <c r="C810" s="130">
        <v>-0.52378899999999995</v>
      </c>
      <c r="D810" s="131">
        <v>1.2271600000000001E-2</v>
      </c>
      <c r="F810" s="35" t="s">
        <v>1428</v>
      </c>
      <c r="G810" s="130">
        <v>-0.65734300000000001</v>
      </c>
      <c r="H810" s="131">
        <v>1.3189199999999999E-3</v>
      </c>
      <c r="J810" s="35" t="s">
        <v>1209</v>
      </c>
      <c r="K810" s="127">
        <v>-1.11643</v>
      </c>
      <c r="L810" s="128">
        <v>1.0010500000000001E-3</v>
      </c>
      <c r="M810" s="143">
        <v>-1.4364399999999999</v>
      </c>
      <c r="N810" s="131">
        <v>1.3189199999999999E-3</v>
      </c>
      <c r="P810" s="137"/>
      <c r="Q810" s="137"/>
      <c r="R810" s="137"/>
    </row>
    <row r="811" spans="2:18" x14ac:dyDescent="0.2">
      <c r="B811" s="35" t="s">
        <v>690</v>
      </c>
      <c r="C811" s="130">
        <v>-0.52462200000000003</v>
      </c>
      <c r="D811" s="131">
        <v>1.0010500000000001E-3</v>
      </c>
      <c r="F811" s="35" t="s">
        <v>940</v>
      </c>
      <c r="G811" s="130">
        <v>-0.65801200000000004</v>
      </c>
      <c r="H811" s="131">
        <v>1.3189199999999999E-3</v>
      </c>
      <c r="J811" s="35" t="s">
        <v>883</v>
      </c>
      <c r="K811" s="127">
        <v>-1.12016</v>
      </c>
      <c r="L811" s="128">
        <v>1.0010500000000001E-3</v>
      </c>
      <c r="M811" s="143">
        <v>-0.65658000000000005</v>
      </c>
      <c r="N811" s="131">
        <v>1.3189199999999999E-3</v>
      </c>
      <c r="P811" s="137"/>
      <c r="Q811" s="137"/>
      <c r="R811" s="137"/>
    </row>
    <row r="812" spans="2:18" x14ac:dyDescent="0.2">
      <c r="B812" s="35" t="s">
        <v>1542</v>
      </c>
      <c r="C812" s="130">
        <v>-0.52501100000000001</v>
      </c>
      <c r="D812" s="131">
        <v>1.0010500000000001E-3</v>
      </c>
      <c r="F812" s="35" t="s">
        <v>988</v>
      </c>
      <c r="G812" s="130">
        <v>-0.65885300000000002</v>
      </c>
      <c r="H812" s="131">
        <v>1.3189199999999999E-3</v>
      </c>
      <c r="J812" s="35" t="s">
        <v>1278</v>
      </c>
      <c r="K812" s="127">
        <v>-1.1204499999999999</v>
      </c>
      <c r="L812" s="128">
        <v>1.0010500000000001E-3</v>
      </c>
      <c r="M812" s="143">
        <v>-0.79438299999999995</v>
      </c>
      <c r="N812" s="131">
        <v>1.3189199999999999E-3</v>
      </c>
      <c r="P812" s="137"/>
      <c r="Q812" s="137"/>
      <c r="R812" s="137"/>
    </row>
    <row r="813" spans="2:18" x14ac:dyDescent="0.2">
      <c r="B813" s="35" t="s">
        <v>1615</v>
      </c>
      <c r="C813" s="130">
        <v>-0.52668199999999998</v>
      </c>
      <c r="D813" s="131">
        <v>4.8528399999999998E-3</v>
      </c>
      <c r="F813" s="35" t="s">
        <v>680</v>
      </c>
      <c r="G813" s="130">
        <v>-0.65942000000000001</v>
      </c>
      <c r="H813" s="131">
        <v>1.3189199999999999E-3</v>
      </c>
      <c r="J813" s="35" t="s">
        <v>386</v>
      </c>
      <c r="K813" s="127">
        <v>-1.12243</v>
      </c>
      <c r="L813" s="128">
        <v>1.0010500000000001E-3</v>
      </c>
      <c r="M813" s="143">
        <v>-0.84631999999999996</v>
      </c>
      <c r="N813" s="131">
        <v>1.3189199999999999E-3</v>
      </c>
      <c r="P813" s="137"/>
      <c r="Q813" s="137"/>
      <c r="R813" s="137"/>
    </row>
    <row r="814" spans="2:18" x14ac:dyDescent="0.2">
      <c r="B814" s="35" t="s">
        <v>1526</v>
      </c>
      <c r="C814" s="130">
        <v>-0.527729</v>
      </c>
      <c r="D814" s="131">
        <v>1.0010500000000001E-3</v>
      </c>
      <c r="F814" s="35" t="s">
        <v>1426</v>
      </c>
      <c r="G814" s="130">
        <v>-0.66011299999999995</v>
      </c>
      <c r="H814" s="131">
        <v>1.3189199999999999E-3</v>
      </c>
      <c r="J814" s="35" t="s">
        <v>1276</v>
      </c>
      <c r="K814" s="127">
        <v>-1.1239300000000001</v>
      </c>
      <c r="L814" s="128">
        <v>1.0010500000000001E-3</v>
      </c>
      <c r="M814" s="143">
        <v>-0.90929000000000004</v>
      </c>
      <c r="N814" s="131">
        <v>1.3189199999999999E-3</v>
      </c>
      <c r="P814" s="137"/>
      <c r="Q814" s="137"/>
      <c r="R814" s="137"/>
    </row>
    <row r="815" spans="2:18" x14ac:dyDescent="0.2">
      <c r="B815" s="35" t="s">
        <v>1310</v>
      </c>
      <c r="C815" s="130">
        <v>-0.52779299999999996</v>
      </c>
      <c r="D815" s="131">
        <v>1.0010500000000001E-3</v>
      </c>
      <c r="F815" s="35" t="s">
        <v>1347</v>
      </c>
      <c r="G815" s="130">
        <v>-0.66069</v>
      </c>
      <c r="H815" s="131">
        <v>1.3189199999999999E-3</v>
      </c>
      <c r="J815" s="35" t="s">
        <v>358</v>
      </c>
      <c r="K815" s="127">
        <v>-1.12622</v>
      </c>
      <c r="L815" s="128">
        <v>1.0010500000000001E-3</v>
      </c>
      <c r="M815" s="143">
        <v>-0.64393299999999998</v>
      </c>
      <c r="N815" s="131">
        <v>1.3189199999999999E-3</v>
      </c>
      <c r="P815" s="137"/>
      <c r="Q815" s="137"/>
      <c r="R815" s="137"/>
    </row>
    <row r="816" spans="2:18" x14ac:dyDescent="0.2">
      <c r="B816" s="35" t="s">
        <v>1612</v>
      </c>
      <c r="C816" s="130">
        <v>-0.52803900000000004</v>
      </c>
      <c r="D816" s="131">
        <v>2.6824700000000002E-3</v>
      </c>
      <c r="F816" s="35" t="s">
        <v>1424</v>
      </c>
      <c r="G816" s="130">
        <v>-0.66176500000000005</v>
      </c>
      <c r="H816" s="131">
        <v>1.3189199999999999E-3</v>
      </c>
      <c r="J816" s="35" t="s">
        <v>1261</v>
      </c>
      <c r="K816" s="127">
        <v>-1.1282099999999999</v>
      </c>
      <c r="L816" s="128">
        <v>1.0010500000000001E-3</v>
      </c>
      <c r="M816" s="143">
        <v>-1.0448999999999999</v>
      </c>
      <c r="N816" s="131">
        <v>1.3189199999999999E-3</v>
      </c>
      <c r="P816" s="137"/>
      <c r="Q816" s="137"/>
      <c r="R816" s="137"/>
    </row>
    <row r="817" spans="2:18" x14ac:dyDescent="0.2">
      <c r="B817" s="35" t="s">
        <v>1611</v>
      </c>
      <c r="C817" s="130">
        <v>-0.52817499999999995</v>
      </c>
      <c r="D817" s="131">
        <v>4.4180900000000002E-2</v>
      </c>
      <c r="F817" s="35" t="s">
        <v>861</v>
      </c>
      <c r="G817" s="130">
        <v>-0.66184799999999999</v>
      </c>
      <c r="H817" s="131">
        <v>1.3189199999999999E-3</v>
      </c>
      <c r="J817" s="35" t="s">
        <v>447</v>
      </c>
      <c r="K817" s="127">
        <v>-1.13547</v>
      </c>
      <c r="L817" s="128">
        <v>1.0010500000000001E-3</v>
      </c>
      <c r="M817" s="143">
        <v>-0.92742100000000005</v>
      </c>
      <c r="N817" s="131">
        <v>1.3189199999999999E-3</v>
      </c>
      <c r="P817" s="137"/>
      <c r="Q817" s="137"/>
      <c r="R817" s="137"/>
    </row>
    <row r="818" spans="2:18" x14ac:dyDescent="0.2">
      <c r="B818" s="35" t="s">
        <v>1610</v>
      </c>
      <c r="C818" s="130">
        <v>-0.52917599999999998</v>
      </c>
      <c r="D818" s="131">
        <v>3.2742599999999997E-2</v>
      </c>
      <c r="F818" s="35" t="s">
        <v>1423</v>
      </c>
      <c r="G818" s="130">
        <v>-0.66210999999999998</v>
      </c>
      <c r="H818" s="131">
        <v>1.3189199999999999E-3</v>
      </c>
      <c r="J818" s="35" t="s">
        <v>473</v>
      </c>
      <c r="K818" s="127">
        <v>-1.14767</v>
      </c>
      <c r="L818" s="128">
        <v>1.0010500000000001E-3</v>
      </c>
      <c r="M818" s="143">
        <v>-0.95658399999999999</v>
      </c>
      <c r="N818" s="131">
        <v>1.3189199999999999E-3</v>
      </c>
      <c r="P818" s="137"/>
      <c r="Q818" s="137"/>
      <c r="R818" s="137"/>
    </row>
    <row r="819" spans="2:18" x14ac:dyDescent="0.2">
      <c r="B819" s="35" t="s">
        <v>777</v>
      </c>
      <c r="C819" s="130">
        <v>-0.52932500000000005</v>
      </c>
      <c r="D819" s="131">
        <v>1.0010500000000001E-3</v>
      </c>
      <c r="F819" s="35" t="s">
        <v>764</v>
      </c>
      <c r="G819" s="130">
        <v>-0.66277600000000003</v>
      </c>
      <c r="H819" s="131">
        <v>1.3189199999999999E-3</v>
      </c>
      <c r="J819" s="35" t="s">
        <v>1273</v>
      </c>
      <c r="K819" s="127">
        <v>-1.1537999999999999</v>
      </c>
      <c r="L819" s="128">
        <v>1.0010500000000001E-3</v>
      </c>
      <c r="M819" s="143">
        <v>-0.71771200000000002</v>
      </c>
      <c r="N819" s="131">
        <v>4.1931499999999997E-2</v>
      </c>
      <c r="P819" s="137"/>
      <c r="Q819" s="137"/>
      <c r="R819" s="137"/>
    </row>
    <row r="820" spans="2:18" x14ac:dyDescent="0.2">
      <c r="B820" s="35" t="s">
        <v>1609</v>
      </c>
      <c r="C820" s="130">
        <v>-0.53132800000000002</v>
      </c>
      <c r="D820" s="131">
        <v>2.6824700000000002E-3</v>
      </c>
      <c r="F820" s="35" t="s">
        <v>599</v>
      </c>
      <c r="G820" s="130">
        <v>-0.66342299999999998</v>
      </c>
      <c r="H820" s="131">
        <v>1.3189199999999999E-3</v>
      </c>
      <c r="J820" s="35" t="s">
        <v>656</v>
      </c>
      <c r="K820" s="127">
        <v>-1.1558600000000001</v>
      </c>
      <c r="L820" s="128">
        <v>1.0010500000000001E-3</v>
      </c>
      <c r="M820" s="143">
        <v>-1.0253099999999999</v>
      </c>
      <c r="N820" s="131">
        <v>1.3189199999999999E-3</v>
      </c>
      <c r="P820" s="137"/>
      <c r="Q820" s="137"/>
      <c r="R820" s="137"/>
    </row>
    <row r="821" spans="2:18" x14ac:dyDescent="0.2">
      <c r="B821" s="35" t="s">
        <v>1473</v>
      </c>
      <c r="C821" s="130">
        <v>-0.53195300000000001</v>
      </c>
      <c r="D821" s="131">
        <v>1.90562E-3</v>
      </c>
      <c r="F821" s="35" t="s">
        <v>1387</v>
      </c>
      <c r="G821" s="130">
        <v>-0.66439400000000004</v>
      </c>
      <c r="H821" s="131">
        <v>1.3189199999999999E-3</v>
      </c>
      <c r="J821" s="35" t="s">
        <v>547</v>
      </c>
      <c r="K821" s="127">
        <v>-1.16144</v>
      </c>
      <c r="L821" s="128">
        <v>1.0010500000000001E-3</v>
      </c>
      <c r="M821" s="143">
        <v>-0.65297400000000005</v>
      </c>
      <c r="N821" s="131">
        <v>3.5485899999999999E-3</v>
      </c>
      <c r="P821" s="137"/>
      <c r="Q821" s="137"/>
      <c r="R821" s="137"/>
    </row>
    <row r="822" spans="2:18" x14ac:dyDescent="0.2">
      <c r="B822" s="35" t="s">
        <v>1607</v>
      </c>
      <c r="C822" s="130">
        <v>-0.53253300000000003</v>
      </c>
      <c r="D822" s="131">
        <v>4.6149599999999999E-2</v>
      </c>
      <c r="F822" s="35" t="s">
        <v>1420</v>
      </c>
      <c r="G822" s="130">
        <v>-0.664964</v>
      </c>
      <c r="H822" s="131">
        <v>1.3189199999999999E-3</v>
      </c>
      <c r="J822" s="35" t="s">
        <v>1271</v>
      </c>
      <c r="K822" s="127">
        <v>-1.1615800000000001</v>
      </c>
      <c r="L822" s="128">
        <v>1.0010500000000001E-3</v>
      </c>
      <c r="M822" s="143">
        <v>-0.84778900000000001</v>
      </c>
      <c r="N822" s="131">
        <v>2.477E-3</v>
      </c>
      <c r="P822" s="137"/>
      <c r="Q822" s="137"/>
      <c r="R822" s="137"/>
    </row>
    <row r="823" spans="2:18" x14ac:dyDescent="0.2">
      <c r="B823" s="35" t="s">
        <v>655</v>
      </c>
      <c r="C823" s="130">
        <v>-0.53288599999999997</v>
      </c>
      <c r="D823" s="131">
        <v>2.6824700000000002E-3</v>
      </c>
      <c r="F823" s="35" t="s">
        <v>1419</v>
      </c>
      <c r="G823" s="130">
        <v>-0.66550699999999996</v>
      </c>
      <c r="H823" s="131">
        <v>1.3189199999999999E-3</v>
      </c>
      <c r="J823" s="35" t="s">
        <v>191</v>
      </c>
      <c r="K823" s="127">
        <v>-1.16309</v>
      </c>
      <c r="L823" s="128">
        <v>1.0010500000000001E-3</v>
      </c>
      <c r="M823" s="143">
        <v>-0.93457400000000002</v>
      </c>
      <c r="N823" s="131">
        <v>1.3189199999999999E-3</v>
      </c>
      <c r="P823" s="137"/>
      <c r="Q823" s="137"/>
      <c r="R823" s="137"/>
    </row>
    <row r="824" spans="2:18" x14ac:dyDescent="0.2">
      <c r="B824" s="35" t="s">
        <v>930</v>
      </c>
      <c r="C824" s="130">
        <v>-0.53379299999999996</v>
      </c>
      <c r="D824" s="131">
        <v>1.0010500000000001E-3</v>
      </c>
      <c r="F824" s="35" t="s">
        <v>403</v>
      </c>
      <c r="G824" s="130">
        <v>-0.66732599999999997</v>
      </c>
      <c r="H824" s="131">
        <v>1.3189199999999999E-3</v>
      </c>
      <c r="J824" s="35" t="s">
        <v>436</v>
      </c>
      <c r="K824" s="127">
        <v>-1.16509</v>
      </c>
      <c r="L824" s="128">
        <v>1.0010500000000001E-3</v>
      </c>
      <c r="M824" s="143">
        <v>-1.11242</v>
      </c>
      <c r="N824" s="131">
        <v>1.3189199999999999E-3</v>
      </c>
      <c r="P824" s="137"/>
      <c r="Q824" s="137"/>
      <c r="R824" s="137"/>
    </row>
    <row r="825" spans="2:18" x14ac:dyDescent="0.2">
      <c r="B825" s="35" t="s">
        <v>461</v>
      </c>
      <c r="C825" s="130">
        <v>-0.53384299999999996</v>
      </c>
      <c r="D825" s="131">
        <v>1.0010500000000001E-3</v>
      </c>
      <c r="F825" s="35" t="s">
        <v>1417</v>
      </c>
      <c r="G825" s="130">
        <v>-0.66885499999999998</v>
      </c>
      <c r="H825" s="131">
        <v>1.9678899999999999E-2</v>
      </c>
      <c r="J825" s="35" t="s">
        <v>1235</v>
      </c>
      <c r="K825" s="127">
        <v>-1.16943</v>
      </c>
      <c r="L825" s="128">
        <v>1.0010500000000001E-3</v>
      </c>
      <c r="M825" s="143">
        <v>-1.19722</v>
      </c>
      <c r="N825" s="131">
        <v>1.3189199999999999E-3</v>
      </c>
      <c r="P825" s="137"/>
      <c r="Q825" s="137"/>
      <c r="R825" s="137"/>
    </row>
    <row r="826" spans="2:18" x14ac:dyDescent="0.2">
      <c r="B826" s="35" t="s">
        <v>1604</v>
      </c>
      <c r="C826" s="130">
        <v>-0.53395599999999999</v>
      </c>
      <c r="D826" s="131">
        <v>4.8623100000000002E-2</v>
      </c>
      <c r="F826" s="35" t="s">
        <v>747</v>
      </c>
      <c r="G826" s="130">
        <v>-0.66910099999999995</v>
      </c>
      <c r="H826" s="131">
        <v>1.3189199999999999E-3</v>
      </c>
      <c r="J826" s="35" t="s">
        <v>1268</v>
      </c>
      <c r="K826" s="127">
        <v>-1.17056</v>
      </c>
      <c r="L826" s="128">
        <v>1.0010500000000001E-3</v>
      </c>
      <c r="M826" s="143">
        <v>-0.74979899999999999</v>
      </c>
      <c r="N826" s="131">
        <v>6.3567800000000002E-3</v>
      </c>
      <c r="P826" s="137"/>
      <c r="Q826" s="137"/>
      <c r="R826" s="137"/>
    </row>
    <row r="827" spans="2:18" x14ac:dyDescent="0.2">
      <c r="B827" s="35" t="s">
        <v>722</v>
      </c>
      <c r="C827" s="130">
        <v>-0.53546499999999997</v>
      </c>
      <c r="D827" s="131">
        <v>1.0010500000000001E-3</v>
      </c>
      <c r="F827" s="35" t="s">
        <v>1416</v>
      </c>
      <c r="G827" s="130">
        <v>-0.66973000000000005</v>
      </c>
      <c r="H827" s="131">
        <v>2.1027799999999999E-2</v>
      </c>
      <c r="J827" s="35" t="s">
        <v>317</v>
      </c>
      <c r="K827" s="127">
        <v>-1.17265</v>
      </c>
      <c r="L827" s="128">
        <v>1.0010500000000001E-3</v>
      </c>
      <c r="M827" s="143">
        <v>-0.73201099999999997</v>
      </c>
      <c r="N827" s="131">
        <v>1.3189199999999999E-3</v>
      </c>
      <c r="P827" s="137"/>
      <c r="Q827" s="137"/>
      <c r="R827" s="137"/>
    </row>
    <row r="828" spans="2:18" x14ac:dyDescent="0.2">
      <c r="B828" s="35" t="s">
        <v>1147</v>
      </c>
      <c r="C828" s="130">
        <v>-0.53622899999999996</v>
      </c>
      <c r="D828" s="131">
        <v>1.0010500000000001E-3</v>
      </c>
      <c r="F828" s="35" t="s">
        <v>735</v>
      </c>
      <c r="G828" s="130">
        <v>-0.67030999999999996</v>
      </c>
      <c r="H828" s="131">
        <v>1.3189199999999999E-3</v>
      </c>
      <c r="J828" s="35" t="s">
        <v>1256</v>
      </c>
      <c r="K828" s="127">
        <v>-1.17347</v>
      </c>
      <c r="L828" s="128">
        <v>1.0010500000000001E-3</v>
      </c>
      <c r="M828" s="143">
        <v>-1.0659700000000001</v>
      </c>
      <c r="N828" s="131">
        <v>1.3189199999999999E-3</v>
      </c>
      <c r="P828" s="137"/>
      <c r="Q828" s="137"/>
      <c r="R828" s="137"/>
    </row>
    <row r="829" spans="2:18" x14ac:dyDescent="0.2">
      <c r="B829" s="35" t="s">
        <v>557</v>
      </c>
      <c r="C829" s="130">
        <v>-0.53643799999999997</v>
      </c>
      <c r="D829" s="131">
        <v>1.0010500000000001E-3</v>
      </c>
      <c r="F829" s="35" t="s">
        <v>678</v>
      </c>
      <c r="G829" s="130">
        <v>-0.67413100000000004</v>
      </c>
      <c r="H829" s="131">
        <v>1.3189199999999999E-3</v>
      </c>
      <c r="J829" s="35" t="s">
        <v>1245</v>
      </c>
      <c r="K829" s="127">
        <v>-1.1750100000000001</v>
      </c>
      <c r="L829" s="128">
        <v>1.0010500000000001E-3</v>
      </c>
      <c r="M829" s="143">
        <v>-1.1412800000000001</v>
      </c>
      <c r="N829" s="131">
        <v>1.3189199999999999E-3</v>
      </c>
      <c r="P829" s="137"/>
      <c r="Q829" s="137"/>
      <c r="R829" s="137"/>
    </row>
    <row r="830" spans="2:18" x14ac:dyDescent="0.2">
      <c r="B830" s="35" t="s">
        <v>353</v>
      </c>
      <c r="C830" s="130">
        <v>-0.53653899999999999</v>
      </c>
      <c r="D830" s="131">
        <v>1.0010500000000001E-3</v>
      </c>
      <c r="F830" s="35" t="s">
        <v>996</v>
      </c>
      <c r="G830" s="130">
        <v>-0.674211</v>
      </c>
      <c r="H830" s="131">
        <v>1.3189199999999999E-3</v>
      </c>
      <c r="J830" s="35" t="s">
        <v>249</v>
      </c>
      <c r="K830" s="127">
        <v>-1.1779299999999999</v>
      </c>
      <c r="L830" s="128">
        <v>1.0010500000000001E-3</v>
      </c>
      <c r="M830" s="143">
        <v>-0.76763700000000001</v>
      </c>
      <c r="N830" s="131">
        <v>1.3189199999999999E-3</v>
      </c>
      <c r="P830" s="137"/>
      <c r="Q830" s="137"/>
      <c r="R830" s="137"/>
    </row>
    <row r="831" spans="2:18" x14ac:dyDescent="0.2">
      <c r="B831" s="35" t="s">
        <v>528</v>
      </c>
      <c r="C831" s="130">
        <v>-0.53662200000000004</v>
      </c>
      <c r="D831" s="131">
        <v>1.0010500000000001E-3</v>
      </c>
      <c r="F831" s="35" t="s">
        <v>1314</v>
      </c>
      <c r="G831" s="130">
        <v>-0.67433900000000002</v>
      </c>
      <c r="H831" s="131">
        <v>1.3189199999999999E-3</v>
      </c>
      <c r="J831" s="35" t="s">
        <v>964</v>
      </c>
      <c r="K831" s="127">
        <v>-1.18544</v>
      </c>
      <c r="L831" s="128">
        <v>1.0010500000000001E-3</v>
      </c>
      <c r="M831" s="143">
        <v>-0.95232600000000001</v>
      </c>
      <c r="N831" s="131">
        <v>1.3189199999999999E-3</v>
      </c>
      <c r="P831" s="137"/>
      <c r="Q831" s="137"/>
      <c r="R831" s="137"/>
    </row>
    <row r="832" spans="2:18" x14ac:dyDescent="0.2">
      <c r="B832" s="35" t="s">
        <v>1601</v>
      </c>
      <c r="C832" s="130">
        <v>-0.53684900000000002</v>
      </c>
      <c r="D832" s="131">
        <v>1.0010500000000001E-3</v>
      </c>
      <c r="F832" s="35" t="s">
        <v>578</v>
      </c>
      <c r="G832" s="130">
        <v>-0.67511900000000002</v>
      </c>
      <c r="H832" s="131">
        <v>1.3189199999999999E-3</v>
      </c>
      <c r="J832" s="35" t="s">
        <v>1265</v>
      </c>
      <c r="K832" s="127">
        <v>-1.1866399999999999</v>
      </c>
      <c r="L832" s="128">
        <v>1.0010500000000001E-3</v>
      </c>
      <c r="M832" s="143">
        <v>-0.95788499999999999</v>
      </c>
      <c r="N832" s="131">
        <v>1.3189199999999999E-3</v>
      </c>
      <c r="P832" s="137"/>
      <c r="Q832" s="137"/>
      <c r="R832" s="137"/>
    </row>
    <row r="833" spans="2:18" x14ac:dyDescent="0.2">
      <c r="B833" s="35" t="s">
        <v>1496</v>
      </c>
      <c r="C833" s="130">
        <v>-0.53808100000000003</v>
      </c>
      <c r="D833" s="131">
        <v>1.0010500000000001E-3</v>
      </c>
      <c r="F833" s="35" t="s">
        <v>1044</v>
      </c>
      <c r="G833" s="130">
        <v>-0.67658200000000002</v>
      </c>
      <c r="H833" s="131">
        <v>1.3189199999999999E-3</v>
      </c>
      <c r="J833" s="35" t="s">
        <v>1118</v>
      </c>
      <c r="K833" s="127">
        <v>-1.18933</v>
      </c>
      <c r="L833" s="128">
        <v>1.0010500000000001E-3</v>
      </c>
      <c r="M833" s="143">
        <v>-1.01983</v>
      </c>
      <c r="N833" s="131">
        <v>1.3189199999999999E-3</v>
      </c>
      <c r="P833" s="137"/>
      <c r="Q833" s="137"/>
      <c r="R833" s="137"/>
    </row>
    <row r="834" spans="2:18" x14ac:dyDescent="0.2">
      <c r="B834" s="35" t="s">
        <v>452</v>
      </c>
      <c r="C834" s="130">
        <v>-0.53854500000000005</v>
      </c>
      <c r="D834" s="131">
        <v>1.90562E-3</v>
      </c>
      <c r="F834" s="35" t="s">
        <v>196</v>
      </c>
      <c r="G834" s="130">
        <v>-0.67659800000000003</v>
      </c>
      <c r="H834" s="131">
        <v>1.3189199999999999E-3</v>
      </c>
      <c r="J834" s="35" t="s">
        <v>1219</v>
      </c>
      <c r="K834" s="127">
        <v>-1.1898599999999999</v>
      </c>
      <c r="L834" s="128">
        <v>1.0010500000000001E-3</v>
      </c>
      <c r="M834" s="143">
        <v>-1.27607</v>
      </c>
      <c r="N834" s="131">
        <v>1.3189199999999999E-3</v>
      </c>
      <c r="P834" s="137"/>
      <c r="Q834" s="137"/>
      <c r="R834" s="137"/>
    </row>
    <row r="835" spans="2:18" x14ac:dyDescent="0.2">
      <c r="B835" s="35" t="s">
        <v>886</v>
      </c>
      <c r="C835" s="130">
        <v>-0.53855699999999995</v>
      </c>
      <c r="D835" s="131">
        <v>1.0010500000000001E-3</v>
      </c>
      <c r="F835" s="35" t="s">
        <v>887</v>
      </c>
      <c r="G835" s="130">
        <v>-0.67773799999999995</v>
      </c>
      <c r="H835" s="131">
        <v>1.3189199999999999E-3</v>
      </c>
      <c r="J835" s="35" t="s">
        <v>806</v>
      </c>
      <c r="K835" s="127">
        <v>-1.19001</v>
      </c>
      <c r="L835" s="128">
        <v>1.0010500000000001E-3</v>
      </c>
      <c r="M835" s="143">
        <v>-1.1222399999999999</v>
      </c>
      <c r="N835" s="131">
        <v>1.3189199999999999E-3</v>
      </c>
      <c r="P835" s="137"/>
      <c r="Q835" s="137"/>
      <c r="R835" s="137"/>
    </row>
    <row r="836" spans="2:18" x14ac:dyDescent="0.2">
      <c r="B836" s="35" t="s">
        <v>319</v>
      </c>
      <c r="C836" s="130">
        <v>-0.53863899999999998</v>
      </c>
      <c r="D836" s="131">
        <v>1.0010500000000001E-3</v>
      </c>
      <c r="F836" s="35" t="s">
        <v>1414</v>
      </c>
      <c r="G836" s="130">
        <v>-0.67920199999999997</v>
      </c>
      <c r="H836" s="131">
        <v>1.3189199999999999E-3</v>
      </c>
      <c r="J836" s="35" t="s">
        <v>902</v>
      </c>
      <c r="K836" s="127">
        <v>-1.1919500000000001</v>
      </c>
      <c r="L836" s="128">
        <v>1.0010500000000001E-3</v>
      </c>
      <c r="M836" s="143">
        <v>-1.0273699999999999</v>
      </c>
      <c r="N836" s="131">
        <v>1.3189199999999999E-3</v>
      </c>
      <c r="P836" s="137"/>
      <c r="Q836" s="137"/>
      <c r="R836" s="137"/>
    </row>
    <row r="837" spans="2:18" x14ac:dyDescent="0.2">
      <c r="B837" s="35" t="s">
        <v>1325</v>
      </c>
      <c r="C837" s="130">
        <v>-0.53883700000000001</v>
      </c>
      <c r="D837" s="131">
        <v>2.66552E-2</v>
      </c>
      <c r="F837" s="35" t="s">
        <v>711</v>
      </c>
      <c r="G837" s="130">
        <v>-0.68207099999999998</v>
      </c>
      <c r="H837" s="131">
        <v>1.3189199999999999E-3</v>
      </c>
      <c r="J837" s="35" t="s">
        <v>686</v>
      </c>
      <c r="K837" s="127">
        <v>-1.19581</v>
      </c>
      <c r="L837" s="128">
        <v>1.0010500000000001E-3</v>
      </c>
      <c r="M837" s="143">
        <v>-0.95920499999999997</v>
      </c>
      <c r="N837" s="131">
        <v>1.3189199999999999E-3</v>
      </c>
      <c r="P837" s="137"/>
      <c r="Q837" s="137"/>
      <c r="R837" s="137"/>
    </row>
    <row r="838" spans="2:18" x14ac:dyDescent="0.2">
      <c r="B838" s="35" t="s">
        <v>1598</v>
      </c>
      <c r="C838" s="130">
        <v>-0.53924099999999997</v>
      </c>
      <c r="D838" s="131">
        <v>1.6777400000000001E-2</v>
      </c>
      <c r="F838" s="35" t="s">
        <v>568</v>
      </c>
      <c r="G838" s="130">
        <v>-0.68258399999999997</v>
      </c>
      <c r="H838" s="131">
        <v>3.6509399999999997E-2</v>
      </c>
      <c r="J838" s="35" t="s">
        <v>380</v>
      </c>
      <c r="K838" s="127">
        <v>-1.1998899999999999</v>
      </c>
      <c r="L838" s="128">
        <v>1.0010500000000001E-3</v>
      </c>
      <c r="M838" s="143">
        <v>-1.08395</v>
      </c>
      <c r="N838" s="131">
        <v>1.3189199999999999E-3</v>
      </c>
      <c r="P838" s="137"/>
      <c r="Q838" s="137"/>
      <c r="R838" s="137"/>
    </row>
    <row r="839" spans="2:18" x14ac:dyDescent="0.2">
      <c r="B839" s="35" t="s">
        <v>1048</v>
      </c>
      <c r="C839" s="130">
        <v>-0.53951199999999999</v>
      </c>
      <c r="D839" s="131">
        <v>8.1132099999999992E-3</v>
      </c>
      <c r="F839" s="35" t="s">
        <v>1388</v>
      </c>
      <c r="G839" s="130">
        <v>-0.68294900000000003</v>
      </c>
      <c r="H839" s="131">
        <v>1.3189199999999999E-3</v>
      </c>
      <c r="J839" s="35" t="s">
        <v>917</v>
      </c>
      <c r="K839" s="127">
        <v>-1.20069</v>
      </c>
      <c r="L839" s="128">
        <v>1.0010500000000001E-3</v>
      </c>
      <c r="M839" s="143">
        <v>-0.90772600000000003</v>
      </c>
      <c r="N839" s="131">
        <v>1.3189199999999999E-3</v>
      </c>
      <c r="P839" s="137"/>
      <c r="Q839" s="137"/>
      <c r="R839" s="137"/>
    </row>
    <row r="840" spans="2:18" x14ac:dyDescent="0.2">
      <c r="B840" s="35" t="s">
        <v>288</v>
      </c>
      <c r="C840" s="130">
        <v>-0.54021399999999997</v>
      </c>
      <c r="D840" s="131">
        <v>1.0010500000000001E-3</v>
      </c>
      <c r="F840" s="35" t="s">
        <v>626</v>
      </c>
      <c r="G840" s="130">
        <v>-0.68590200000000001</v>
      </c>
      <c r="H840" s="131">
        <v>1.3189199999999999E-3</v>
      </c>
      <c r="J840" s="35" t="s">
        <v>700</v>
      </c>
      <c r="K840" s="127">
        <v>-1.2008099999999999</v>
      </c>
      <c r="L840" s="128">
        <v>1.0010500000000001E-3</v>
      </c>
      <c r="M840" s="143">
        <v>-0.83042000000000005</v>
      </c>
      <c r="N840" s="131">
        <v>1.3189199999999999E-3</v>
      </c>
      <c r="P840" s="137"/>
      <c r="Q840" s="137"/>
      <c r="R840" s="137"/>
    </row>
    <row r="841" spans="2:18" x14ac:dyDescent="0.2">
      <c r="B841" s="35" t="s">
        <v>737</v>
      </c>
      <c r="C841" s="130">
        <v>-0.54042599999999996</v>
      </c>
      <c r="D841" s="131">
        <v>1.0010500000000001E-3</v>
      </c>
      <c r="F841" s="35" t="s">
        <v>1037</v>
      </c>
      <c r="G841" s="130">
        <v>-0.68643600000000005</v>
      </c>
      <c r="H841" s="131">
        <v>1.3189199999999999E-3</v>
      </c>
      <c r="J841" s="35" t="s">
        <v>1255</v>
      </c>
      <c r="K841" s="127">
        <v>-1.20126</v>
      </c>
      <c r="L841" s="128">
        <v>1.0010500000000001E-3</v>
      </c>
      <c r="M841" s="143">
        <v>-1.08901</v>
      </c>
      <c r="N841" s="131">
        <v>1.3189199999999999E-3</v>
      </c>
      <c r="P841" s="137"/>
      <c r="Q841" s="137"/>
      <c r="R841" s="137"/>
    </row>
    <row r="842" spans="2:18" x14ac:dyDescent="0.2">
      <c r="B842" s="35" t="s">
        <v>768</v>
      </c>
      <c r="C842" s="130">
        <v>-0.54050600000000004</v>
      </c>
      <c r="D842" s="131">
        <v>1.0010500000000001E-3</v>
      </c>
      <c r="F842" s="35" t="s">
        <v>1412</v>
      </c>
      <c r="G842" s="130">
        <v>-0.68744700000000003</v>
      </c>
      <c r="H842" s="131">
        <v>3.0498299999999999E-2</v>
      </c>
      <c r="J842" s="35" t="s">
        <v>570</v>
      </c>
      <c r="K842" s="127">
        <v>-1.2015</v>
      </c>
      <c r="L842" s="128">
        <v>1.0010500000000001E-3</v>
      </c>
      <c r="M842" s="143">
        <v>-0.95350199999999996</v>
      </c>
      <c r="N842" s="131">
        <v>1.3189199999999999E-3</v>
      </c>
      <c r="P842" s="137"/>
      <c r="Q842" s="137"/>
      <c r="R842" s="137"/>
    </row>
    <row r="843" spans="2:18" x14ac:dyDescent="0.2">
      <c r="B843" s="35" t="s">
        <v>328</v>
      </c>
      <c r="C843" s="130">
        <v>-0.540995</v>
      </c>
      <c r="D843" s="131">
        <v>1.0010500000000001E-3</v>
      </c>
      <c r="F843" s="35" t="s">
        <v>825</v>
      </c>
      <c r="G843" s="130">
        <v>-0.68882200000000005</v>
      </c>
      <c r="H843" s="131">
        <v>1.3189199999999999E-3</v>
      </c>
      <c r="J843" s="35" t="s">
        <v>1259</v>
      </c>
      <c r="K843" s="127">
        <v>-1.2023900000000001</v>
      </c>
      <c r="L843" s="128">
        <v>2.6824700000000002E-3</v>
      </c>
      <c r="M843" s="143">
        <v>-1.0541100000000001</v>
      </c>
      <c r="N843" s="131">
        <v>3.5485899999999999E-3</v>
      </c>
      <c r="P843" s="137"/>
      <c r="Q843" s="137"/>
      <c r="R843" s="137"/>
    </row>
    <row r="844" spans="2:18" x14ac:dyDescent="0.2">
      <c r="B844" s="35" t="s">
        <v>1537</v>
      </c>
      <c r="C844" s="130">
        <v>-0.54119799999999996</v>
      </c>
      <c r="D844" s="131">
        <v>4.8528399999999998E-3</v>
      </c>
      <c r="F844" s="35" t="s">
        <v>1411</v>
      </c>
      <c r="G844" s="130">
        <v>-0.68887600000000004</v>
      </c>
      <c r="H844" s="131">
        <v>1.3189199999999999E-3</v>
      </c>
      <c r="J844" s="35" t="s">
        <v>1222</v>
      </c>
      <c r="K844" s="127">
        <v>-1.2037199999999999</v>
      </c>
      <c r="L844" s="128">
        <v>4.8528399999999998E-3</v>
      </c>
      <c r="M844" s="143">
        <v>-1.26831</v>
      </c>
      <c r="N844" s="131">
        <v>3.5485899999999999E-3</v>
      </c>
      <c r="P844" s="137"/>
      <c r="Q844" s="137"/>
      <c r="R844" s="137"/>
    </row>
    <row r="845" spans="2:18" x14ac:dyDescent="0.2">
      <c r="B845" s="35" t="s">
        <v>489</v>
      </c>
      <c r="C845" s="130">
        <v>-0.54211900000000002</v>
      </c>
      <c r="D845" s="131">
        <v>2.6824700000000002E-3</v>
      </c>
      <c r="F845" s="35" t="s">
        <v>698</v>
      </c>
      <c r="G845" s="130">
        <v>-0.68959000000000004</v>
      </c>
      <c r="H845" s="131">
        <v>1.3189199999999999E-3</v>
      </c>
      <c r="J845" s="35" t="s">
        <v>428</v>
      </c>
      <c r="K845" s="127">
        <v>-1.20482</v>
      </c>
      <c r="L845" s="128">
        <v>1.0010500000000001E-3</v>
      </c>
      <c r="M845" s="143">
        <v>-1.1177299999999999</v>
      </c>
      <c r="N845" s="131">
        <v>1.3189199999999999E-3</v>
      </c>
      <c r="P845" s="137"/>
      <c r="Q845" s="137"/>
      <c r="R845" s="137"/>
    </row>
    <row r="846" spans="2:18" x14ac:dyDescent="0.2">
      <c r="B846" s="35" t="s">
        <v>748</v>
      </c>
      <c r="C846" s="130">
        <v>-0.54221799999999998</v>
      </c>
      <c r="D846" s="131">
        <v>1.0010500000000001E-3</v>
      </c>
      <c r="F846" s="35" t="s">
        <v>1410</v>
      </c>
      <c r="G846" s="130">
        <v>-0.68980200000000003</v>
      </c>
      <c r="H846" s="131">
        <v>1.3189199999999999E-3</v>
      </c>
      <c r="J846" s="35" t="s">
        <v>1257</v>
      </c>
      <c r="K846" s="127">
        <v>-1.2086300000000001</v>
      </c>
      <c r="L846" s="128">
        <v>1.0010500000000001E-3</v>
      </c>
      <c r="M846" s="143">
        <v>-0.95191599999999998</v>
      </c>
      <c r="N846" s="131">
        <v>1.3189199999999999E-3</v>
      </c>
      <c r="P846" s="137"/>
      <c r="Q846" s="137"/>
      <c r="R846" s="137"/>
    </row>
    <row r="847" spans="2:18" x14ac:dyDescent="0.2">
      <c r="B847" s="35" t="s">
        <v>869</v>
      </c>
      <c r="C847" s="130">
        <v>-0.54246099999999997</v>
      </c>
      <c r="D847" s="131">
        <v>1.0010500000000001E-3</v>
      </c>
      <c r="F847" s="35" t="s">
        <v>1409</v>
      </c>
      <c r="G847" s="130">
        <v>-0.689967</v>
      </c>
      <c r="H847" s="131">
        <v>2.477E-3</v>
      </c>
      <c r="J847" s="35" t="s">
        <v>771</v>
      </c>
      <c r="K847" s="127">
        <v>-1.2086600000000001</v>
      </c>
      <c r="L847" s="128">
        <v>1.0010500000000001E-3</v>
      </c>
      <c r="M847" s="143">
        <v>-0.99564200000000003</v>
      </c>
      <c r="N847" s="131">
        <v>1.3189199999999999E-3</v>
      </c>
      <c r="P847" s="137"/>
      <c r="Q847" s="137"/>
      <c r="R847" s="137"/>
    </row>
    <row r="848" spans="2:18" x14ac:dyDescent="0.2">
      <c r="B848" s="35" t="s">
        <v>1592</v>
      </c>
      <c r="C848" s="130">
        <v>-0.54261700000000002</v>
      </c>
      <c r="D848" s="131">
        <v>3.1536700000000001E-2</v>
      </c>
      <c r="F848" s="35" t="s">
        <v>1143</v>
      </c>
      <c r="G848" s="130">
        <v>-0.69058399999999998</v>
      </c>
      <c r="H848" s="131">
        <v>1.3189199999999999E-3</v>
      </c>
      <c r="J848" s="35" t="s">
        <v>467</v>
      </c>
      <c r="K848" s="127">
        <v>-1.21099</v>
      </c>
      <c r="L848" s="128">
        <v>1.0010500000000001E-3</v>
      </c>
      <c r="M848" s="143">
        <v>-1.12042</v>
      </c>
      <c r="N848" s="131">
        <v>1.3189199999999999E-3</v>
      </c>
      <c r="P848" s="137"/>
      <c r="Q848" s="137"/>
      <c r="R848" s="137"/>
    </row>
    <row r="849" spans="2:18" x14ac:dyDescent="0.2">
      <c r="B849" s="35" t="s">
        <v>266</v>
      </c>
      <c r="C849" s="130">
        <v>-0.54436200000000001</v>
      </c>
      <c r="D849" s="131">
        <v>1.0010500000000001E-3</v>
      </c>
      <c r="F849" s="35" t="s">
        <v>213</v>
      </c>
      <c r="G849" s="130">
        <v>-0.69066300000000003</v>
      </c>
      <c r="H849" s="131">
        <v>1.3189199999999999E-3</v>
      </c>
      <c r="J849" s="35" t="s">
        <v>915</v>
      </c>
      <c r="K849" s="127">
        <v>-1.2114400000000001</v>
      </c>
      <c r="L849" s="128">
        <v>1.0010500000000001E-3</v>
      </c>
      <c r="M849" s="143">
        <v>-0.70216699999999999</v>
      </c>
      <c r="N849" s="131">
        <v>6.3567800000000002E-3</v>
      </c>
      <c r="P849" s="137"/>
      <c r="Q849" s="137"/>
      <c r="R849" s="137"/>
    </row>
    <row r="850" spans="2:18" x14ac:dyDescent="0.2">
      <c r="B850" s="35" t="s">
        <v>1591</v>
      </c>
      <c r="C850" s="130">
        <v>-0.54472200000000004</v>
      </c>
      <c r="D850" s="131">
        <v>2.3841299999999999E-2</v>
      </c>
      <c r="F850" s="35" t="s">
        <v>217</v>
      </c>
      <c r="G850" s="130">
        <v>-0.69080399999999997</v>
      </c>
      <c r="H850" s="131">
        <v>1.3189199999999999E-3</v>
      </c>
      <c r="J850" s="35" t="s">
        <v>237</v>
      </c>
      <c r="K850" s="127">
        <v>-1.2136899999999999</v>
      </c>
      <c r="L850" s="128">
        <v>1.0010500000000001E-3</v>
      </c>
      <c r="M850" s="143">
        <v>-0.88728099999999999</v>
      </c>
      <c r="N850" s="131">
        <v>1.3189199999999999E-3</v>
      </c>
      <c r="P850" s="137"/>
      <c r="Q850" s="137"/>
      <c r="R850" s="137"/>
    </row>
    <row r="851" spans="2:18" x14ac:dyDescent="0.2">
      <c r="B851" s="35" t="s">
        <v>628</v>
      </c>
      <c r="C851" s="130">
        <v>-0.54604799999999998</v>
      </c>
      <c r="D851" s="131">
        <v>1.0010500000000001E-3</v>
      </c>
      <c r="F851" s="35" t="s">
        <v>1394</v>
      </c>
      <c r="G851" s="130">
        <v>-0.692581</v>
      </c>
      <c r="H851" s="131">
        <v>1.3189199999999999E-3</v>
      </c>
      <c r="J851" s="35" t="s">
        <v>978</v>
      </c>
      <c r="K851" s="127">
        <v>-1.21468</v>
      </c>
      <c r="L851" s="128">
        <v>1.0010500000000001E-3</v>
      </c>
      <c r="M851" s="143">
        <v>-1.0997300000000001</v>
      </c>
      <c r="N851" s="131">
        <v>1.3189199999999999E-3</v>
      </c>
      <c r="P851" s="137"/>
      <c r="Q851" s="137"/>
      <c r="R851" s="137"/>
    </row>
    <row r="852" spans="2:18" x14ac:dyDescent="0.2">
      <c r="B852" s="35" t="s">
        <v>1532</v>
      </c>
      <c r="C852" s="130">
        <v>-0.546292</v>
      </c>
      <c r="D852" s="131">
        <v>1.0010500000000001E-3</v>
      </c>
      <c r="F852" s="35" t="s">
        <v>951</v>
      </c>
      <c r="G852" s="130">
        <v>-0.693048</v>
      </c>
      <c r="H852" s="131">
        <v>1.3189199999999999E-3</v>
      </c>
      <c r="J852" s="35" t="s">
        <v>290</v>
      </c>
      <c r="K852" s="127">
        <v>-1.2205900000000001</v>
      </c>
      <c r="L852" s="128">
        <v>1.0010500000000001E-3</v>
      </c>
      <c r="M852" s="143">
        <v>-1.0437399999999999</v>
      </c>
      <c r="N852" s="131">
        <v>1.3189199999999999E-3</v>
      </c>
      <c r="P852" s="137"/>
      <c r="Q852" s="137"/>
      <c r="R852" s="137"/>
    </row>
    <row r="853" spans="2:18" x14ac:dyDescent="0.2">
      <c r="B853" s="35" t="s">
        <v>540</v>
      </c>
      <c r="C853" s="130">
        <v>-0.54643399999999998</v>
      </c>
      <c r="D853" s="131">
        <v>1.0010500000000001E-3</v>
      </c>
      <c r="F853" s="35" t="s">
        <v>1349</v>
      </c>
      <c r="G853" s="130">
        <v>-0.69415700000000002</v>
      </c>
      <c r="H853" s="131">
        <v>2.1639599999999998E-2</v>
      </c>
      <c r="J853" s="35" t="s">
        <v>1214</v>
      </c>
      <c r="K853" s="127">
        <v>-1.22376</v>
      </c>
      <c r="L853" s="128">
        <v>2.10755E-2</v>
      </c>
      <c r="M853" s="143">
        <v>-1.35683</v>
      </c>
      <c r="N853" s="131">
        <v>1.7088900000000001E-2</v>
      </c>
      <c r="P853" s="137"/>
      <c r="Q853" s="137"/>
      <c r="R853" s="137"/>
    </row>
    <row r="854" spans="2:18" x14ac:dyDescent="0.2">
      <c r="B854" s="35" t="s">
        <v>1529</v>
      </c>
      <c r="C854" s="130">
        <v>-0.546574</v>
      </c>
      <c r="D854" s="131">
        <v>1.0010500000000001E-3</v>
      </c>
      <c r="F854" s="35" t="s">
        <v>1341</v>
      </c>
      <c r="G854" s="130">
        <v>-0.69623699999999999</v>
      </c>
      <c r="H854" s="131">
        <v>1.3189199999999999E-3</v>
      </c>
      <c r="J854" s="35" t="s">
        <v>1226</v>
      </c>
      <c r="K854" s="127">
        <v>-1.2271700000000001</v>
      </c>
      <c r="L854" s="128">
        <v>1.0010500000000001E-3</v>
      </c>
      <c r="M854" s="143">
        <v>-1.2467200000000001</v>
      </c>
      <c r="N854" s="131">
        <v>1.3189199999999999E-3</v>
      </c>
      <c r="P854" s="137"/>
      <c r="Q854" s="137"/>
      <c r="R854" s="137"/>
    </row>
    <row r="855" spans="2:18" x14ac:dyDescent="0.2">
      <c r="B855" s="35" t="s">
        <v>245</v>
      </c>
      <c r="C855" s="130">
        <v>-0.54718999999999995</v>
      </c>
      <c r="D855" s="131">
        <v>1.0010500000000001E-3</v>
      </c>
      <c r="F855" s="35" t="s">
        <v>1405</v>
      </c>
      <c r="G855" s="130">
        <v>-0.69690399999999997</v>
      </c>
      <c r="H855" s="131">
        <v>1.3189199999999999E-3</v>
      </c>
      <c r="J855" s="35" t="s">
        <v>1246</v>
      </c>
      <c r="K855" s="127">
        <v>-1.2353099999999999</v>
      </c>
      <c r="L855" s="128">
        <v>1.0010500000000001E-3</v>
      </c>
      <c r="M855" s="143">
        <v>-1.1271599999999999</v>
      </c>
      <c r="N855" s="131">
        <v>2.477E-3</v>
      </c>
      <c r="P855" s="137"/>
      <c r="Q855" s="137"/>
      <c r="R855" s="137"/>
    </row>
    <row r="856" spans="2:18" x14ac:dyDescent="0.2">
      <c r="B856" s="35" t="s">
        <v>1087</v>
      </c>
      <c r="C856" s="130">
        <v>-0.54722899999999997</v>
      </c>
      <c r="D856" s="131">
        <v>1.0010500000000001E-3</v>
      </c>
      <c r="F856" s="35" t="s">
        <v>1404</v>
      </c>
      <c r="G856" s="130">
        <v>-0.69797900000000002</v>
      </c>
      <c r="H856" s="131">
        <v>3.9863599999999999E-2</v>
      </c>
      <c r="J856" s="35" t="s">
        <v>1020</v>
      </c>
      <c r="K856" s="127">
        <v>-1.23966</v>
      </c>
      <c r="L856" s="128">
        <v>1.0010500000000001E-3</v>
      </c>
      <c r="M856" s="143">
        <v>-1.1298299999999999</v>
      </c>
      <c r="N856" s="131">
        <v>1.3189199999999999E-3</v>
      </c>
      <c r="P856" s="137"/>
      <c r="Q856" s="137"/>
      <c r="R856" s="137"/>
    </row>
    <row r="857" spans="2:18" x14ac:dyDescent="0.2">
      <c r="B857" s="35" t="s">
        <v>1588</v>
      </c>
      <c r="C857" s="130">
        <v>-0.54813900000000004</v>
      </c>
      <c r="D857" s="131">
        <v>1.0010500000000001E-3</v>
      </c>
      <c r="F857" s="35" t="s">
        <v>650</v>
      </c>
      <c r="G857" s="130">
        <v>-0.69811199999999995</v>
      </c>
      <c r="H857" s="131">
        <v>1.3189199999999999E-3</v>
      </c>
      <c r="J857" s="35" t="s">
        <v>1253</v>
      </c>
      <c r="K857" s="127">
        <v>-1.24861</v>
      </c>
      <c r="L857" s="128">
        <v>1.0010500000000001E-3</v>
      </c>
      <c r="M857" s="143">
        <v>-0.99182999999999999</v>
      </c>
      <c r="N857" s="131">
        <v>1.3189199999999999E-3</v>
      </c>
      <c r="P857" s="137"/>
      <c r="Q857" s="137"/>
      <c r="R857" s="137"/>
    </row>
    <row r="858" spans="2:18" x14ac:dyDescent="0.2">
      <c r="B858" s="35" t="s">
        <v>485</v>
      </c>
      <c r="C858" s="130">
        <v>-0.548369</v>
      </c>
      <c r="D858" s="131">
        <v>1.0010500000000001E-3</v>
      </c>
      <c r="F858" s="35" t="s">
        <v>1403</v>
      </c>
      <c r="G858" s="130">
        <v>-0.69917700000000005</v>
      </c>
      <c r="H858" s="131">
        <v>2.477E-3</v>
      </c>
      <c r="J858" s="35" t="s">
        <v>1252</v>
      </c>
      <c r="K858" s="127">
        <v>-1.2508999999999999</v>
      </c>
      <c r="L858" s="128">
        <v>1.0010500000000001E-3</v>
      </c>
      <c r="M858" s="143">
        <v>-0.98890199999999995</v>
      </c>
      <c r="N858" s="131">
        <v>1.3189199999999999E-3</v>
      </c>
      <c r="P858" s="137"/>
      <c r="Q858" s="137"/>
      <c r="R858" s="137"/>
    </row>
    <row r="859" spans="2:18" x14ac:dyDescent="0.2">
      <c r="B859" s="35" t="s">
        <v>198</v>
      </c>
      <c r="C859" s="130">
        <v>-0.54841099999999998</v>
      </c>
      <c r="D859" s="131">
        <v>1.90562E-3</v>
      </c>
      <c r="F859" s="35" t="s">
        <v>389</v>
      </c>
      <c r="G859" s="130">
        <v>-0.69985299999999995</v>
      </c>
      <c r="H859" s="131">
        <v>1.3189199999999999E-3</v>
      </c>
      <c r="J859" s="35" t="s">
        <v>945</v>
      </c>
      <c r="K859" s="127">
        <v>-1.2587999999999999</v>
      </c>
      <c r="L859" s="128">
        <v>1.0010500000000001E-3</v>
      </c>
      <c r="M859" s="143">
        <v>-1.1676899999999999</v>
      </c>
      <c r="N859" s="131">
        <v>1.3189199999999999E-3</v>
      </c>
      <c r="P859" s="137"/>
      <c r="Q859" s="137"/>
      <c r="R859" s="137"/>
    </row>
    <row r="860" spans="2:18" x14ac:dyDescent="0.2">
      <c r="B860" s="35" t="s">
        <v>1057</v>
      </c>
      <c r="C860" s="130">
        <v>-0.54870200000000002</v>
      </c>
      <c r="D860" s="131">
        <v>1.0010500000000001E-3</v>
      </c>
      <c r="F860" s="35" t="s">
        <v>1399</v>
      </c>
      <c r="G860" s="130">
        <v>-0.70097900000000002</v>
      </c>
      <c r="H860" s="131">
        <v>1.3189199999999999E-3</v>
      </c>
      <c r="J860" s="35" t="s">
        <v>302</v>
      </c>
      <c r="K860" s="127">
        <v>-1.25901</v>
      </c>
      <c r="L860" s="128">
        <v>1.0010500000000001E-3</v>
      </c>
      <c r="M860" s="143">
        <v>-0.94148500000000002</v>
      </c>
      <c r="N860" s="131">
        <v>1.3189199999999999E-3</v>
      </c>
      <c r="P860" s="137"/>
      <c r="Q860" s="137"/>
      <c r="R860" s="137"/>
    </row>
    <row r="861" spans="2:18" x14ac:dyDescent="0.2">
      <c r="B861" s="35" t="s">
        <v>1423</v>
      </c>
      <c r="C861" s="130">
        <v>-0.54890499999999998</v>
      </c>
      <c r="D861" s="131">
        <v>1.0010500000000001E-3</v>
      </c>
      <c r="F861" s="35" t="s">
        <v>204</v>
      </c>
      <c r="G861" s="130">
        <v>-0.70132499999999998</v>
      </c>
      <c r="H861" s="131">
        <v>1.3189199999999999E-3</v>
      </c>
      <c r="J861" s="35" t="s">
        <v>1210</v>
      </c>
      <c r="K861" s="127">
        <v>-1.2678400000000001</v>
      </c>
      <c r="L861" s="128">
        <v>1.0010500000000001E-3</v>
      </c>
      <c r="M861" s="143">
        <v>-1.4031899999999999</v>
      </c>
      <c r="N861" s="131">
        <v>1.3189199999999999E-3</v>
      </c>
      <c r="P861" s="137"/>
      <c r="Q861" s="137"/>
      <c r="R861" s="137"/>
    </row>
    <row r="862" spans="2:18" x14ac:dyDescent="0.2">
      <c r="B862" s="35" t="s">
        <v>1003</v>
      </c>
      <c r="C862" s="130">
        <v>-0.549211</v>
      </c>
      <c r="D862" s="131">
        <v>3.43012E-3</v>
      </c>
      <c r="F862" s="35" t="s">
        <v>866</v>
      </c>
      <c r="G862" s="130">
        <v>-0.70160400000000001</v>
      </c>
      <c r="H862" s="131">
        <v>1.3189199999999999E-3</v>
      </c>
      <c r="J862" s="35" t="s">
        <v>1250</v>
      </c>
      <c r="K862" s="127">
        <v>-1.2698</v>
      </c>
      <c r="L862" s="128">
        <v>1.0010500000000001E-3</v>
      </c>
      <c r="M862" s="143">
        <v>-1.11026</v>
      </c>
      <c r="N862" s="131">
        <v>1.3189199999999999E-3</v>
      </c>
      <c r="P862" s="137"/>
      <c r="Q862" s="137"/>
      <c r="R862" s="137"/>
    </row>
    <row r="863" spans="2:18" x14ac:dyDescent="0.2">
      <c r="B863" s="35" t="s">
        <v>1450</v>
      </c>
      <c r="C863" s="130">
        <v>-0.550481</v>
      </c>
      <c r="D863" s="131">
        <v>1.0010500000000001E-3</v>
      </c>
      <c r="F863" s="35" t="s">
        <v>548</v>
      </c>
      <c r="G863" s="130">
        <v>-0.70167400000000002</v>
      </c>
      <c r="H863" s="131">
        <v>1.3189199999999999E-3</v>
      </c>
      <c r="J863" s="35" t="s">
        <v>1249</v>
      </c>
      <c r="K863" s="127">
        <v>-1.27803</v>
      </c>
      <c r="L863" s="128">
        <v>1.0010500000000001E-3</v>
      </c>
      <c r="M863" s="143">
        <v>-1.0891</v>
      </c>
      <c r="N863" s="131">
        <v>1.3189199999999999E-3</v>
      </c>
      <c r="P863" s="137"/>
      <c r="Q863" s="137"/>
      <c r="R863" s="137"/>
    </row>
    <row r="864" spans="2:18" x14ac:dyDescent="0.2">
      <c r="B864" s="35" t="s">
        <v>1527</v>
      </c>
      <c r="C864" s="130">
        <v>-0.55050900000000003</v>
      </c>
      <c r="D864" s="131">
        <v>1.0010500000000001E-3</v>
      </c>
      <c r="F864" s="35" t="s">
        <v>852</v>
      </c>
      <c r="G864" s="130">
        <v>-0.70190699999999995</v>
      </c>
      <c r="H864" s="131">
        <v>1.3189199999999999E-3</v>
      </c>
      <c r="J864" s="35" t="s">
        <v>1004</v>
      </c>
      <c r="K864" s="127">
        <v>-1.2793000000000001</v>
      </c>
      <c r="L864" s="128">
        <v>1.0010500000000001E-3</v>
      </c>
      <c r="M864" s="143">
        <v>-1.2081900000000001</v>
      </c>
      <c r="N864" s="131">
        <v>1.3189199999999999E-3</v>
      </c>
      <c r="P864" s="137"/>
      <c r="Q864" s="137"/>
      <c r="R864" s="137"/>
    </row>
    <row r="865" spans="2:18" x14ac:dyDescent="0.2">
      <c r="B865" s="35" t="s">
        <v>833</v>
      </c>
      <c r="C865" s="130">
        <v>-0.55062900000000004</v>
      </c>
      <c r="D865" s="131">
        <v>1.0010500000000001E-3</v>
      </c>
      <c r="F865" s="35" t="s">
        <v>915</v>
      </c>
      <c r="G865" s="130">
        <v>-0.70216699999999999</v>
      </c>
      <c r="H865" s="131">
        <v>6.3567800000000002E-3</v>
      </c>
      <c r="J865" s="35" t="s">
        <v>1159</v>
      </c>
      <c r="K865" s="127">
        <v>-1.30724</v>
      </c>
      <c r="L865" s="128">
        <v>1.0010500000000001E-3</v>
      </c>
      <c r="M865" s="143">
        <v>-1.1865600000000001</v>
      </c>
      <c r="N865" s="131">
        <v>1.3189199999999999E-3</v>
      </c>
      <c r="P865" s="137"/>
      <c r="Q865" s="137"/>
      <c r="R865" s="137"/>
    </row>
    <row r="866" spans="2:18" x14ac:dyDescent="0.2">
      <c r="B866" s="35" t="s">
        <v>981</v>
      </c>
      <c r="C866" s="130">
        <v>-0.55073300000000003</v>
      </c>
      <c r="D866" s="131">
        <v>1.0010500000000001E-3</v>
      </c>
      <c r="F866" s="35" t="s">
        <v>672</v>
      </c>
      <c r="G866" s="130">
        <v>-0.70306400000000002</v>
      </c>
      <c r="H866" s="131">
        <v>1.3189199999999999E-3</v>
      </c>
      <c r="J866" s="35" t="s">
        <v>222</v>
      </c>
      <c r="K866" s="127">
        <v>-1.3094399999999999</v>
      </c>
      <c r="L866" s="128">
        <v>1.0010500000000001E-3</v>
      </c>
      <c r="M866" s="143">
        <v>-1.1669799999999999</v>
      </c>
      <c r="N866" s="131">
        <v>1.3189199999999999E-3</v>
      </c>
      <c r="P866" s="137"/>
      <c r="Q866" s="137"/>
      <c r="R866" s="137"/>
    </row>
    <row r="867" spans="2:18" x14ac:dyDescent="0.2">
      <c r="B867" s="35" t="s">
        <v>1411</v>
      </c>
      <c r="C867" s="130">
        <v>-0.55184299999999997</v>
      </c>
      <c r="D867" s="131">
        <v>1.0010500000000001E-3</v>
      </c>
      <c r="F867" s="35" t="s">
        <v>1146</v>
      </c>
      <c r="G867" s="130">
        <v>-0.70418899999999995</v>
      </c>
      <c r="H867" s="131">
        <v>1.3189199999999999E-3</v>
      </c>
      <c r="J867" s="35" t="s">
        <v>1247</v>
      </c>
      <c r="K867" s="127">
        <v>-1.3162100000000001</v>
      </c>
      <c r="L867" s="128">
        <v>1.0010500000000001E-3</v>
      </c>
      <c r="M867" s="143">
        <v>-1.0918600000000001</v>
      </c>
      <c r="N867" s="131">
        <v>2.477E-3</v>
      </c>
      <c r="P867" s="137"/>
      <c r="Q867" s="137"/>
      <c r="R867" s="137"/>
    </row>
    <row r="868" spans="2:18" x14ac:dyDescent="0.2">
      <c r="B868" s="35" t="s">
        <v>1524</v>
      </c>
      <c r="C868" s="130">
        <v>-0.55323900000000004</v>
      </c>
      <c r="D868" s="131">
        <v>1.0010500000000001E-3</v>
      </c>
      <c r="F868" s="35" t="s">
        <v>1324</v>
      </c>
      <c r="G868" s="130">
        <v>-0.70615600000000001</v>
      </c>
      <c r="H868" s="131">
        <v>1.3189199999999999E-3</v>
      </c>
      <c r="J868" s="35" t="s">
        <v>1190</v>
      </c>
      <c r="K868" s="127">
        <v>-1.3166899999999999</v>
      </c>
      <c r="L868" s="128">
        <v>4.6149599999999999E-2</v>
      </c>
      <c r="M868" s="143">
        <v>-1.79844</v>
      </c>
      <c r="N868" s="131">
        <v>4.1931499999999997E-2</v>
      </c>
      <c r="P868" s="137"/>
      <c r="Q868" s="137"/>
      <c r="R868" s="137"/>
    </row>
    <row r="869" spans="2:18" x14ac:dyDescent="0.2">
      <c r="B869" s="35" t="s">
        <v>468</v>
      </c>
      <c r="C869" s="130">
        <v>-0.55459000000000003</v>
      </c>
      <c r="D869" s="131">
        <v>1.0010500000000001E-3</v>
      </c>
      <c r="F869" s="35" t="s">
        <v>683</v>
      </c>
      <c r="G869" s="130">
        <v>-0.70634300000000005</v>
      </c>
      <c r="H869" s="131">
        <v>1.3189199999999999E-3</v>
      </c>
      <c r="J869" s="35" t="s">
        <v>714</v>
      </c>
      <c r="K869" s="127">
        <v>-1.31741</v>
      </c>
      <c r="L869" s="128">
        <v>1.0010500000000001E-3</v>
      </c>
      <c r="M869" s="143">
        <v>-1.1613199999999999</v>
      </c>
      <c r="N869" s="131">
        <v>1.3189199999999999E-3</v>
      </c>
      <c r="P869" s="137"/>
      <c r="Q869" s="137"/>
      <c r="R869" s="137"/>
    </row>
    <row r="870" spans="2:18" x14ac:dyDescent="0.2">
      <c r="B870" s="35" t="s">
        <v>1521</v>
      </c>
      <c r="C870" s="130">
        <v>-0.55594500000000002</v>
      </c>
      <c r="D870" s="131">
        <v>1.0010500000000001E-3</v>
      </c>
      <c r="F870" s="35" t="s">
        <v>984</v>
      </c>
      <c r="G870" s="130">
        <v>-0.70653900000000003</v>
      </c>
      <c r="H870" s="131">
        <v>1.3189199999999999E-3</v>
      </c>
      <c r="J870" s="35" t="s">
        <v>504</v>
      </c>
      <c r="K870" s="127">
        <v>-1.3216600000000001</v>
      </c>
      <c r="L870" s="128">
        <v>1.0010500000000001E-3</v>
      </c>
      <c r="M870" s="143">
        <v>-1.2428999999999999</v>
      </c>
      <c r="N870" s="131">
        <v>1.3189199999999999E-3</v>
      </c>
      <c r="P870" s="137"/>
      <c r="Q870" s="137"/>
      <c r="R870" s="137"/>
    </row>
    <row r="871" spans="2:18" x14ac:dyDescent="0.2">
      <c r="B871" s="35" t="s">
        <v>1585</v>
      </c>
      <c r="C871" s="130">
        <v>-0.55613999999999997</v>
      </c>
      <c r="D871" s="131">
        <v>2.6824700000000002E-3</v>
      </c>
      <c r="F871" s="35" t="s">
        <v>713</v>
      </c>
      <c r="G871" s="130">
        <v>-0.70948500000000003</v>
      </c>
      <c r="H871" s="131">
        <v>1.3189199999999999E-3</v>
      </c>
      <c r="J871" s="35" t="s">
        <v>1217</v>
      </c>
      <c r="K871" s="127">
        <v>-1.3225199999999999</v>
      </c>
      <c r="L871" s="128">
        <v>1.0010500000000001E-3</v>
      </c>
      <c r="M871" s="143">
        <v>-1.3004100000000001</v>
      </c>
      <c r="N871" s="131">
        <v>1.3189199999999999E-3</v>
      </c>
      <c r="P871" s="137"/>
      <c r="Q871" s="137"/>
      <c r="R871" s="137"/>
    </row>
    <row r="872" spans="2:18" x14ac:dyDescent="0.2">
      <c r="B872" s="35" t="s">
        <v>1584</v>
      </c>
      <c r="C872" s="130">
        <v>-0.55635100000000004</v>
      </c>
      <c r="D872" s="131">
        <v>2.6824700000000002E-3</v>
      </c>
      <c r="F872" s="35" t="s">
        <v>746</v>
      </c>
      <c r="G872" s="130">
        <v>-0.70997600000000005</v>
      </c>
      <c r="H872" s="131">
        <v>1.3189199999999999E-3</v>
      </c>
      <c r="J872" s="35" t="s">
        <v>521</v>
      </c>
      <c r="K872" s="127">
        <v>-1.33077</v>
      </c>
      <c r="L872" s="128">
        <v>1.0010500000000001E-3</v>
      </c>
      <c r="M872" s="143">
        <v>-1.0541700000000001</v>
      </c>
      <c r="N872" s="131">
        <v>1.3189199999999999E-3</v>
      </c>
      <c r="P872" s="137"/>
      <c r="Q872" s="137"/>
      <c r="R872" s="137"/>
    </row>
    <row r="873" spans="2:18" x14ac:dyDescent="0.2">
      <c r="B873" s="35" t="s">
        <v>1504</v>
      </c>
      <c r="C873" s="130">
        <v>-0.556616</v>
      </c>
      <c r="D873" s="131">
        <v>1.0010500000000001E-3</v>
      </c>
      <c r="F873" s="35" t="s">
        <v>1134</v>
      </c>
      <c r="G873" s="130">
        <v>-0.71077000000000001</v>
      </c>
      <c r="H873" s="131">
        <v>1.3189199999999999E-3</v>
      </c>
      <c r="J873" s="35" t="s">
        <v>1095</v>
      </c>
      <c r="K873" s="127">
        <v>-1.33928</v>
      </c>
      <c r="L873" s="128">
        <v>1.0010500000000001E-3</v>
      </c>
      <c r="M873" s="143">
        <v>-0.98976799999999998</v>
      </c>
      <c r="N873" s="131">
        <v>1.3189199999999999E-3</v>
      </c>
      <c r="P873" s="137"/>
      <c r="Q873" s="137"/>
      <c r="R873" s="137"/>
    </row>
    <row r="874" spans="2:18" x14ac:dyDescent="0.2">
      <c r="B874" s="35" t="s">
        <v>757</v>
      </c>
      <c r="C874" s="130">
        <v>-0.557392</v>
      </c>
      <c r="D874" s="131">
        <v>3.43012E-3</v>
      </c>
      <c r="F874" s="35" t="s">
        <v>531</v>
      </c>
      <c r="G874" s="130">
        <v>-0.71105200000000002</v>
      </c>
      <c r="H874" s="131">
        <v>8.0899000000000006E-3</v>
      </c>
      <c r="J874" s="35" t="s">
        <v>1107</v>
      </c>
      <c r="K874" s="127">
        <v>-1.33978</v>
      </c>
      <c r="L874" s="128">
        <v>1.0010500000000001E-3</v>
      </c>
      <c r="M874" s="143">
        <v>-0.94834499999999999</v>
      </c>
      <c r="N874" s="131">
        <v>1.3189199999999999E-3</v>
      </c>
      <c r="P874" s="137"/>
      <c r="Q874" s="137"/>
      <c r="R874" s="137"/>
    </row>
    <row r="875" spans="2:18" x14ac:dyDescent="0.2">
      <c r="B875" s="35" t="s">
        <v>1582</v>
      </c>
      <c r="C875" s="130">
        <v>-0.55751700000000004</v>
      </c>
      <c r="D875" s="131">
        <v>3.2327799999999997E-2</v>
      </c>
      <c r="F875" s="35" t="s">
        <v>1395</v>
      </c>
      <c r="G875" s="130">
        <v>-0.71108700000000002</v>
      </c>
      <c r="H875" s="131">
        <v>1.3189199999999999E-3</v>
      </c>
      <c r="J875" s="35" t="s">
        <v>1244</v>
      </c>
      <c r="K875" s="127">
        <v>-1.34457</v>
      </c>
      <c r="L875" s="128">
        <v>1.0010500000000001E-3</v>
      </c>
      <c r="M875" s="143">
        <v>-1.02498</v>
      </c>
      <c r="N875" s="131">
        <v>1.3189199999999999E-3</v>
      </c>
      <c r="P875" s="137"/>
      <c r="Q875" s="137"/>
      <c r="R875" s="137"/>
    </row>
    <row r="876" spans="2:18" x14ac:dyDescent="0.2">
      <c r="B876" s="35" t="s">
        <v>929</v>
      </c>
      <c r="C876" s="130">
        <v>-0.55814399999999997</v>
      </c>
      <c r="D876" s="131">
        <v>1.0010500000000001E-3</v>
      </c>
      <c r="F876" s="35" t="s">
        <v>1377</v>
      </c>
      <c r="G876" s="130">
        <v>-0.711727</v>
      </c>
      <c r="H876" s="131">
        <v>7.2015899999999999E-3</v>
      </c>
      <c r="J876" s="35" t="s">
        <v>1243</v>
      </c>
      <c r="K876" s="127">
        <v>-1.34589</v>
      </c>
      <c r="L876" s="128">
        <v>9.99448E-3</v>
      </c>
      <c r="M876" s="143">
        <v>-1.1049199999999999</v>
      </c>
      <c r="N876" s="131">
        <v>2.59063E-2</v>
      </c>
      <c r="P876" s="137"/>
      <c r="Q876" s="137"/>
      <c r="R876" s="137"/>
    </row>
    <row r="877" spans="2:18" x14ac:dyDescent="0.2">
      <c r="B877" s="35" t="s">
        <v>1518</v>
      </c>
      <c r="C877" s="130">
        <v>-0.55828100000000003</v>
      </c>
      <c r="D877" s="131">
        <v>4.16228E-3</v>
      </c>
      <c r="F877" s="35" t="s">
        <v>1393</v>
      </c>
      <c r="G877" s="130">
        <v>-0.71255800000000002</v>
      </c>
      <c r="H877" s="131">
        <v>1.3189199999999999E-3</v>
      </c>
      <c r="J877" s="35" t="s">
        <v>1242</v>
      </c>
      <c r="K877" s="127">
        <v>-1.3484700000000001</v>
      </c>
      <c r="L877" s="128">
        <v>1.0010500000000001E-3</v>
      </c>
      <c r="M877" s="143">
        <v>-1.10623</v>
      </c>
      <c r="N877" s="131">
        <v>1.3189199999999999E-3</v>
      </c>
      <c r="P877" s="137"/>
      <c r="Q877" s="137"/>
      <c r="R877" s="137"/>
    </row>
    <row r="878" spans="2:18" x14ac:dyDescent="0.2">
      <c r="B878" s="35" t="s">
        <v>551</v>
      </c>
      <c r="C878" s="130">
        <v>-0.55937700000000001</v>
      </c>
      <c r="D878" s="131">
        <v>1.0010500000000001E-3</v>
      </c>
      <c r="F878" s="35" t="s">
        <v>1019</v>
      </c>
      <c r="G878" s="130">
        <v>-0.71267999999999998</v>
      </c>
      <c r="H878" s="131">
        <v>1.3189199999999999E-3</v>
      </c>
      <c r="J878" s="35" t="s">
        <v>1240</v>
      </c>
      <c r="K878" s="127">
        <v>-1.3691800000000001</v>
      </c>
      <c r="L878" s="128">
        <v>1.0010500000000001E-3</v>
      </c>
      <c r="M878" s="143">
        <v>-0.971576</v>
      </c>
      <c r="N878" s="131">
        <v>2.477E-3</v>
      </c>
      <c r="P878" s="137"/>
      <c r="Q878" s="137"/>
      <c r="R878" s="137"/>
    </row>
    <row r="879" spans="2:18" x14ac:dyDescent="0.2">
      <c r="B879" s="35" t="s">
        <v>1426</v>
      </c>
      <c r="C879" s="130">
        <v>-0.55944099999999997</v>
      </c>
      <c r="D879" s="131">
        <v>1.0010500000000001E-3</v>
      </c>
      <c r="F879" s="35" t="s">
        <v>787</v>
      </c>
      <c r="G879" s="130">
        <v>-0.71304699999999999</v>
      </c>
      <c r="H879" s="131">
        <v>1.3189199999999999E-3</v>
      </c>
      <c r="J879" s="35" t="s">
        <v>1239</v>
      </c>
      <c r="K879" s="127">
        <v>-1.3774599999999999</v>
      </c>
      <c r="L879" s="128">
        <v>1.0010500000000001E-3</v>
      </c>
      <c r="M879" s="143">
        <v>-0.95201599999999997</v>
      </c>
      <c r="N879" s="131">
        <v>1.3189199999999999E-3</v>
      </c>
      <c r="P879" s="137"/>
      <c r="Q879" s="137"/>
      <c r="R879" s="137"/>
    </row>
    <row r="880" spans="2:18" x14ac:dyDescent="0.2">
      <c r="B880" s="35" t="s">
        <v>516</v>
      </c>
      <c r="C880" s="130">
        <v>-0.56015800000000004</v>
      </c>
      <c r="D880" s="131">
        <v>1.0010500000000001E-3</v>
      </c>
      <c r="F880" s="35" t="s">
        <v>251</v>
      </c>
      <c r="G880" s="130">
        <v>-0.71392599999999995</v>
      </c>
      <c r="H880" s="131">
        <v>1.3189199999999999E-3</v>
      </c>
      <c r="J880" s="35" t="s">
        <v>786</v>
      </c>
      <c r="K880" s="127">
        <v>-1.38317</v>
      </c>
      <c r="L880" s="128">
        <v>1.0010500000000001E-3</v>
      </c>
      <c r="M880" s="143">
        <v>-1.09443</v>
      </c>
      <c r="N880" s="131">
        <v>1.3189199999999999E-3</v>
      </c>
      <c r="P880" s="137"/>
      <c r="Q880" s="137"/>
      <c r="R880" s="137"/>
    </row>
    <row r="881" spans="2:18" x14ac:dyDescent="0.2">
      <c r="B881" s="35" t="s">
        <v>1580</v>
      </c>
      <c r="C881" s="130">
        <v>-0.56027099999999996</v>
      </c>
      <c r="D881" s="131">
        <v>1.90562E-3</v>
      </c>
      <c r="F881" s="35" t="s">
        <v>605</v>
      </c>
      <c r="G881" s="130">
        <v>-0.714642</v>
      </c>
      <c r="H881" s="131">
        <v>1.3189199999999999E-3</v>
      </c>
      <c r="J881" s="35" t="s">
        <v>1237</v>
      </c>
      <c r="K881" s="127">
        <v>-1.39855</v>
      </c>
      <c r="L881" s="128">
        <v>1.0010500000000001E-3</v>
      </c>
      <c r="M881" s="143">
        <v>-1.19672</v>
      </c>
      <c r="N881" s="131">
        <v>1.3189199999999999E-3</v>
      </c>
      <c r="P881" s="137"/>
      <c r="Q881" s="137"/>
      <c r="R881" s="137"/>
    </row>
    <row r="882" spans="2:18" x14ac:dyDescent="0.2">
      <c r="B882" s="35" t="s">
        <v>382</v>
      </c>
      <c r="C882" s="130">
        <v>-0.56062599999999996</v>
      </c>
      <c r="D882" s="131">
        <v>1.0010500000000001E-3</v>
      </c>
      <c r="F882" s="35" t="s">
        <v>1015</v>
      </c>
      <c r="G882" s="130">
        <v>-0.71769700000000003</v>
      </c>
      <c r="H882" s="131">
        <v>1.3189199999999999E-3</v>
      </c>
      <c r="J882" s="35" t="s">
        <v>1238</v>
      </c>
      <c r="K882" s="127">
        <v>-1.39967</v>
      </c>
      <c r="L882" s="128">
        <v>1.0010500000000001E-3</v>
      </c>
      <c r="M882" s="143">
        <v>-1.08562</v>
      </c>
      <c r="N882" s="131">
        <v>1.3189199999999999E-3</v>
      </c>
      <c r="P882" s="137"/>
      <c r="Q882" s="137"/>
      <c r="R882" s="137"/>
    </row>
    <row r="883" spans="2:18" x14ac:dyDescent="0.2">
      <c r="B883" s="35" t="s">
        <v>1141</v>
      </c>
      <c r="C883" s="130">
        <v>-0.56249300000000002</v>
      </c>
      <c r="D883" s="131">
        <v>1.0010500000000001E-3</v>
      </c>
      <c r="F883" s="35" t="s">
        <v>1273</v>
      </c>
      <c r="G883" s="130">
        <v>-0.71771200000000002</v>
      </c>
      <c r="H883" s="131">
        <v>4.1931499999999997E-2</v>
      </c>
      <c r="J883" s="35" t="s">
        <v>1198</v>
      </c>
      <c r="K883" s="127">
        <v>-1.4028400000000001</v>
      </c>
      <c r="L883" s="128">
        <v>1.0010500000000001E-3</v>
      </c>
      <c r="M883" s="143">
        <v>-1.62432</v>
      </c>
      <c r="N883" s="131">
        <v>1.3189199999999999E-3</v>
      </c>
      <c r="P883" s="137"/>
      <c r="Q883" s="137"/>
      <c r="R883" s="137"/>
    </row>
    <row r="884" spans="2:18" x14ac:dyDescent="0.2">
      <c r="B884" s="35" t="s">
        <v>1360</v>
      </c>
      <c r="C884" s="130">
        <v>-0.56253500000000001</v>
      </c>
      <c r="D884" s="131">
        <v>1.90562E-3</v>
      </c>
      <c r="F884" s="35" t="s">
        <v>1389</v>
      </c>
      <c r="G884" s="130">
        <v>-0.71784999999999999</v>
      </c>
      <c r="H884" s="131">
        <v>1.2858700000000001E-2</v>
      </c>
      <c r="J884" s="35" t="s">
        <v>1236</v>
      </c>
      <c r="K884" s="127">
        <v>-1.41883</v>
      </c>
      <c r="L884" s="128">
        <v>1.0010500000000001E-3</v>
      </c>
      <c r="M884" s="143">
        <v>-1.1486700000000001</v>
      </c>
      <c r="N884" s="131">
        <v>1.3189199999999999E-3</v>
      </c>
      <c r="P884" s="137"/>
      <c r="Q884" s="137"/>
      <c r="R884" s="137"/>
    </row>
    <row r="885" spans="2:18" x14ac:dyDescent="0.2">
      <c r="B885" s="35" t="s">
        <v>707</v>
      </c>
      <c r="C885" s="130">
        <v>-0.56347800000000003</v>
      </c>
      <c r="D885" s="131">
        <v>1.0010500000000001E-3</v>
      </c>
      <c r="F885" s="35" t="s">
        <v>481</v>
      </c>
      <c r="G885" s="130">
        <v>-0.71831599999999995</v>
      </c>
      <c r="H885" s="131">
        <v>1.3189199999999999E-3</v>
      </c>
      <c r="J885" s="35" t="s">
        <v>1204</v>
      </c>
      <c r="K885" s="127">
        <v>-1.4251199999999999</v>
      </c>
      <c r="L885" s="128">
        <v>1.0010500000000001E-3</v>
      </c>
      <c r="M885" s="143">
        <v>-1.5057799999999999</v>
      </c>
      <c r="N885" s="131">
        <v>1.3189199999999999E-3</v>
      </c>
      <c r="P885" s="137"/>
      <c r="Q885" s="137"/>
      <c r="R885" s="137"/>
    </row>
    <row r="886" spans="2:18" x14ac:dyDescent="0.2">
      <c r="B886" s="35" t="s">
        <v>1578</v>
      </c>
      <c r="C886" s="130">
        <v>-0.56357199999999996</v>
      </c>
      <c r="D886" s="131">
        <v>1.0010500000000001E-3</v>
      </c>
      <c r="F886" s="35" t="s">
        <v>900</v>
      </c>
      <c r="G886" s="130">
        <v>-0.71950800000000004</v>
      </c>
      <c r="H886" s="131">
        <v>1.3189199999999999E-3</v>
      </c>
      <c r="J886" s="35" t="s">
        <v>1234</v>
      </c>
      <c r="K886" s="127">
        <v>-1.4314800000000001</v>
      </c>
      <c r="L886" s="128">
        <v>1.0010500000000001E-3</v>
      </c>
      <c r="M886" s="143">
        <v>-1.06504</v>
      </c>
      <c r="N886" s="131">
        <v>1.3189199999999999E-3</v>
      </c>
      <c r="P886" s="137"/>
      <c r="Q886" s="137"/>
      <c r="R886" s="137"/>
    </row>
    <row r="887" spans="2:18" x14ac:dyDescent="0.2">
      <c r="B887" s="35" t="s">
        <v>458</v>
      </c>
      <c r="C887" s="130">
        <v>-0.56412600000000002</v>
      </c>
      <c r="D887" s="131">
        <v>2.5684599999999998E-2</v>
      </c>
      <c r="F887" s="35" t="s">
        <v>1345</v>
      </c>
      <c r="G887" s="130">
        <v>-0.72278699999999996</v>
      </c>
      <c r="H887" s="131">
        <v>1.3189199999999999E-3</v>
      </c>
      <c r="J887" s="35" t="s">
        <v>480</v>
      </c>
      <c r="K887" s="127">
        <v>-1.43337</v>
      </c>
      <c r="L887" s="128">
        <v>1.0010500000000001E-3</v>
      </c>
      <c r="M887" s="143">
        <v>-1.1033999999999999</v>
      </c>
      <c r="N887" s="131">
        <v>1.3189199999999999E-3</v>
      </c>
      <c r="P887" s="137"/>
      <c r="Q887" s="137"/>
      <c r="R887" s="137"/>
    </row>
    <row r="888" spans="2:18" x14ac:dyDescent="0.2">
      <c r="B888" s="35" t="s">
        <v>822</v>
      </c>
      <c r="C888" s="130">
        <v>-0.56417600000000001</v>
      </c>
      <c r="D888" s="131">
        <v>1.0010500000000001E-3</v>
      </c>
      <c r="F888" s="35" t="s">
        <v>1364</v>
      </c>
      <c r="G888" s="130">
        <v>-0.72405200000000003</v>
      </c>
      <c r="H888" s="131">
        <v>1.3189199999999999E-3</v>
      </c>
      <c r="J888" s="35" t="s">
        <v>1233</v>
      </c>
      <c r="K888" s="127">
        <v>-1.4424999999999999</v>
      </c>
      <c r="L888" s="128">
        <v>1.0010500000000001E-3</v>
      </c>
      <c r="M888" s="143">
        <v>-1.20692</v>
      </c>
      <c r="N888" s="131">
        <v>1.3189199999999999E-3</v>
      </c>
      <c r="P888" s="137"/>
      <c r="Q888" s="137"/>
      <c r="R888" s="137"/>
    </row>
    <row r="889" spans="2:18" x14ac:dyDescent="0.2">
      <c r="B889" s="35" t="s">
        <v>1574</v>
      </c>
      <c r="C889" s="130">
        <v>-0.56419799999999998</v>
      </c>
      <c r="D889" s="131">
        <v>2.8869700000000002E-2</v>
      </c>
      <c r="F889" s="35" t="s">
        <v>514</v>
      </c>
      <c r="G889" s="130">
        <v>-0.72410600000000003</v>
      </c>
      <c r="H889" s="131">
        <v>1.3189199999999999E-3</v>
      </c>
      <c r="J889" s="35" t="s">
        <v>1216</v>
      </c>
      <c r="K889" s="127">
        <v>-1.4431700000000001</v>
      </c>
      <c r="L889" s="128">
        <v>1.0010500000000001E-3</v>
      </c>
      <c r="M889" s="143">
        <v>-1.3174399999999999</v>
      </c>
      <c r="N889" s="131">
        <v>1.3189199999999999E-3</v>
      </c>
      <c r="P889" s="137"/>
      <c r="Q889" s="137"/>
      <c r="R889" s="137"/>
    </row>
    <row r="890" spans="2:18" x14ac:dyDescent="0.2">
      <c r="B890" s="35" t="s">
        <v>913</v>
      </c>
      <c r="C890" s="130">
        <v>-0.56505899999999998</v>
      </c>
      <c r="D890" s="131">
        <v>1.0010500000000001E-3</v>
      </c>
      <c r="F890" s="35" t="s">
        <v>483</v>
      </c>
      <c r="G890" s="130">
        <v>-0.72416400000000003</v>
      </c>
      <c r="H890" s="131">
        <v>1.3189199999999999E-3</v>
      </c>
      <c r="J890" s="35" t="s">
        <v>590</v>
      </c>
      <c r="K890" s="127">
        <v>-1.4436100000000001</v>
      </c>
      <c r="L890" s="128">
        <v>1.0010500000000001E-3</v>
      </c>
      <c r="M890" s="143">
        <v>-0.97313400000000005</v>
      </c>
      <c r="N890" s="131">
        <v>1.3189199999999999E-3</v>
      </c>
      <c r="P890" s="137"/>
      <c r="Q890" s="137"/>
      <c r="R890" s="137"/>
    </row>
    <row r="891" spans="2:18" x14ac:dyDescent="0.2">
      <c r="B891" s="35" t="s">
        <v>1010</v>
      </c>
      <c r="C891" s="130">
        <v>-0.56663200000000002</v>
      </c>
      <c r="D891" s="131">
        <v>1.0010500000000001E-3</v>
      </c>
      <c r="F891" s="35" t="s">
        <v>546</v>
      </c>
      <c r="G891" s="130">
        <v>-0.726823</v>
      </c>
      <c r="H891" s="131">
        <v>1.3189199999999999E-3</v>
      </c>
      <c r="J891" s="35" t="s">
        <v>951</v>
      </c>
      <c r="K891" s="127">
        <v>-1.4620200000000001</v>
      </c>
      <c r="L891" s="128">
        <v>1.0010500000000001E-3</v>
      </c>
      <c r="M891" s="143">
        <v>-0.693048</v>
      </c>
      <c r="N891" s="131">
        <v>1.3189199999999999E-3</v>
      </c>
      <c r="P891" s="137"/>
      <c r="Q891" s="137"/>
      <c r="R891" s="137"/>
    </row>
    <row r="892" spans="2:18" x14ac:dyDescent="0.2">
      <c r="B892" s="35" t="s">
        <v>1149</v>
      </c>
      <c r="C892" s="130">
        <v>-0.56672</v>
      </c>
      <c r="D892" s="131">
        <v>1.0010500000000001E-3</v>
      </c>
      <c r="F892" s="35" t="s">
        <v>1386</v>
      </c>
      <c r="G892" s="130">
        <v>-0.72731199999999996</v>
      </c>
      <c r="H892" s="131">
        <v>1.3189199999999999E-3</v>
      </c>
      <c r="J892" s="35" t="s">
        <v>371</v>
      </c>
      <c r="K892" s="127">
        <v>-1.4771700000000001</v>
      </c>
      <c r="L892" s="128">
        <v>1.0010500000000001E-3</v>
      </c>
      <c r="M892" s="143">
        <v>-1.0879399999999999</v>
      </c>
      <c r="N892" s="131">
        <v>1.3189199999999999E-3</v>
      </c>
      <c r="P892" s="137"/>
      <c r="Q892" s="137"/>
      <c r="R892" s="137"/>
    </row>
    <row r="893" spans="2:18" x14ac:dyDescent="0.2">
      <c r="B893" s="35" t="s">
        <v>292</v>
      </c>
      <c r="C893" s="130">
        <v>-0.56694199999999995</v>
      </c>
      <c r="D893" s="131">
        <v>1.0010500000000001E-3</v>
      </c>
      <c r="F893" s="35" t="s">
        <v>1357</v>
      </c>
      <c r="G893" s="130">
        <v>-0.72743199999999997</v>
      </c>
      <c r="H893" s="131">
        <v>1.3189199999999999E-3</v>
      </c>
      <c r="J893" s="35" t="s">
        <v>1229</v>
      </c>
      <c r="K893" s="127">
        <v>-1.4891300000000001</v>
      </c>
      <c r="L893" s="128">
        <v>1.90562E-3</v>
      </c>
      <c r="M893" s="143">
        <v>-1.02024</v>
      </c>
      <c r="N893" s="131">
        <v>2.2215599999999999E-2</v>
      </c>
      <c r="P893" s="137"/>
      <c r="Q893" s="137"/>
      <c r="R893" s="137"/>
    </row>
    <row r="894" spans="2:18" x14ac:dyDescent="0.2">
      <c r="B894" s="35" t="s">
        <v>1572</v>
      </c>
      <c r="C894" s="130">
        <v>-0.56879800000000003</v>
      </c>
      <c r="D894" s="131">
        <v>1.0010500000000001E-3</v>
      </c>
      <c r="F894" s="35" t="s">
        <v>1384</v>
      </c>
      <c r="G894" s="130">
        <v>-0.72785900000000003</v>
      </c>
      <c r="H894" s="131">
        <v>2.0358000000000001E-2</v>
      </c>
      <c r="J894" s="35" t="s">
        <v>1227</v>
      </c>
      <c r="K894" s="127">
        <v>-1.48997</v>
      </c>
      <c r="L894" s="128">
        <v>1.0010500000000001E-3</v>
      </c>
      <c r="M894" s="143">
        <v>-1.23458</v>
      </c>
      <c r="N894" s="131">
        <v>1.3189199999999999E-3</v>
      </c>
      <c r="P894" s="137"/>
      <c r="Q894" s="137"/>
      <c r="R894" s="137"/>
    </row>
    <row r="895" spans="2:18" x14ac:dyDescent="0.2">
      <c r="B895" s="35" t="s">
        <v>221</v>
      </c>
      <c r="C895" s="130">
        <v>-0.57006699999999999</v>
      </c>
      <c r="D895" s="131">
        <v>1.0010500000000001E-3</v>
      </c>
      <c r="F895" s="35" t="s">
        <v>517</v>
      </c>
      <c r="G895" s="130">
        <v>-0.72791499999999998</v>
      </c>
      <c r="H895" s="131">
        <v>1.3189199999999999E-3</v>
      </c>
      <c r="J895" s="35" t="s">
        <v>854</v>
      </c>
      <c r="K895" s="127">
        <v>-1.4903900000000001</v>
      </c>
      <c r="L895" s="128">
        <v>1.0010500000000001E-3</v>
      </c>
      <c r="M895" s="143">
        <v>-1.1754899999999999</v>
      </c>
      <c r="N895" s="131">
        <v>1.3189199999999999E-3</v>
      </c>
      <c r="P895" s="137"/>
      <c r="Q895" s="137"/>
      <c r="R895" s="137"/>
    </row>
    <row r="896" spans="2:18" x14ac:dyDescent="0.2">
      <c r="B896" s="35" t="s">
        <v>1061</v>
      </c>
      <c r="C896" s="130">
        <v>-0.57031900000000002</v>
      </c>
      <c r="D896" s="131">
        <v>1.0010500000000001E-3</v>
      </c>
      <c r="F896" s="35" t="s">
        <v>1185</v>
      </c>
      <c r="G896" s="130">
        <v>-0.72846699999999998</v>
      </c>
      <c r="H896" s="131">
        <v>1.3189199999999999E-3</v>
      </c>
      <c r="J896" s="35" t="s">
        <v>1215</v>
      </c>
      <c r="K896" s="127">
        <v>-1.4924299999999999</v>
      </c>
      <c r="L896" s="128">
        <v>1.0010500000000001E-3</v>
      </c>
      <c r="M896" s="143">
        <v>-1.33297</v>
      </c>
      <c r="N896" s="131">
        <v>1.3189199999999999E-3</v>
      </c>
      <c r="P896" s="137"/>
      <c r="Q896" s="137"/>
      <c r="R896" s="137"/>
    </row>
    <row r="897" spans="2:18" x14ac:dyDescent="0.2">
      <c r="B897" s="35" t="s">
        <v>767</v>
      </c>
      <c r="C897" s="130">
        <v>-0.57074800000000003</v>
      </c>
      <c r="D897" s="131">
        <v>1.0010500000000001E-3</v>
      </c>
      <c r="F897" s="35" t="s">
        <v>348</v>
      </c>
      <c r="G897" s="130">
        <v>-0.73027600000000004</v>
      </c>
      <c r="H897" s="131">
        <v>1.3189199999999999E-3</v>
      </c>
      <c r="J897" s="35" t="s">
        <v>1225</v>
      </c>
      <c r="K897" s="127">
        <v>-1.4975000000000001</v>
      </c>
      <c r="L897" s="128">
        <v>1.0010500000000001E-3</v>
      </c>
      <c r="M897" s="143">
        <v>-1.1813199999999999</v>
      </c>
      <c r="N897" s="131">
        <v>1.3189199999999999E-3</v>
      </c>
      <c r="P897" s="137"/>
      <c r="Q897" s="137"/>
      <c r="R897" s="137"/>
    </row>
    <row r="898" spans="2:18" x14ac:dyDescent="0.2">
      <c r="B898" s="35" t="s">
        <v>1171</v>
      </c>
      <c r="C898" s="130">
        <v>-0.57077599999999995</v>
      </c>
      <c r="D898" s="131">
        <v>1.0010500000000001E-3</v>
      </c>
      <c r="F898" s="35" t="s">
        <v>1382</v>
      </c>
      <c r="G898" s="130">
        <v>-0.73138899999999996</v>
      </c>
      <c r="H898" s="131">
        <v>2.2215599999999999E-2</v>
      </c>
      <c r="J898" s="35" t="s">
        <v>1080</v>
      </c>
      <c r="K898" s="127">
        <v>-1.51318</v>
      </c>
      <c r="L898" s="128">
        <v>1.0010500000000001E-3</v>
      </c>
      <c r="M898" s="143">
        <v>-1.39775</v>
      </c>
      <c r="N898" s="131">
        <v>1.3189199999999999E-3</v>
      </c>
      <c r="P898" s="137"/>
      <c r="Q898" s="137"/>
      <c r="R898" s="137"/>
    </row>
    <row r="899" spans="2:18" x14ac:dyDescent="0.2">
      <c r="B899" s="35" t="s">
        <v>330</v>
      </c>
      <c r="C899" s="130">
        <v>-0.57176000000000005</v>
      </c>
      <c r="D899" s="131">
        <v>1.0010500000000001E-3</v>
      </c>
      <c r="F899" s="35" t="s">
        <v>664</v>
      </c>
      <c r="G899" s="130">
        <v>-0.73158599999999996</v>
      </c>
      <c r="H899" s="131">
        <v>1.3189199999999999E-3</v>
      </c>
      <c r="J899" s="35" t="s">
        <v>1223</v>
      </c>
      <c r="K899" s="127">
        <v>-1.52542</v>
      </c>
      <c r="L899" s="128">
        <v>1.90562E-3</v>
      </c>
      <c r="M899" s="143">
        <v>-0.99889600000000001</v>
      </c>
      <c r="N899" s="131">
        <v>3.3652099999999997E-2</v>
      </c>
      <c r="P899" s="137"/>
      <c r="Q899" s="137"/>
      <c r="R899" s="137"/>
    </row>
    <row r="900" spans="2:18" x14ac:dyDescent="0.2">
      <c r="B900" s="35" t="s">
        <v>1129</v>
      </c>
      <c r="C900" s="130">
        <v>-0.57248500000000002</v>
      </c>
      <c r="D900" s="131">
        <v>2.1513899999999999E-2</v>
      </c>
      <c r="F900" s="35" t="s">
        <v>317</v>
      </c>
      <c r="G900" s="130">
        <v>-0.73201099999999997</v>
      </c>
      <c r="H900" s="131">
        <v>1.3189199999999999E-3</v>
      </c>
      <c r="J900" s="35" t="s">
        <v>1221</v>
      </c>
      <c r="K900" s="127">
        <v>-1.5467500000000001</v>
      </c>
      <c r="L900" s="128">
        <v>1.0010500000000001E-3</v>
      </c>
      <c r="M900" s="143">
        <v>-1.1217600000000001</v>
      </c>
      <c r="N900" s="131">
        <v>1.3189199999999999E-3</v>
      </c>
      <c r="P900" s="137"/>
      <c r="Q900" s="137"/>
      <c r="R900" s="137"/>
    </row>
    <row r="901" spans="2:18" x14ac:dyDescent="0.2">
      <c r="B901" s="35" t="s">
        <v>1569</v>
      </c>
      <c r="C901" s="130">
        <v>-0.57266300000000003</v>
      </c>
      <c r="D901" s="131">
        <v>3.3179300000000002E-2</v>
      </c>
      <c r="F901" s="35" t="s">
        <v>1380</v>
      </c>
      <c r="G901" s="130">
        <v>-0.73283399999999999</v>
      </c>
      <c r="H901" s="131">
        <v>3.9082699999999998E-2</v>
      </c>
      <c r="J901" s="35" t="s">
        <v>287</v>
      </c>
      <c r="K901" s="127">
        <v>-1.5543100000000001</v>
      </c>
      <c r="L901" s="128">
        <v>1.0010500000000001E-3</v>
      </c>
      <c r="M901" s="143">
        <v>-1.0761499999999999</v>
      </c>
      <c r="N901" s="131">
        <v>1.3189199999999999E-3</v>
      </c>
      <c r="P901" s="137"/>
      <c r="Q901" s="137"/>
      <c r="R901" s="137"/>
    </row>
    <row r="902" spans="2:18" x14ac:dyDescent="0.2">
      <c r="B902" s="35" t="s">
        <v>1511</v>
      </c>
      <c r="C902" s="130">
        <v>-0.57388799999999995</v>
      </c>
      <c r="D902" s="131">
        <v>1.0010500000000001E-3</v>
      </c>
      <c r="F902" s="35" t="s">
        <v>1352</v>
      </c>
      <c r="G902" s="130">
        <v>-0.73287100000000005</v>
      </c>
      <c r="H902" s="131">
        <v>4.3046500000000001E-2</v>
      </c>
      <c r="J902" s="35" t="s">
        <v>1218</v>
      </c>
      <c r="K902" s="127">
        <v>-1.5611600000000001</v>
      </c>
      <c r="L902" s="128">
        <v>1.0010500000000001E-3</v>
      </c>
      <c r="M902" s="143">
        <v>-1.1713499999999999</v>
      </c>
      <c r="N902" s="131">
        <v>1.3189199999999999E-3</v>
      </c>
      <c r="P902" s="137"/>
      <c r="Q902" s="137"/>
      <c r="R902" s="137"/>
    </row>
    <row r="903" spans="2:18" x14ac:dyDescent="0.2">
      <c r="B903" s="35" t="s">
        <v>1056</v>
      </c>
      <c r="C903" s="130">
        <v>-0.57389299999999999</v>
      </c>
      <c r="D903" s="131">
        <v>1.0010500000000001E-3</v>
      </c>
      <c r="F903" s="35" t="s">
        <v>501</v>
      </c>
      <c r="G903" s="130">
        <v>-0.73290699999999998</v>
      </c>
      <c r="H903" s="131">
        <v>1.3189199999999999E-3</v>
      </c>
      <c r="J903" s="35" t="s">
        <v>647</v>
      </c>
      <c r="K903" s="127">
        <v>-1.57996</v>
      </c>
      <c r="L903" s="128">
        <v>1.0010500000000001E-3</v>
      </c>
      <c r="M903" s="143">
        <v>-1.3141400000000001</v>
      </c>
      <c r="N903" s="131">
        <v>1.3189199999999999E-3</v>
      </c>
      <c r="P903" s="137"/>
      <c r="Q903" s="137"/>
      <c r="R903" s="137"/>
    </row>
    <row r="904" spans="2:18" x14ac:dyDescent="0.2">
      <c r="B904" s="35" t="s">
        <v>823</v>
      </c>
      <c r="C904" s="130">
        <v>-0.57409100000000002</v>
      </c>
      <c r="D904" s="131">
        <v>1.0010500000000001E-3</v>
      </c>
      <c r="F904" s="35" t="s">
        <v>991</v>
      </c>
      <c r="G904" s="130">
        <v>-0.734182</v>
      </c>
      <c r="H904" s="131">
        <v>1.3189199999999999E-3</v>
      </c>
      <c r="J904" s="35" t="s">
        <v>577</v>
      </c>
      <c r="K904" s="127">
        <v>-1.58348</v>
      </c>
      <c r="L904" s="128">
        <v>1.0010500000000001E-3</v>
      </c>
      <c r="M904" s="143">
        <v>-1.4585699999999999</v>
      </c>
      <c r="N904" s="131">
        <v>1.3189199999999999E-3</v>
      </c>
      <c r="P904" s="137"/>
      <c r="Q904" s="137"/>
      <c r="R904" s="137"/>
    </row>
    <row r="905" spans="2:18" x14ac:dyDescent="0.2">
      <c r="B905" s="35" t="s">
        <v>1567</v>
      </c>
      <c r="C905" s="130">
        <v>-0.57532499999999998</v>
      </c>
      <c r="D905" s="131">
        <v>9.3746200000000002E-3</v>
      </c>
      <c r="F905" s="35" t="s">
        <v>639</v>
      </c>
      <c r="G905" s="130">
        <v>-0.73456399999999999</v>
      </c>
      <c r="H905" s="131">
        <v>1.3189199999999999E-3</v>
      </c>
      <c r="J905" s="35" t="s">
        <v>766</v>
      </c>
      <c r="K905" s="127">
        <v>-1.61286</v>
      </c>
      <c r="L905" s="128">
        <v>1.0010500000000001E-3</v>
      </c>
      <c r="M905" s="143">
        <v>-1.23499</v>
      </c>
      <c r="N905" s="131">
        <v>1.3189199999999999E-3</v>
      </c>
      <c r="P905" s="137"/>
      <c r="Q905" s="137"/>
      <c r="R905" s="137"/>
    </row>
    <row r="906" spans="2:18" x14ac:dyDescent="0.2">
      <c r="B906" s="35" t="s">
        <v>1395</v>
      </c>
      <c r="C906" s="130">
        <v>-0.57535400000000003</v>
      </c>
      <c r="D906" s="131">
        <v>4.16228E-3</v>
      </c>
      <c r="F906" s="35" t="s">
        <v>1152</v>
      </c>
      <c r="G906" s="130">
        <v>-0.73495500000000002</v>
      </c>
      <c r="H906" s="131">
        <v>1.3189199999999999E-3</v>
      </c>
      <c r="J906" s="35" t="s">
        <v>1014</v>
      </c>
      <c r="K906" s="127">
        <v>-1.6170100000000001</v>
      </c>
      <c r="L906" s="128">
        <v>1.0010500000000001E-3</v>
      </c>
      <c r="M906" s="143">
        <v>-1.2392799999999999</v>
      </c>
      <c r="N906" s="131">
        <v>1.3189199999999999E-3</v>
      </c>
      <c r="P906" s="137"/>
      <c r="Q906" s="137"/>
      <c r="R906" s="137"/>
    </row>
    <row r="907" spans="2:18" x14ac:dyDescent="0.2">
      <c r="B907" s="35" t="s">
        <v>1565</v>
      </c>
      <c r="C907" s="130">
        <v>-0.57583799999999996</v>
      </c>
      <c r="D907" s="131">
        <v>3.9991600000000002E-2</v>
      </c>
      <c r="F907" s="35" t="s">
        <v>1295</v>
      </c>
      <c r="G907" s="130">
        <v>-0.73535399999999995</v>
      </c>
      <c r="H907" s="131">
        <v>1.3189199999999999E-3</v>
      </c>
      <c r="J907" s="35" t="s">
        <v>1212</v>
      </c>
      <c r="K907" s="127">
        <v>-1.62035</v>
      </c>
      <c r="L907" s="128">
        <v>1.0010500000000001E-3</v>
      </c>
      <c r="M907" s="143">
        <v>-1.3723000000000001</v>
      </c>
      <c r="N907" s="131">
        <v>1.3189199999999999E-3</v>
      </c>
      <c r="P907" s="137"/>
      <c r="Q907" s="137"/>
      <c r="R907" s="137"/>
    </row>
    <row r="908" spans="2:18" x14ac:dyDescent="0.2">
      <c r="B908" s="35" t="s">
        <v>404</v>
      </c>
      <c r="C908" s="130">
        <v>-0.57617499999999999</v>
      </c>
      <c r="D908" s="131">
        <v>1.9634499999999999E-2</v>
      </c>
      <c r="F908" s="35" t="s">
        <v>361</v>
      </c>
      <c r="G908" s="130">
        <v>-0.73608300000000004</v>
      </c>
      <c r="H908" s="131">
        <v>1.3189199999999999E-3</v>
      </c>
      <c r="J908" s="35" t="s">
        <v>1213</v>
      </c>
      <c r="K908" s="127">
        <v>-1.62608</v>
      </c>
      <c r="L908" s="128">
        <v>1.0010500000000001E-3</v>
      </c>
      <c r="M908" s="143">
        <v>-1.27799</v>
      </c>
      <c r="N908" s="131">
        <v>1.3189199999999999E-3</v>
      </c>
      <c r="P908" s="137"/>
      <c r="Q908" s="137"/>
      <c r="R908" s="137"/>
    </row>
    <row r="909" spans="2:18" x14ac:dyDescent="0.2">
      <c r="B909" s="35" t="s">
        <v>1564</v>
      </c>
      <c r="C909" s="130">
        <v>-0.57773200000000002</v>
      </c>
      <c r="D909" s="131">
        <v>3.1933999999999997E-2</v>
      </c>
      <c r="F909" s="35" t="s">
        <v>1132</v>
      </c>
      <c r="G909" s="130">
        <v>-0.73624000000000001</v>
      </c>
      <c r="H909" s="131">
        <v>1.3189199999999999E-3</v>
      </c>
      <c r="J909" s="35" t="s">
        <v>394</v>
      </c>
      <c r="K909" s="127">
        <v>-1.67747</v>
      </c>
      <c r="L909" s="128">
        <v>1.0010500000000001E-3</v>
      </c>
      <c r="M909" s="143">
        <v>-1.3582099999999999</v>
      </c>
      <c r="N909" s="131">
        <v>1.3189199999999999E-3</v>
      </c>
      <c r="P909" s="137"/>
      <c r="Q909" s="137"/>
      <c r="R909" s="137"/>
    </row>
    <row r="910" spans="2:18" x14ac:dyDescent="0.2">
      <c r="B910" s="35" t="s">
        <v>674</v>
      </c>
      <c r="C910" s="130">
        <v>-0.57801400000000003</v>
      </c>
      <c r="D910" s="131">
        <v>1.0010500000000001E-3</v>
      </c>
      <c r="F910" s="35" t="s">
        <v>1083</v>
      </c>
      <c r="G910" s="130">
        <v>-0.73669499999999999</v>
      </c>
      <c r="H910" s="131">
        <v>1.3189199999999999E-3</v>
      </c>
      <c r="J910" s="35" t="s">
        <v>1090</v>
      </c>
      <c r="K910" s="127">
        <v>-1.6781600000000001</v>
      </c>
      <c r="L910" s="128">
        <v>1.0010500000000001E-3</v>
      </c>
      <c r="M910" s="143">
        <v>-1.23776</v>
      </c>
      <c r="N910" s="131">
        <v>1.3189199999999999E-3</v>
      </c>
      <c r="P910" s="137"/>
      <c r="Q910" s="137"/>
      <c r="R910" s="137"/>
    </row>
    <row r="911" spans="2:18" x14ac:dyDescent="0.2">
      <c r="B911" s="35" t="s">
        <v>280</v>
      </c>
      <c r="C911" s="130">
        <v>-0.57826299999999997</v>
      </c>
      <c r="D911" s="131">
        <v>1.0010500000000001E-3</v>
      </c>
      <c r="F911" s="35" t="s">
        <v>1376</v>
      </c>
      <c r="G911" s="130">
        <v>-0.73710100000000001</v>
      </c>
      <c r="H911" s="131">
        <v>1.35668E-2</v>
      </c>
      <c r="J911" s="35" t="s">
        <v>262</v>
      </c>
      <c r="K911" s="127">
        <v>-1.6870499999999999</v>
      </c>
      <c r="L911" s="128">
        <v>1.0010500000000001E-3</v>
      </c>
      <c r="M911" s="143">
        <v>-1.1450400000000001</v>
      </c>
      <c r="N911" s="131">
        <v>1.3189199999999999E-3</v>
      </c>
      <c r="P911" s="137"/>
      <c r="Q911" s="137"/>
      <c r="R911" s="137"/>
    </row>
    <row r="912" spans="2:18" x14ac:dyDescent="0.2">
      <c r="B912" s="35" t="s">
        <v>747</v>
      </c>
      <c r="C912" s="130">
        <v>-0.57839200000000002</v>
      </c>
      <c r="D912" s="131">
        <v>5.5667599999999996E-3</v>
      </c>
      <c r="F912" s="35" t="s">
        <v>963</v>
      </c>
      <c r="G912" s="130">
        <v>-0.73734599999999995</v>
      </c>
      <c r="H912" s="131">
        <v>1.3189199999999999E-3</v>
      </c>
      <c r="J912" s="35" t="s">
        <v>1207</v>
      </c>
      <c r="K912" s="127">
        <v>-1.69919</v>
      </c>
      <c r="L912" s="128">
        <v>1.0010500000000001E-3</v>
      </c>
      <c r="M912" s="143">
        <v>-1.4502699999999999</v>
      </c>
      <c r="N912" s="131">
        <v>1.3189199999999999E-3</v>
      </c>
      <c r="P912" s="137"/>
      <c r="Q912" s="137"/>
      <c r="R912" s="137"/>
    </row>
    <row r="913" spans="2:18" x14ac:dyDescent="0.2">
      <c r="B913" s="35" t="s">
        <v>535</v>
      </c>
      <c r="C913" s="130">
        <v>-0.57973399999999997</v>
      </c>
      <c r="D913" s="131">
        <v>1.0010500000000001E-3</v>
      </c>
      <c r="F913" s="35" t="s">
        <v>685</v>
      </c>
      <c r="G913" s="130">
        <v>-0.73853100000000005</v>
      </c>
      <c r="H913" s="131">
        <v>1.3189199999999999E-3</v>
      </c>
      <c r="J913" s="35" t="s">
        <v>1211</v>
      </c>
      <c r="K913" s="127">
        <v>-1.70747</v>
      </c>
      <c r="L913" s="128">
        <v>1.9634499999999999E-2</v>
      </c>
      <c r="M913" s="143">
        <v>-1.2535099999999999</v>
      </c>
      <c r="N913" s="131">
        <v>4.7837400000000002E-2</v>
      </c>
      <c r="P913" s="137"/>
      <c r="Q913" s="137"/>
      <c r="R913" s="137"/>
    </row>
    <row r="914" spans="2:18" x14ac:dyDescent="0.2">
      <c r="B914" s="35" t="s">
        <v>246</v>
      </c>
      <c r="C914" s="130">
        <v>-0.57974899999999996</v>
      </c>
      <c r="D914" s="131">
        <v>1.0010500000000001E-3</v>
      </c>
      <c r="F914" s="35" t="s">
        <v>311</v>
      </c>
      <c r="G914" s="130">
        <v>-0.73953199999999997</v>
      </c>
      <c r="H914" s="131">
        <v>1.3189199999999999E-3</v>
      </c>
      <c r="J914" s="35" t="s">
        <v>1017</v>
      </c>
      <c r="K914" s="127">
        <v>-1.7090099999999999</v>
      </c>
      <c r="L914" s="128">
        <v>1.0010500000000001E-3</v>
      </c>
      <c r="M914" s="143">
        <v>-1.50559</v>
      </c>
      <c r="N914" s="131">
        <v>1.3189199999999999E-3</v>
      </c>
      <c r="P914" s="137"/>
      <c r="Q914" s="137"/>
      <c r="R914" s="137"/>
    </row>
    <row r="915" spans="2:18" x14ac:dyDescent="0.2">
      <c r="B915" s="35" t="s">
        <v>729</v>
      </c>
      <c r="C915" s="130">
        <v>-0.58114200000000005</v>
      </c>
      <c r="D915" s="131">
        <v>1.0010500000000001E-3</v>
      </c>
      <c r="F915" s="35" t="s">
        <v>1316</v>
      </c>
      <c r="G915" s="130">
        <v>-0.73978600000000005</v>
      </c>
      <c r="H915" s="131">
        <v>1.3189199999999999E-3</v>
      </c>
      <c r="J915" s="35" t="s">
        <v>803</v>
      </c>
      <c r="K915" s="127">
        <v>-1.73105</v>
      </c>
      <c r="L915" s="128">
        <v>1.0010500000000001E-3</v>
      </c>
      <c r="M915" s="143">
        <v>-1.4784900000000001</v>
      </c>
      <c r="N915" s="131">
        <v>1.3189199999999999E-3</v>
      </c>
      <c r="P915" s="137"/>
      <c r="Q915" s="137"/>
      <c r="R915" s="137"/>
    </row>
    <row r="916" spans="2:18" x14ac:dyDescent="0.2">
      <c r="B916" s="35" t="s">
        <v>362</v>
      </c>
      <c r="C916" s="130">
        <v>-0.58238699999999999</v>
      </c>
      <c r="D916" s="131">
        <v>1.0010500000000001E-3</v>
      </c>
      <c r="F916" s="35" t="s">
        <v>1375</v>
      </c>
      <c r="G916" s="130">
        <v>-0.74010799999999999</v>
      </c>
      <c r="H916" s="131">
        <v>1.3189199999999999E-3</v>
      </c>
      <c r="J916" s="35" t="s">
        <v>1203</v>
      </c>
      <c r="K916" s="127">
        <v>-1.7332099999999999</v>
      </c>
      <c r="L916" s="128">
        <v>1.0010500000000001E-3</v>
      </c>
      <c r="M916" s="143">
        <v>-1.5336000000000001</v>
      </c>
      <c r="N916" s="131">
        <v>1.3189199999999999E-3</v>
      </c>
      <c r="P916" s="137"/>
      <c r="Q916" s="137"/>
      <c r="R916" s="137"/>
    </row>
    <row r="917" spans="2:18" x14ac:dyDescent="0.2">
      <c r="B917" s="35" t="s">
        <v>1561</v>
      </c>
      <c r="C917" s="130">
        <v>-0.58322099999999999</v>
      </c>
      <c r="D917" s="131">
        <v>6.1556800000000002E-3</v>
      </c>
      <c r="F917" s="35" t="s">
        <v>304</v>
      </c>
      <c r="G917" s="130">
        <v>-0.74102999999999997</v>
      </c>
      <c r="H917" s="131">
        <v>1.3189199999999999E-3</v>
      </c>
      <c r="J917" s="35" t="s">
        <v>1192</v>
      </c>
      <c r="K917" s="127">
        <v>-1.7411300000000001</v>
      </c>
      <c r="L917" s="128">
        <v>1.0010500000000001E-3</v>
      </c>
      <c r="M917" s="143">
        <v>-1.7660400000000001</v>
      </c>
      <c r="N917" s="131">
        <v>1.3189199999999999E-3</v>
      </c>
      <c r="P917" s="137"/>
      <c r="Q917" s="137"/>
      <c r="R917" s="137"/>
    </row>
    <row r="918" spans="2:18" x14ac:dyDescent="0.2">
      <c r="B918" s="35" t="s">
        <v>1560</v>
      </c>
      <c r="C918" s="130">
        <v>-0.58336200000000005</v>
      </c>
      <c r="D918" s="131">
        <v>1.0010500000000001E-3</v>
      </c>
      <c r="F918" s="35" t="s">
        <v>653</v>
      </c>
      <c r="G918" s="130">
        <v>-0.74248000000000003</v>
      </c>
      <c r="H918" s="131">
        <v>1.3189199999999999E-3</v>
      </c>
      <c r="J918" s="35" t="s">
        <v>1208</v>
      </c>
      <c r="K918" s="127">
        <v>-1.7641199999999999</v>
      </c>
      <c r="L918" s="128">
        <v>1.0010500000000001E-3</v>
      </c>
      <c r="M918" s="143">
        <v>-1.3698600000000001</v>
      </c>
      <c r="N918" s="131">
        <v>1.3189199999999999E-3</v>
      </c>
      <c r="P918" s="137"/>
      <c r="Q918" s="137"/>
      <c r="R918" s="137"/>
    </row>
    <row r="919" spans="2:18" x14ac:dyDescent="0.2">
      <c r="B919" s="35" t="s">
        <v>601</v>
      </c>
      <c r="C919" s="130">
        <v>-0.58356600000000003</v>
      </c>
      <c r="D919" s="131">
        <v>1.0581E-2</v>
      </c>
      <c r="F919" s="35" t="s">
        <v>454</v>
      </c>
      <c r="G919" s="130">
        <v>-0.74259299999999995</v>
      </c>
      <c r="H919" s="131">
        <v>1.3189199999999999E-3</v>
      </c>
      <c r="J919" s="35" t="s">
        <v>629</v>
      </c>
      <c r="K919" s="127">
        <v>-1.77064</v>
      </c>
      <c r="L919" s="128">
        <v>1.0010500000000001E-3</v>
      </c>
      <c r="M919" s="143">
        <v>-1.4210700000000001</v>
      </c>
      <c r="N919" s="131">
        <v>1.3189199999999999E-3</v>
      </c>
      <c r="P919" s="137"/>
      <c r="Q919" s="137"/>
      <c r="R919" s="137"/>
    </row>
    <row r="920" spans="2:18" x14ac:dyDescent="0.2">
      <c r="B920" s="35" t="s">
        <v>1475</v>
      </c>
      <c r="C920" s="130">
        <v>-0.58427099999999998</v>
      </c>
      <c r="D920" s="131">
        <v>1.0010500000000001E-3</v>
      </c>
      <c r="F920" s="35" t="s">
        <v>442</v>
      </c>
      <c r="G920" s="130">
        <v>-0.74533300000000002</v>
      </c>
      <c r="H920" s="131">
        <v>1.3189199999999999E-3</v>
      </c>
      <c r="J920" s="35" t="s">
        <v>630</v>
      </c>
      <c r="K920" s="127">
        <v>-1.7797499999999999</v>
      </c>
      <c r="L920" s="128">
        <v>1.0010500000000001E-3</v>
      </c>
      <c r="M920" s="143">
        <v>-1.3813800000000001</v>
      </c>
      <c r="N920" s="131">
        <v>1.3189199999999999E-3</v>
      </c>
      <c r="P920" s="137"/>
      <c r="Q920" s="137"/>
      <c r="R920" s="137"/>
    </row>
    <row r="921" spans="2:18" x14ac:dyDescent="0.2">
      <c r="B921" s="35" t="s">
        <v>437</v>
      </c>
      <c r="C921" s="130">
        <v>-0.58431299999999997</v>
      </c>
      <c r="D921" s="131">
        <v>1.0010500000000001E-3</v>
      </c>
      <c r="F921" s="35" t="s">
        <v>256</v>
      </c>
      <c r="G921" s="130">
        <v>-0.74628899999999998</v>
      </c>
      <c r="H921" s="131">
        <v>1.3189199999999999E-3</v>
      </c>
      <c r="J921" s="35" t="s">
        <v>559</v>
      </c>
      <c r="K921" s="127">
        <v>-1.7833000000000001</v>
      </c>
      <c r="L921" s="128">
        <v>1.0010500000000001E-3</v>
      </c>
      <c r="M921" s="143">
        <v>-1.24535</v>
      </c>
      <c r="N921" s="131">
        <v>1.3189199999999999E-3</v>
      </c>
      <c r="P921" s="137"/>
      <c r="Q921" s="137"/>
      <c r="R921" s="137"/>
    </row>
    <row r="922" spans="2:18" x14ac:dyDescent="0.2">
      <c r="B922" s="35" t="s">
        <v>1558</v>
      </c>
      <c r="C922" s="130">
        <v>-0.58494900000000005</v>
      </c>
      <c r="D922" s="131">
        <v>2.6824700000000002E-3</v>
      </c>
      <c r="F922" s="35" t="s">
        <v>395</v>
      </c>
      <c r="G922" s="130">
        <v>-0.74661699999999998</v>
      </c>
      <c r="H922" s="131">
        <v>1.3189199999999999E-3</v>
      </c>
      <c r="J922" s="35" t="s">
        <v>1206</v>
      </c>
      <c r="K922" s="127">
        <v>-1.7849299999999999</v>
      </c>
      <c r="L922" s="128">
        <v>1.0010500000000001E-3</v>
      </c>
      <c r="M922" s="143">
        <v>-1.4605399999999999</v>
      </c>
      <c r="N922" s="131">
        <v>1.3189199999999999E-3</v>
      </c>
      <c r="P922" s="137"/>
      <c r="Q922" s="137"/>
      <c r="R922" s="137"/>
    </row>
    <row r="923" spans="2:18" x14ac:dyDescent="0.2">
      <c r="B923" s="35" t="s">
        <v>1505</v>
      </c>
      <c r="C923" s="130">
        <v>-0.58620799999999995</v>
      </c>
      <c r="D923" s="131">
        <v>1.0010500000000001E-3</v>
      </c>
      <c r="F923" s="35" t="s">
        <v>937</v>
      </c>
      <c r="G923" s="130">
        <v>-0.74736499999999995</v>
      </c>
      <c r="H923" s="131">
        <v>1.3189199999999999E-3</v>
      </c>
      <c r="J923" s="35" t="s">
        <v>848</v>
      </c>
      <c r="K923" s="127">
        <v>-1.8117099999999999</v>
      </c>
      <c r="L923" s="128">
        <v>1.0010500000000001E-3</v>
      </c>
      <c r="M923" s="143">
        <v>-1.1663399999999999</v>
      </c>
      <c r="N923" s="131">
        <v>1.3189199999999999E-3</v>
      </c>
      <c r="P923" s="137"/>
      <c r="Q923" s="137"/>
      <c r="R923" s="137"/>
    </row>
    <row r="924" spans="2:18" x14ac:dyDescent="0.2">
      <c r="B924" s="35" t="s">
        <v>805</v>
      </c>
      <c r="C924" s="130">
        <v>-0.58742399999999995</v>
      </c>
      <c r="D924" s="131">
        <v>1.0010500000000001E-3</v>
      </c>
      <c r="F924" s="35" t="s">
        <v>1355</v>
      </c>
      <c r="G924" s="130">
        <v>-0.74837500000000001</v>
      </c>
      <c r="H924" s="131">
        <v>1.3189199999999999E-3</v>
      </c>
      <c r="J924" s="35" t="s">
        <v>1205</v>
      </c>
      <c r="K924" s="127">
        <v>-1.8117700000000001</v>
      </c>
      <c r="L924" s="128">
        <v>1.0010500000000001E-3</v>
      </c>
      <c r="M924" s="143">
        <v>-1.4552400000000001</v>
      </c>
      <c r="N924" s="131">
        <v>1.3189199999999999E-3</v>
      </c>
      <c r="P924" s="137"/>
      <c r="Q924" s="137"/>
      <c r="R924" s="137"/>
    </row>
    <row r="925" spans="2:18" x14ac:dyDescent="0.2">
      <c r="B925" s="145" t="s">
        <v>2128</v>
      </c>
      <c r="C925" s="130">
        <v>-0.58858200000000005</v>
      </c>
      <c r="D925" s="131">
        <v>1.0010500000000001E-3</v>
      </c>
      <c r="F925" s="35" t="s">
        <v>1268</v>
      </c>
      <c r="G925" s="130">
        <v>-0.74979899999999999</v>
      </c>
      <c r="H925" s="131">
        <v>6.3567800000000002E-3</v>
      </c>
      <c r="J925" s="35" t="s">
        <v>1201</v>
      </c>
      <c r="K925" s="127">
        <v>-1.8130299999999999</v>
      </c>
      <c r="L925" s="128">
        <v>1.0010500000000001E-3</v>
      </c>
      <c r="M925" s="143">
        <v>-1.55897</v>
      </c>
      <c r="N925" s="131">
        <v>1.3189199999999999E-3</v>
      </c>
      <c r="P925" s="137"/>
      <c r="Q925" s="137"/>
      <c r="R925" s="137"/>
    </row>
    <row r="926" spans="2:18" x14ac:dyDescent="0.2">
      <c r="B926" s="35" t="s">
        <v>1112</v>
      </c>
      <c r="C926" s="130">
        <v>-0.588696</v>
      </c>
      <c r="D926" s="131">
        <v>1.0010500000000001E-3</v>
      </c>
      <c r="F926" s="35" t="s">
        <v>509</v>
      </c>
      <c r="G926" s="130">
        <v>-0.75009099999999995</v>
      </c>
      <c r="H926" s="131">
        <v>1.3189199999999999E-3</v>
      </c>
      <c r="J926" s="35" t="s">
        <v>1199</v>
      </c>
      <c r="K926" s="127">
        <v>-1.8266500000000001</v>
      </c>
      <c r="L926" s="128">
        <v>1.0010500000000001E-3</v>
      </c>
      <c r="M926" s="143">
        <v>-1.5859700000000001</v>
      </c>
      <c r="N926" s="131">
        <v>1.3189199999999999E-3</v>
      </c>
      <c r="P926" s="137"/>
      <c r="Q926" s="137"/>
      <c r="R926" s="137"/>
    </row>
    <row r="927" spans="2:18" x14ac:dyDescent="0.2">
      <c r="B927" s="35" t="s">
        <v>735</v>
      </c>
      <c r="C927" s="130">
        <v>-0.58908899999999997</v>
      </c>
      <c r="D927" s="131">
        <v>1.0010500000000001E-3</v>
      </c>
      <c r="F927" s="35" t="s">
        <v>524</v>
      </c>
      <c r="G927" s="130">
        <v>-0.75015900000000002</v>
      </c>
      <c r="H927" s="131">
        <v>1.3189199999999999E-3</v>
      </c>
      <c r="J927" s="35" t="s">
        <v>1202</v>
      </c>
      <c r="K927" s="127">
        <v>-1.8484100000000001</v>
      </c>
      <c r="L927" s="128">
        <v>1.0010500000000001E-3</v>
      </c>
      <c r="M927" s="143">
        <v>-1.20014</v>
      </c>
      <c r="N927" s="131">
        <v>1.3189199999999999E-3</v>
      </c>
      <c r="P927" s="137"/>
      <c r="Q927" s="137"/>
      <c r="R927" s="137"/>
    </row>
    <row r="928" spans="2:18" x14ac:dyDescent="0.2">
      <c r="B928" s="35" t="s">
        <v>1502</v>
      </c>
      <c r="C928" s="130">
        <v>-0.58973100000000001</v>
      </c>
      <c r="D928" s="131">
        <v>1.0010500000000001E-3</v>
      </c>
      <c r="F928" s="35" t="s">
        <v>1371</v>
      </c>
      <c r="G928" s="130">
        <v>-0.75115600000000005</v>
      </c>
      <c r="H928" s="131">
        <v>5.4267200000000003E-3</v>
      </c>
      <c r="J928" s="35" t="s">
        <v>1200</v>
      </c>
      <c r="K928" s="127">
        <v>-1.87645</v>
      </c>
      <c r="L928" s="128">
        <v>1.0010500000000001E-3</v>
      </c>
      <c r="M928" s="143">
        <v>-1.5523499999999999</v>
      </c>
      <c r="N928" s="131">
        <v>1.3189199999999999E-3</v>
      </c>
      <c r="P928" s="137"/>
      <c r="Q928" s="137"/>
      <c r="R928" s="137"/>
    </row>
    <row r="929" spans="2:18" x14ac:dyDescent="0.2">
      <c r="B929" s="35" t="s">
        <v>969</v>
      </c>
      <c r="C929" s="130">
        <v>-0.58989100000000005</v>
      </c>
      <c r="D929" s="131">
        <v>1.0010500000000001E-3</v>
      </c>
      <c r="F929" s="35" t="s">
        <v>1369</v>
      </c>
      <c r="G929" s="130">
        <v>-0.75190699999999999</v>
      </c>
      <c r="H929" s="131">
        <v>1.3189199999999999E-3</v>
      </c>
      <c r="J929" s="35" t="s">
        <v>947</v>
      </c>
      <c r="K929" s="127">
        <v>-1.9014899999999999</v>
      </c>
      <c r="L929" s="128">
        <v>1.0010500000000001E-3</v>
      </c>
      <c r="M929" s="143">
        <v>-1.6132599999999999</v>
      </c>
      <c r="N929" s="131">
        <v>1.3189199999999999E-3</v>
      </c>
      <c r="P929" s="137"/>
      <c r="Q929" s="137"/>
      <c r="R929" s="137"/>
    </row>
    <row r="930" spans="2:18" x14ac:dyDescent="0.2">
      <c r="B930" s="35" t="s">
        <v>536</v>
      </c>
      <c r="C930" s="130">
        <v>-0.59002600000000005</v>
      </c>
      <c r="D930" s="131">
        <v>1.0010500000000001E-3</v>
      </c>
      <c r="F930" s="35" t="s">
        <v>555</v>
      </c>
      <c r="G930" s="130">
        <v>-0.75218300000000005</v>
      </c>
      <c r="H930" s="131">
        <v>1.3189199999999999E-3</v>
      </c>
      <c r="J930" s="35" t="s">
        <v>1196</v>
      </c>
      <c r="K930" s="127">
        <v>-1.92286</v>
      </c>
      <c r="L930" s="128">
        <v>1.0010500000000001E-3</v>
      </c>
      <c r="M930" s="143">
        <v>-1.6890400000000001</v>
      </c>
      <c r="N930" s="131">
        <v>1.3189199999999999E-3</v>
      </c>
      <c r="P930" s="137"/>
      <c r="Q930" s="137"/>
      <c r="R930" s="137"/>
    </row>
    <row r="931" spans="2:18" x14ac:dyDescent="0.2">
      <c r="B931" s="35" t="s">
        <v>1136</v>
      </c>
      <c r="C931" s="130">
        <v>-0.59161799999999998</v>
      </c>
      <c r="D931" s="131">
        <v>3.43012E-3</v>
      </c>
      <c r="F931" s="35" t="s">
        <v>324</v>
      </c>
      <c r="G931" s="130">
        <v>-0.75229500000000005</v>
      </c>
      <c r="H931" s="131">
        <v>1.3189199999999999E-3</v>
      </c>
      <c r="J931" s="35" t="s">
        <v>1197</v>
      </c>
      <c r="K931" s="127">
        <v>-1.92354</v>
      </c>
      <c r="L931" s="128">
        <v>1.0010500000000001E-3</v>
      </c>
      <c r="M931" s="143">
        <v>-1.45983</v>
      </c>
      <c r="N931" s="131">
        <v>1.3189199999999999E-3</v>
      </c>
      <c r="P931" s="137"/>
      <c r="Q931" s="137"/>
      <c r="R931" s="137"/>
    </row>
    <row r="932" spans="2:18" x14ac:dyDescent="0.2">
      <c r="B932" s="35" t="s">
        <v>343</v>
      </c>
      <c r="C932" s="130">
        <v>-0.59167199999999998</v>
      </c>
      <c r="D932" s="131">
        <v>1.0010500000000001E-3</v>
      </c>
      <c r="F932" s="35" t="s">
        <v>446</v>
      </c>
      <c r="G932" s="130">
        <v>-0.75250700000000004</v>
      </c>
      <c r="H932" s="131">
        <v>1.3189199999999999E-3</v>
      </c>
      <c r="J932" s="35" t="s">
        <v>1195</v>
      </c>
      <c r="K932" s="127">
        <v>-1.97733</v>
      </c>
      <c r="L932" s="128">
        <v>1.0010500000000001E-3</v>
      </c>
      <c r="M932" s="143">
        <v>-1.12279</v>
      </c>
      <c r="N932" s="131">
        <v>1.3189199999999999E-3</v>
      </c>
      <c r="P932" s="137"/>
      <c r="Q932" s="137"/>
      <c r="R932" s="137"/>
    </row>
    <row r="933" spans="2:18" x14ac:dyDescent="0.2">
      <c r="B933" s="35" t="s">
        <v>1551</v>
      </c>
      <c r="C933" s="130">
        <v>-0.59287699999999999</v>
      </c>
      <c r="D933" s="131">
        <v>2.7548E-2</v>
      </c>
      <c r="F933" s="35" t="s">
        <v>858</v>
      </c>
      <c r="G933" s="130">
        <v>-0.753467</v>
      </c>
      <c r="H933" s="131">
        <v>1.3189199999999999E-3</v>
      </c>
      <c r="J933" s="35" t="s">
        <v>1194</v>
      </c>
      <c r="K933" s="127">
        <v>-1.98166</v>
      </c>
      <c r="L933" s="128">
        <v>1.0010500000000001E-3</v>
      </c>
      <c r="M933" s="143">
        <v>-1.3581300000000001</v>
      </c>
      <c r="N933" s="131">
        <v>1.3189199999999999E-3</v>
      </c>
      <c r="P933" s="137"/>
      <c r="Q933" s="137"/>
      <c r="R933" s="137"/>
    </row>
    <row r="934" spans="2:18" x14ac:dyDescent="0.2">
      <c r="B934" s="35" t="s">
        <v>1029</v>
      </c>
      <c r="C934" s="130">
        <v>-0.59318599999999999</v>
      </c>
      <c r="D934" s="131">
        <v>1.0010500000000001E-3</v>
      </c>
      <c r="F934" s="35" t="s">
        <v>434</v>
      </c>
      <c r="G934" s="130">
        <v>-0.75369799999999998</v>
      </c>
      <c r="H934" s="131">
        <v>1.4865099999999999E-2</v>
      </c>
      <c r="J934" s="35" t="s">
        <v>1193</v>
      </c>
      <c r="K934" s="127">
        <v>-2.0323699999999998</v>
      </c>
      <c r="L934" s="128">
        <v>1.0010500000000001E-3</v>
      </c>
      <c r="M934" s="143">
        <v>-1.7590399999999999</v>
      </c>
      <c r="N934" s="131">
        <v>1.3189199999999999E-3</v>
      </c>
      <c r="P934" s="137"/>
      <c r="Q934" s="137"/>
      <c r="R934" s="137"/>
    </row>
    <row r="935" spans="2:18" x14ac:dyDescent="0.2">
      <c r="B935" s="35" t="s">
        <v>1021</v>
      </c>
      <c r="C935" s="130">
        <v>-0.59365000000000001</v>
      </c>
      <c r="D935" s="131">
        <v>1.0010500000000001E-3</v>
      </c>
      <c r="F935" s="35" t="s">
        <v>1326</v>
      </c>
      <c r="G935" s="130">
        <v>-0.753776</v>
      </c>
      <c r="H935" s="131">
        <v>1.3189199999999999E-3</v>
      </c>
      <c r="J935" s="35" t="s">
        <v>1188</v>
      </c>
      <c r="K935" s="127">
        <v>-2.0496699999999999</v>
      </c>
      <c r="L935" s="128">
        <v>1.0010500000000001E-3</v>
      </c>
      <c r="M935" s="143">
        <v>-1.96973</v>
      </c>
      <c r="N935" s="131">
        <v>1.3189199999999999E-3</v>
      </c>
      <c r="P935" s="137"/>
      <c r="Q935" s="137"/>
      <c r="R935" s="137"/>
    </row>
    <row r="936" spans="2:18" x14ac:dyDescent="0.2">
      <c r="B936" s="35" t="s">
        <v>576</v>
      </c>
      <c r="C936" s="130">
        <v>-0.59396400000000005</v>
      </c>
      <c r="D936" s="131">
        <v>1.0010500000000001E-3</v>
      </c>
      <c r="F936" s="35" t="s">
        <v>1366</v>
      </c>
      <c r="G936" s="130">
        <v>-0.75575700000000001</v>
      </c>
      <c r="H936" s="131">
        <v>3.2151300000000001E-2</v>
      </c>
      <c r="J936" s="35" t="s">
        <v>1191</v>
      </c>
      <c r="K936" s="127">
        <v>-2.1826300000000001</v>
      </c>
      <c r="L936" s="128">
        <v>1.0010500000000001E-3</v>
      </c>
      <c r="M936" s="143">
        <v>-1.7356799999999999</v>
      </c>
      <c r="N936" s="131">
        <v>1.3189199999999999E-3</v>
      </c>
      <c r="P936" s="137"/>
      <c r="Q936" s="137"/>
      <c r="R936" s="137"/>
    </row>
    <row r="937" spans="2:18" x14ac:dyDescent="0.2">
      <c r="B937" s="35" t="s">
        <v>1008</v>
      </c>
      <c r="C937" s="130">
        <v>-0.59462700000000002</v>
      </c>
      <c r="D937" s="131">
        <v>1.0010500000000001E-3</v>
      </c>
      <c r="F937" s="35" t="s">
        <v>1033</v>
      </c>
      <c r="G937" s="130">
        <v>-0.75683199999999995</v>
      </c>
      <c r="H937" s="131">
        <v>1.3189199999999999E-3</v>
      </c>
      <c r="J937" s="35" t="s">
        <v>1189</v>
      </c>
      <c r="K937" s="127">
        <v>-2.2210299999999998</v>
      </c>
      <c r="L937" s="128">
        <v>1.0010500000000001E-3</v>
      </c>
      <c r="M937" s="143">
        <v>-1.7874099999999999</v>
      </c>
      <c r="N937" s="131">
        <v>1.3189199999999999E-3</v>
      </c>
      <c r="P937" s="137"/>
      <c r="Q937" s="137"/>
      <c r="R937" s="137"/>
    </row>
    <row r="938" spans="2:18" x14ac:dyDescent="0.2">
      <c r="B938" s="35" t="s">
        <v>959</v>
      </c>
      <c r="C938" s="130">
        <v>-0.59560400000000002</v>
      </c>
      <c r="D938" s="131">
        <v>4.16228E-3</v>
      </c>
      <c r="F938" s="35" t="s">
        <v>187</v>
      </c>
      <c r="G938" s="130">
        <v>-0.75863000000000003</v>
      </c>
      <c r="H938" s="131">
        <v>1.3189199999999999E-3</v>
      </c>
      <c r="J938" s="35" t="s">
        <v>1187</v>
      </c>
      <c r="K938" s="127">
        <v>-2.22837</v>
      </c>
      <c r="L938" s="128">
        <v>1.0010500000000001E-3</v>
      </c>
      <c r="M938" s="143">
        <v>-2.0027200000000001</v>
      </c>
      <c r="N938" s="131">
        <v>1.3189199999999999E-3</v>
      </c>
      <c r="P938" s="137"/>
      <c r="Q938" s="137"/>
      <c r="R938" s="137"/>
    </row>
    <row r="939" spans="2:18" x14ac:dyDescent="0.2">
      <c r="B939" s="35" t="s">
        <v>1440</v>
      </c>
      <c r="C939" s="130">
        <v>-0.59618300000000002</v>
      </c>
      <c r="D939" s="131">
        <v>1.52281E-2</v>
      </c>
      <c r="F939" s="35" t="s">
        <v>1117</v>
      </c>
      <c r="G939" s="130">
        <v>-0.75999099999999997</v>
      </c>
      <c r="H939" s="131">
        <v>1.3189199999999999E-3</v>
      </c>
      <c r="J939" s="35" t="s">
        <v>918</v>
      </c>
      <c r="K939" s="127">
        <v>-2.2691400000000002</v>
      </c>
      <c r="L939" s="128">
        <v>1.0010500000000001E-3</v>
      </c>
      <c r="M939" s="143">
        <v>-1.4223399999999999</v>
      </c>
      <c r="N939" s="131">
        <v>1.3189199999999999E-3</v>
      </c>
      <c r="P939" s="137"/>
      <c r="Q939" s="137"/>
      <c r="R939" s="137"/>
    </row>
    <row r="940" spans="2:18" x14ac:dyDescent="0.2">
      <c r="B940" s="35" t="s">
        <v>1437</v>
      </c>
      <c r="C940" s="130">
        <v>-0.59621000000000002</v>
      </c>
      <c r="D940" s="131">
        <v>4.8528399999999998E-3</v>
      </c>
      <c r="F940" s="35" t="s">
        <v>1074</v>
      </c>
      <c r="G940" s="130">
        <v>-0.761077</v>
      </c>
      <c r="H940" s="131">
        <v>1.3189199999999999E-3</v>
      </c>
      <c r="J940" s="35" t="s">
        <v>755</v>
      </c>
      <c r="K940" s="130">
        <v>-2.3313600000000001</v>
      </c>
      <c r="L940" s="131">
        <v>1.0010500000000001E-3</v>
      </c>
      <c r="M940" s="130">
        <v>-1.87984</v>
      </c>
      <c r="N940" s="131">
        <v>1.3189199999999999E-3</v>
      </c>
      <c r="P940" s="137"/>
      <c r="Q940" s="137"/>
      <c r="R940" s="137"/>
    </row>
    <row r="941" spans="2:18" x14ac:dyDescent="0.2">
      <c r="B941" s="35" t="s">
        <v>865</v>
      </c>
      <c r="C941" s="130">
        <v>-0.59696000000000005</v>
      </c>
      <c r="D941" s="131">
        <v>1.0010500000000001E-3</v>
      </c>
      <c r="F941" s="35" t="s">
        <v>1293</v>
      </c>
      <c r="G941" s="130">
        <v>-0.76297300000000001</v>
      </c>
      <c r="H941" s="131">
        <v>1.3189199999999999E-3</v>
      </c>
      <c r="J941" s="35" t="s">
        <v>498</v>
      </c>
      <c r="K941" s="130">
        <v>-3.0950299999999999</v>
      </c>
      <c r="L941" s="131">
        <v>1.0010500000000001E-3</v>
      </c>
      <c r="M941" s="130">
        <v>-2.0297399999999999</v>
      </c>
      <c r="N941" s="131">
        <v>1.3189199999999999E-3</v>
      </c>
      <c r="P941" s="137"/>
      <c r="Q941" s="137"/>
      <c r="R941" s="137"/>
    </row>
    <row r="942" spans="2:18" x14ac:dyDescent="0.2">
      <c r="B942" s="35" t="s">
        <v>797</v>
      </c>
      <c r="C942" s="130">
        <v>-0.59745300000000001</v>
      </c>
      <c r="D942" s="131">
        <v>1.0010500000000001E-3</v>
      </c>
      <c r="F942" s="35" t="s">
        <v>1124</v>
      </c>
      <c r="G942" s="130">
        <v>-0.76509799999999994</v>
      </c>
      <c r="H942" s="131">
        <v>1.3189199999999999E-3</v>
      </c>
      <c r="J942" s="35" t="s">
        <v>201</v>
      </c>
      <c r="K942" s="132">
        <v>-3.4223599999999998</v>
      </c>
      <c r="L942" s="133">
        <v>1.0010500000000001E-3</v>
      </c>
      <c r="M942" s="146">
        <v>-1.95411</v>
      </c>
      <c r="N942" s="131">
        <v>1.3189199999999999E-3</v>
      </c>
      <c r="P942" s="137"/>
      <c r="Q942" s="137"/>
      <c r="R942" s="137"/>
    </row>
    <row r="943" spans="2:18" x14ac:dyDescent="0.2">
      <c r="B943" s="35" t="s">
        <v>905</v>
      </c>
      <c r="C943" s="130">
        <v>-0.59770500000000004</v>
      </c>
      <c r="D943" s="131">
        <v>1.0010500000000001E-3</v>
      </c>
      <c r="F943" s="35" t="s">
        <v>814</v>
      </c>
      <c r="G943" s="130">
        <v>-0.765768</v>
      </c>
      <c r="H943" s="131">
        <v>1.3189199999999999E-3</v>
      </c>
      <c r="J943" s="34"/>
      <c r="K943" s="18"/>
      <c r="L943" s="18"/>
      <c r="M943" s="18"/>
      <c r="N943" s="19"/>
      <c r="P943" s="137"/>
      <c r="Q943" s="137"/>
      <c r="R943" s="137"/>
    </row>
    <row r="944" spans="2:18" x14ac:dyDescent="0.2">
      <c r="B944" s="35" t="s">
        <v>1493</v>
      </c>
      <c r="C944" s="130">
        <v>-0.59812699999999996</v>
      </c>
      <c r="D944" s="131">
        <v>1.0010500000000001E-3</v>
      </c>
      <c r="F944" s="35" t="s">
        <v>226</v>
      </c>
      <c r="G944" s="130">
        <v>-0.76584700000000006</v>
      </c>
      <c r="H944" s="131">
        <v>1.3189199999999999E-3</v>
      </c>
      <c r="J944" s="39" t="s">
        <v>2120</v>
      </c>
      <c r="K944" s="147">
        <v>931</v>
      </c>
      <c r="L944" s="20"/>
      <c r="M944" s="20"/>
      <c r="N944" s="21"/>
      <c r="P944" s="137"/>
      <c r="Q944" s="137"/>
      <c r="R944" s="137"/>
    </row>
    <row r="945" spans="2:8" x14ac:dyDescent="0.2">
      <c r="B945" s="35" t="s">
        <v>1492</v>
      </c>
      <c r="C945" s="130">
        <v>-0.59840499999999996</v>
      </c>
      <c r="D945" s="131">
        <v>1.0010500000000001E-3</v>
      </c>
      <c r="F945" s="35" t="s">
        <v>249</v>
      </c>
      <c r="G945" s="130">
        <v>-0.76763700000000001</v>
      </c>
      <c r="H945" s="131">
        <v>1.3189199999999999E-3</v>
      </c>
    </row>
    <row r="946" spans="2:8" x14ac:dyDescent="0.2">
      <c r="B946" s="35" t="s">
        <v>1491</v>
      </c>
      <c r="C946" s="130">
        <v>-0.59866399999999997</v>
      </c>
      <c r="D946" s="131">
        <v>1.0010500000000001E-3</v>
      </c>
      <c r="F946" s="35" t="s">
        <v>188</v>
      </c>
      <c r="G946" s="130">
        <v>-0.76820999999999995</v>
      </c>
      <c r="H946" s="131">
        <v>1.3189199999999999E-3</v>
      </c>
    </row>
    <row r="947" spans="2:8" x14ac:dyDescent="0.2">
      <c r="B947" s="35" t="s">
        <v>554</v>
      </c>
      <c r="C947" s="130">
        <v>-0.599105</v>
      </c>
      <c r="D947" s="131">
        <v>1.0010500000000001E-3</v>
      </c>
      <c r="F947" s="35" t="s">
        <v>337</v>
      </c>
      <c r="G947" s="130">
        <v>-0.768899</v>
      </c>
      <c r="H947" s="131">
        <v>1.3189199999999999E-3</v>
      </c>
    </row>
    <row r="948" spans="2:8" x14ac:dyDescent="0.2">
      <c r="B948" s="35" t="s">
        <v>400</v>
      </c>
      <c r="C948" s="130">
        <v>-0.59948500000000005</v>
      </c>
      <c r="D948" s="131">
        <v>1.0010500000000001E-3</v>
      </c>
      <c r="F948" s="35" t="s">
        <v>681</v>
      </c>
      <c r="G948" s="130">
        <v>-0.77288999999999997</v>
      </c>
      <c r="H948" s="131">
        <v>1.3189199999999999E-3</v>
      </c>
    </row>
    <row r="949" spans="2:8" x14ac:dyDescent="0.2">
      <c r="B949" s="35" t="s">
        <v>241</v>
      </c>
      <c r="C949" s="130">
        <v>-0.60026299999999999</v>
      </c>
      <c r="D949" s="131">
        <v>1.0010500000000001E-3</v>
      </c>
      <c r="F949" s="35" t="s">
        <v>1361</v>
      </c>
      <c r="G949" s="130">
        <v>-0.77353700000000003</v>
      </c>
      <c r="H949" s="131">
        <v>1.3189199999999999E-3</v>
      </c>
    </row>
    <row r="950" spans="2:8" x14ac:dyDescent="0.2">
      <c r="B950" s="35" t="s">
        <v>538</v>
      </c>
      <c r="C950" s="130">
        <v>-0.60144299999999995</v>
      </c>
      <c r="D950" s="131">
        <v>2.6824700000000002E-3</v>
      </c>
      <c r="F950" s="35" t="s">
        <v>1360</v>
      </c>
      <c r="G950" s="130">
        <v>-0.77495099999999995</v>
      </c>
      <c r="H950" s="131">
        <v>1.3189199999999999E-3</v>
      </c>
    </row>
    <row r="951" spans="2:8" x14ac:dyDescent="0.2">
      <c r="B951" s="35" t="s">
        <v>396</v>
      </c>
      <c r="C951" s="130">
        <v>-0.60208399999999995</v>
      </c>
      <c r="D951" s="131">
        <v>1.0010500000000001E-3</v>
      </c>
      <c r="F951" s="35" t="s">
        <v>1359</v>
      </c>
      <c r="G951" s="130">
        <v>-0.77595099999999995</v>
      </c>
      <c r="H951" s="131">
        <v>1.3189199999999999E-3</v>
      </c>
    </row>
    <row r="952" spans="2:8" x14ac:dyDescent="0.2">
      <c r="B952" s="35" t="s">
        <v>340</v>
      </c>
      <c r="C952" s="130">
        <v>-0.602275</v>
      </c>
      <c r="D952" s="131">
        <v>1.0010500000000001E-3</v>
      </c>
      <c r="F952" s="35" t="s">
        <v>618</v>
      </c>
      <c r="G952" s="130">
        <v>-0.777694</v>
      </c>
      <c r="H952" s="131">
        <v>1.3189199999999999E-3</v>
      </c>
    </row>
    <row r="953" spans="2:8" x14ac:dyDescent="0.2">
      <c r="B953" s="35" t="s">
        <v>1487</v>
      </c>
      <c r="C953" s="130">
        <v>-0.603186</v>
      </c>
      <c r="D953" s="131">
        <v>1.0010500000000001E-3</v>
      </c>
      <c r="F953" s="35" t="s">
        <v>1358</v>
      </c>
      <c r="G953" s="130">
        <v>-0.777891</v>
      </c>
      <c r="H953" s="131">
        <v>3.2151300000000001E-2</v>
      </c>
    </row>
    <row r="954" spans="2:8" x14ac:dyDescent="0.2">
      <c r="B954" s="35" t="s">
        <v>1547</v>
      </c>
      <c r="C954" s="130">
        <v>-0.60327900000000001</v>
      </c>
      <c r="D954" s="131">
        <v>4.1398200000000003E-2</v>
      </c>
      <c r="F954" s="35" t="s">
        <v>1356</v>
      </c>
      <c r="G954" s="130">
        <v>-0.77807099999999996</v>
      </c>
      <c r="H954" s="131">
        <v>4.5352500000000002E-3</v>
      </c>
    </row>
    <row r="955" spans="2:8" x14ac:dyDescent="0.2">
      <c r="B955" s="35" t="s">
        <v>1120</v>
      </c>
      <c r="C955" s="130">
        <v>-0.60349900000000001</v>
      </c>
      <c r="D955" s="131">
        <v>1.0010500000000001E-3</v>
      </c>
      <c r="F955" s="35" t="s">
        <v>1342</v>
      </c>
      <c r="G955" s="130">
        <v>-0.780694</v>
      </c>
      <c r="H955" s="131">
        <v>1.3189199999999999E-3</v>
      </c>
    </row>
    <row r="956" spans="2:8" x14ac:dyDescent="0.2">
      <c r="B956" s="35" t="s">
        <v>1545</v>
      </c>
      <c r="C956" s="130">
        <v>-0.60828300000000002</v>
      </c>
      <c r="D956" s="131">
        <v>3.1933999999999997E-2</v>
      </c>
      <c r="F956" s="35" t="s">
        <v>1354</v>
      </c>
      <c r="G956" s="130">
        <v>-0.78125900000000004</v>
      </c>
      <c r="H956" s="131">
        <v>1.56242E-2</v>
      </c>
    </row>
    <row r="957" spans="2:8" x14ac:dyDescent="0.2">
      <c r="B957" s="35" t="s">
        <v>1463</v>
      </c>
      <c r="C957" s="130">
        <v>-0.60833199999999998</v>
      </c>
      <c r="D957" s="131">
        <v>1.0010500000000001E-3</v>
      </c>
      <c r="F957" s="35" t="s">
        <v>1335</v>
      </c>
      <c r="G957" s="130">
        <v>-0.78234499999999996</v>
      </c>
      <c r="H957" s="131">
        <v>1.3189199999999999E-3</v>
      </c>
    </row>
    <row r="958" spans="2:8" x14ac:dyDescent="0.2">
      <c r="B958" s="35" t="s">
        <v>1543</v>
      </c>
      <c r="C958" s="130">
        <v>-0.60918300000000003</v>
      </c>
      <c r="D958" s="131">
        <v>1.0010500000000001E-3</v>
      </c>
      <c r="F958" s="35" t="s">
        <v>1353</v>
      </c>
      <c r="G958" s="130">
        <v>-0.78361499999999995</v>
      </c>
      <c r="H958" s="131">
        <v>6.3567800000000002E-3</v>
      </c>
    </row>
    <row r="959" spans="2:8" x14ac:dyDescent="0.2">
      <c r="B959" s="35" t="s">
        <v>763</v>
      </c>
      <c r="C959" s="130">
        <v>-0.61067899999999997</v>
      </c>
      <c r="D959" s="131">
        <v>2.6824700000000002E-3</v>
      </c>
      <c r="F959" s="35" t="s">
        <v>614</v>
      </c>
      <c r="G959" s="130">
        <v>-0.78452999999999995</v>
      </c>
      <c r="H959" s="131">
        <v>1.3189199999999999E-3</v>
      </c>
    </row>
    <row r="960" spans="2:8" x14ac:dyDescent="0.2">
      <c r="B960" s="35" t="s">
        <v>1339</v>
      </c>
      <c r="C960" s="130">
        <v>-0.61080500000000004</v>
      </c>
      <c r="D960" s="131">
        <v>6.7857500000000001E-3</v>
      </c>
      <c r="F960" s="35" t="s">
        <v>345</v>
      </c>
      <c r="G960" s="130">
        <v>-0.78552100000000002</v>
      </c>
      <c r="H960" s="131">
        <v>1.3189199999999999E-3</v>
      </c>
    </row>
    <row r="961" spans="2:8" x14ac:dyDescent="0.2">
      <c r="B961" s="35" t="s">
        <v>789</v>
      </c>
      <c r="C961" s="130">
        <v>-0.61084400000000005</v>
      </c>
      <c r="D961" s="131">
        <v>1.0010500000000001E-3</v>
      </c>
      <c r="F961" s="35" t="s">
        <v>1096</v>
      </c>
      <c r="G961" s="130">
        <v>-0.78715299999999999</v>
      </c>
      <c r="H961" s="131">
        <v>1.3189199999999999E-3</v>
      </c>
    </row>
    <row r="962" spans="2:8" x14ac:dyDescent="0.2">
      <c r="B962" s="35" t="s">
        <v>738</v>
      </c>
      <c r="C962" s="130">
        <v>-0.61159200000000002</v>
      </c>
      <c r="D962" s="131">
        <v>1.0010500000000001E-3</v>
      </c>
      <c r="F962" s="35" t="s">
        <v>1350</v>
      </c>
      <c r="G962" s="130">
        <v>-0.78835200000000005</v>
      </c>
      <c r="H962" s="131">
        <v>1.3189199999999999E-3</v>
      </c>
    </row>
    <row r="963" spans="2:8" x14ac:dyDescent="0.2">
      <c r="B963" s="35" t="s">
        <v>1486</v>
      </c>
      <c r="C963" s="130">
        <v>-0.61209999999999998</v>
      </c>
      <c r="D963" s="131">
        <v>1.0010500000000001E-3</v>
      </c>
      <c r="F963" s="35" t="s">
        <v>791</v>
      </c>
      <c r="G963" s="130">
        <v>-0.78922400000000004</v>
      </c>
      <c r="H963" s="131">
        <v>1.3189199999999999E-3</v>
      </c>
    </row>
    <row r="964" spans="2:8" x14ac:dyDescent="0.2">
      <c r="B964" s="35" t="s">
        <v>1482</v>
      </c>
      <c r="C964" s="130">
        <v>-0.61405100000000001</v>
      </c>
      <c r="D964" s="131">
        <v>5.5667599999999996E-3</v>
      </c>
      <c r="F964" s="35" t="s">
        <v>1348</v>
      </c>
      <c r="G964" s="130">
        <v>-0.78983400000000004</v>
      </c>
      <c r="H964" s="131">
        <v>3.5485899999999999E-3</v>
      </c>
    </row>
    <row r="965" spans="2:8" x14ac:dyDescent="0.2">
      <c r="B965" s="35" t="s">
        <v>220</v>
      </c>
      <c r="C965" s="130">
        <v>-0.61416300000000001</v>
      </c>
      <c r="D965" s="131">
        <v>1.0010500000000001E-3</v>
      </c>
      <c r="F965" s="35" t="s">
        <v>1346</v>
      </c>
      <c r="G965" s="130">
        <v>-0.79070600000000002</v>
      </c>
      <c r="H965" s="131">
        <v>2.7024699999999999E-2</v>
      </c>
    </row>
    <row r="966" spans="2:8" x14ac:dyDescent="0.2">
      <c r="B966" s="35" t="s">
        <v>1403</v>
      </c>
      <c r="C966" s="130">
        <v>-0.61465800000000004</v>
      </c>
      <c r="D966" s="131">
        <v>1.0010500000000001E-3</v>
      </c>
      <c r="F966" s="35" t="s">
        <v>1043</v>
      </c>
      <c r="G966" s="130">
        <v>-0.79207499999999997</v>
      </c>
      <c r="H966" s="131">
        <v>1.3189199999999999E-3</v>
      </c>
    </row>
    <row r="967" spans="2:8" x14ac:dyDescent="0.2">
      <c r="B967" s="35" t="s">
        <v>1483</v>
      </c>
      <c r="C967" s="130">
        <v>-0.61474200000000001</v>
      </c>
      <c r="D967" s="131">
        <v>1.0010500000000001E-3</v>
      </c>
      <c r="F967" s="35" t="s">
        <v>1344</v>
      </c>
      <c r="G967" s="130">
        <v>-0.79336499999999999</v>
      </c>
      <c r="H967" s="131">
        <v>1.3189199999999999E-3</v>
      </c>
    </row>
    <row r="968" spans="2:8" x14ac:dyDescent="0.2">
      <c r="B968" s="35" t="s">
        <v>184</v>
      </c>
      <c r="C968" s="130">
        <v>-0.61562399999999995</v>
      </c>
      <c r="D968" s="131">
        <v>1.90562E-3</v>
      </c>
      <c r="F968" s="35" t="s">
        <v>1304</v>
      </c>
      <c r="G968" s="130">
        <v>-0.79372699999999996</v>
      </c>
      <c r="H968" s="131">
        <v>1.3189199999999999E-3</v>
      </c>
    </row>
    <row r="969" spans="2:8" x14ac:dyDescent="0.2">
      <c r="B969" s="35" t="s">
        <v>1540</v>
      </c>
      <c r="C969" s="130">
        <v>-0.61571600000000004</v>
      </c>
      <c r="D969" s="131">
        <v>5.5667599999999996E-3</v>
      </c>
      <c r="F969" s="35" t="s">
        <v>1278</v>
      </c>
      <c r="G969" s="130">
        <v>-0.79438299999999995</v>
      </c>
      <c r="H969" s="131">
        <v>1.3189199999999999E-3</v>
      </c>
    </row>
    <row r="970" spans="2:8" x14ac:dyDescent="0.2">
      <c r="B970" s="35" t="s">
        <v>450</v>
      </c>
      <c r="C970" s="130">
        <v>-0.61582899999999996</v>
      </c>
      <c r="D970" s="131">
        <v>1.0010500000000001E-3</v>
      </c>
      <c r="F970" s="35" t="s">
        <v>239</v>
      </c>
      <c r="G970" s="130">
        <v>-0.79457500000000003</v>
      </c>
      <c r="H970" s="131">
        <v>1.3189199999999999E-3</v>
      </c>
    </row>
    <row r="971" spans="2:8" x14ac:dyDescent="0.2">
      <c r="B971" s="35" t="s">
        <v>228</v>
      </c>
      <c r="C971" s="130">
        <v>-0.61652200000000001</v>
      </c>
      <c r="D971" s="131">
        <v>1.0010500000000001E-3</v>
      </c>
      <c r="F971" s="35" t="s">
        <v>1317</v>
      </c>
      <c r="G971" s="130">
        <v>-0.79846899999999998</v>
      </c>
      <c r="H971" s="131">
        <v>1.3189199999999999E-3</v>
      </c>
    </row>
    <row r="972" spans="2:8" x14ac:dyDescent="0.2">
      <c r="B972" s="35" t="s">
        <v>1419</v>
      </c>
      <c r="C972" s="130">
        <v>-0.61779700000000004</v>
      </c>
      <c r="D972" s="131">
        <v>1.0010500000000001E-3</v>
      </c>
      <c r="F972" s="35" t="s">
        <v>941</v>
      </c>
      <c r="G972" s="130">
        <v>-0.79919200000000001</v>
      </c>
      <c r="H972" s="131">
        <v>1.3189199999999999E-3</v>
      </c>
    </row>
    <row r="973" spans="2:8" x14ac:dyDescent="0.2">
      <c r="B973" s="35" t="s">
        <v>908</v>
      </c>
      <c r="C973" s="130">
        <v>-0.61788399999999999</v>
      </c>
      <c r="D973" s="131">
        <v>1.0010500000000001E-3</v>
      </c>
      <c r="F973" s="35" t="s">
        <v>414</v>
      </c>
      <c r="G973" s="130">
        <v>-0.79975799999999997</v>
      </c>
      <c r="H973" s="131">
        <v>1.3189199999999999E-3</v>
      </c>
    </row>
    <row r="974" spans="2:8" x14ac:dyDescent="0.2">
      <c r="B974" s="35" t="s">
        <v>745</v>
      </c>
      <c r="C974" s="130">
        <v>-0.61792499999999995</v>
      </c>
      <c r="D974" s="131">
        <v>1.40345E-2</v>
      </c>
      <c r="F974" s="35" t="s">
        <v>1319</v>
      </c>
      <c r="G974" s="130">
        <v>-0.80292399999999997</v>
      </c>
      <c r="H974" s="131">
        <v>1.3189199999999999E-3</v>
      </c>
    </row>
    <row r="975" spans="2:8" x14ac:dyDescent="0.2">
      <c r="B975" s="35" t="s">
        <v>996</v>
      </c>
      <c r="C975" s="130">
        <v>-0.61830300000000005</v>
      </c>
      <c r="D975" s="131">
        <v>1.0010500000000001E-3</v>
      </c>
      <c r="F975" s="35" t="s">
        <v>1340</v>
      </c>
      <c r="G975" s="130">
        <v>-0.80294200000000004</v>
      </c>
      <c r="H975" s="131">
        <v>1.3189199999999999E-3</v>
      </c>
    </row>
    <row r="976" spans="2:8" x14ac:dyDescent="0.2">
      <c r="B976" s="35" t="s">
        <v>1044</v>
      </c>
      <c r="C976" s="130">
        <v>-0.61880500000000005</v>
      </c>
      <c r="D976" s="131">
        <v>1.0010500000000001E-3</v>
      </c>
      <c r="F976" s="35" t="s">
        <v>1339</v>
      </c>
      <c r="G976" s="130">
        <v>-0.80415000000000003</v>
      </c>
      <c r="H976" s="131">
        <v>1.3189199999999999E-3</v>
      </c>
    </row>
    <row r="977" spans="2:8" x14ac:dyDescent="0.2">
      <c r="B977" s="35" t="s">
        <v>811</v>
      </c>
      <c r="C977" s="130">
        <v>-0.62087999999999999</v>
      </c>
      <c r="D977" s="131">
        <v>1.0010500000000001E-3</v>
      </c>
      <c r="F977" s="35" t="s">
        <v>309</v>
      </c>
      <c r="G977" s="130">
        <v>-0.80425899999999995</v>
      </c>
      <c r="H977" s="131">
        <v>1.3189199999999999E-3</v>
      </c>
    </row>
    <row r="978" spans="2:8" x14ac:dyDescent="0.2">
      <c r="B978" s="35" t="s">
        <v>1538</v>
      </c>
      <c r="C978" s="130">
        <v>-0.62090100000000004</v>
      </c>
      <c r="D978" s="131">
        <v>1.0010500000000001E-3</v>
      </c>
      <c r="F978" s="35" t="s">
        <v>1338</v>
      </c>
      <c r="G978" s="130">
        <v>-0.80501900000000004</v>
      </c>
      <c r="H978" s="131">
        <v>1.3189199999999999E-3</v>
      </c>
    </row>
    <row r="979" spans="2:8" x14ac:dyDescent="0.2">
      <c r="B979" s="35" t="s">
        <v>1479</v>
      </c>
      <c r="C979" s="130">
        <v>-0.62113600000000002</v>
      </c>
      <c r="D979" s="131">
        <v>1.0010500000000001E-3</v>
      </c>
      <c r="F979" s="35" t="s">
        <v>1030</v>
      </c>
      <c r="G979" s="130">
        <v>-0.80700300000000003</v>
      </c>
      <c r="H979" s="131">
        <v>1.3189199999999999E-3</v>
      </c>
    </row>
    <row r="980" spans="2:8" x14ac:dyDescent="0.2">
      <c r="B980" s="35" t="s">
        <v>1182</v>
      </c>
      <c r="C980" s="130">
        <v>-0.62114800000000003</v>
      </c>
      <c r="D980" s="131">
        <v>2.6824700000000002E-3</v>
      </c>
      <c r="F980" s="35" t="s">
        <v>482</v>
      </c>
      <c r="G980" s="130">
        <v>-0.80802099999999999</v>
      </c>
      <c r="H980" s="131">
        <v>1.3189199999999999E-3</v>
      </c>
    </row>
    <row r="981" spans="2:8" x14ac:dyDescent="0.2">
      <c r="B981" s="35" t="s">
        <v>1478</v>
      </c>
      <c r="C981" s="130">
        <v>-0.62145600000000001</v>
      </c>
      <c r="D981" s="131">
        <v>1.0010500000000001E-3</v>
      </c>
      <c r="F981" s="35" t="s">
        <v>1337</v>
      </c>
      <c r="G981" s="130">
        <v>-0.80841399999999997</v>
      </c>
      <c r="H981" s="131">
        <v>6.3567800000000002E-3</v>
      </c>
    </row>
    <row r="982" spans="2:8" x14ac:dyDescent="0.2">
      <c r="B982" s="35" t="s">
        <v>192</v>
      </c>
      <c r="C982" s="130">
        <v>-0.62190800000000002</v>
      </c>
      <c r="D982" s="131">
        <v>1.0010500000000001E-3</v>
      </c>
      <c r="F982" s="35" t="s">
        <v>1336</v>
      </c>
      <c r="G982" s="130">
        <v>-0.80982200000000004</v>
      </c>
      <c r="H982" s="131">
        <v>1.12692E-2</v>
      </c>
    </row>
    <row r="983" spans="2:8" x14ac:dyDescent="0.2">
      <c r="B983" s="35" t="s">
        <v>1534</v>
      </c>
      <c r="C983" s="130">
        <v>-0.62232100000000001</v>
      </c>
      <c r="D983" s="131">
        <v>4.5144700000000003E-2</v>
      </c>
      <c r="F983" s="35" t="s">
        <v>449</v>
      </c>
      <c r="G983" s="130">
        <v>-0.81235100000000005</v>
      </c>
      <c r="H983" s="131">
        <v>1.3189199999999999E-3</v>
      </c>
    </row>
    <row r="984" spans="2:8" x14ac:dyDescent="0.2">
      <c r="B984" s="35" t="s">
        <v>1533</v>
      </c>
      <c r="C984" s="130">
        <v>-0.62233300000000003</v>
      </c>
      <c r="D984" s="131">
        <v>2.3432100000000001E-2</v>
      </c>
      <c r="F984" s="35" t="s">
        <v>1328</v>
      </c>
      <c r="G984" s="130">
        <v>-0.812504</v>
      </c>
      <c r="H984" s="131">
        <v>1.3189199999999999E-3</v>
      </c>
    </row>
    <row r="985" spans="2:8" x14ac:dyDescent="0.2">
      <c r="B985" s="35" t="s">
        <v>1530</v>
      </c>
      <c r="C985" s="130">
        <v>-0.62283200000000005</v>
      </c>
      <c r="D985" s="131">
        <v>4.16228E-3</v>
      </c>
      <c r="F985" s="35" t="s">
        <v>948</v>
      </c>
      <c r="G985" s="130">
        <v>-0.81280200000000002</v>
      </c>
      <c r="H985" s="131">
        <v>1.3189199999999999E-3</v>
      </c>
    </row>
    <row r="986" spans="2:8" x14ac:dyDescent="0.2">
      <c r="B986" s="35" t="s">
        <v>414</v>
      </c>
      <c r="C986" s="130">
        <v>-0.62287099999999995</v>
      </c>
      <c r="D986" s="131">
        <v>1.0010500000000001E-3</v>
      </c>
      <c r="F986" s="35" t="s">
        <v>1333</v>
      </c>
      <c r="G986" s="130">
        <v>-0.81568600000000002</v>
      </c>
      <c r="H986" s="131">
        <v>8.8616300000000005E-3</v>
      </c>
    </row>
    <row r="987" spans="2:8" x14ac:dyDescent="0.2">
      <c r="B987" s="35" t="s">
        <v>1442</v>
      </c>
      <c r="C987" s="130">
        <v>-0.62348499999999996</v>
      </c>
      <c r="D987" s="131">
        <v>1.90562E-3</v>
      </c>
      <c r="F987" s="35" t="s">
        <v>321</v>
      </c>
      <c r="G987" s="130">
        <v>-0.81606500000000004</v>
      </c>
      <c r="H987" s="131">
        <v>1.3189199999999999E-3</v>
      </c>
    </row>
    <row r="988" spans="2:8" x14ac:dyDescent="0.2">
      <c r="B988" s="35" t="s">
        <v>1528</v>
      </c>
      <c r="C988" s="130">
        <v>-0.62350300000000003</v>
      </c>
      <c r="D988" s="131">
        <v>8.7689900000000008E-3</v>
      </c>
      <c r="F988" s="35" t="s">
        <v>1332</v>
      </c>
      <c r="G988" s="130">
        <v>-0.81726200000000004</v>
      </c>
      <c r="H988" s="131">
        <v>1.3189199999999999E-3</v>
      </c>
    </row>
    <row r="989" spans="2:8" x14ac:dyDescent="0.2">
      <c r="B989" s="35" t="s">
        <v>1476</v>
      </c>
      <c r="C989" s="130">
        <v>-0.62353099999999995</v>
      </c>
      <c r="D989" s="131">
        <v>1.0581E-2</v>
      </c>
      <c r="F989" s="35" t="s">
        <v>270</v>
      </c>
      <c r="G989" s="130">
        <v>-0.81759800000000005</v>
      </c>
      <c r="H989" s="131">
        <v>1.3189199999999999E-3</v>
      </c>
    </row>
    <row r="990" spans="2:8" x14ac:dyDescent="0.2">
      <c r="B990" s="35" t="s">
        <v>459</v>
      </c>
      <c r="C990" s="130">
        <v>-0.62588699999999997</v>
      </c>
      <c r="D990" s="131">
        <v>1.0010500000000001E-3</v>
      </c>
      <c r="F990" s="35" t="s">
        <v>1331</v>
      </c>
      <c r="G990" s="130">
        <v>-0.81764899999999996</v>
      </c>
      <c r="H990" s="131">
        <v>1.3189199999999999E-3</v>
      </c>
    </row>
    <row r="991" spans="2:8" x14ac:dyDescent="0.2">
      <c r="B991" s="35" t="s">
        <v>1382</v>
      </c>
      <c r="C991" s="130">
        <v>-0.62705699999999998</v>
      </c>
      <c r="D991" s="131">
        <v>2.3841299999999999E-2</v>
      </c>
      <c r="F991" s="35" t="s">
        <v>1330</v>
      </c>
      <c r="G991" s="130">
        <v>-0.81958299999999995</v>
      </c>
      <c r="H991" s="131">
        <v>2.83168E-2</v>
      </c>
    </row>
    <row r="992" spans="2:8" x14ac:dyDescent="0.2">
      <c r="B992" s="35" t="s">
        <v>1155</v>
      </c>
      <c r="C992" s="130">
        <v>-0.62740200000000002</v>
      </c>
      <c r="D992" s="131">
        <v>1.0010500000000001E-3</v>
      </c>
      <c r="F992" s="35" t="s">
        <v>1329</v>
      </c>
      <c r="G992" s="130">
        <v>-0.82270900000000002</v>
      </c>
      <c r="H992" s="131">
        <v>1.3189199999999999E-3</v>
      </c>
    </row>
    <row r="993" spans="2:8" x14ac:dyDescent="0.2">
      <c r="B993" s="35" t="s">
        <v>1064</v>
      </c>
      <c r="C993" s="130">
        <v>-0.627718</v>
      </c>
      <c r="D993" s="131">
        <v>1.0010500000000001E-3</v>
      </c>
      <c r="F993" s="35" t="s">
        <v>700</v>
      </c>
      <c r="G993" s="130">
        <v>-0.83042000000000005</v>
      </c>
      <c r="H993" s="131">
        <v>1.3189199999999999E-3</v>
      </c>
    </row>
    <row r="994" spans="2:8" x14ac:dyDescent="0.2">
      <c r="B994" s="35" t="s">
        <v>1523</v>
      </c>
      <c r="C994" s="130">
        <v>-0.62859600000000004</v>
      </c>
      <c r="D994" s="131">
        <v>1.0010500000000001E-3</v>
      </c>
      <c r="F994" s="35" t="s">
        <v>708</v>
      </c>
      <c r="G994" s="130">
        <v>-0.83067199999999997</v>
      </c>
      <c r="H994" s="131">
        <v>1.3189199999999999E-3</v>
      </c>
    </row>
    <row r="995" spans="2:8" x14ac:dyDescent="0.2">
      <c r="B995" s="35" t="s">
        <v>1522</v>
      </c>
      <c r="C995" s="130">
        <v>-0.62872700000000004</v>
      </c>
      <c r="D995" s="131">
        <v>4.0325800000000002E-2</v>
      </c>
      <c r="F995" s="35" t="s">
        <v>687</v>
      </c>
      <c r="G995" s="130">
        <v>-0.83432799999999996</v>
      </c>
      <c r="H995" s="131">
        <v>1.3189199999999999E-3</v>
      </c>
    </row>
    <row r="996" spans="2:8" x14ac:dyDescent="0.2">
      <c r="B996" s="35" t="s">
        <v>637</v>
      </c>
      <c r="C996" s="130">
        <v>-0.62987199999999999</v>
      </c>
      <c r="D996" s="131">
        <v>1.0010500000000001E-3</v>
      </c>
      <c r="F996" s="35" t="s">
        <v>1325</v>
      </c>
      <c r="G996" s="130">
        <v>-0.83489999999999998</v>
      </c>
      <c r="H996" s="131">
        <v>1.3189199999999999E-3</v>
      </c>
    </row>
    <row r="997" spans="2:8" x14ac:dyDescent="0.2">
      <c r="B997" s="35" t="s">
        <v>1073</v>
      </c>
      <c r="C997" s="130">
        <v>-0.63097999999999999</v>
      </c>
      <c r="D997" s="131">
        <v>1.0010500000000001E-3</v>
      </c>
      <c r="F997" s="35" t="s">
        <v>892</v>
      </c>
      <c r="G997" s="130">
        <v>-0.83615700000000004</v>
      </c>
      <c r="H997" s="131">
        <v>1.3189199999999999E-3</v>
      </c>
    </row>
    <row r="998" spans="2:8" x14ac:dyDescent="0.2">
      <c r="B998" s="35" t="s">
        <v>724</v>
      </c>
      <c r="C998" s="130">
        <v>-0.63167300000000004</v>
      </c>
      <c r="D998" s="131">
        <v>1.0010500000000001E-3</v>
      </c>
      <c r="F998" s="35" t="s">
        <v>1323</v>
      </c>
      <c r="G998" s="130">
        <v>-0.83719299999999996</v>
      </c>
      <c r="H998" s="131">
        <v>1.3189199999999999E-3</v>
      </c>
    </row>
    <row r="999" spans="2:8" x14ac:dyDescent="0.2">
      <c r="B999" s="35" t="s">
        <v>592</v>
      </c>
      <c r="C999" s="130">
        <v>-0.63180000000000003</v>
      </c>
      <c r="D999" s="131">
        <v>1.0010500000000001E-3</v>
      </c>
      <c r="F999" s="35" t="s">
        <v>739</v>
      </c>
      <c r="G999" s="130">
        <v>-0.837812</v>
      </c>
      <c r="H999" s="131">
        <v>1.3189199999999999E-3</v>
      </c>
    </row>
    <row r="1000" spans="2:8" x14ac:dyDescent="0.2">
      <c r="B1000" s="35" t="s">
        <v>831</v>
      </c>
      <c r="C1000" s="130">
        <v>-0.63197400000000004</v>
      </c>
      <c r="D1000" s="131">
        <v>1.0010500000000001E-3</v>
      </c>
      <c r="F1000" s="35" t="s">
        <v>912</v>
      </c>
      <c r="G1000" s="130">
        <v>-0.83965500000000004</v>
      </c>
      <c r="H1000" s="131">
        <v>1.3189199999999999E-3</v>
      </c>
    </row>
    <row r="1001" spans="2:8" x14ac:dyDescent="0.2">
      <c r="B1001" s="35" t="s">
        <v>860</v>
      </c>
      <c r="C1001" s="130">
        <v>-0.632328</v>
      </c>
      <c r="D1001" s="131">
        <v>1.0010500000000001E-3</v>
      </c>
      <c r="F1001" s="35" t="s">
        <v>879</v>
      </c>
      <c r="G1001" s="130">
        <v>-0.84051100000000001</v>
      </c>
      <c r="H1001" s="131">
        <v>1.3189199999999999E-3</v>
      </c>
    </row>
    <row r="1002" spans="2:8" x14ac:dyDescent="0.2">
      <c r="B1002" s="35" t="s">
        <v>600</v>
      </c>
      <c r="C1002" s="130">
        <v>-0.633212</v>
      </c>
      <c r="D1002" s="131">
        <v>1.0010500000000001E-3</v>
      </c>
      <c r="F1002" s="35" t="s">
        <v>386</v>
      </c>
      <c r="G1002" s="130">
        <v>-0.84631999999999996</v>
      </c>
      <c r="H1002" s="131">
        <v>1.3189199999999999E-3</v>
      </c>
    </row>
    <row r="1003" spans="2:8" x14ac:dyDescent="0.2">
      <c r="B1003" s="35" t="s">
        <v>968</v>
      </c>
      <c r="C1003" s="130">
        <v>-0.63343799999999995</v>
      </c>
      <c r="D1003" s="131">
        <v>1.0010500000000001E-3</v>
      </c>
      <c r="F1003" s="35" t="s">
        <v>999</v>
      </c>
      <c r="G1003" s="130">
        <v>-0.84664099999999998</v>
      </c>
      <c r="H1003" s="131">
        <v>1.3189199999999999E-3</v>
      </c>
    </row>
    <row r="1004" spans="2:8" x14ac:dyDescent="0.2">
      <c r="B1004" s="35" t="s">
        <v>882</v>
      </c>
      <c r="C1004" s="130">
        <v>-0.63390999999999997</v>
      </c>
      <c r="D1004" s="131">
        <v>1.0010500000000001E-3</v>
      </c>
      <c r="F1004" s="35" t="s">
        <v>1059</v>
      </c>
      <c r="G1004" s="130">
        <v>-0.846835</v>
      </c>
      <c r="H1004" s="131">
        <v>1.3189199999999999E-3</v>
      </c>
    </row>
    <row r="1005" spans="2:8" x14ac:dyDescent="0.2">
      <c r="B1005" s="35" t="s">
        <v>940</v>
      </c>
      <c r="C1005" s="130">
        <v>-0.63397999999999999</v>
      </c>
      <c r="D1005" s="131">
        <v>1.0010500000000001E-3</v>
      </c>
      <c r="F1005" s="35" t="s">
        <v>491</v>
      </c>
      <c r="G1005" s="130">
        <v>-0.84767599999999999</v>
      </c>
      <c r="H1005" s="131">
        <v>1.3189199999999999E-3</v>
      </c>
    </row>
    <row r="1006" spans="2:8" x14ac:dyDescent="0.2">
      <c r="B1006" s="35" t="s">
        <v>519</v>
      </c>
      <c r="C1006" s="130">
        <v>-0.63402000000000003</v>
      </c>
      <c r="D1006" s="131">
        <v>4.0325800000000002E-2</v>
      </c>
      <c r="F1006" s="35" t="s">
        <v>1271</v>
      </c>
      <c r="G1006" s="130">
        <v>-0.84778900000000001</v>
      </c>
      <c r="H1006" s="131">
        <v>2.477E-3</v>
      </c>
    </row>
    <row r="1007" spans="2:8" x14ac:dyDescent="0.2">
      <c r="B1007" s="35" t="s">
        <v>1516</v>
      </c>
      <c r="C1007" s="130">
        <v>-0.634131</v>
      </c>
      <c r="D1007" s="131">
        <v>2.2501199999999999E-2</v>
      </c>
      <c r="F1007" s="35" t="s">
        <v>1318</v>
      </c>
      <c r="G1007" s="130">
        <v>-0.84845599999999999</v>
      </c>
      <c r="H1007" s="131">
        <v>1.3189199999999999E-3</v>
      </c>
    </row>
    <row r="1008" spans="2:8" x14ac:dyDescent="0.2">
      <c r="B1008" s="35" t="s">
        <v>1471</v>
      </c>
      <c r="C1008" s="130">
        <v>-0.63437200000000005</v>
      </c>
      <c r="D1008" s="131">
        <v>1.0010500000000001E-3</v>
      </c>
      <c r="F1008" s="35" t="s">
        <v>1300</v>
      </c>
      <c r="G1008" s="130">
        <v>-0.85120799999999996</v>
      </c>
      <c r="H1008" s="131">
        <v>1.3189199999999999E-3</v>
      </c>
    </row>
    <row r="1009" spans="2:8" x14ac:dyDescent="0.2">
      <c r="B1009" s="35" t="s">
        <v>351</v>
      </c>
      <c r="C1009" s="130">
        <v>-0.63471900000000003</v>
      </c>
      <c r="D1009" s="131">
        <v>1.0010500000000001E-3</v>
      </c>
      <c r="F1009" s="35" t="s">
        <v>1292</v>
      </c>
      <c r="G1009" s="130">
        <v>-0.85170199999999996</v>
      </c>
      <c r="H1009" s="131">
        <v>2.477E-3</v>
      </c>
    </row>
    <row r="1010" spans="2:8" x14ac:dyDescent="0.2">
      <c r="B1010" s="35" t="s">
        <v>1514</v>
      </c>
      <c r="C1010" s="130">
        <v>-0.63569799999999999</v>
      </c>
      <c r="D1010" s="131">
        <v>1.0010500000000001E-3</v>
      </c>
      <c r="F1010" s="35" t="s">
        <v>1315</v>
      </c>
      <c r="G1010" s="130">
        <v>-0.85225399999999996</v>
      </c>
      <c r="H1010" s="131">
        <v>1.3189199999999999E-3</v>
      </c>
    </row>
    <row r="1011" spans="2:8" x14ac:dyDescent="0.2">
      <c r="B1011" s="35" t="s">
        <v>1181</v>
      </c>
      <c r="C1011" s="130">
        <v>-0.63612000000000002</v>
      </c>
      <c r="D1011" s="131">
        <v>1.0010500000000001E-3</v>
      </c>
      <c r="F1011" s="35" t="s">
        <v>1313</v>
      </c>
      <c r="G1011" s="130">
        <v>-0.85504599999999997</v>
      </c>
      <c r="H1011" s="131">
        <v>1.3189199999999999E-3</v>
      </c>
    </row>
    <row r="1012" spans="2:8" x14ac:dyDescent="0.2">
      <c r="B1012" s="35" t="s">
        <v>598</v>
      </c>
      <c r="C1012" s="130">
        <v>-0.63686600000000004</v>
      </c>
      <c r="D1012" s="131">
        <v>1.0010500000000001E-3</v>
      </c>
      <c r="F1012" s="35" t="s">
        <v>1312</v>
      </c>
      <c r="G1012" s="130">
        <v>-0.85587999999999997</v>
      </c>
      <c r="H1012" s="131">
        <v>9.5937899999999996E-3</v>
      </c>
    </row>
    <row r="1013" spans="2:8" x14ac:dyDescent="0.2">
      <c r="B1013" s="35" t="s">
        <v>1512</v>
      </c>
      <c r="C1013" s="130">
        <v>-0.63691500000000001</v>
      </c>
      <c r="D1013" s="131">
        <v>1.90562E-3</v>
      </c>
      <c r="F1013" s="35" t="s">
        <v>430</v>
      </c>
      <c r="G1013" s="130">
        <v>-0.85675400000000002</v>
      </c>
      <c r="H1013" s="131">
        <v>1.3189199999999999E-3</v>
      </c>
    </row>
    <row r="1014" spans="2:8" x14ac:dyDescent="0.2">
      <c r="B1014" s="35" t="s">
        <v>1399</v>
      </c>
      <c r="C1014" s="130">
        <v>-0.63702499999999995</v>
      </c>
      <c r="D1014" s="131">
        <v>1.0010500000000001E-3</v>
      </c>
      <c r="F1014" s="35" t="s">
        <v>1310</v>
      </c>
      <c r="G1014" s="130">
        <v>-0.85976900000000001</v>
      </c>
      <c r="H1014" s="131">
        <v>1.3189199999999999E-3</v>
      </c>
    </row>
    <row r="1015" spans="2:8" x14ac:dyDescent="0.2">
      <c r="B1015" s="35" t="s">
        <v>215</v>
      </c>
      <c r="C1015" s="130">
        <v>-0.63746999999999998</v>
      </c>
      <c r="D1015" s="131">
        <v>1.0010500000000001E-3</v>
      </c>
      <c r="F1015" s="35" t="s">
        <v>623</v>
      </c>
      <c r="G1015" s="130">
        <v>-0.86263400000000001</v>
      </c>
      <c r="H1015" s="131">
        <v>1.3189199999999999E-3</v>
      </c>
    </row>
    <row r="1016" spans="2:8" x14ac:dyDescent="0.2">
      <c r="B1016" s="35" t="s">
        <v>1509</v>
      </c>
      <c r="C1016" s="130">
        <v>-0.63751100000000005</v>
      </c>
      <c r="D1016" s="131">
        <v>3.43012E-3</v>
      </c>
      <c r="F1016" s="35" t="s">
        <v>689</v>
      </c>
      <c r="G1016" s="130">
        <v>-0.86317500000000003</v>
      </c>
      <c r="H1016" s="131">
        <v>1.3189199999999999E-3</v>
      </c>
    </row>
    <row r="1017" spans="2:8" x14ac:dyDescent="0.2">
      <c r="B1017" s="35" t="s">
        <v>666</v>
      </c>
      <c r="C1017" s="130">
        <v>-0.63775400000000004</v>
      </c>
      <c r="D1017" s="131">
        <v>1.0010500000000001E-3</v>
      </c>
      <c r="F1017" s="35" t="s">
        <v>1306</v>
      </c>
      <c r="G1017" s="130">
        <v>-0.86375199999999996</v>
      </c>
      <c r="H1017" s="131">
        <v>1.3189199999999999E-3</v>
      </c>
    </row>
    <row r="1018" spans="2:8" x14ac:dyDescent="0.2">
      <c r="B1018" s="35" t="s">
        <v>1469</v>
      </c>
      <c r="C1018" s="130">
        <v>-0.63818600000000003</v>
      </c>
      <c r="D1018" s="131">
        <v>1.0010500000000001E-3</v>
      </c>
      <c r="F1018" s="35" t="s">
        <v>1308</v>
      </c>
      <c r="G1018" s="130">
        <v>-0.86767300000000003</v>
      </c>
      <c r="H1018" s="131">
        <v>1.3189199999999999E-3</v>
      </c>
    </row>
    <row r="1019" spans="2:8" x14ac:dyDescent="0.2">
      <c r="B1019" s="35" t="s">
        <v>1467</v>
      </c>
      <c r="C1019" s="130">
        <v>-0.63902000000000003</v>
      </c>
      <c r="D1019" s="131">
        <v>1.0010500000000001E-3</v>
      </c>
      <c r="F1019" s="35" t="s">
        <v>1307</v>
      </c>
      <c r="G1019" s="130">
        <v>-0.86802199999999996</v>
      </c>
      <c r="H1019" s="131">
        <v>4.4547299999999998E-2</v>
      </c>
    </row>
    <row r="1020" spans="2:8" x14ac:dyDescent="0.2">
      <c r="B1020" s="35" t="s">
        <v>1185</v>
      </c>
      <c r="C1020" s="130">
        <v>-0.64077899999999999</v>
      </c>
      <c r="D1020" s="131">
        <v>1.0010500000000001E-3</v>
      </c>
      <c r="F1020" s="35" t="s">
        <v>851</v>
      </c>
      <c r="G1020" s="130">
        <v>-0.86902199999999996</v>
      </c>
      <c r="H1020" s="131">
        <v>1.3189199999999999E-3</v>
      </c>
    </row>
    <row r="1021" spans="2:8" x14ac:dyDescent="0.2">
      <c r="B1021" s="35" t="s">
        <v>799</v>
      </c>
      <c r="C1021" s="130">
        <v>-0.64279399999999998</v>
      </c>
      <c r="D1021" s="131">
        <v>1.0010500000000001E-3</v>
      </c>
      <c r="F1021" s="35" t="s">
        <v>1305</v>
      </c>
      <c r="G1021" s="130">
        <v>-0.87258899999999995</v>
      </c>
      <c r="H1021" s="131">
        <v>1.3189199999999999E-3</v>
      </c>
    </row>
    <row r="1022" spans="2:8" x14ac:dyDescent="0.2">
      <c r="B1022" s="35" t="s">
        <v>711</v>
      </c>
      <c r="C1022" s="130">
        <v>-0.645451</v>
      </c>
      <c r="D1022" s="131">
        <v>1.0010500000000001E-3</v>
      </c>
      <c r="F1022" s="35" t="s">
        <v>455</v>
      </c>
      <c r="G1022" s="130">
        <v>-0.87503699999999995</v>
      </c>
      <c r="H1022" s="131">
        <v>1.3189199999999999E-3</v>
      </c>
    </row>
    <row r="1023" spans="2:8" x14ac:dyDescent="0.2">
      <c r="B1023" s="35" t="s">
        <v>1428</v>
      </c>
      <c r="C1023" s="130">
        <v>-0.64570899999999998</v>
      </c>
      <c r="D1023" s="131">
        <v>1.0010500000000001E-3</v>
      </c>
      <c r="F1023" s="35" t="s">
        <v>1165</v>
      </c>
      <c r="G1023" s="130">
        <v>-0.87740499999999999</v>
      </c>
      <c r="H1023" s="131">
        <v>1.3189199999999999E-3</v>
      </c>
    </row>
    <row r="1024" spans="2:8" x14ac:dyDescent="0.2">
      <c r="B1024" s="35" t="s">
        <v>619</v>
      </c>
      <c r="C1024" s="130">
        <v>-0.64657799999999999</v>
      </c>
      <c r="D1024" s="131">
        <v>1.0010500000000001E-3</v>
      </c>
      <c r="F1024" s="35" t="s">
        <v>416</v>
      </c>
      <c r="G1024" s="130">
        <v>-0.87791699999999995</v>
      </c>
      <c r="H1024" s="131">
        <v>1.3189199999999999E-3</v>
      </c>
    </row>
    <row r="1025" spans="2:8" x14ac:dyDescent="0.2">
      <c r="B1025" s="35" t="s">
        <v>324</v>
      </c>
      <c r="C1025" s="130">
        <v>-0.64661000000000002</v>
      </c>
      <c r="D1025" s="131">
        <v>1.0010500000000001E-3</v>
      </c>
      <c r="F1025" s="35" t="s">
        <v>393</v>
      </c>
      <c r="G1025" s="130">
        <v>-0.88353199999999998</v>
      </c>
      <c r="H1025" s="131">
        <v>1.3189199999999999E-3</v>
      </c>
    </row>
    <row r="1026" spans="2:8" x14ac:dyDescent="0.2">
      <c r="B1026" s="35" t="s">
        <v>1464</v>
      </c>
      <c r="C1026" s="130">
        <v>-0.64664500000000003</v>
      </c>
      <c r="D1026" s="131">
        <v>1.0010500000000001E-3</v>
      </c>
      <c r="F1026" s="35" t="s">
        <v>679</v>
      </c>
      <c r="G1026" s="130">
        <v>-0.88382700000000003</v>
      </c>
      <c r="H1026" s="131">
        <v>1.3189199999999999E-3</v>
      </c>
    </row>
    <row r="1027" spans="2:8" x14ac:dyDescent="0.2">
      <c r="B1027" s="35" t="s">
        <v>921</v>
      </c>
      <c r="C1027" s="130">
        <v>-0.64667200000000002</v>
      </c>
      <c r="D1027" s="131">
        <v>1.0010500000000001E-3</v>
      </c>
      <c r="F1027" s="35" t="s">
        <v>363</v>
      </c>
      <c r="G1027" s="130">
        <v>-0.88453300000000001</v>
      </c>
      <c r="H1027" s="131">
        <v>1.3189199999999999E-3</v>
      </c>
    </row>
    <row r="1028" spans="2:8" x14ac:dyDescent="0.2">
      <c r="B1028" s="35" t="s">
        <v>587</v>
      </c>
      <c r="C1028" s="130">
        <v>-0.64688000000000001</v>
      </c>
      <c r="D1028" s="131">
        <v>1.0010500000000001E-3</v>
      </c>
      <c r="F1028" s="35" t="s">
        <v>1303</v>
      </c>
      <c r="G1028" s="130">
        <v>-0.88719000000000003</v>
      </c>
      <c r="H1028" s="131">
        <v>1.3189199999999999E-3</v>
      </c>
    </row>
    <row r="1029" spans="2:8" x14ac:dyDescent="0.2">
      <c r="B1029" s="35" t="s">
        <v>653</v>
      </c>
      <c r="C1029" s="130">
        <v>-0.64806799999999998</v>
      </c>
      <c r="D1029" s="131">
        <v>1.0010500000000001E-3</v>
      </c>
      <c r="F1029" s="35" t="s">
        <v>237</v>
      </c>
      <c r="G1029" s="130">
        <v>-0.88728099999999999</v>
      </c>
      <c r="H1029" s="131">
        <v>1.3189199999999999E-3</v>
      </c>
    </row>
    <row r="1030" spans="2:8" x14ac:dyDescent="0.2">
      <c r="B1030" s="35" t="s">
        <v>1414</v>
      </c>
      <c r="C1030" s="130">
        <v>-0.64914499999999997</v>
      </c>
      <c r="D1030" s="131">
        <v>1.0010500000000001E-3</v>
      </c>
      <c r="F1030" s="35" t="s">
        <v>1302</v>
      </c>
      <c r="G1030" s="130">
        <v>-0.88886399999999999</v>
      </c>
      <c r="H1030" s="131">
        <v>1.3189199999999999E-3</v>
      </c>
    </row>
    <row r="1031" spans="2:8" x14ac:dyDescent="0.2">
      <c r="B1031" s="35" t="s">
        <v>1460</v>
      </c>
      <c r="C1031" s="130">
        <v>-0.64982600000000001</v>
      </c>
      <c r="D1031" s="131">
        <v>1.0010500000000001E-3</v>
      </c>
      <c r="F1031" s="35" t="s">
        <v>896</v>
      </c>
      <c r="G1031" s="130">
        <v>-0.88962200000000002</v>
      </c>
      <c r="H1031" s="131">
        <v>1.3189199999999999E-3</v>
      </c>
    </row>
    <row r="1032" spans="2:8" x14ac:dyDescent="0.2">
      <c r="B1032" s="35" t="s">
        <v>1070</v>
      </c>
      <c r="C1032" s="130">
        <v>-0.65112099999999995</v>
      </c>
      <c r="D1032" s="131">
        <v>1.0010500000000001E-3</v>
      </c>
      <c r="F1032" s="35" t="s">
        <v>1297</v>
      </c>
      <c r="G1032" s="130">
        <v>-0.89012100000000005</v>
      </c>
      <c r="H1032" s="131">
        <v>1.3189199999999999E-3</v>
      </c>
    </row>
    <row r="1033" spans="2:8" x14ac:dyDescent="0.2">
      <c r="B1033" s="35" t="s">
        <v>723</v>
      </c>
      <c r="C1033" s="130">
        <v>-0.65150399999999997</v>
      </c>
      <c r="D1033" s="131">
        <v>1.0010500000000001E-3</v>
      </c>
      <c r="F1033" s="35" t="s">
        <v>1299</v>
      </c>
      <c r="G1033" s="130">
        <v>-0.89051599999999997</v>
      </c>
      <c r="H1033" s="131">
        <v>1.3189199999999999E-3</v>
      </c>
    </row>
    <row r="1034" spans="2:8" x14ac:dyDescent="0.2">
      <c r="B1034" s="35" t="s">
        <v>1459</v>
      </c>
      <c r="C1034" s="130">
        <v>-0.65163700000000002</v>
      </c>
      <c r="D1034" s="131">
        <v>1.0010500000000001E-3</v>
      </c>
      <c r="F1034" s="35" t="s">
        <v>1298</v>
      </c>
      <c r="G1034" s="130">
        <v>-0.89053099999999996</v>
      </c>
      <c r="H1034" s="131">
        <v>3.4251799999999999E-2</v>
      </c>
    </row>
    <row r="1035" spans="2:8" x14ac:dyDescent="0.2">
      <c r="B1035" s="35" t="s">
        <v>826</v>
      </c>
      <c r="C1035" s="130">
        <v>-0.65416700000000005</v>
      </c>
      <c r="D1035" s="131">
        <v>4.8528399999999998E-3</v>
      </c>
      <c r="F1035" s="35" t="s">
        <v>1164</v>
      </c>
      <c r="G1035" s="130">
        <v>-0.89375800000000005</v>
      </c>
      <c r="H1035" s="131">
        <v>1.3189199999999999E-3</v>
      </c>
    </row>
    <row r="1036" spans="2:8" x14ac:dyDescent="0.2">
      <c r="B1036" s="35" t="s">
        <v>227</v>
      </c>
      <c r="C1036" s="130">
        <v>-0.65655699999999995</v>
      </c>
      <c r="D1036" s="131">
        <v>1.0010500000000001E-3</v>
      </c>
      <c r="F1036" s="35" t="s">
        <v>1121</v>
      </c>
      <c r="G1036" s="130">
        <v>-0.90176500000000004</v>
      </c>
      <c r="H1036" s="131">
        <v>1.3189199999999999E-3</v>
      </c>
    </row>
    <row r="1037" spans="2:8" x14ac:dyDescent="0.2">
      <c r="B1037" s="35" t="s">
        <v>1457</v>
      </c>
      <c r="C1037" s="130">
        <v>-0.657752</v>
      </c>
      <c r="D1037" s="131">
        <v>1.0010500000000001E-3</v>
      </c>
      <c r="F1037" s="35" t="s">
        <v>917</v>
      </c>
      <c r="G1037" s="130">
        <v>-0.90772600000000003</v>
      </c>
      <c r="H1037" s="131">
        <v>1.3189199999999999E-3</v>
      </c>
    </row>
    <row r="1038" spans="2:8" x14ac:dyDescent="0.2">
      <c r="B1038" s="35" t="s">
        <v>1456</v>
      </c>
      <c r="C1038" s="130">
        <v>-0.65868700000000002</v>
      </c>
      <c r="D1038" s="131">
        <v>1.90562E-3</v>
      </c>
      <c r="F1038" s="35" t="s">
        <v>1276</v>
      </c>
      <c r="G1038" s="130">
        <v>-0.90929000000000004</v>
      </c>
      <c r="H1038" s="131">
        <v>1.3189199999999999E-3</v>
      </c>
    </row>
    <row r="1039" spans="2:8" x14ac:dyDescent="0.2">
      <c r="B1039" s="35" t="s">
        <v>654</v>
      </c>
      <c r="C1039" s="130">
        <v>-0.65870200000000001</v>
      </c>
      <c r="D1039" s="131">
        <v>1.0010500000000001E-3</v>
      </c>
      <c r="F1039" s="35" t="s">
        <v>1160</v>
      </c>
      <c r="G1039" s="130">
        <v>-0.910219</v>
      </c>
      <c r="H1039" s="131">
        <v>1.3189199999999999E-3</v>
      </c>
    </row>
    <row r="1040" spans="2:8" x14ac:dyDescent="0.2">
      <c r="B1040" s="35" t="s">
        <v>1497</v>
      </c>
      <c r="C1040" s="130">
        <v>-0.65935999999999995</v>
      </c>
      <c r="D1040" s="131">
        <v>8.7689900000000008E-3</v>
      </c>
      <c r="F1040" s="35" t="s">
        <v>901</v>
      </c>
      <c r="G1040" s="130">
        <v>-0.91075099999999998</v>
      </c>
      <c r="H1040" s="131">
        <v>4.5352500000000002E-3</v>
      </c>
    </row>
    <row r="1041" spans="2:8" x14ac:dyDescent="0.2">
      <c r="B1041" s="35" t="s">
        <v>1389</v>
      </c>
      <c r="C1041" s="130">
        <v>-0.66093800000000003</v>
      </c>
      <c r="D1041" s="131">
        <v>6.1556800000000002E-3</v>
      </c>
      <c r="F1041" s="35" t="s">
        <v>421</v>
      </c>
      <c r="G1041" s="130">
        <v>-0.91331499999999999</v>
      </c>
      <c r="H1041" s="131">
        <v>1.3189199999999999E-3</v>
      </c>
    </row>
    <row r="1042" spans="2:8" x14ac:dyDescent="0.2">
      <c r="B1042" s="35" t="s">
        <v>979</v>
      </c>
      <c r="C1042" s="130">
        <v>-0.66111900000000001</v>
      </c>
      <c r="D1042" s="131">
        <v>1.0010500000000001E-3</v>
      </c>
      <c r="F1042" s="35" t="s">
        <v>1296</v>
      </c>
      <c r="G1042" s="130">
        <v>-0.91539199999999998</v>
      </c>
      <c r="H1042" s="131">
        <v>1.3189199999999999E-3</v>
      </c>
    </row>
    <row r="1043" spans="2:8" x14ac:dyDescent="0.2">
      <c r="B1043" s="35" t="s">
        <v>846</v>
      </c>
      <c r="C1043" s="130">
        <v>-0.66121700000000005</v>
      </c>
      <c r="D1043" s="131">
        <v>1.0010500000000001E-3</v>
      </c>
      <c r="F1043" s="35" t="s">
        <v>494</v>
      </c>
      <c r="G1043" s="130">
        <v>-0.91562100000000002</v>
      </c>
      <c r="H1043" s="131">
        <v>1.3189199999999999E-3</v>
      </c>
    </row>
    <row r="1044" spans="2:8" x14ac:dyDescent="0.2">
      <c r="B1044" s="35" t="s">
        <v>1047</v>
      </c>
      <c r="C1044" s="130">
        <v>-0.66206900000000002</v>
      </c>
      <c r="D1044" s="131">
        <v>1.0010500000000001E-3</v>
      </c>
      <c r="F1044" s="35" t="s">
        <v>412</v>
      </c>
      <c r="G1044" s="130">
        <v>-0.91610000000000003</v>
      </c>
      <c r="H1044" s="131">
        <v>1.3189199999999999E-3</v>
      </c>
    </row>
    <row r="1045" spans="2:8" x14ac:dyDescent="0.2">
      <c r="B1045" s="35" t="s">
        <v>323</v>
      </c>
      <c r="C1045" s="130">
        <v>-0.66242000000000001</v>
      </c>
      <c r="D1045" s="131">
        <v>1.0010500000000001E-3</v>
      </c>
      <c r="F1045" s="35" t="s">
        <v>242</v>
      </c>
      <c r="G1045" s="130">
        <v>-0.921323</v>
      </c>
      <c r="H1045" s="131">
        <v>1.3189199999999999E-3</v>
      </c>
    </row>
    <row r="1046" spans="2:8" x14ac:dyDescent="0.2">
      <c r="B1046" s="35" t="s">
        <v>1124</v>
      </c>
      <c r="C1046" s="130">
        <v>-0.66412800000000005</v>
      </c>
      <c r="D1046" s="131">
        <v>1.0010500000000001E-3</v>
      </c>
      <c r="F1046" s="35" t="s">
        <v>447</v>
      </c>
      <c r="G1046" s="130">
        <v>-0.92742100000000005</v>
      </c>
      <c r="H1046" s="131">
        <v>1.3189199999999999E-3</v>
      </c>
    </row>
    <row r="1047" spans="2:8" x14ac:dyDescent="0.2">
      <c r="B1047" s="35" t="s">
        <v>1100</v>
      </c>
      <c r="C1047" s="130">
        <v>-0.66415500000000005</v>
      </c>
      <c r="D1047" s="131">
        <v>6.1556800000000002E-3</v>
      </c>
      <c r="F1047" s="35" t="s">
        <v>429</v>
      </c>
      <c r="G1047" s="130">
        <v>-0.93021600000000004</v>
      </c>
      <c r="H1047" s="131">
        <v>1.3189199999999999E-3</v>
      </c>
    </row>
    <row r="1048" spans="2:8" x14ac:dyDescent="0.2">
      <c r="B1048" s="35" t="s">
        <v>1490</v>
      </c>
      <c r="C1048" s="130">
        <v>-0.66520800000000002</v>
      </c>
      <c r="D1048" s="131">
        <v>1.0010500000000001E-3</v>
      </c>
      <c r="F1048" s="35" t="s">
        <v>366</v>
      </c>
      <c r="G1048" s="130">
        <v>-0.93277900000000002</v>
      </c>
      <c r="H1048" s="131">
        <v>4.5352500000000002E-3</v>
      </c>
    </row>
    <row r="1049" spans="2:8" x14ac:dyDescent="0.2">
      <c r="B1049" s="35" t="s">
        <v>1488</v>
      </c>
      <c r="C1049" s="130">
        <v>-0.66595000000000004</v>
      </c>
      <c r="D1049" s="131">
        <v>2.6824700000000002E-3</v>
      </c>
      <c r="F1049" s="35" t="s">
        <v>493</v>
      </c>
      <c r="G1049" s="130">
        <v>-0.93381800000000004</v>
      </c>
      <c r="H1049" s="131">
        <v>1.3189199999999999E-3</v>
      </c>
    </row>
    <row r="1050" spans="2:8" x14ac:dyDescent="0.2">
      <c r="B1050" s="35" t="s">
        <v>321</v>
      </c>
      <c r="C1050" s="130">
        <v>-0.665968</v>
      </c>
      <c r="D1050" s="131">
        <v>1.0010500000000001E-3</v>
      </c>
      <c r="F1050" s="35" t="s">
        <v>1294</v>
      </c>
      <c r="G1050" s="130">
        <v>-0.93448600000000004</v>
      </c>
      <c r="H1050" s="131">
        <v>1.3189199999999999E-3</v>
      </c>
    </row>
    <row r="1051" spans="2:8" x14ac:dyDescent="0.2">
      <c r="B1051" s="35" t="s">
        <v>297</v>
      </c>
      <c r="C1051" s="130">
        <v>-0.665991</v>
      </c>
      <c r="D1051" s="131">
        <v>1.0010500000000001E-3</v>
      </c>
      <c r="F1051" s="35" t="s">
        <v>191</v>
      </c>
      <c r="G1051" s="130">
        <v>-0.93457400000000002</v>
      </c>
      <c r="H1051" s="131">
        <v>1.3189199999999999E-3</v>
      </c>
    </row>
    <row r="1052" spans="2:8" x14ac:dyDescent="0.2">
      <c r="B1052" s="35" t="s">
        <v>1454</v>
      </c>
      <c r="C1052" s="130">
        <v>-0.66802300000000003</v>
      </c>
      <c r="D1052" s="131">
        <v>1.0010500000000001E-3</v>
      </c>
      <c r="F1052" s="35" t="s">
        <v>1086</v>
      </c>
      <c r="G1052" s="130">
        <v>-0.93463200000000002</v>
      </c>
      <c r="H1052" s="131">
        <v>1.3189199999999999E-3</v>
      </c>
    </row>
    <row r="1053" spans="2:8" x14ac:dyDescent="0.2">
      <c r="B1053" s="35" t="s">
        <v>1409</v>
      </c>
      <c r="C1053" s="130">
        <v>-0.66891199999999995</v>
      </c>
      <c r="D1053" s="131">
        <v>1.90562E-3</v>
      </c>
      <c r="F1053" s="35" t="s">
        <v>1291</v>
      </c>
      <c r="G1053" s="130">
        <v>-0.93520700000000001</v>
      </c>
      <c r="H1053" s="131">
        <v>1.3189199999999999E-3</v>
      </c>
    </row>
    <row r="1054" spans="2:8" x14ac:dyDescent="0.2">
      <c r="B1054" s="35" t="s">
        <v>802</v>
      </c>
      <c r="C1054" s="130">
        <v>-0.66927800000000004</v>
      </c>
      <c r="D1054" s="131">
        <v>1.0010500000000001E-3</v>
      </c>
      <c r="F1054" s="35" t="s">
        <v>240</v>
      </c>
      <c r="G1054" s="130">
        <v>-0.93902699999999995</v>
      </c>
      <c r="H1054" s="131">
        <v>1.3189199999999999E-3</v>
      </c>
    </row>
    <row r="1055" spans="2:8" x14ac:dyDescent="0.2">
      <c r="B1055" s="35" t="s">
        <v>1452</v>
      </c>
      <c r="C1055" s="130">
        <v>-0.67003199999999996</v>
      </c>
      <c r="D1055" s="131">
        <v>1.0010500000000001E-3</v>
      </c>
      <c r="F1055" s="35" t="s">
        <v>302</v>
      </c>
      <c r="G1055" s="130">
        <v>-0.94148500000000002</v>
      </c>
      <c r="H1055" s="131">
        <v>1.3189199999999999E-3</v>
      </c>
    </row>
    <row r="1056" spans="2:8" x14ac:dyDescent="0.2">
      <c r="B1056" s="35" t="s">
        <v>937</v>
      </c>
      <c r="C1056" s="130">
        <v>-0.67049899999999996</v>
      </c>
      <c r="D1056" s="131">
        <v>1.0010500000000001E-3</v>
      </c>
      <c r="F1056" s="35" t="s">
        <v>273</v>
      </c>
      <c r="G1056" s="130">
        <v>-0.94563299999999995</v>
      </c>
      <c r="H1056" s="131">
        <v>1.3189199999999999E-3</v>
      </c>
    </row>
    <row r="1057" spans="2:8" x14ac:dyDescent="0.2">
      <c r="B1057" s="35" t="s">
        <v>446</v>
      </c>
      <c r="C1057" s="130">
        <v>-0.67124899999999998</v>
      </c>
      <c r="D1057" s="131">
        <v>1.0010500000000001E-3</v>
      </c>
      <c r="F1057" s="35" t="s">
        <v>1290</v>
      </c>
      <c r="G1057" s="130">
        <v>-0.94669800000000004</v>
      </c>
      <c r="H1057" s="131">
        <v>1.3189199999999999E-3</v>
      </c>
    </row>
    <row r="1058" spans="2:8" x14ac:dyDescent="0.2">
      <c r="B1058" s="35" t="s">
        <v>1417</v>
      </c>
      <c r="C1058" s="130">
        <v>-0.67152599999999996</v>
      </c>
      <c r="D1058" s="131">
        <v>6.7857500000000001E-3</v>
      </c>
      <c r="F1058" s="35" t="s">
        <v>1285</v>
      </c>
      <c r="G1058" s="130">
        <v>-0.94816699999999998</v>
      </c>
      <c r="H1058" s="131">
        <v>1.3189199999999999E-3</v>
      </c>
    </row>
    <row r="1059" spans="2:8" x14ac:dyDescent="0.2">
      <c r="B1059" s="35" t="s">
        <v>399</v>
      </c>
      <c r="C1059" s="130">
        <v>-0.67201599999999995</v>
      </c>
      <c r="D1059" s="131">
        <v>1.0010500000000001E-3</v>
      </c>
      <c r="F1059" s="35" t="s">
        <v>1288</v>
      </c>
      <c r="G1059" s="130">
        <v>-0.94819900000000001</v>
      </c>
      <c r="H1059" s="131">
        <v>1.3189199999999999E-3</v>
      </c>
    </row>
    <row r="1060" spans="2:8" x14ac:dyDescent="0.2">
      <c r="B1060" s="35" t="s">
        <v>1424</v>
      </c>
      <c r="C1060" s="130">
        <v>-0.67220000000000002</v>
      </c>
      <c r="D1060" s="131">
        <v>1.0010500000000001E-3</v>
      </c>
      <c r="F1060" s="35" t="s">
        <v>1107</v>
      </c>
      <c r="G1060" s="130">
        <v>-0.94834499999999999</v>
      </c>
      <c r="H1060" s="131">
        <v>1.3189199999999999E-3</v>
      </c>
    </row>
    <row r="1061" spans="2:8" x14ac:dyDescent="0.2">
      <c r="B1061" s="35" t="s">
        <v>359</v>
      </c>
      <c r="C1061" s="130">
        <v>-0.67302300000000004</v>
      </c>
      <c r="D1061" s="131">
        <v>1.0010500000000001E-3</v>
      </c>
      <c r="F1061" s="145" t="s">
        <v>952</v>
      </c>
      <c r="G1061" s="130">
        <v>-0.94846799999999998</v>
      </c>
      <c r="H1061" s="131">
        <v>1.3189199999999999E-3</v>
      </c>
    </row>
    <row r="1062" spans="2:8" x14ac:dyDescent="0.2">
      <c r="B1062" s="35" t="s">
        <v>1447</v>
      </c>
      <c r="C1062" s="130">
        <v>-0.67316500000000001</v>
      </c>
      <c r="D1062" s="131">
        <v>1.0010500000000001E-3</v>
      </c>
      <c r="F1062" s="35" t="s">
        <v>1257</v>
      </c>
      <c r="G1062" s="130">
        <v>-0.95191599999999998</v>
      </c>
      <c r="H1062" s="131">
        <v>1.3189199999999999E-3</v>
      </c>
    </row>
    <row r="1063" spans="2:8" x14ac:dyDescent="0.2">
      <c r="B1063" s="35" t="s">
        <v>1166</v>
      </c>
      <c r="C1063" s="130">
        <v>-0.67350399999999999</v>
      </c>
      <c r="D1063" s="131">
        <v>1.0010500000000001E-3</v>
      </c>
      <c r="F1063" s="35" t="s">
        <v>1239</v>
      </c>
      <c r="G1063" s="130">
        <v>-0.95201599999999997</v>
      </c>
      <c r="H1063" s="131">
        <v>1.3189199999999999E-3</v>
      </c>
    </row>
    <row r="1064" spans="2:8" x14ac:dyDescent="0.2">
      <c r="B1064" s="35" t="s">
        <v>870</v>
      </c>
      <c r="C1064" s="130">
        <v>-0.67397799999999997</v>
      </c>
      <c r="D1064" s="131">
        <v>1.0010500000000001E-3</v>
      </c>
      <c r="F1064" s="35" t="s">
        <v>1287</v>
      </c>
      <c r="G1064" s="130">
        <v>-0.95222300000000004</v>
      </c>
      <c r="H1064" s="131">
        <v>3.9863599999999999E-2</v>
      </c>
    </row>
    <row r="1065" spans="2:8" x14ac:dyDescent="0.2">
      <c r="B1065" s="35" t="s">
        <v>1480</v>
      </c>
      <c r="C1065" s="130">
        <v>-0.67563600000000001</v>
      </c>
      <c r="D1065" s="131">
        <v>2.29597E-2</v>
      </c>
      <c r="F1065" s="35" t="s">
        <v>964</v>
      </c>
      <c r="G1065" s="130">
        <v>-0.95232600000000001</v>
      </c>
      <c r="H1065" s="131">
        <v>1.3189199999999999E-3</v>
      </c>
    </row>
    <row r="1066" spans="2:8" x14ac:dyDescent="0.2">
      <c r="B1066" s="35" t="s">
        <v>217</v>
      </c>
      <c r="C1066" s="130">
        <v>-0.67568799999999996</v>
      </c>
      <c r="D1066" s="131">
        <v>1.0010500000000001E-3</v>
      </c>
      <c r="F1066" s="35" t="s">
        <v>570</v>
      </c>
      <c r="G1066" s="130">
        <v>-0.95350199999999996</v>
      </c>
      <c r="H1066" s="131">
        <v>1.3189199999999999E-3</v>
      </c>
    </row>
    <row r="1067" spans="2:8" x14ac:dyDescent="0.2">
      <c r="B1067" s="35" t="s">
        <v>663</v>
      </c>
      <c r="C1067" s="130">
        <v>-0.67582900000000001</v>
      </c>
      <c r="D1067" s="131">
        <v>1.0010500000000001E-3</v>
      </c>
      <c r="F1067" s="35" t="s">
        <v>473</v>
      </c>
      <c r="G1067" s="130">
        <v>-0.95658399999999999</v>
      </c>
      <c r="H1067" s="131">
        <v>1.3189199999999999E-3</v>
      </c>
    </row>
    <row r="1068" spans="2:8" x14ac:dyDescent="0.2">
      <c r="B1068" s="35" t="s">
        <v>1445</v>
      </c>
      <c r="C1068" s="130">
        <v>-0.67684100000000003</v>
      </c>
      <c r="D1068" s="131">
        <v>1.0010500000000001E-3</v>
      </c>
      <c r="F1068" s="35" t="s">
        <v>1265</v>
      </c>
      <c r="G1068" s="130">
        <v>-0.95788499999999999</v>
      </c>
      <c r="H1068" s="131">
        <v>1.3189199999999999E-3</v>
      </c>
    </row>
    <row r="1069" spans="2:8" x14ac:dyDescent="0.2">
      <c r="B1069" s="35" t="s">
        <v>216</v>
      </c>
      <c r="C1069" s="130">
        <v>-0.67721699999999996</v>
      </c>
      <c r="D1069" s="131">
        <v>4.16228E-3</v>
      </c>
      <c r="F1069" s="35" t="s">
        <v>788</v>
      </c>
      <c r="G1069" s="130">
        <v>-0.95838000000000001</v>
      </c>
      <c r="H1069" s="131">
        <v>1.3189199999999999E-3</v>
      </c>
    </row>
    <row r="1070" spans="2:8" x14ac:dyDescent="0.2">
      <c r="B1070" s="35" t="s">
        <v>1113</v>
      </c>
      <c r="C1070" s="130">
        <v>-0.67790300000000003</v>
      </c>
      <c r="D1070" s="131">
        <v>1.0010500000000001E-3</v>
      </c>
      <c r="F1070" s="35" t="s">
        <v>686</v>
      </c>
      <c r="G1070" s="130">
        <v>-0.95920499999999997</v>
      </c>
      <c r="H1070" s="131">
        <v>1.3189199999999999E-3</v>
      </c>
    </row>
    <row r="1071" spans="2:8" x14ac:dyDescent="0.2">
      <c r="B1071" s="35" t="s">
        <v>672</v>
      </c>
      <c r="C1071" s="130">
        <v>-0.67806100000000002</v>
      </c>
      <c r="D1071" s="131">
        <v>1.0010500000000001E-3</v>
      </c>
      <c r="F1071" s="35" t="s">
        <v>1284</v>
      </c>
      <c r="G1071" s="130">
        <v>-0.96115099999999998</v>
      </c>
      <c r="H1071" s="131">
        <v>1.3189199999999999E-3</v>
      </c>
    </row>
    <row r="1072" spans="2:8" x14ac:dyDescent="0.2">
      <c r="B1072" s="35" t="s">
        <v>501</v>
      </c>
      <c r="C1072" s="130">
        <v>-0.67816699999999996</v>
      </c>
      <c r="D1072" s="131">
        <v>1.0010500000000001E-3</v>
      </c>
      <c r="F1072" s="35" t="s">
        <v>1283</v>
      </c>
      <c r="G1072" s="130">
        <v>-0.96117799999999998</v>
      </c>
      <c r="H1072" s="131">
        <v>1.3189199999999999E-3</v>
      </c>
    </row>
    <row r="1073" spans="2:8" x14ac:dyDescent="0.2">
      <c r="B1073" s="35" t="s">
        <v>234</v>
      </c>
      <c r="C1073" s="130">
        <v>-0.67907300000000004</v>
      </c>
      <c r="D1073" s="131">
        <v>3.4900100000000003E-2</v>
      </c>
      <c r="F1073" s="35" t="s">
        <v>1009</v>
      </c>
      <c r="G1073" s="130">
        <v>-0.96179000000000003</v>
      </c>
      <c r="H1073" s="131">
        <v>1.3189199999999999E-3</v>
      </c>
    </row>
    <row r="1074" spans="2:8" x14ac:dyDescent="0.2">
      <c r="B1074" s="35" t="s">
        <v>1477</v>
      </c>
      <c r="C1074" s="130">
        <v>-0.68066499999999996</v>
      </c>
      <c r="D1074" s="131">
        <v>1.0010500000000001E-3</v>
      </c>
      <c r="F1074" s="35" t="s">
        <v>1282</v>
      </c>
      <c r="G1074" s="130">
        <v>-0.96669799999999995</v>
      </c>
      <c r="H1074" s="131">
        <v>1.3189199999999999E-3</v>
      </c>
    </row>
    <row r="1075" spans="2:8" x14ac:dyDescent="0.2">
      <c r="B1075" s="35" t="s">
        <v>385</v>
      </c>
      <c r="C1075" s="130">
        <v>-0.68075600000000003</v>
      </c>
      <c r="D1075" s="131">
        <v>1.0010500000000001E-3</v>
      </c>
      <c r="F1075" s="35" t="s">
        <v>1280</v>
      </c>
      <c r="G1075" s="130">
        <v>-0.96678600000000003</v>
      </c>
      <c r="H1075" s="131">
        <v>1.3189199999999999E-3</v>
      </c>
    </row>
    <row r="1076" spans="2:8" x14ac:dyDescent="0.2">
      <c r="B1076" s="35" t="s">
        <v>1380</v>
      </c>
      <c r="C1076" s="130">
        <v>-0.68090399999999995</v>
      </c>
      <c r="D1076" s="131">
        <v>4.1983899999999998E-2</v>
      </c>
      <c r="F1076" s="35" t="s">
        <v>1114</v>
      </c>
      <c r="G1076" s="130">
        <v>-0.97054099999999999</v>
      </c>
      <c r="H1076" s="131">
        <v>1.3189199999999999E-3</v>
      </c>
    </row>
    <row r="1077" spans="2:8" x14ac:dyDescent="0.2">
      <c r="B1077" s="35" t="s">
        <v>342</v>
      </c>
      <c r="C1077" s="130">
        <v>-0.68100000000000005</v>
      </c>
      <c r="D1077" s="131">
        <v>1.0010500000000001E-3</v>
      </c>
      <c r="F1077" s="35" t="s">
        <v>1240</v>
      </c>
      <c r="G1077" s="130">
        <v>-0.971576</v>
      </c>
      <c r="H1077" s="131">
        <v>2.477E-3</v>
      </c>
    </row>
    <row r="1078" spans="2:8" x14ac:dyDescent="0.2">
      <c r="B1078" s="35" t="s">
        <v>1436</v>
      </c>
      <c r="C1078" s="130">
        <v>-0.68322300000000002</v>
      </c>
      <c r="D1078" s="131">
        <v>1.0010500000000001E-3</v>
      </c>
      <c r="F1078" s="35" t="s">
        <v>1279</v>
      </c>
      <c r="G1078" s="130">
        <v>-0.97209100000000004</v>
      </c>
      <c r="H1078" s="131">
        <v>1.3189199999999999E-3</v>
      </c>
    </row>
    <row r="1079" spans="2:8" x14ac:dyDescent="0.2">
      <c r="B1079" s="35" t="s">
        <v>661</v>
      </c>
      <c r="C1079" s="130">
        <v>-0.68370900000000001</v>
      </c>
      <c r="D1079" s="131">
        <v>1.0010500000000001E-3</v>
      </c>
      <c r="F1079" s="35" t="s">
        <v>590</v>
      </c>
      <c r="G1079" s="130">
        <v>-0.97313400000000005</v>
      </c>
      <c r="H1079" s="131">
        <v>1.3189199999999999E-3</v>
      </c>
    </row>
    <row r="1080" spans="2:8" x14ac:dyDescent="0.2">
      <c r="B1080" s="35" t="s">
        <v>1432</v>
      </c>
      <c r="C1080" s="130">
        <v>-0.68501800000000002</v>
      </c>
      <c r="D1080" s="131">
        <v>1.0010500000000001E-3</v>
      </c>
      <c r="F1080" s="35" t="s">
        <v>977</v>
      </c>
      <c r="G1080" s="130">
        <v>-0.97730600000000001</v>
      </c>
      <c r="H1080" s="131">
        <v>1.3189199999999999E-3</v>
      </c>
    </row>
    <row r="1081" spans="2:8" x14ac:dyDescent="0.2">
      <c r="B1081" s="35" t="s">
        <v>1067</v>
      </c>
      <c r="C1081" s="130">
        <v>-0.68548600000000004</v>
      </c>
      <c r="D1081" s="131">
        <v>1.0010500000000001E-3</v>
      </c>
      <c r="F1081" s="35" t="s">
        <v>1277</v>
      </c>
      <c r="G1081" s="130">
        <v>-0.98521000000000003</v>
      </c>
      <c r="H1081" s="131">
        <v>1.3189199999999999E-3</v>
      </c>
    </row>
    <row r="1082" spans="2:8" x14ac:dyDescent="0.2">
      <c r="B1082" s="35" t="s">
        <v>678</v>
      </c>
      <c r="C1082" s="130">
        <v>-0.68601699999999999</v>
      </c>
      <c r="D1082" s="131">
        <v>1.0010500000000001E-3</v>
      </c>
      <c r="F1082" s="35" t="s">
        <v>387</v>
      </c>
      <c r="G1082" s="130">
        <v>-0.985927</v>
      </c>
      <c r="H1082" s="131">
        <v>1.3189199999999999E-3</v>
      </c>
    </row>
    <row r="1083" spans="2:8" x14ac:dyDescent="0.2">
      <c r="B1083" s="35" t="s">
        <v>1167</v>
      </c>
      <c r="C1083" s="130">
        <v>-0.68635999999999997</v>
      </c>
      <c r="D1083" s="131">
        <v>1.0010500000000001E-3</v>
      </c>
      <c r="F1083" s="35" t="s">
        <v>837</v>
      </c>
      <c r="G1083" s="130">
        <v>-0.98719299999999999</v>
      </c>
      <c r="H1083" s="131">
        <v>1.3189199999999999E-3</v>
      </c>
    </row>
    <row r="1084" spans="2:8" x14ac:dyDescent="0.2">
      <c r="B1084" s="35" t="s">
        <v>466</v>
      </c>
      <c r="C1084" s="130">
        <v>-0.68660200000000005</v>
      </c>
      <c r="D1084" s="131">
        <v>1.0010500000000001E-3</v>
      </c>
      <c r="F1084" s="35" t="s">
        <v>1252</v>
      </c>
      <c r="G1084" s="130">
        <v>-0.98890199999999995</v>
      </c>
      <c r="H1084" s="131">
        <v>1.3189199999999999E-3</v>
      </c>
    </row>
    <row r="1085" spans="2:8" x14ac:dyDescent="0.2">
      <c r="B1085" s="35" t="s">
        <v>1474</v>
      </c>
      <c r="C1085" s="130">
        <v>-0.68807799999999997</v>
      </c>
      <c r="D1085" s="131">
        <v>2.79118E-2</v>
      </c>
      <c r="F1085" s="35" t="s">
        <v>1274</v>
      </c>
      <c r="G1085" s="130">
        <v>-0.98931100000000005</v>
      </c>
      <c r="H1085" s="131">
        <v>1.3189199999999999E-3</v>
      </c>
    </row>
    <row r="1086" spans="2:8" x14ac:dyDescent="0.2">
      <c r="B1086" s="35" t="s">
        <v>1337</v>
      </c>
      <c r="C1086" s="130">
        <v>-0.68894500000000003</v>
      </c>
      <c r="D1086" s="131">
        <v>1.7250700000000001E-2</v>
      </c>
      <c r="F1086" s="35" t="s">
        <v>1095</v>
      </c>
      <c r="G1086" s="130">
        <v>-0.98976799999999998</v>
      </c>
      <c r="H1086" s="131">
        <v>1.3189199999999999E-3</v>
      </c>
    </row>
    <row r="1087" spans="2:8" x14ac:dyDescent="0.2">
      <c r="B1087" s="35" t="s">
        <v>1472</v>
      </c>
      <c r="C1087" s="130">
        <v>-0.68971700000000002</v>
      </c>
      <c r="D1087" s="131">
        <v>1.77462E-2</v>
      </c>
      <c r="F1087" s="35" t="s">
        <v>1253</v>
      </c>
      <c r="G1087" s="130">
        <v>-0.99182999999999999</v>
      </c>
      <c r="H1087" s="131">
        <v>1.3189199999999999E-3</v>
      </c>
    </row>
    <row r="1088" spans="2:8" x14ac:dyDescent="0.2">
      <c r="B1088" s="35" t="s">
        <v>1142</v>
      </c>
      <c r="C1088" s="130">
        <v>-0.69040000000000001</v>
      </c>
      <c r="D1088" s="131">
        <v>1.0010500000000001E-3</v>
      </c>
      <c r="F1088" s="35" t="s">
        <v>1272</v>
      </c>
      <c r="G1088" s="130">
        <v>-0.99187599999999998</v>
      </c>
      <c r="H1088" s="131">
        <v>4.5352500000000002E-3</v>
      </c>
    </row>
    <row r="1089" spans="2:8" x14ac:dyDescent="0.2">
      <c r="B1089" s="35" t="s">
        <v>884</v>
      </c>
      <c r="C1089" s="130">
        <v>-0.69084400000000001</v>
      </c>
      <c r="D1089" s="131">
        <v>1.0010500000000001E-3</v>
      </c>
      <c r="F1089" s="35" t="s">
        <v>771</v>
      </c>
      <c r="G1089" s="130">
        <v>-0.99564200000000003</v>
      </c>
      <c r="H1089" s="131">
        <v>1.3189199999999999E-3</v>
      </c>
    </row>
    <row r="1090" spans="2:8" x14ac:dyDescent="0.2">
      <c r="B1090" s="35" t="s">
        <v>1470</v>
      </c>
      <c r="C1090" s="130">
        <v>-0.69257400000000002</v>
      </c>
      <c r="D1090" s="131">
        <v>2.3841299999999999E-2</v>
      </c>
      <c r="F1090" s="35" t="s">
        <v>381</v>
      </c>
      <c r="G1090" s="130">
        <v>-0.99620399999999998</v>
      </c>
      <c r="H1090" s="131">
        <v>1.3189199999999999E-3</v>
      </c>
    </row>
    <row r="1091" spans="2:8" x14ac:dyDescent="0.2">
      <c r="B1091" s="35" t="s">
        <v>713</v>
      </c>
      <c r="C1091" s="130">
        <v>-0.69303599999999999</v>
      </c>
      <c r="D1091" s="131">
        <v>1.0010500000000001E-3</v>
      </c>
      <c r="F1091" s="35" t="s">
        <v>820</v>
      </c>
      <c r="G1091" s="130">
        <v>-0.998502</v>
      </c>
      <c r="H1091" s="131">
        <v>1.3189199999999999E-3</v>
      </c>
    </row>
    <row r="1092" spans="2:8" x14ac:dyDescent="0.2">
      <c r="B1092" s="35" t="s">
        <v>1468</v>
      </c>
      <c r="C1092" s="130">
        <v>-0.69374899999999995</v>
      </c>
      <c r="D1092" s="131">
        <v>3.9028100000000003E-2</v>
      </c>
      <c r="F1092" s="35" t="s">
        <v>1223</v>
      </c>
      <c r="G1092" s="130">
        <v>-0.99889600000000001</v>
      </c>
      <c r="H1092" s="131">
        <v>3.3652099999999997E-2</v>
      </c>
    </row>
    <row r="1093" spans="2:8" x14ac:dyDescent="0.2">
      <c r="B1093" s="35" t="s">
        <v>347</v>
      </c>
      <c r="C1093" s="130">
        <v>-0.69406500000000004</v>
      </c>
      <c r="D1093" s="131">
        <v>1.0010500000000001E-3</v>
      </c>
      <c r="F1093" s="35" t="s">
        <v>1269</v>
      </c>
      <c r="G1093" s="130">
        <v>-1.0002500000000001</v>
      </c>
      <c r="H1093" s="131">
        <v>1.3189199999999999E-3</v>
      </c>
    </row>
    <row r="1094" spans="2:8" x14ac:dyDescent="0.2">
      <c r="B1094" s="35" t="s">
        <v>1466</v>
      </c>
      <c r="C1094" s="130">
        <v>-0.69614200000000004</v>
      </c>
      <c r="D1094" s="131">
        <v>2.2000599999999999E-2</v>
      </c>
      <c r="F1094" s="35" t="s">
        <v>1018</v>
      </c>
      <c r="G1094" s="130">
        <v>-1.0035099999999999</v>
      </c>
      <c r="H1094" s="131">
        <v>1.3189199999999999E-3</v>
      </c>
    </row>
    <row r="1095" spans="2:8" x14ac:dyDescent="0.2">
      <c r="B1095" s="35" t="s">
        <v>1023</v>
      </c>
      <c r="C1095" s="130">
        <v>-0.69619200000000003</v>
      </c>
      <c r="D1095" s="131">
        <v>1.0010500000000001E-3</v>
      </c>
      <c r="F1095" s="35" t="s">
        <v>998</v>
      </c>
      <c r="G1095" s="130">
        <v>-1.00386</v>
      </c>
      <c r="H1095" s="131">
        <v>1.3189199999999999E-3</v>
      </c>
    </row>
    <row r="1096" spans="2:8" x14ac:dyDescent="0.2">
      <c r="B1096" s="35" t="s">
        <v>349</v>
      </c>
      <c r="C1096" s="130">
        <v>-0.697326</v>
      </c>
      <c r="D1096" s="131">
        <v>6.1556800000000002E-3</v>
      </c>
      <c r="F1096" s="35" t="s">
        <v>634</v>
      </c>
      <c r="G1096" s="130">
        <v>-1.00614</v>
      </c>
      <c r="H1096" s="131">
        <v>1.3189199999999999E-3</v>
      </c>
    </row>
    <row r="1097" spans="2:8" x14ac:dyDescent="0.2">
      <c r="B1097" s="35" t="s">
        <v>1405</v>
      </c>
      <c r="C1097" s="130">
        <v>-0.69774400000000003</v>
      </c>
      <c r="D1097" s="131">
        <v>1.0010500000000001E-3</v>
      </c>
      <c r="F1097" s="35" t="s">
        <v>1267</v>
      </c>
      <c r="G1097" s="130">
        <v>-1.0079199999999999</v>
      </c>
      <c r="H1097" s="131">
        <v>1.35668E-2</v>
      </c>
    </row>
    <row r="1098" spans="2:8" x14ac:dyDescent="0.2">
      <c r="B1098" s="35" t="s">
        <v>734</v>
      </c>
      <c r="C1098" s="130">
        <v>-0.69794999999999996</v>
      </c>
      <c r="D1098" s="131">
        <v>4.8528399999999998E-3</v>
      </c>
      <c r="F1098" s="35" t="s">
        <v>1266</v>
      </c>
      <c r="G1098" s="130">
        <v>-1.0128299999999999</v>
      </c>
      <c r="H1098" s="131">
        <v>1.3189199999999999E-3</v>
      </c>
    </row>
    <row r="1099" spans="2:8" x14ac:dyDescent="0.2">
      <c r="B1099" s="35" t="s">
        <v>1430</v>
      </c>
      <c r="C1099" s="130">
        <v>-0.69805099999999998</v>
      </c>
      <c r="D1099" s="131">
        <v>1.0010500000000001E-3</v>
      </c>
      <c r="F1099" s="35" t="s">
        <v>1118</v>
      </c>
      <c r="G1099" s="130">
        <v>-1.01983</v>
      </c>
      <c r="H1099" s="131">
        <v>1.3189199999999999E-3</v>
      </c>
    </row>
    <row r="1100" spans="2:8" x14ac:dyDescent="0.2">
      <c r="B1100" s="35" t="s">
        <v>360</v>
      </c>
      <c r="C1100" s="130">
        <v>-0.69850900000000005</v>
      </c>
      <c r="D1100" s="131">
        <v>1.0010500000000001E-3</v>
      </c>
      <c r="F1100" s="35" t="s">
        <v>1229</v>
      </c>
      <c r="G1100" s="130">
        <v>-1.02024</v>
      </c>
      <c r="H1100" s="131">
        <v>2.2215599999999999E-2</v>
      </c>
    </row>
    <row r="1101" spans="2:8" x14ac:dyDescent="0.2">
      <c r="B1101" s="35" t="s">
        <v>746</v>
      </c>
      <c r="C1101" s="130">
        <v>-0.69933299999999998</v>
      </c>
      <c r="D1101" s="131">
        <v>1.0010500000000001E-3</v>
      </c>
      <c r="F1101" s="35" t="s">
        <v>1264</v>
      </c>
      <c r="G1101" s="130">
        <v>-1.02203</v>
      </c>
      <c r="H1101" s="131">
        <v>2.9406399999999999E-2</v>
      </c>
    </row>
    <row r="1102" spans="2:8" x14ac:dyDescent="0.2">
      <c r="B1102" s="35" t="s">
        <v>541</v>
      </c>
      <c r="C1102" s="130">
        <v>-0.70250199999999996</v>
      </c>
      <c r="D1102" s="131">
        <v>1.0010500000000001E-3</v>
      </c>
      <c r="F1102" s="35" t="s">
        <v>1244</v>
      </c>
      <c r="G1102" s="130">
        <v>-1.02498</v>
      </c>
      <c r="H1102" s="131">
        <v>1.3189199999999999E-3</v>
      </c>
    </row>
    <row r="1103" spans="2:8" x14ac:dyDescent="0.2">
      <c r="B1103" s="35" t="s">
        <v>1462</v>
      </c>
      <c r="C1103" s="130">
        <v>-0.70254799999999995</v>
      </c>
      <c r="D1103" s="131">
        <v>2.9356199999999999E-2</v>
      </c>
      <c r="F1103" s="35" t="s">
        <v>656</v>
      </c>
      <c r="G1103" s="130">
        <v>-1.0253099999999999</v>
      </c>
      <c r="H1103" s="131">
        <v>1.3189199999999999E-3</v>
      </c>
    </row>
    <row r="1104" spans="2:8" x14ac:dyDescent="0.2">
      <c r="B1104" s="35" t="s">
        <v>255</v>
      </c>
      <c r="C1104" s="130">
        <v>-0.70425800000000005</v>
      </c>
      <c r="D1104" s="131">
        <v>1.0010500000000001E-3</v>
      </c>
      <c r="F1104" s="35" t="s">
        <v>902</v>
      </c>
      <c r="G1104" s="130">
        <v>-1.0273699999999999</v>
      </c>
      <c r="H1104" s="131">
        <v>1.3189199999999999E-3</v>
      </c>
    </row>
    <row r="1105" spans="2:8" x14ac:dyDescent="0.2">
      <c r="B1105" s="35" t="s">
        <v>574</v>
      </c>
      <c r="C1105" s="130">
        <v>-0.70640199999999997</v>
      </c>
      <c r="D1105" s="131">
        <v>1.0010500000000001E-3</v>
      </c>
      <c r="F1105" s="35" t="s">
        <v>1263</v>
      </c>
      <c r="G1105" s="130">
        <v>-1.0330600000000001</v>
      </c>
      <c r="H1105" s="131">
        <v>1.3189199999999999E-3</v>
      </c>
    </row>
    <row r="1106" spans="2:8" x14ac:dyDescent="0.2">
      <c r="B1106" s="35" t="s">
        <v>866</v>
      </c>
      <c r="C1106" s="130">
        <v>-0.70663699999999996</v>
      </c>
      <c r="D1106" s="131">
        <v>1.0010500000000001E-3</v>
      </c>
      <c r="F1106" s="35" t="s">
        <v>1127</v>
      </c>
      <c r="G1106" s="130">
        <v>-1.0335700000000001</v>
      </c>
      <c r="H1106" s="131">
        <v>1.3189199999999999E-3</v>
      </c>
    </row>
    <row r="1107" spans="2:8" x14ac:dyDescent="0.2">
      <c r="B1107" s="35" t="s">
        <v>274</v>
      </c>
      <c r="C1107" s="130">
        <v>-0.70680200000000004</v>
      </c>
      <c r="D1107" s="131">
        <v>1.0010500000000001E-3</v>
      </c>
      <c r="F1107" s="35" t="s">
        <v>1262</v>
      </c>
      <c r="G1107" s="130">
        <v>-1.0417000000000001</v>
      </c>
      <c r="H1107" s="131">
        <v>4.5352500000000002E-3</v>
      </c>
    </row>
    <row r="1108" spans="2:8" x14ac:dyDescent="0.2">
      <c r="B1108" s="35" t="s">
        <v>683</v>
      </c>
      <c r="C1108" s="130">
        <v>-0.70685799999999999</v>
      </c>
      <c r="D1108" s="131">
        <v>1.0010500000000001E-3</v>
      </c>
      <c r="F1108" s="35" t="s">
        <v>290</v>
      </c>
      <c r="G1108" s="130">
        <v>-1.0437399999999999</v>
      </c>
      <c r="H1108" s="131">
        <v>1.3189199999999999E-3</v>
      </c>
    </row>
    <row r="1109" spans="2:8" x14ac:dyDescent="0.2">
      <c r="B1109" s="35" t="s">
        <v>861</v>
      </c>
      <c r="C1109" s="130">
        <v>-0.70719399999999999</v>
      </c>
      <c r="D1109" s="131">
        <v>1.0010500000000001E-3</v>
      </c>
      <c r="F1109" s="35" t="s">
        <v>1261</v>
      </c>
      <c r="G1109" s="130">
        <v>-1.0448999999999999</v>
      </c>
      <c r="H1109" s="131">
        <v>1.3189199999999999E-3</v>
      </c>
    </row>
    <row r="1110" spans="2:8" x14ac:dyDescent="0.2">
      <c r="B1110" s="35" t="s">
        <v>1427</v>
      </c>
      <c r="C1110" s="130">
        <v>-0.70727899999999999</v>
      </c>
      <c r="D1110" s="131">
        <v>1.0010500000000001E-3</v>
      </c>
      <c r="F1110" s="35" t="s">
        <v>1260</v>
      </c>
      <c r="G1110" s="130">
        <v>-1.0521</v>
      </c>
      <c r="H1110" s="131">
        <v>1.3189199999999999E-3</v>
      </c>
    </row>
    <row r="1111" spans="2:8" x14ac:dyDescent="0.2">
      <c r="B1111" s="35" t="s">
        <v>1143</v>
      </c>
      <c r="C1111" s="130">
        <v>-0.70889899999999995</v>
      </c>
      <c r="D1111" s="131">
        <v>1.0010500000000001E-3</v>
      </c>
      <c r="F1111" s="35" t="s">
        <v>1259</v>
      </c>
      <c r="G1111" s="130">
        <v>-1.0541100000000001</v>
      </c>
      <c r="H1111" s="131">
        <v>3.5485899999999999E-3</v>
      </c>
    </row>
    <row r="1112" spans="2:8" x14ac:dyDescent="0.2">
      <c r="B1112" s="35" t="s">
        <v>612</v>
      </c>
      <c r="C1112" s="130">
        <v>-0.71009100000000003</v>
      </c>
      <c r="D1112" s="131">
        <v>1.0010500000000001E-3</v>
      </c>
      <c r="F1112" s="35" t="s">
        <v>521</v>
      </c>
      <c r="G1112" s="130">
        <v>-1.0541700000000001</v>
      </c>
      <c r="H1112" s="131">
        <v>1.3189199999999999E-3</v>
      </c>
    </row>
    <row r="1113" spans="2:8" x14ac:dyDescent="0.2">
      <c r="B1113" s="35" t="s">
        <v>248</v>
      </c>
      <c r="C1113" s="130">
        <v>-0.71082400000000001</v>
      </c>
      <c r="D1113" s="131">
        <v>1.0010500000000001E-3</v>
      </c>
      <c r="F1113" s="35" t="s">
        <v>1258</v>
      </c>
      <c r="G1113" s="130">
        <v>-1.06419</v>
      </c>
      <c r="H1113" s="131">
        <v>1.3189199999999999E-3</v>
      </c>
    </row>
    <row r="1114" spans="2:8" x14ac:dyDescent="0.2">
      <c r="B1114" s="35" t="s">
        <v>852</v>
      </c>
      <c r="C1114" s="130">
        <v>-0.71327399999999996</v>
      </c>
      <c r="D1114" s="131">
        <v>1.0010500000000001E-3</v>
      </c>
      <c r="F1114" s="35" t="s">
        <v>1234</v>
      </c>
      <c r="G1114" s="130">
        <v>-1.06504</v>
      </c>
      <c r="H1114" s="131">
        <v>1.3189199999999999E-3</v>
      </c>
    </row>
    <row r="1115" spans="2:8" x14ac:dyDescent="0.2">
      <c r="B1115" s="35" t="s">
        <v>442</v>
      </c>
      <c r="C1115" s="130">
        <v>-0.71445700000000001</v>
      </c>
      <c r="D1115" s="131">
        <v>1.0010500000000001E-3</v>
      </c>
      <c r="F1115" s="35" t="s">
        <v>1256</v>
      </c>
      <c r="G1115" s="130">
        <v>-1.0659700000000001</v>
      </c>
      <c r="H1115" s="131">
        <v>1.3189199999999999E-3</v>
      </c>
    </row>
    <row r="1116" spans="2:8" x14ac:dyDescent="0.2">
      <c r="B1116" s="35" t="s">
        <v>1421</v>
      </c>
      <c r="C1116" s="130">
        <v>-0.71544200000000002</v>
      </c>
      <c r="D1116" s="131">
        <v>8.7689900000000008E-3</v>
      </c>
      <c r="F1116" s="35" t="s">
        <v>287</v>
      </c>
      <c r="G1116" s="130">
        <v>-1.0761499999999999</v>
      </c>
      <c r="H1116" s="131">
        <v>1.3189199999999999E-3</v>
      </c>
    </row>
    <row r="1117" spans="2:8" x14ac:dyDescent="0.2">
      <c r="B1117" s="35" t="s">
        <v>1323</v>
      </c>
      <c r="C1117" s="130">
        <v>-0.71570599999999995</v>
      </c>
      <c r="D1117" s="131">
        <v>1.90562E-3</v>
      </c>
      <c r="F1117" s="35" t="s">
        <v>380</v>
      </c>
      <c r="G1117" s="130">
        <v>-1.08395</v>
      </c>
      <c r="H1117" s="131">
        <v>1.3189199999999999E-3</v>
      </c>
    </row>
    <row r="1118" spans="2:8" x14ac:dyDescent="0.2">
      <c r="B1118" s="35" t="s">
        <v>1455</v>
      </c>
      <c r="C1118" s="130">
        <v>-0.71596199999999999</v>
      </c>
      <c r="D1118" s="131">
        <v>6.7857500000000001E-3</v>
      </c>
      <c r="F1118" s="35" t="s">
        <v>1238</v>
      </c>
      <c r="G1118" s="130">
        <v>-1.08562</v>
      </c>
      <c r="H1118" s="131">
        <v>1.3189199999999999E-3</v>
      </c>
    </row>
    <row r="1119" spans="2:8" x14ac:dyDescent="0.2">
      <c r="B1119" s="35" t="s">
        <v>900</v>
      </c>
      <c r="C1119" s="130">
        <v>-0.71825099999999997</v>
      </c>
      <c r="D1119" s="131">
        <v>1.0010500000000001E-3</v>
      </c>
      <c r="F1119" s="35" t="s">
        <v>371</v>
      </c>
      <c r="G1119" s="130">
        <v>-1.0879399999999999</v>
      </c>
      <c r="H1119" s="131">
        <v>1.3189199999999999E-3</v>
      </c>
    </row>
    <row r="1120" spans="2:8" x14ac:dyDescent="0.2">
      <c r="B1120" s="35" t="s">
        <v>1132</v>
      </c>
      <c r="C1120" s="130">
        <v>-0.71829699999999996</v>
      </c>
      <c r="D1120" s="131">
        <v>1.0010500000000001E-3</v>
      </c>
      <c r="F1120" s="35" t="s">
        <v>1255</v>
      </c>
      <c r="G1120" s="130">
        <v>-1.08901</v>
      </c>
      <c r="H1120" s="131">
        <v>1.3189199999999999E-3</v>
      </c>
    </row>
    <row r="1121" spans="2:8" x14ac:dyDescent="0.2">
      <c r="B1121" s="35" t="s">
        <v>906</v>
      </c>
      <c r="C1121" s="130">
        <v>-0.71840899999999996</v>
      </c>
      <c r="D1121" s="131">
        <v>1.0010500000000001E-3</v>
      </c>
      <c r="F1121" s="35" t="s">
        <v>1249</v>
      </c>
      <c r="G1121" s="130">
        <v>-1.0891</v>
      </c>
      <c r="H1121" s="131">
        <v>1.3189199999999999E-3</v>
      </c>
    </row>
    <row r="1122" spans="2:8" x14ac:dyDescent="0.2">
      <c r="B1122" s="35" t="s">
        <v>1453</v>
      </c>
      <c r="C1122" s="130">
        <v>-0.71871499999999999</v>
      </c>
      <c r="D1122" s="131">
        <v>3.43012E-3</v>
      </c>
      <c r="F1122" s="35" t="s">
        <v>1247</v>
      </c>
      <c r="G1122" s="130">
        <v>-1.0918600000000001</v>
      </c>
      <c r="H1122" s="131">
        <v>2.477E-3</v>
      </c>
    </row>
    <row r="1123" spans="2:8" x14ac:dyDescent="0.2">
      <c r="B1123" s="35" t="s">
        <v>1418</v>
      </c>
      <c r="C1123" s="130">
        <v>-0.72057199999999999</v>
      </c>
      <c r="D1123" s="131">
        <v>1.0010500000000001E-3</v>
      </c>
      <c r="F1123" s="35" t="s">
        <v>786</v>
      </c>
      <c r="G1123" s="130">
        <v>-1.09443</v>
      </c>
      <c r="H1123" s="131">
        <v>1.3189199999999999E-3</v>
      </c>
    </row>
    <row r="1124" spans="2:8" x14ac:dyDescent="0.2">
      <c r="B1124" s="35" t="s">
        <v>984</v>
      </c>
      <c r="C1124" s="130">
        <v>-0.72151799999999999</v>
      </c>
      <c r="D1124" s="131">
        <v>1.0010500000000001E-3</v>
      </c>
      <c r="F1124" s="35" t="s">
        <v>1254</v>
      </c>
      <c r="G1124" s="130">
        <v>-1.09832</v>
      </c>
      <c r="H1124" s="131">
        <v>1.3189199999999999E-3</v>
      </c>
    </row>
    <row r="1125" spans="2:8" x14ac:dyDescent="0.2">
      <c r="B1125" s="35" t="s">
        <v>1451</v>
      </c>
      <c r="C1125" s="130">
        <v>-0.72370800000000002</v>
      </c>
      <c r="D1125" s="131">
        <v>2.66552E-2</v>
      </c>
      <c r="F1125" s="35" t="s">
        <v>978</v>
      </c>
      <c r="G1125" s="130">
        <v>-1.0997300000000001</v>
      </c>
      <c r="H1125" s="131">
        <v>1.3189199999999999E-3</v>
      </c>
    </row>
    <row r="1126" spans="2:8" x14ac:dyDescent="0.2">
      <c r="B1126" s="35" t="s">
        <v>539</v>
      </c>
      <c r="C1126" s="130">
        <v>-0.72557799999999995</v>
      </c>
      <c r="D1126" s="131">
        <v>1.0010500000000001E-3</v>
      </c>
      <c r="F1126" s="35" t="s">
        <v>480</v>
      </c>
      <c r="G1126" s="130">
        <v>-1.1033999999999999</v>
      </c>
      <c r="H1126" s="131">
        <v>1.3189199999999999E-3</v>
      </c>
    </row>
    <row r="1127" spans="2:8" x14ac:dyDescent="0.2">
      <c r="B1127" s="35" t="s">
        <v>1449</v>
      </c>
      <c r="C1127" s="130">
        <v>-0.72609999999999997</v>
      </c>
      <c r="D1127" s="131">
        <v>4.3874999999999997E-2</v>
      </c>
      <c r="F1127" s="35" t="s">
        <v>1243</v>
      </c>
      <c r="G1127" s="130">
        <v>-1.1049199999999999</v>
      </c>
      <c r="H1127" s="131">
        <v>2.59063E-2</v>
      </c>
    </row>
    <row r="1128" spans="2:8" x14ac:dyDescent="0.2">
      <c r="B1128" s="35" t="s">
        <v>213</v>
      </c>
      <c r="C1128" s="130">
        <v>-0.72692999999999997</v>
      </c>
      <c r="D1128" s="131">
        <v>1.0010500000000001E-3</v>
      </c>
      <c r="F1128" s="35" t="s">
        <v>1242</v>
      </c>
      <c r="G1128" s="130">
        <v>-1.10623</v>
      </c>
      <c r="H1128" s="131">
        <v>1.3189199999999999E-3</v>
      </c>
    </row>
    <row r="1129" spans="2:8" x14ac:dyDescent="0.2">
      <c r="B1129" s="35" t="s">
        <v>1376</v>
      </c>
      <c r="C1129" s="130">
        <v>-0.72751200000000005</v>
      </c>
      <c r="D1129" s="131">
        <v>6.1556800000000002E-3</v>
      </c>
      <c r="F1129" s="35" t="s">
        <v>1251</v>
      </c>
      <c r="G1129" s="130">
        <v>-1.10971</v>
      </c>
      <c r="H1129" s="131">
        <v>1.3189199999999999E-3</v>
      </c>
    </row>
    <row r="1130" spans="2:8" x14ac:dyDescent="0.2">
      <c r="B1130" s="35" t="s">
        <v>614</v>
      </c>
      <c r="C1130" s="130">
        <v>-0.72826199999999996</v>
      </c>
      <c r="D1130" s="131">
        <v>1.0010500000000001E-3</v>
      </c>
      <c r="F1130" s="35" t="s">
        <v>1250</v>
      </c>
      <c r="G1130" s="130">
        <v>-1.11026</v>
      </c>
      <c r="H1130" s="131">
        <v>1.3189199999999999E-3</v>
      </c>
    </row>
    <row r="1131" spans="2:8" x14ac:dyDescent="0.2">
      <c r="B1131" s="35" t="s">
        <v>1415</v>
      </c>
      <c r="C1131" s="130">
        <v>-0.72867199999999999</v>
      </c>
      <c r="D1131" s="131">
        <v>1.0010500000000001E-3</v>
      </c>
      <c r="F1131" s="35" t="s">
        <v>436</v>
      </c>
      <c r="G1131" s="130">
        <v>-1.11242</v>
      </c>
      <c r="H1131" s="131">
        <v>1.3189199999999999E-3</v>
      </c>
    </row>
    <row r="1132" spans="2:8" x14ac:dyDescent="0.2">
      <c r="B1132" s="35" t="s">
        <v>373</v>
      </c>
      <c r="C1132" s="130">
        <v>-0.73124599999999995</v>
      </c>
      <c r="D1132" s="131">
        <v>1.0010500000000001E-3</v>
      </c>
      <c r="F1132" s="35" t="s">
        <v>428</v>
      </c>
      <c r="G1132" s="130">
        <v>-1.1177299999999999</v>
      </c>
      <c r="H1132" s="131">
        <v>1.3189199999999999E-3</v>
      </c>
    </row>
    <row r="1133" spans="2:8" x14ac:dyDescent="0.2">
      <c r="B1133" s="35" t="s">
        <v>1446</v>
      </c>
      <c r="C1133" s="130">
        <v>-0.73129900000000003</v>
      </c>
      <c r="D1133" s="131">
        <v>4.76368E-2</v>
      </c>
      <c r="F1133" s="35" t="s">
        <v>1248</v>
      </c>
      <c r="G1133" s="130">
        <v>-1.11826</v>
      </c>
      <c r="H1133" s="131">
        <v>1.3189199999999999E-3</v>
      </c>
    </row>
    <row r="1134" spans="2:8" x14ac:dyDescent="0.2">
      <c r="B1134" s="35" t="s">
        <v>401</v>
      </c>
      <c r="C1134" s="130">
        <v>-0.73204899999999995</v>
      </c>
      <c r="D1134" s="131">
        <v>1.0010500000000001E-3</v>
      </c>
      <c r="F1134" s="35" t="s">
        <v>467</v>
      </c>
      <c r="G1134" s="130">
        <v>-1.12042</v>
      </c>
      <c r="H1134" s="131">
        <v>1.3189199999999999E-3</v>
      </c>
    </row>
    <row r="1135" spans="2:8" x14ac:dyDescent="0.2">
      <c r="B1135" s="35" t="s">
        <v>1444</v>
      </c>
      <c r="C1135" s="130">
        <v>-0.732433</v>
      </c>
      <c r="D1135" s="131">
        <v>1.0010500000000001E-3</v>
      </c>
      <c r="F1135" s="35" t="s">
        <v>1221</v>
      </c>
      <c r="G1135" s="130">
        <v>-1.1217600000000001</v>
      </c>
      <c r="H1135" s="131">
        <v>1.3189199999999999E-3</v>
      </c>
    </row>
    <row r="1136" spans="2:8" x14ac:dyDescent="0.2">
      <c r="B1136" s="35" t="s">
        <v>1443</v>
      </c>
      <c r="C1136" s="130">
        <v>-0.73307800000000001</v>
      </c>
      <c r="D1136" s="131">
        <v>1.0010500000000001E-3</v>
      </c>
      <c r="F1136" s="35" t="s">
        <v>806</v>
      </c>
      <c r="G1136" s="130">
        <v>-1.1222399999999999</v>
      </c>
      <c r="H1136" s="131">
        <v>1.3189199999999999E-3</v>
      </c>
    </row>
    <row r="1137" spans="2:8" x14ac:dyDescent="0.2">
      <c r="B1137" s="35" t="s">
        <v>1441</v>
      </c>
      <c r="C1137" s="130">
        <v>-0.73319699999999999</v>
      </c>
      <c r="D1137" s="131">
        <v>2.70928E-2</v>
      </c>
      <c r="F1137" s="35" t="s">
        <v>1195</v>
      </c>
      <c r="G1137" s="130">
        <v>-1.12279</v>
      </c>
      <c r="H1137" s="131">
        <v>1.3189199999999999E-3</v>
      </c>
    </row>
    <row r="1138" spans="2:8" x14ac:dyDescent="0.2">
      <c r="B1138" s="35" t="s">
        <v>1439</v>
      </c>
      <c r="C1138" s="130">
        <v>-0.73416700000000001</v>
      </c>
      <c r="D1138" s="131">
        <v>4.16228E-3</v>
      </c>
      <c r="F1138" s="35" t="s">
        <v>1246</v>
      </c>
      <c r="G1138" s="130">
        <v>-1.1271599999999999</v>
      </c>
      <c r="H1138" s="131">
        <v>2.477E-3</v>
      </c>
    </row>
    <row r="1139" spans="2:8" x14ac:dyDescent="0.2">
      <c r="B1139" s="35" t="s">
        <v>1386</v>
      </c>
      <c r="C1139" s="130">
        <v>-0.73489499999999996</v>
      </c>
      <c r="D1139" s="131">
        <v>1.0010500000000001E-3</v>
      </c>
      <c r="F1139" s="35" t="s">
        <v>1020</v>
      </c>
      <c r="G1139" s="130">
        <v>-1.1298299999999999</v>
      </c>
      <c r="H1139" s="131">
        <v>1.3189199999999999E-3</v>
      </c>
    </row>
    <row r="1140" spans="2:8" x14ac:dyDescent="0.2">
      <c r="B1140" s="35" t="s">
        <v>449</v>
      </c>
      <c r="C1140" s="130">
        <v>-0.73528300000000002</v>
      </c>
      <c r="D1140" s="131">
        <v>1.0010500000000001E-3</v>
      </c>
      <c r="F1140" s="35" t="s">
        <v>649</v>
      </c>
      <c r="G1140" s="130">
        <v>-1.1339600000000001</v>
      </c>
      <c r="H1140" s="131">
        <v>4.5352500000000002E-3</v>
      </c>
    </row>
    <row r="1141" spans="2:8" x14ac:dyDescent="0.2">
      <c r="B1141" s="35" t="s">
        <v>834</v>
      </c>
      <c r="C1141" s="130">
        <v>-0.73538899999999996</v>
      </c>
      <c r="D1141" s="131">
        <v>1.0010500000000001E-3</v>
      </c>
      <c r="F1141" s="35" t="s">
        <v>1245</v>
      </c>
      <c r="G1141" s="130">
        <v>-1.1412800000000001</v>
      </c>
      <c r="H1141" s="131">
        <v>1.3189199999999999E-3</v>
      </c>
    </row>
    <row r="1142" spans="2:8" x14ac:dyDescent="0.2">
      <c r="B1142" s="35" t="s">
        <v>1015</v>
      </c>
      <c r="C1142" s="130">
        <v>-0.735514</v>
      </c>
      <c r="D1142" s="131">
        <v>1.0010500000000001E-3</v>
      </c>
      <c r="F1142" s="35" t="s">
        <v>262</v>
      </c>
      <c r="G1142" s="130">
        <v>-1.1450400000000001</v>
      </c>
      <c r="H1142" s="131">
        <v>1.3189199999999999E-3</v>
      </c>
    </row>
    <row r="1143" spans="2:8" x14ac:dyDescent="0.2">
      <c r="B1143" s="35" t="s">
        <v>1294</v>
      </c>
      <c r="C1143" s="130">
        <v>-0.73714999999999997</v>
      </c>
      <c r="D1143" s="131">
        <v>1.0010500000000001E-3</v>
      </c>
      <c r="F1143" s="35" t="s">
        <v>1236</v>
      </c>
      <c r="G1143" s="130">
        <v>-1.1486700000000001</v>
      </c>
      <c r="H1143" s="131">
        <v>1.3189199999999999E-3</v>
      </c>
    </row>
    <row r="1144" spans="2:8" x14ac:dyDescent="0.2">
      <c r="B1144" s="35" t="s">
        <v>1434</v>
      </c>
      <c r="C1144" s="130">
        <v>-0.73786200000000002</v>
      </c>
      <c r="D1144" s="131">
        <v>3.1536700000000001E-2</v>
      </c>
      <c r="F1144" s="35" t="s">
        <v>714</v>
      </c>
      <c r="G1144" s="130">
        <v>-1.1613199999999999</v>
      </c>
      <c r="H1144" s="131">
        <v>1.3189199999999999E-3</v>
      </c>
    </row>
    <row r="1145" spans="2:8" x14ac:dyDescent="0.2">
      <c r="B1145" s="35" t="s">
        <v>849</v>
      </c>
      <c r="C1145" s="130">
        <v>-0.73822200000000004</v>
      </c>
      <c r="D1145" s="131">
        <v>1.0010500000000001E-3</v>
      </c>
      <c r="F1145" s="35" t="s">
        <v>848</v>
      </c>
      <c r="G1145" s="130">
        <v>-1.1663399999999999</v>
      </c>
      <c r="H1145" s="131">
        <v>1.3189199999999999E-3</v>
      </c>
    </row>
    <row r="1146" spans="2:8" x14ac:dyDescent="0.2">
      <c r="B1146" s="35" t="s">
        <v>764</v>
      </c>
      <c r="C1146" s="130">
        <v>-0.73826599999999998</v>
      </c>
      <c r="D1146" s="131">
        <v>1.0010500000000001E-3</v>
      </c>
      <c r="F1146" s="35" t="s">
        <v>222</v>
      </c>
      <c r="G1146" s="130">
        <v>-1.1669799999999999</v>
      </c>
      <c r="H1146" s="131">
        <v>1.3189199999999999E-3</v>
      </c>
    </row>
    <row r="1147" spans="2:8" x14ac:dyDescent="0.2">
      <c r="B1147" s="35" t="s">
        <v>1371</v>
      </c>
      <c r="C1147" s="130">
        <v>-0.73957099999999998</v>
      </c>
      <c r="D1147" s="131">
        <v>2.6824700000000002E-3</v>
      </c>
      <c r="F1147" s="35" t="s">
        <v>945</v>
      </c>
      <c r="G1147" s="130">
        <v>-1.1676899999999999</v>
      </c>
      <c r="H1147" s="131">
        <v>1.3189199999999999E-3</v>
      </c>
    </row>
    <row r="1148" spans="2:8" x14ac:dyDescent="0.2">
      <c r="B1148" s="35" t="s">
        <v>1375</v>
      </c>
      <c r="C1148" s="130">
        <v>-0.74160999999999999</v>
      </c>
      <c r="D1148" s="131">
        <v>1.0010500000000001E-3</v>
      </c>
      <c r="F1148" s="35" t="s">
        <v>1218</v>
      </c>
      <c r="G1148" s="130">
        <v>-1.1713499999999999</v>
      </c>
      <c r="H1148" s="131">
        <v>1.3189199999999999E-3</v>
      </c>
    </row>
    <row r="1149" spans="2:8" x14ac:dyDescent="0.2">
      <c r="B1149" s="35" t="s">
        <v>997</v>
      </c>
      <c r="C1149" s="130">
        <v>-0.74484499999999998</v>
      </c>
      <c r="D1149" s="131">
        <v>1.0010500000000001E-3</v>
      </c>
      <c r="F1149" s="35" t="s">
        <v>854</v>
      </c>
      <c r="G1149" s="130">
        <v>-1.1754899999999999</v>
      </c>
      <c r="H1149" s="131">
        <v>1.3189199999999999E-3</v>
      </c>
    </row>
    <row r="1150" spans="2:8" x14ac:dyDescent="0.2">
      <c r="B1150" s="35" t="s">
        <v>348</v>
      </c>
      <c r="C1150" s="130">
        <v>-0.74573199999999995</v>
      </c>
      <c r="D1150" s="131">
        <v>1.0010500000000001E-3</v>
      </c>
      <c r="F1150" s="35" t="s">
        <v>1225</v>
      </c>
      <c r="G1150" s="130">
        <v>-1.1813199999999999</v>
      </c>
      <c r="H1150" s="131">
        <v>1.3189199999999999E-3</v>
      </c>
    </row>
    <row r="1151" spans="2:8" x14ac:dyDescent="0.2">
      <c r="B1151" s="35" t="s">
        <v>1037</v>
      </c>
      <c r="C1151" s="130">
        <v>-0.74593500000000001</v>
      </c>
      <c r="D1151" s="131">
        <v>1.0010500000000001E-3</v>
      </c>
      <c r="F1151" s="35" t="s">
        <v>1159</v>
      </c>
      <c r="G1151" s="130">
        <v>-1.1865600000000001</v>
      </c>
      <c r="H1151" s="131">
        <v>1.3189199999999999E-3</v>
      </c>
    </row>
    <row r="1152" spans="2:8" x14ac:dyDescent="0.2">
      <c r="B1152" s="35" t="s">
        <v>986</v>
      </c>
      <c r="C1152" s="130">
        <v>-0.74608200000000002</v>
      </c>
      <c r="D1152" s="131">
        <v>1.0010500000000001E-3</v>
      </c>
      <c r="F1152" s="35" t="s">
        <v>1237</v>
      </c>
      <c r="G1152" s="130">
        <v>-1.19672</v>
      </c>
      <c r="H1152" s="131">
        <v>1.3189199999999999E-3</v>
      </c>
    </row>
    <row r="1153" spans="2:8" x14ac:dyDescent="0.2">
      <c r="B1153" s="35" t="s">
        <v>680</v>
      </c>
      <c r="C1153" s="130">
        <v>-0.74628099999999997</v>
      </c>
      <c r="D1153" s="131">
        <v>1.0010500000000001E-3</v>
      </c>
      <c r="F1153" s="35" t="s">
        <v>1235</v>
      </c>
      <c r="G1153" s="130">
        <v>-1.19722</v>
      </c>
      <c r="H1153" s="131">
        <v>1.3189199999999999E-3</v>
      </c>
    </row>
    <row r="1154" spans="2:8" x14ac:dyDescent="0.2">
      <c r="B1154" s="35" t="s">
        <v>1361</v>
      </c>
      <c r="C1154" s="130">
        <v>-0.74765999999999999</v>
      </c>
      <c r="D1154" s="131">
        <v>1.0010500000000001E-3</v>
      </c>
      <c r="F1154" s="35" t="s">
        <v>1202</v>
      </c>
      <c r="G1154" s="130">
        <v>-1.20014</v>
      </c>
      <c r="H1154" s="131">
        <v>1.3189199999999999E-3</v>
      </c>
    </row>
    <row r="1155" spans="2:8" x14ac:dyDescent="0.2">
      <c r="B1155" s="35" t="s">
        <v>251</v>
      </c>
      <c r="C1155" s="130">
        <v>-0.74768500000000004</v>
      </c>
      <c r="D1155" s="131">
        <v>1.0010500000000001E-3</v>
      </c>
      <c r="F1155" s="35" t="s">
        <v>1233</v>
      </c>
      <c r="G1155" s="130">
        <v>-1.20692</v>
      </c>
      <c r="H1155" s="131">
        <v>1.3189199999999999E-3</v>
      </c>
    </row>
    <row r="1156" spans="2:8" x14ac:dyDescent="0.2">
      <c r="B1156" s="35" t="s">
        <v>309</v>
      </c>
      <c r="C1156" s="130">
        <v>-0.74792700000000001</v>
      </c>
      <c r="D1156" s="131">
        <v>1.0010500000000001E-3</v>
      </c>
      <c r="F1156" s="35" t="s">
        <v>1004</v>
      </c>
      <c r="G1156" s="130">
        <v>-1.2081900000000001</v>
      </c>
      <c r="H1156" s="131">
        <v>1.3189199999999999E-3</v>
      </c>
    </row>
    <row r="1157" spans="2:8" x14ac:dyDescent="0.2">
      <c r="B1157" s="35" t="s">
        <v>1408</v>
      </c>
      <c r="C1157" s="130">
        <v>-0.75045700000000004</v>
      </c>
      <c r="D1157" s="131">
        <v>1.0010500000000001E-3</v>
      </c>
      <c r="F1157" s="35" t="s">
        <v>1232</v>
      </c>
      <c r="G1157" s="130">
        <v>-1.2107300000000001</v>
      </c>
      <c r="H1157" s="131">
        <v>7.2015899999999999E-3</v>
      </c>
    </row>
    <row r="1158" spans="2:8" x14ac:dyDescent="0.2">
      <c r="B1158" s="35" t="s">
        <v>617</v>
      </c>
      <c r="C1158" s="130">
        <v>-0.75057600000000002</v>
      </c>
      <c r="D1158" s="131">
        <v>1.0010500000000001E-3</v>
      </c>
      <c r="F1158" s="35" t="s">
        <v>1227</v>
      </c>
      <c r="G1158" s="130">
        <v>-1.23458</v>
      </c>
      <c r="H1158" s="131">
        <v>1.3189199999999999E-3</v>
      </c>
    </row>
    <row r="1159" spans="2:8" x14ac:dyDescent="0.2">
      <c r="B1159" s="35" t="s">
        <v>1407</v>
      </c>
      <c r="C1159" s="130">
        <v>-0.75085400000000002</v>
      </c>
      <c r="D1159" s="131">
        <v>1.0010500000000001E-3</v>
      </c>
      <c r="F1159" s="35" t="s">
        <v>766</v>
      </c>
      <c r="G1159" s="130">
        <v>-1.23499</v>
      </c>
      <c r="H1159" s="131">
        <v>1.3189199999999999E-3</v>
      </c>
    </row>
    <row r="1160" spans="2:8" x14ac:dyDescent="0.2">
      <c r="B1160" s="35" t="s">
        <v>991</v>
      </c>
      <c r="C1160" s="130">
        <v>-0.75238899999999997</v>
      </c>
      <c r="D1160" s="131">
        <v>1.0010500000000001E-3</v>
      </c>
      <c r="F1160" s="35" t="s">
        <v>1090</v>
      </c>
      <c r="G1160" s="130">
        <v>-1.23776</v>
      </c>
      <c r="H1160" s="131">
        <v>1.3189199999999999E-3</v>
      </c>
    </row>
    <row r="1161" spans="2:8" x14ac:dyDescent="0.2">
      <c r="B1161" s="35" t="s">
        <v>605</v>
      </c>
      <c r="C1161" s="130">
        <v>-0.752668</v>
      </c>
      <c r="D1161" s="131">
        <v>1.0010500000000001E-3</v>
      </c>
      <c r="F1161" s="35" t="s">
        <v>1014</v>
      </c>
      <c r="G1161" s="130">
        <v>-1.2392799999999999</v>
      </c>
      <c r="H1161" s="131">
        <v>1.3189199999999999E-3</v>
      </c>
    </row>
    <row r="1162" spans="2:8" x14ac:dyDescent="0.2">
      <c r="B1162" s="35" t="s">
        <v>517</v>
      </c>
      <c r="C1162" s="130">
        <v>-0.75307199999999996</v>
      </c>
      <c r="D1162" s="131">
        <v>1.0010500000000001E-3</v>
      </c>
      <c r="F1162" s="35" t="s">
        <v>1228</v>
      </c>
      <c r="G1162" s="130">
        <v>-1.24095</v>
      </c>
      <c r="H1162" s="131">
        <v>1.3189199999999999E-3</v>
      </c>
    </row>
    <row r="1163" spans="2:8" x14ac:dyDescent="0.2">
      <c r="B1163" s="35" t="s">
        <v>909</v>
      </c>
      <c r="C1163" s="130">
        <v>-0.75531800000000004</v>
      </c>
      <c r="D1163" s="131">
        <v>1.0010500000000001E-3</v>
      </c>
      <c r="F1163" s="35" t="s">
        <v>504</v>
      </c>
      <c r="G1163" s="130">
        <v>-1.2428999999999999</v>
      </c>
      <c r="H1163" s="131">
        <v>1.3189199999999999E-3</v>
      </c>
    </row>
    <row r="1164" spans="2:8" x14ac:dyDescent="0.2">
      <c r="B1164" s="35" t="s">
        <v>1393</v>
      </c>
      <c r="C1164" s="130">
        <v>-0.75702199999999997</v>
      </c>
      <c r="D1164" s="131">
        <v>1.0010500000000001E-3</v>
      </c>
      <c r="F1164" s="35" t="s">
        <v>559</v>
      </c>
      <c r="G1164" s="130">
        <v>-1.24535</v>
      </c>
      <c r="H1164" s="131">
        <v>1.3189199999999999E-3</v>
      </c>
    </row>
    <row r="1165" spans="2:8" x14ac:dyDescent="0.2">
      <c r="B1165" s="35" t="s">
        <v>1401</v>
      </c>
      <c r="C1165" s="130">
        <v>-0.75733099999999998</v>
      </c>
      <c r="D1165" s="131">
        <v>1.0010500000000001E-3</v>
      </c>
      <c r="F1165" s="35" t="s">
        <v>1226</v>
      </c>
      <c r="G1165" s="130">
        <v>-1.2467200000000001</v>
      </c>
      <c r="H1165" s="131">
        <v>1.3189199999999999E-3</v>
      </c>
    </row>
    <row r="1166" spans="2:8" x14ac:dyDescent="0.2">
      <c r="B1166" s="35" t="s">
        <v>1425</v>
      </c>
      <c r="C1166" s="130">
        <v>-0.75736499999999995</v>
      </c>
      <c r="D1166" s="131">
        <v>1.9203000000000001E-2</v>
      </c>
      <c r="F1166" s="35" t="s">
        <v>1211</v>
      </c>
      <c r="G1166" s="130">
        <v>-1.2535099999999999</v>
      </c>
      <c r="H1166" s="131">
        <v>4.7837400000000002E-2</v>
      </c>
    </row>
    <row r="1167" spans="2:8" x14ac:dyDescent="0.2">
      <c r="B1167" s="35" t="s">
        <v>1400</v>
      </c>
      <c r="C1167" s="130">
        <v>-0.75767200000000001</v>
      </c>
      <c r="D1167" s="131">
        <v>1.0010500000000001E-3</v>
      </c>
      <c r="F1167" s="35" t="s">
        <v>1224</v>
      </c>
      <c r="G1167" s="130">
        <v>-1.2659199999999999</v>
      </c>
      <c r="H1167" s="131">
        <v>2.83168E-2</v>
      </c>
    </row>
    <row r="1168" spans="2:8" x14ac:dyDescent="0.2">
      <c r="B1168" s="35" t="s">
        <v>1398</v>
      </c>
      <c r="C1168" s="130">
        <v>-0.75970300000000002</v>
      </c>
      <c r="D1168" s="131">
        <v>1.0010500000000001E-3</v>
      </c>
      <c r="F1168" s="35" t="s">
        <v>1222</v>
      </c>
      <c r="G1168" s="130">
        <v>-1.26831</v>
      </c>
      <c r="H1168" s="131">
        <v>3.5485899999999999E-3</v>
      </c>
    </row>
    <row r="1169" spans="2:8" x14ac:dyDescent="0.2">
      <c r="B1169" s="35" t="s">
        <v>206</v>
      </c>
      <c r="C1169" s="130">
        <v>-0.76069799999999999</v>
      </c>
      <c r="D1169" s="131">
        <v>1.0010500000000001E-3</v>
      </c>
      <c r="F1169" s="35" t="s">
        <v>1220</v>
      </c>
      <c r="G1169" s="130">
        <v>-1.26875</v>
      </c>
      <c r="H1169" s="131">
        <v>2.477E-3</v>
      </c>
    </row>
    <row r="1170" spans="2:8" x14ac:dyDescent="0.2">
      <c r="B1170" s="35" t="s">
        <v>626</v>
      </c>
      <c r="C1170" s="130">
        <v>-0.76175899999999996</v>
      </c>
      <c r="D1170" s="131">
        <v>1.0010500000000001E-3</v>
      </c>
      <c r="F1170" s="35" t="s">
        <v>1219</v>
      </c>
      <c r="G1170" s="130">
        <v>-1.27607</v>
      </c>
      <c r="H1170" s="131">
        <v>1.3189199999999999E-3</v>
      </c>
    </row>
    <row r="1171" spans="2:8" x14ac:dyDescent="0.2">
      <c r="B1171" s="35" t="s">
        <v>1422</v>
      </c>
      <c r="C1171" s="130">
        <v>-0.76179200000000002</v>
      </c>
      <c r="D1171" s="131">
        <v>1.0010500000000001E-3</v>
      </c>
      <c r="F1171" s="35" t="s">
        <v>1213</v>
      </c>
      <c r="G1171" s="130">
        <v>-1.27799</v>
      </c>
      <c r="H1171" s="131">
        <v>1.3189199999999999E-3</v>
      </c>
    </row>
    <row r="1172" spans="2:8" x14ac:dyDescent="0.2">
      <c r="B1172" s="35" t="s">
        <v>807</v>
      </c>
      <c r="C1172" s="130">
        <v>-0.76268000000000002</v>
      </c>
      <c r="D1172" s="131">
        <v>1.0010500000000001E-3</v>
      </c>
      <c r="F1172" s="35" t="s">
        <v>1217</v>
      </c>
      <c r="G1172" s="130">
        <v>-1.3004100000000001</v>
      </c>
      <c r="H1172" s="131">
        <v>1.3189199999999999E-3</v>
      </c>
    </row>
    <row r="1173" spans="2:8" x14ac:dyDescent="0.2">
      <c r="B1173" s="35" t="s">
        <v>361</v>
      </c>
      <c r="C1173" s="130">
        <v>-0.76471199999999995</v>
      </c>
      <c r="D1173" s="131">
        <v>1.0010500000000001E-3</v>
      </c>
      <c r="F1173" s="35" t="s">
        <v>647</v>
      </c>
      <c r="G1173" s="130">
        <v>-1.3141400000000001</v>
      </c>
      <c r="H1173" s="131">
        <v>1.3189199999999999E-3</v>
      </c>
    </row>
    <row r="1174" spans="2:8" x14ac:dyDescent="0.2">
      <c r="B1174" s="35" t="s">
        <v>1366</v>
      </c>
      <c r="C1174" s="130">
        <v>-0.76513500000000001</v>
      </c>
      <c r="D1174" s="131">
        <v>1.8201700000000001E-2</v>
      </c>
      <c r="F1174" s="35" t="s">
        <v>1216</v>
      </c>
      <c r="G1174" s="130">
        <v>-1.3174399999999999</v>
      </c>
      <c r="H1174" s="131">
        <v>1.3189199999999999E-3</v>
      </c>
    </row>
    <row r="1175" spans="2:8" x14ac:dyDescent="0.2">
      <c r="B1175" s="35" t="s">
        <v>239</v>
      </c>
      <c r="C1175" s="130">
        <v>-0.76665499999999998</v>
      </c>
      <c r="D1175" s="131">
        <v>1.0010500000000001E-3</v>
      </c>
      <c r="F1175" s="35" t="s">
        <v>1215</v>
      </c>
      <c r="G1175" s="130">
        <v>-1.33297</v>
      </c>
      <c r="H1175" s="131">
        <v>1.3189199999999999E-3</v>
      </c>
    </row>
    <row r="1176" spans="2:8" x14ac:dyDescent="0.2">
      <c r="B1176" s="35" t="s">
        <v>578</v>
      </c>
      <c r="C1176" s="130">
        <v>-0.76757500000000001</v>
      </c>
      <c r="D1176" s="131">
        <v>1.0010500000000001E-3</v>
      </c>
      <c r="F1176" s="35" t="s">
        <v>1214</v>
      </c>
      <c r="G1176" s="130">
        <v>-1.35683</v>
      </c>
      <c r="H1176" s="131">
        <v>1.7088900000000001E-2</v>
      </c>
    </row>
    <row r="1177" spans="2:8" x14ac:dyDescent="0.2">
      <c r="B1177" s="35" t="s">
        <v>1117</v>
      </c>
      <c r="C1177" s="130">
        <v>-0.76802700000000002</v>
      </c>
      <c r="D1177" s="131">
        <v>1.0010500000000001E-3</v>
      </c>
      <c r="F1177" s="35" t="s">
        <v>1194</v>
      </c>
      <c r="G1177" s="130">
        <v>-1.3581300000000001</v>
      </c>
      <c r="H1177" s="131">
        <v>1.3189199999999999E-3</v>
      </c>
    </row>
    <row r="1178" spans="2:8" x14ac:dyDescent="0.2">
      <c r="B1178" s="35" t="s">
        <v>338</v>
      </c>
      <c r="C1178" s="130">
        <v>-0.76874399999999998</v>
      </c>
      <c r="D1178" s="131">
        <v>1.0010500000000001E-3</v>
      </c>
      <c r="F1178" s="35" t="s">
        <v>394</v>
      </c>
      <c r="G1178" s="130">
        <v>-1.3582099999999999</v>
      </c>
      <c r="H1178" s="131">
        <v>1.3189199999999999E-3</v>
      </c>
    </row>
    <row r="1179" spans="2:8" x14ac:dyDescent="0.2">
      <c r="B1179" s="35" t="s">
        <v>1346</v>
      </c>
      <c r="C1179" s="130">
        <v>-0.76899399999999996</v>
      </c>
      <c r="D1179" s="131">
        <v>2.3841299999999999E-2</v>
      </c>
      <c r="F1179" s="35" t="s">
        <v>1208</v>
      </c>
      <c r="G1179" s="130">
        <v>-1.3698600000000001</v>
      </c>
      <c r="H1179" s="131">
        <v>1.3189199999999999E-3</v>
      </c>
    </row>
    <row r="1180" spans="2:8" x14ac:dyDescent="0.2">
      <c r="B1180" s="35" t="s">
        <v>258</v>
      </c>
      <c r="C1180" s="130">
        <v>-0.76923699999999995</v>
      </c>
      <c r="D1180" s="131">
        <v>1.0010500000000001E-3</v>
      </c>
      <c r="F1180" s="35" t="s">
        <v>1212</v>
      </c>
      <c r="G1180" s="130">
        <v>-1.3723000000000001</v>
      </c>
      <c r="H1180" s="131">
        <v>1.3189199999999999E-3</v>
      </c>
    </row>
    <row r="1181" spans="2:8" x14ac:dyDescent="0.2">
      <c r="B1181" s="35" t="s">
        <v>850</v>
      </c>
      <c r="C1181" s="130">
        <v>-0.77014099999999996</v>
      </c>
      <c r="D1181" s="131">
        <v>1.0010500000000001E-3</v>
      </c>
      <c r="F1181" s="35" t="s">
        <v>630</v>
      </c>
      <c r="G1181" s="130">
        <v>-1.3813800000000001</v>
      </c>
      <c r="H1181" s="131">
        <v>1.3189199999999999E-3</v>
      </c>
    </row>
    <row r="1182" spans="2:8" x14ac:dyDescent="0.2">
      <c r="B1182" s="35" t="s">
        <v>716</v>
      </c>
      <c r="C1182" s="130">
        <v>-0.77091200000000004</v>
      </c>
      <c r="D1182" s="131">
        <v>1.0010500000000001E-3</v>
      </c>
      <c r="F1182" s="35" t="s">
        <v>1080</v>
      </c>
      <c r="G1182" s="130">
        <v>-1.39775</v>
      </c>
      <c r="H1182" s="131">
        <v>1.3189199999999999E-3</v>
      </c>
    </row>
    <row r="1183" spans="2:8" x14ac:dyDescent="0.2">
      <c r="B1183" s="35" t="s">
        <v>403</v>
      </c>
      <c r="C1183" s="130">
        <v>-0.774474</v>
      </c>
      <c r="D1183" s="131">
        <v>1.0010500000000001E-3</v>
      </c>
      <c r="F1183" s="35" t="s">
        <v>1210</v>
      </c>
      <c r="G1183" s="130">
        <v>-1.4031899999999999</v>
      </c>
      <c r="H1183" s="131">
        <v>1.3189199999999999E-3</v>
      </c>
    </row>
    <row r="1184" spans="2:8" x14ac:dyDescent="0.2">
      <c r="B1184" s="35" t="s">
        <v>1394</v>
      </c>
      <c r="C1184" s="130">
        <v>-0.77454800000000001</v>
      </c>
      <c r="D1184" s="131">
        <v>1.0010500000000001E-3</v>
      </c>
      <c r="F1184" s="35" t="s">
        <v>629</v>
      </c>
      <c r="G1184" s="130">
        <v>-1.4210700000000001</v>
      </c>
      <c r="H1184" s="131">
        <v>1.3189199999999999E-3</v>
      </c>
    </row>
    <row r="1185" spans="2:8" x14ac:dyDescent="0.2">
      <c r="B1185" s="35" t="s">
        <v>1308</v>
      </c>
      <c r="C1185" s="130">
        <v>-0.77524700000000002</v>
      </c>
      <c r="D1185" s="131">
        <v>1.0010500000000001E-3</v>
      </c>
      <c r="F1185" s="35" t="s">
        <v>918</v>
      </c>
      <c r="G1185" s="130">
        <v>-1.4223399999999999</v>
      </c>
      <c r="H1185" s="131">
        <v>1.3189199999999999E-3</v>
      </c>
    </row>
    <row r="1186" spans="2:8" x14ac:dyDescent="0.2">
      <c r="B1186" s="35" t="s">
        <v>1392</v>
      </c>
      <c r="C1186" s="130">
        <v>-0.775308</v>
      </c>
      <c r="D1186" s="131">
        <v>1.0010500000000001E-3</v>
      </c>
      <c r="F1186" s="35" t="s">
        <v>1209</v>
      </c>
      <c r="G1186" s="130">
        <v>-1.4364399999999999</v>
      </c>
      <c r="H1186" s="131">
        <v>1.3189199999999999E-3</v>
      </c>
    </row>
    <row r="1187" spans="2:8" x14ac:dyDescent="0.2">
      <c r="B1187" s="35" t="s">
        <v>1333</v>
      </c>
      <c r="C1187" s="130">
        <v>-0.77665899999999999</v>
      </c>
      <c r="D1187" s="131">
        <v>3.43012E-3</v>
      </c>
      <c r="F1187" s="35" t="s">
        <v>1207</v>
      </c>
      <c r="G1187" s="130">
        <v>-1.4502699999999999</v>
      </c>
      <c r="H1187" s="131">
        <v>1.3189199999999999E-3</v>
      </c>
    </row>
    <row r="1188" spans="2:8" x14ac:dyDescent="0.2">
      <c r="B1188" s="35" t="s">
        <v>1413</v>
      </c>
      <c r="C1188" s="130">
        <v>-0.77714799999999995</v>
      </c>
      <c r="D1188" s="131">
        <v>4.3447E-2</v>
      </c>
      <c r="F1188" s="35" t="s">
        <v>1205</v>
      </c>
      <c r="G1188" s="130">
        <v>-1.4552400000000001</v>
      </c>
      <c r="H1188" s="131">
        <v>1.3189199999999999E-3</v>
      </c>
    </row>
    <row r="1189" spans="2:8" x14ac:dyDescent="0.2">
      <c r="B1189" s="35" t="s">
        <v>1390</v>
      </c>
      <c r="C1189" s="130">
        <v>-0.78021499999999999</v>
      </c>
      <c r="D1189" s="131">
        <v>1.0010500000000001E-3</v>
      </c>
      <c r="F1189" s="35" t="s">
        <v>577</v>
      </c>
      <c r="G1189" s="130">
        <v>-1.4585699999999999</v>
      </c>
      <c r="H1189" s="131">
        <v>1.3189199999999999E-3</v>
      </c>
    </row>
    <row r="1190" spans="2:8" x14ac:dyDescent="0.2">
      <c r="B1190" s="35" t="s">
        <v>344</v>
      </c>
      <c r="C1190" s="130">
        <v>-0.78071800000000002</v>
      </c>
      <c r="D1190" s="131">
        <v>1.0010500000000001E-3</v>
      </c>
      <c r="F1190" s="35" t="s">
        <v>1197</v>
      </c>
      <c r="G1190" s="130">
        <v>-1.45983</v>
      </c>
      <c r="H1190" s="131">
        <v>1.3189199999999999E-3</v>
      </c>
    </row>
    <row r="1191" spans="2:8" x14ac:dyDescent="0.2">
      <c r="B1191" s="35" t="s">
        <v>491</v>
      </c>
      <c r="C1191" s="130">
        <v>-0.78101399999999999</v>
      </c>
      <c r="D1191" s="131">
        <v>1.0010500000000001E-3</v>
      </c>
      <c r="F1191" s="35" t="s">
        <v>1206</v>
      </c>
      <c r="G1191" s="130">
        <v>-1.4605399999999999</v>
      </c>
      <c r="H1191" s="131">
        <v>1.3189199999999999E-3</v>
      </c>
    </row>
    <row r="1192" spans="2:8" x14ac:dyDescent="0.2">
      <c r="B1192" s="35" t="s">
        <v>304</v>
      </c>
      <c r="C1192" s="130">
        <v>-0.78247100000000003</v>
      </c>
      <c r="D1192" s="131">
        <v>1.0010500000000001E-3</v>
      </c>
      <c r="F1192" s="35" t="s">
        <v>803</v>
      </c>
      <c r="G1192" s="130">
        <v>-1.4784900000000001</v>
      </c>
      <c r="H1192" s="131">
        <v>1.3189199999999999E-3</v>
      </c>
    </row>
    <row r="1193" spans="2:8" x14ac:dyDescent="0.2">
      <c r="B1193" s="35" t="s">
        <v>1350</v>
      </c>
      <c r="C1193" s="130">
        <v>-0.78373400000000004</v>
      </c>
      <c r="D1193" s="131">
        <v>1.0010500000000001E-3</v>
      </c>
      <c r="F1193" s="35" t="s">
        <v>1017</v>
      </c>
      <c r="G1193" s="130">
        <v>-1.50559</v>
      </c>
      <c r="H1193" s="131">
        <v>1.3189199999999999E-3</v>
      </c>
    </row>
    <row r="1194" spans="2:8" x14ac:dyDescent="0.2">
      <c r="B1194" s="35" t="s">
        <v>204</v>
      </c>
      <c r="C1194" s="130">
        <v>-0.78498000000000001</v>
      </c>
      <c r="D1194" s="131">
        <v>1.0010500000000001E-3</v>
      </c>
      <c r="F1194" s="35" t="s">
        <v>1204</v>
      </c>
      <c r="G1194" s="130">
        <v>-1.5057799999999999</v>
      </c>
      <c r="H1194" s="131">
        <v>1.3189199999999999E-3</v>
      </c>
    </row>
    <row r="1195" spans="2:8" x14ac:dyDescent="0.2">
      <c r="B1195" s="35" t="s">
        <v>1388</v>
      </c>
      <c r="C1195" s="130">
        <v>-0.78543300000000005</v>
      </c>
      <c r="D1195" s="131">
        <v>1.0010500000000001E-3</v>
      </c>
      <c r="F1195" s="35" t="s">
        <v>1203</v>
      </c>
      <c r="G1195" s="130">
        <v>-1.5336000000000001</v>
      </c>
      <c r="H1195" s="131">
        <v>1.3189199999999999E-3</v>
      </c>
    </row>
    <row r="1196" spans="2:8" x14ac:dyDescent="0.2">
      <c r="B1196" s="35" t="s">
        <v>1152</v>
      </c>
      <c r="C1196" s="130">
        <v>-0.78878899999999996</v>
      </c>
      <c r="D1196" s="131">
        <v>1.0010500000000001E-3</v>
      </c>
      <c r="F1196" s="35" t="s">
        <v>1200</v>
      </c>
      <c r="G1196" s="130">
        <v>-1.5523499999999999</v>
      </c>
      <c r="H1196" s="131">
        <v>1.3189199999999999E-3</v>
      </c>
    </row>
    <row r="1197" spans="2:8" x14ac:dyDescent="0.2">
      <c r="B1197" s="35" t="s">
        <v>1387</v>
      </c>
      <c r="C1197" s="130">
        <v>-0.79093100000000005</v>
      </c>
      <c r="D1197" s="131">
        <v>1.0010500000000001E-3</v>
      </c>
      <c r="F1197" s="35" t="s">
        <v>1201</v>
      </c>
      <c r="G1197" s="130">
        <v>-1.55897</v>
      </c>
      <c r="H1197" s="131">
        <v>1.3189199999999999E-3</v>
      </c>
    </row>
    <row r="1198" spans="2:8" x14ac:dyDescent="0.2">
      <c r="B1198" s="35" t="s">
        <v>1146</v>
      </c>
      <c r="C1198" s="130">
        <v>-0.79160399999999997</v>
      </c>
      <c r="D1198" s="131">
        <v>1.0010500000000001E-3</v>
      </c>
      <c r="F1198" s="35" t="s">
        <v>1199</v>
      </c>
      <c r="G1198" s="130">
        <v>-1.5859700000000001</v>
      </c>
      <c r="H1198" s="131">
        <v>1.3189199999999999E-3</v>
      </c>
    </row>
    <row r="1199" spans="2:8" x14ac:dyDescent="0.2">
      <c r="B1199" s="35" t="s">
        <v>1274</v>
      </c>
      <c r="C1199" s="130">
        <v>-0.79183800000000004</v>
      </c>
      <c r="D1199" s="131">
        <v>1.0010500000000001E-3</v>
      </c>
      <c r="F1199" s="35" t="s">
        <v>947</v>
      </c>
      <c r="G1199" s="130">
        <v>-1.6132599999999999</v>
      </c>
      <c r="H1199" s="131">
        <v>1.3189199999999999E-3</v>
      </c>
    </row>
    <row r="1200" spans="2:8" x14ac:dyDescent="0.2">
      <c r="B1200" s="35" t="s">
        <v>481</v>
      </c>
      <c r="C1200" s="130">
        <v>-0.79188999999999998</v>
      </c>
      <c r="D1200" s="131">
        <v>1.0010500000000001E-3</v>
      </c>
      <c r="F1200" s="35" t="s">
        <v>1198</v>
      </c>
      <c r="G1200" s="130">
        <v>-1.62432</v>
      </c>
      <c r="H1200" s="131">
        <v>1.3189199999999999E-3</v>
      </c>
    </row>
    <row r="1201" spans="2:8" x14ac:dyDescent="0.2">
      <c r="B1201" s="35" t="s">
        <v>634</v>
      </c>
      <c r="C1201" s="130">
        <v>-0.79432599999999998</v>
      </c>
      <c r="D1201" s="131">
        <v>1.0010500000000001E-3</v>
      </c>
      <c r="F1201" s="35" t="s">
        <v>1196</v>
      </c>
      <c r="G1201" s="130">
        <v>-1.6890400000000001</v>
      </c>
      <c r="H1201" s="131">
        <v>1.3189199999999999E-3</v>
      </c>
    </row>
    <row r="1202" spans="2:8" x14ac:dyDescent="0.2">
      <c r="B1202" s="35" t="s">
        <v>509</v>
      </c>
      <c r="C1202" s="130">
        <v>-0.79438200000000003</v>
      </c>
      <c r="D1202" s="131">
        <v>1.0010500000000001E-3</v>
      </c>
      <c r="F1202" s="35" t="s">
        <v>1191</v>
      </c>
      <c r="G1202" s="130">
        <v>-1.7356799999999999</v>
      </c>
      <c r="H1202" s="131">
        <v>1.3189199999999999E-3</v>
      </c>
    </row>
    <row r="1203" spans="2:8" x14ac:dyDescent="0.2">
      <c r="B1203" s="35" t="s">
        <v>814</v>
      </c>
      <c r="C1203" s="130">
        <v>-0.79487799999999997</v>
      </c>
      <c r="D1203" s="131">
        <v>1.0010500000000001E-3</v>
      </c>
      <c r="F1203" s="35" t="s">
        <v>1193</v>
      </c>
      <c r="G1203" s="130">
        <v>-1.7590399999999999</v>
      </c>
      <c r="H1203" s="131">
        <v>1.3189199999999999E-3</v>
      </c>
    </row>
    <row r="1204" spans="2:8" x14ac:dyDescent="0.2">
      <c r="B1204" s="35" t="s">
        <v>482</v>
      </c>
      <c r="C1204" s="130">
        <v>-0.796678</v>
      </c>
      <c r="D1204" s="131">
        <v>1.0010500000000001E-3</v>
      </c>
      <c r="F1204" s="35" t="s">
        <v>1192</v>
      </c>
      <c r="G1204" s="130">
        <v>-1.7660400000000001</v>
      </c>
      <c r="H1204" s="131">
        <v>1.3189199999999999E-3</v>
      </c>
    </row>
    <row r="1205" spans="2:8" x14ac:dyDescent="0.2">
      <c r="B1205" s="35" t="s">
        <v>1344</v>
      </c>
      <c r="C1205" s="130">
        <v>-0.80078499999999997</v>
      </c>
      <c r="D1205" s="131">
        <v>1.0010500000000001E-3</v>
      </c>
      <c r="F1205" s="35" t="s">
        <v>1189</v>
      </c>
      <c r="G1205" s="130">
        <v>-1.7874099999999999</v>
      </c>
      <c r="H1205" s="131">
        <v>1.3189199999999999E-3</v>
      </c>
    </row>
    <row r="1206" spans="2:8" x14ac:dyDescent="0.2">
      <c r="B1206" s="35" t="s">
        <v>1406</v>
      </c>
      <c r="C1206" s="130">
        <v>-0.80139899999999997</v>
      </c>
      <c r="D1206" s="131">
        <v>1.0010500000000001E-3</v>
      </c>
      <c r="F1206" s="35" t="s">
        <v>1190</v>
      </c>
      <c r="G1206" s="130">
        <v>-1.79844</v>
      </c>
      <c r="H1206" s="131">
        <v>4.1931499999999997E-2</v>
      </c>
    </row>
    <row r="1207" spans="2:8" x14ac:dyDescent="0.2">
      <c r="B1207" s="35" t="s">
        <v>815</v>
      </c>
      <c r="C1207" s="130">
        <v>-0.80198499999999995</v>
      </c>
      <c r="D1207" s="131">
        <v>1.0010500000000001E-3</v>
      </c>
      <c r="F1207" s="35" t="s">
        <v>755</v>
      </c>
      <c r="G1207" s="130">
        <v>-1.87984</v>
      </c>
      <c r="H1207" s="131">
        <v>1.3189199999999999E-3</v>
      </c>
    </row>
    <row r="1208" spans="2:8" x14ac:dyDescent="0.2">
      <c r="B1208" s="35" t="s">
        <v>1025</v>
      </c>
      <c r="C1208" s="130">
        <v>-0.80303800000000003</v>
      </c>
      <c r="D1208" s="131">
        <v>3.8654099999999997E-2</v>
      </c>
      <c r="F1208" s="35" t="s">
        <v>201</v>
      </c>
      <c r="G1208" s="130">
        <v>-1.95411</v>
      </c>
      <c r="H1208" s="131">
        <v>1.3189199999999999E-3</v>
      </c>
    </row>
    <row r="1209" spans="2:8" x14ac:dyDescent="0.2">
      <c r="B1209" s="35" t="s">
        <v>740</v>
      </c>
      <c r="C1209" s="130">
        <v>-0.80416600000000005</v>
      </c>
      <c r="D1209" s="131">
        <v>1.0010500000000001E-3</v>
      </c>
      <c r="F1209" s="35" t="s">
        <v>1188</v>
      </c>
      <c r="G1209" s="130">
        <v>-1.96973</v>
      </c>
      <c r="H1209" s="131">
        <v>1.3189199999999999E-3</v>
      </c>
    </row>
    <row r="1210" spans="2:8" x14ac:dyDescent="0.2">
      <c r="B1210" s="35" t="s">
        <v>1402</v>
      </c>
      <c r="C1210" s="130">
        <v>-0.80754099999999995</v>
      </c>
      <c r="D1210" s="131">
        <v>1.0010500000000001E-3</v>
      </c>
      <c r="F1210" s="35" t="s">
        <v>1187</v>
      </c>
      <c r="G1210" s="130">
        <v>-2.0027200000000001</v>
      </c>
      <c r="H1210" s="131">
        <v>1.3189199999999999E-3</v>
      </c>
    </row>
    <row r="1211" spans="2:8" x14ac:dyDescent="0.2">
      <c r="B1211" s="35" t="s">
        <v>440</v>
      </c>
      <c r="C1211" s="130">
        <v>-0.807782</v>
      </c>
      <c r="D1211" s="131">
        <v>1.0010500000000001E-3</v>
      </c>
      <c r="F1211" s="39" t="s">
        <v>498</v>
      </c>
      <c r="G1211" s="135">
        <v>-2.0297399999999999</v>
      </c>
      <c r="H1211" s="136">
        <v>1.3189199999999999E-3</v>
      </c>
    </row>
    <row r="1212" spans="2:8" x14ac:dyDescent="0.2">
      <c r="B1212" s="35" t="s">
        <v>546</v>
      </c>
      <c r="C1212" s="130">
        <v>-0.80908500000000005</v>
      </c>
      <c r="D1212" s="131">
        <v>1.0010500000000001E-3</v>
      </c>
      <c r="F1212" s="35"/>
      <c r="G1212" s="13"/>
      <c r="H1212" s="14"/>
    </row>
    <row r="1213" spans="2:8" x14ac:dyDescent="0.2">
      <c r="B1213" s="35" t="s">
        <v>1397</v>
      </c>
      <c r="C1213" s="130">
        <v>-0.80974400000000002</v>
      </c>
      <c r="D1213" s="131">
        <v>2.4761499999999999E-2</v>
      </c>
      <c r="F1213" s="39" t="s">
        <v>2120</v>
      </c>
      <c r="G1213" s="20">
        <v>1200</v>
      </c>
      <c r="H1213" s="21"/>
    </row>
    <row r="1214" spans="2:8" x14ac:dyDescent="0.2">
      <c r="B1214" s="35" t="s">
        <v>858</v>
      </c>
      <c r="C1214" s="130">
        <v>-0.80993400000000004</v>
      </c>
      <c r="D1214" s="131">
        <v>1.0010500000000001E-3</v>
      </c>
    </row>
    <row r="1215" spans="2:8" x14ac:dyDescent="0.2">
      <c r="B1215" s="35" t="s">
        <v>1369</v>
      </c>
      <c r="C1215" s="130">
        <v>-0.81069899999999995</v>
      </c>
      <c r="D1215" s="131">
        <v>1.0010500000000001E-3</v>
      </c>
    </row>
    <row r="1216" spans="2:8" x14ac:dyDescent="0.2">
      <c r="B1216" s="35" t="s">
        <v>291</v>
      </c>
      <c r="C1216" s="130">
        <v>-0.81242999999999999</v>
      </c>
      <c r="D1216" s="131">
        <v>1.0010500000000001E-3</v>
      </c>
    </row>
    <row r="1217" spans="2:4" x14ac:dyDescent="0.2">
      <c r="B1217" s="35" t="s">
        <v>1338</v>
      </c>
      <c r="C1217" s="130">
        <v>-0.81300399999999995</v>
      </c>
      <c r="D1217" s="131">
        <v>1.0010500000000001E-3</v>
      </c>
    </row>
    <row r="1218" spans="2:4" x14ac:dyDescent="0.2">
      <c r="B1218" s="35" t="s">
        <v>1331</v>
      </c>
      <c r="C1218" s="130">
        <v>-0.817218</v>
      </c>
      <c r="D1218" s="131">
        <v>1.0010500000000001E-3</v>
      </c>
    </row>
    <row r="1219" spans="2:4" x14ac:dyDescent="0.2">
      <c r="B1219" s="35" t="s">
        <v>1396</v>
      </c>
      <c r="C1219" s="130">
        <v>-0.81753399999999998</v>
      </c>
      <c r="D1219" s="131">
        <v>1.1690600000000001E-2</v>
      </c>
    </row>
    <row r="1220" spans="2:4" x14ac:dyDescent="0.2">
      <c r="B1220" s="35" t="s">
        <v>1083</v>
      </c>
      <c r="C1220" s="130">
        <v>-0.81755599999999995</v>
      </c>
      <c r="D1220" s="131">
        <v>1.0010500000000001E-3</v>
      </c>
    </row>
    <row r="1221" spans="2:4" x14ac:dyDescent="0.2">
      <c r="B1221" s="35" t="s">
        <v>505</v>
      </c>
      <c r="C1221" s="130">
        <v>-0.81762199999999996</v>
      </c>
      <c r="D1221" s="131">
        <v>1.0010500000000001E-3</v>
      </c>
    </row>
    <row r="1222" spans="2:4" x14ac:dyDescent="0.2">
      <c r="B1222" s="35" t="s">
        <v>664</v>
      </c>
      <c r="C1222" s="130">
        <v>-0.81838900000000003</v>
      </c>
      <c r="D1222" s="131">
        <v>1.0010500000000001E-3</v>
      </c>
    </row>
    <row r="1223" spans="2:4" x14ac:dyDescent="0.2">
      <c r="B1223" s="35" t="s">
        <v>270</v>
      </c>
      <c r="C1223" s="130">
        <v>-0.81956399999999996</v>
      </c>
      <c r="D1223" s="131">
        <v>1.0010500000000001E-3</v>
      </c>
    </row>
    <row r="1224" spans="2:4" x14ac:dyDescent="0.2">
      <c r="B1224" s="35" t="s">
        <v>643</v>
      </c>
      <c r="C1224" s="130">
        <v>-0.82017399999999996</v>
      </c>
      <c r="D1224" s="131">
        <v>1.0010500000000001E-3</v>
      </c>
    </row>
    <row r="1225" spans="2:4" x14ac:dyDescent="0.2">
      <c r="B1225" s="35" t="s">
        <v>1336</v>
      </c>
      <c r="C1225" s="130">
        <v>-0.82125199999999998</v>
      </c>
      <c r="D1225" s="131">
        <v>6.1556800000000002E-3</v>
      </c>
    </row>
    <row r="1226" spans="2:4" x14ac:dyDescent="0.2">
      <c r="B1226" s="35" t="s">
        <v>1377</v>
      </c>
      <c r="C1226" s="130">
        <v>-0.82207300000000005</v>
      </c>
      <c r="D1226" s="131">
        <v>1.0010500000000001E-3</v>
      </c>
    </row>
    <row r="1227" spans="2:4" x14ac:dyDescent="0.2">
      <c r="B1227" s="35" t="s">
        <v>483</v>
      </c>
      <c r="C1227" s="130">
        <v>-0.82242400000000004</v>
      </c>
      <c r="D1227" s="131">
        <v>1.0010500000000001E-3</v>
      </c>
    </row>
    <row r="1228" spans="2:4" x14ac:dyDescent="0.2">
      <c r="B1228" s="35" t="s">
        <v>311</v>
      </c>
      <c r="C1228" s="130">
        <v>-0.82250599999999996</v>
      </c>
      <c r="D1228" s="131">
        <v>1.0010500000000001E-3</v>
      </c>
    </row>
    <row r="1229" spans="2:4" x14ac:dyDescent="0.2">
      <c r="B1229" s="35" t="s">
        <v>1059</v>
      </c>
      <c r="C1229" s="130">
        <v>-0.82281800000000005</v>
      </c>
      <c r="D1229" s="131">
        <v>1.0010500000000001E-3</v>
      </c>
    </row>
    <row r="1230" spans="2:4" x14ac:dyDescent="0.2">
      <c r="B1230" s="35" t="s">
        <v>1391</v>
      </c>
      <c r="C1230" s="130">
        <v>-0.82302399999999998</v>
      </c>
      <c r="D1230" s="131">
        <v>2.0648E-2</v>
      </c>
    </row>
    <row r="1231" spans="2:4" x14ac:dyDescent="0.2">
      <c r="B1231" s="35" t="s">
        <v>1348</v>
      </c>
      <c r="C1231" s="130">
        <v>-0.82379100000000005</v>
      </c>
      <c r="D1231" s="131">
        <v>1.0010500000000001E-3</v>
      </c>
    </row>
    <row r="1232" spans="2:4" x14ac:dyDescent="0.2">
      <c r="B1232" s="35" t="s">
        <v>732</v>
      </c>
      <c r="C1232" s="130">
        <v>-0.82481300000000002</v>
      </c>
      <c r="D1232" s="131">
        <v>1.0010500000000001E-3</v>
      </c>
    </row>
    <row r="1233" spans="2:4" x14ac:dyDescent="0.2">
      <c r="B1233" s="35" t="s">
        <v>1356</v>
      </c>
      <c r="C1233" s="130">
        <v>-0.82563500000000001</v>
      </c>
      <c r="D1233" s="131">
        <v>1.90562E-3</v>
      </c>
    </row>
    <row r="1234" spans="2:4" x14ac:dyDescent="0.2">
      <c r="B1234" s="35" t="s">
        <v>310</v>
      </c>
      <c r="C1234" s="130">
        <v>-0.82791599999999999</v>
      </c>
      <c r="D1234" s="131">
        <v>1.0010500000000001E-3</v>
      </c>
    </row>
    <row r="1235" spans="2:4" x14ac:dyDescent="0.2">
      <c r="B1235" s="35" t="s">
        <v>1373</v>
      </c>
      <c r="C1235" s="130">
        <v>-0.82915099999999997</v>
      </c>
      <c r="D1235" s="131">
        <v>1.0010500000000001E-3</v>
      </c>
    </row>
    <row r="1236" spans="2:4" x14ac:dyDescent="0.2">
      <c r="B1236" s="35" t="s">
        <v>787</v>
      </c>
      <c r="C1236" s="130">
        <v>-0.82990799999999998</v>
      </c>
      <c r="D1236" s="131">
        <v>1.0010500000000001E-3</v>
      </c>
    </row>
    <row r="1237" spans="2:4" x14ac:dyDescent="0.2">
      <c r="B1237" s="35" t="s">
        <v>912</v>
      </c>
      <c r="C1237" s="130">
        <v>-0.83103700000000003</v>
      </c>
      <c r="D1237" s="131">
        <v>1.0010500000000001E-3</v>
      </c>
    </row>
    <row r="1238" spans="2:4" x14ac:dyDescent="0.2">
      <c r="B1238" s="35" t="s">
        <v>1329</v>
      </c>
      <c r="C1238" s="130">
        <v>-0.83116500000000004</v>
      </c>
      <c r="D1238" s="131">
        <v>1.0010500000000001E-3</v>
      </c>
    </row>
    <row r="1239" spans="2:4" x14ac:dyDescent="0.2">
      <c r="B1239" s="35" t="s">
        <v>1372</v>
      </c>
      <c r="C1239" s="130">
        <v>-0.833708</v>
      </c>
      <c r="D1239" s="131">
        <v>1.0010500000000001E-3</v>
      </c>
    </row>
    <row r="1240" spans="2:4" x14ac:dyDescent="0.2">
      <c r="B1240" s="35" t="s">
        <v>879</v>
      </c>
      <c r="C1240" s="130">
        <v>-0.83408599999999999</v>
      </c>
      <c r="D1240" s="131">
        <v>1.0010500000000001E-3</v>
      </c>
    </row>
    <row r="1241" spans="2:4" x14ac:dyDescent="0.2">
      <c r="B1241" s="35" t="s">
        <v>901</v>
      </c>
      <c r="C1241" s="130">
        <v>-0.83478699999999995</v>
      </c>
      <c r="D1241" s="131">
        <v>3.6913300000000003E-2</v>
      </c>
    </row>
    <row r="1242" spans="2:4" x14ac:dyDescent="0.2">
      <c r="B1242" s="35" t="s">
        <v>1340</v>
      </c>
      <c r="C1242" s="130">
        <v>-0.83479400000000004</v>
      </c>
      <c r="D1242" s="131">
        <v>1.0010500000000001E-3</v>
      </c>
    </row>
    <row r="1243" spans="2:4" x14ac:dyDescent="0.2">
      <c r="B1243" s="35" t="s">
        <v>187</v>
      </c>
      <c r="C1243" s="130">
        <v>-0.83643400000000001</v>
      </c>
      <c r="D1243" s="131">
        <v>1.0010500000000001E-3</v>
      </c>
    </row>
    <row r="1244" spans="2:4" x14ac:dyDescent="0.2">
      <c r="B1244" s="35" t="s">
        <v>1385</v>
      </c>
      <c r="C1244" s="130">
        <v>-0.83687500000000004</v>
      </c>
      <c r="D1244" s="131">
        <v>1.0581E-2</v>
      </c>
    </row>
    <row r="1245" spans="2:4" x14ac:dyDescent="0.2">
      <c r="B1245" s="35" t="s">
        <v>1315</v>
      </c>
      <c r="C1245" s="130">
        <v>-0.83723400000000003</v>
      </c>
      <c r="D1245" s="131">
        <v>1.0010500000000001E-3</v>
      </c>
    </row>
    <row r="1246" spans="2:4" x14ac:dyDescent="0.2">
      <c r="B1246" s="35" t="s">
        <v>1043</v>
      </c>
      <c r="C1246" s="130">
        <v>-0.83784700000000001</v>
      </c>
      <c r="D1246" s="131">
        <v>1.0010500000000001E-3</v>
      </c>
    </row>
    <row r="1247" spans="2:4" x14ac:dyDescent="0.2">
      <c r="B1247" s="35" t="s">
        <v>1134</v>
      </c>
      <c r="C1247" s="130">
        <v>-0.83837200000000001</v>
      </c>
      <c r="D1247" s="131">
        <v>1.0010500000000001E-3</v>
      </c>
    </row>
    <row r="1248" spans="2:4" x14ac:dyDescent="0.2">
      <c r="B1248" s="35" t="s">
        <v>350</v>
      </c>
      <c r="C1248" s="130">
        <v>-0.83882599999999996</v>
      </c>
      <c r="D1248" s="131">
        <v>1.0010500000000001E-3</v>
      </c>
    </row>
    <row r="1249" spans="2:4" x14ac:dyDescent="0.2">
      <c r="B1249" s="35" t="s">
        <v>1383</v>
      </c>
      <c r="C1249" s="130">
        <v>-0.83887299999999998</v>
      </c>
      <c r="D1249" s="131">
        <v>4.1721599999999998E-2</v>
      </c>
    </row>
    <row r="1250" spans="2:4" x14ac:dyDescent="0.2">
      <c r="B1250" s="35" t="s">
        <v>1381</v>
      </c>
      <c r="C1250" s="130">
        <v>-0.84007100000000001</v>
      </c>
      <c r="D1250" s="131">
        <v>4.6377300000000003E-2</v>
      </c>
    </row>
    <row r="1251" spans="2:4" x14ac:dyDescent="0.2">
      <c r="B1251" s="35" t="s">
        <v>1359</v>
      </c>
      <c r="C1251" s="130">
        <v>-0.84059899999999999</v>
      </c>
      <c r="D1251" s="131">
        <v>1.0010500000000001E-3</v>
      </c>
    </row>
    <row r="1252" spans="2:4" x14ac:dyDescent="0.2">
      <c r="B1252" s="35" t="s">
        <v>776</v>
      </c>
      <c r="C1252" s="130">
        <v>-0.84283200000000003</v>
      </c>
      <c r="D1252" s="131">
        <v>1.0010500000000001E-3</v>
      </c>
    </row>
    <row r="1253" spans="2:4" x14ac:dyDescent="0.2">
      <c r="B1253" s="35" t="s">
        <v>1368</v>
      </c>
      <c r="C1253" s="130">
        <v>-0.84325300000000003</v>
      </c>
      <c r="D1253" s="131">
        <v>1.0010500000000001E-3</v>
      </c>
    </row>
    <row r="1254" spans="2:4" x14ac:dyDescent="0.2">
      <c r="B1254" s="35" t="s">
        <v>623</v>
      </c>
      <c r="C1254" s="130">
        <v>-0.84352499999999997</v>
      </c>
      <c r="D1254" s="131">
        <v>1.0010500000000001E-3</v>
      </c>
    </row>
    <row r="1255" spans="2:4" x14ac:dyDescent="0.2">
      <c r="B1255" s="35" t="s">
        <v>1379</v>
      </c>
      <c r="C1255" s="130">
        <v>-0.84408000000000005</v>
      </c>
      <c r="D1255" s="131">
        <v>3.3613400000000002E-2</v>
      </c>
    </row>
    <row r="1256" spans="2:4" x14ac:dyDescent="0.2">
      <c r="B1256" s="35" t="s">
        <v>1378</v>
      </c>
      <c r="C1256" s="130">
        <v>-0.84490100000000001</v>
      </c>
      <c r="D1256" s="131">
        <v>1.0010500000000001E-3</v>
      </c>
    </row>
    <row r="1257" spans="2:4" x14ac:dyDescent="0.2">
      <c r="B1257" s="35" t="s">
        <v>1367</v>
      </c>
      <c r="C1257" s="130">
        <v>-0.84513799999999994</v>
      </c>
      <c r="D1257" s="131">
        <v>1.0010500000000001E-3</v>
      </c>
    </row>
    <row r="1258" spans="2:4" x14ac:dyDescent="0.2">
      <c r="B1258" s="35" t="s">
        <v>1269</v>
      </c>
      <c r="C1258" s="130">
        <v>-0.84601199999999999</v>
      </c>
      <c r="D1258" s="131">
        <v>1.0010500000000001E-3</v>
      </c>
    </row>
    <row r="1259" spans="2:4" x14ac:dyDescent="0.2">
      <c r="B1259" s="35" t="s">
        <v>567</v>
      </c>
      <c r="C1259" s="130">
        <v>-0.84688300000000005</v>
      </c>
      <c r="D1259" s="131">
        <v>1.0010500000000001E-3</v>
      </c>
    </row>
    <row r="1260" spans="2:4" x14ac:dyDescent="0.2">
      <c r="B1260" s="35" t="s">
        <v>1312</v>
      </c>
      <c r="C1260" s="130">
        <v>-0.84861399999999998</v>
      </c>
      <c r="D1260" s="131">
        <v>4.8528399999999998E-3</v>
      </c>
    </row>
    <row r="1261" spans="2:4" x14ac:dyDescent="0.2">
      <c r="B1261" s="35" t="s">
        <v>1365</v>
      </c>
      <c r="C1261" s="130">
        <v>-0.85090200000000005</v>
      </c>
      <c r="D1261" s="131">
        <v>1.0010500000000001E-3</v>
      </c>
    </row>
    <row r="1262" spans="2:4" x14ac:dyDescent="0.2">
      <c r="B1262" s="35" t="s">
        <v>416</v>
      </c>
      <c r="C1262" s="130">
        <v>-0.85165199999999996</v>
      </c>
      <c r="D1262" s="131">
        <v>1.0010500000000001E-3</v>
      </c>
    </row>
    <row r="1263" spans="2:4" x14ac:dyDescent="0.2">
      <c r="B1263" s="35" t="s">
        <v>1364</v>
      </c>
      <c r="C1263" s="130">
        <v>-0.85183200000000003</v>
      </c>
      <c r="D1263" s="131">
        <v>1.0010500000000001E-3</v>
      </c>
    </row>
    <row r="1264" spans="2:4" x14ac:dyDescent="0.2">
      <c r="B1264" s="35" t="s">
        <v>1363</v>
      </c>
      <c r="C1264" s="130">
        <v>-0.85285699999999998</v>
      </c>
      <c r="D1264" s="131">
        <v>1.0010500000000001E-3</v>
      </c>
    </row>
    <row r="1265" spans="2:4" x14ac:dyDescent="0.2">
      <c r="B1265" s="35" t="s">
        <v>1299</v>
      </c>
      <c r="C1265" s="130">
        <v>-0.85362899999999997</v>
      </c>
      <c r="D1265" s="131">
        <v>1.0010500000000001E-3</v>
      </c>
    </row>
    <row r="1266" spans="2:4" x14ac:dyDescent="0.2">
      <c r="B1266" s="35" t="s">
        <v>531</v>
      </c>
      <c r="C1266" s="130">
        <v>-0.85384700000000002</v>
      </c>
      <c r="D1266" s="131">
        <v>1.0010500000000001E-3</v>
      </c>
    </row>
    <row r="1267" spans="2:4" x14ac:dyDescent="0.2">
      <c r="B1267" s="35" t="s">
        <v>1030</v>
      </c>
      <c r="C1267" s="130">
        <v>-0.85567800000000005</v>
      </c>
      <c r="D1267" s="131">
        <v>1.0010500000000001E-3</v>
      </c>
    </row>
    <row r="1268" spans="2:4" x14ac:dyDescent="0.2">
      <c r="B1268" s="35" t="s">
        <v>1374</v>
      </c>
      <c r="C1268" s="130">
        <v>-0.85811599999999999</v>
      </c>
      <c r="D1268" s="131">
        <v>1.0010500000000001E-3</v>
      </c>
    </row>
    <row r="1269" spans="2:4" x14ac:dyDescent="0.2">
      <c r="B1269" s="35" t="s">
        <v>988</v>
      </c>
      <c r="C1269" s="130">
        <v>-0.85968699999999998</v>
      </c>
      <c r="D1269" s="131">
        <v>1.0010500000000001E-3</v>
      </c>
    </row>
    <row r="1270" spans="2:4" x14ac:dyDescent="0.2">
      <c r="B1270" s="35" t="s">
        <v>887</v>
      </c>
      <c r="C1270" s="130">
        <v>-0.86041900000000004</v>
      </c>
      <c r="D1270" s="131">
        <v>1.0010500000000001E-3</v>
      </c>
    </row>
    <row r="1271" spans="2:4" x14ac:dyDescent="0.2">
      <c r="B1271" s="35" t="s">
        <v>1290</v>
      </c>
      <c r="C1271" s="130">
        <v>-0.86207299999999998</v>
      </c>
      <c r="D1271" s="131">
        <v>1.0010500000000001E-3</v>
      </c>
    </row>
    <row r="1272" spans="2:4" x14ac:dyDescent="0.2">
      <c r="B1272" s="35" t="s">
        <v>791</v>
      </c>
      <c r="C1272" s="130">
        <v>-0.86405299999999996</v>
      </c>
      <c r="D1272" s="131">
        <v>1.0010500000000001E-3</v>
      </c>
    </row>
    <row r="1273" spans="2:4" x14ac:dyDescent="0.2">
      <c r="B1273" s="35" t="s">
        <v>896</v>
      </c>
      <c r="C1273" s="130">
        <v>-0.86545300000000003</v>
      </c>
      <c r="D1273" s="131">
        <v>1.0010500000000001E-3</v>
      </c>
    </row>
    <row r="1274" spans="2:4" x14ac:dyDescent="0.2">
      <c r="B1274" s="35" t="s">
        <v>892</v>
      </c>
      <c r="C1274" s="130">
        <v>-0.86574399999999996</v>
      </c>
      <c r="D1274" s="131">
        <v>1.0010500000000001E-3</v>
      </c>
    </row>
    <row r="1275" spans="2:4" x14ac:dyDescent="0.2">
      <c r="B1275" s="35" t="s">
        <v>948</v>
      </c>
      <c r="C1275" s="130">
        <v>-0.86776500000000001</v>
      </c>
      <c r="D1275" s="131">
        <v>1.0010500000000001E-3</v>
      </c>
    </row>
    <row r="1276" spans="2:4" x14ac:dyDescent="0.2">
      <c r="B1276" s="35" t="s">
        <v>639</v>
      </c>
      <c r="C1276" s="130">
        <v>-0.87061599999999995</v>
      </c>
      <c r="D1276" s="131">
        <v>1.0010500000000001E-3</v>
      </c>
    </row>
    <row r="1277" spans="2:4" x14ac:dyDescent="0.2">
      <c r="B1277" s="35" t="s">
        <v>193</v>
      </c>
      <c r="C1277" s="130">
        <v>-0.87272300000000003</v>
      </c>
      <c r="D1277" s="131">
        <v>1.0010500000000001E-3</v>
      </c>
    </row>
    <row r="1278" spans="2:4" x14ac:dyDescent="0.2">
      <c r="B1278" s="35" t="s">
        <v>1358</v>
      </c>
      <c r="C1278" s="130">
        <v>-0.87510500000000002</v>
      </c>
      <c r="D1278" s="131">
        <v>6.7857500000000001E-3</v>
      </c>
    </row>
    <row r="1279" spans="2:4" x14ac:dyDescent="0.2">
      <c r="B1279" s="35" t="s">
        <v>1051</v>
      </c>
      <c r="C1279" s="130">
        <v>-0.875691</v>
      </c>
      <c r="D1279" s="131">
        <v>1.0010500000000001E-3</v>
      </c>
    </row>
    <row r="1280" spans="2:4" x14ac:dyDescent="0.2">
      <c r="B1280" s="35" t="s">
        <v>1370</v>
      </c>
      <c r="C1280" s="130">
        <v>-0.87683100000000003</v>
      </c>
      <c r="D1280" s="131">
        <v>1.1690600000000001E-2</v>
      </c>
    </row>
    <row r="1281" spans="2:4" x14ac:dyDescent="0.2">
      <c r="B1281" s="35" t="s">
        <v>196</v>
      </c>
      <c r="C1281" s="130">
        <v>-0.87709099999999995</v>
      </c>
      <c r="D1281" s="131">
        <v>1.0010500000000001E-3</v>
      </c>
    </row>
    <row r="1282" spans="2:4" x14ac:dyDescent="0.2">
      <c r="B1282" s="35" t="s">
        <v>1357</v>
      </c>
      <c r="C1282" s="130">
        <v>-0.87942399999999998</v>
      </c>
      <c r="D1282" s="131">
        <v>1.0010500000000001E-3</v>
      </c>
    </row>
    <row r="1283" spans="2:4" x14ac:dyDescent="0.2">
      <c r="B1283" s="35" t="s">
        <v>1096</v>
      </c>
      <c r="C1283" s="130">
        <v>-0.879548</v>
      </c>
      <c r="D1283" s="131">
        <v>1.0010500000000001E-3</v>
      </c>
    </row>
    <row r="1284" spans="2:4" x14ac:dyDescent="0.2">
      <c r="B1284" s="35" t="s">
        <v>1355</v>
      </c>
      <c r="C1284" s="130">
        <v>-0.87960199999999999</v>
      </c>
      <c r="D1284" s="131">
        <v>1.0010500000000001E-3</v>
      </c>
    </row>
    <row r="1285" spans="2:4" x14ac:dyDescent="0.2">
      <c r="B1285" s="35" t="s">
        <v>1019</v>
      </c>
      <c r="C1285" s="130">
        <v>-0.88295900000000005</v>
      </c>
      <c r="D1285" s="131">
        <v>1.0010500000000001E-3</v>
      </c>
    </row>
    <row r="1286" spans="2:4" x14ac:dyDescent="0.2">
      <c r="B1286" s="35" t="s">
        <v>687</v>
      </c>
      <c r="C1286" s="130">
        <v>-0.88328499999999999</v>
      </c>
      <c r="D1286" s="131">
        <v>1.0010500000000001E-3</v>
      </c>
    </row>
    <row r="1287" spans="2:4" x14ac:dyDescent="0.2">
      <c r="B1287" s="35" t="s">
        <v>429</v>
      </c>
      <c r="C1287" s="130">
        <v>-0.88778699999999999</v>
      </c>
      <c r="D1287" s="131">
        <v>1.0010500000000001E-3</v>
      </c>
    </row>
    <row r="1288" spans="2:4" x14ac:dyDescent="0.2">
      <c r="B1288" s="35" t="s">
        <v>1352</v>
      </c>
      <c r="C1288" s="130">
        <v>-0.887795</v>
      </c>
      <c r="D1288" s="131">
        <v>2.6824700000000002E-3</v>
      </c>
    </row>
    <row r="1289" spans="2:4" x14ac:dyDescent="0.2">
      <c r="B1289" s="35" t="s">
        <v>800</v>
      </c>
      <c r="C1289" s="130">
        <v>-0.89081500000000002</v>
      </c>
      <c r="D1289" s="131">
        <v>1.0010500000000001E-3</v>
      </c>
    </row>
    <row r="1290" spans="2:4" x14ac:dyDescent="0.2">
      <c r="B1290" s="35" t="s">
        <v>454</v>
      </c>
      <c r="C1290" s="130">
        <v>-0.89585499999999996</v>
      </c>
      <c r="D1290" s="131">
        <v>1.0010500000000001E-3</v>
      </c>
    </row>
    <row r="1291" spans="2:4" x14ac:dyDescent="0.2">
      <c r="B1291" s="35" t="s">
        <v>1160</v>
      </c>
      <c r="C1291" s="130">
        <v>-0.89601500000000001</v>
      </c>
      <c r="D1291" s="131">
        <v>1.0010500000000001E-3</v>
      </c>
    </row>
    <row r="1292" spans="2:4" x14ac:dyDescent="0.2">
      <c r="B1292" s="35" t="s">
        <v>1349</v>
      </c>
      <c r="C1292" s="130">
        <v>-0.89890099999999995</v>
      </c>
      <c r="D1292" s="131">
        <v>2.6824700000000002E-3</v>
      </c>
    </row>
    <row r="1293" spans="2:4" x14ac:dyDescent="0.2">
      <c r="B1293" s="35" t="s">
        <v>739</v>
      </c>
      <c r="C1293" s="130">
        <v>-0.89970000000000006</v>
      </c>
      <c r="D1293" s="131">
        <v>1.0010500000000001E-3</v>
      </c>
    </row>
    <row r="1294" spans="2:4" x14ac:dyDescent="0.2">
      <c r="B1294" s="35" t="s">
        <v>1362</v>
      </c>
      <c r="C1294" s="130">
        <v>-0.90052900000000002</v>
      </c>
      <c r="D1294" s="131">
        <v>2.3841299999999999E-2</v>
      </c>
    </row>
    <row r="1295" spans="2:4" x14ac:dyDescent="0.2">
      <c r="B1295" s="35" t="s">
        <v>1347</v>
      </c>
      <c r="C1295" s="130">
        <v>-0.90185899999999997</v>
      </c>
      <c r="D1295" s="131">
        <v>1.0010500000000001E-3</v>
      </c>
    </row>
    <row r="1296" spans="2:4" x14ac:dyDescent="0.2">
      <c r="B1296" s="35" t="s">
        <v>1345</v>
      </c>
      <c r="C1296" s="130">
        <v>-0.90254000000000001</v>
      </c>
      <c r="D1296" s="131">
        <v>1.0010500000000001E-3</v>
      </c>
    </row>
    <row r="1297" spans="2:4" x14ac:dyDescent="0.2">
      <c r="B1297" s="35" t="s">
        <v>681</v>
      </c>
      <c r="C1297" s="130">
        <v>-0.90329000000000004</v>
      </c>
      <c r="D1297" s="131">
        <v>1.0010500000000001E-3</v>
      </c>
    </row>
    <row r="1298" spans="2:4" x14ac:dyDescent="0.2">
      <c r="B1298" s="35" t="s">
        <v>1303</v>
      </c>
      <c r="C1298" s="130">
        <v>-0.90373099999999995</v>
      </c>
      <c r="D1298" s="131">
        <v>1.0010500000000001E-3</v>
      </c>
    </row>
    <row r="1299" spans="2:4" x14ac:dyDescent="0.2">
      <c r="B1299" s="35" t="s">
        <v>963</v>
      </c>
      <c r="C1299" s="130">
        <v>-0.90407199999999999</v>
      </c>
      <c r="D1299" s="131">
        <v>1.0010500000000001E-3</v>
      </c>
    </row>
    <row r="1300" spans="2:4" x14ac:dyDescent="0.2">
      <c r="B1300" s="35" t="s">
        <v>1318</v>
      </c>
      <c r="C1300" s="130">
        <v>-0.905246</v>
      </c>
      <c r="D1300" s="131">
        <v>1.0010500000000001E-3</v>
      </c>
    </row>
    <row r="1301" spans="2:4" x14ac:dyDescent="0.2">
      <c r="B1301" s="35" t="s">
        <v>618</v>
      </c>
      <c r="C1301" s="130">
        <v>-0.90844499999999995</v>
      </c>
      <c r="D1301" s="131">
        <v>1.0010500000000001E-3</v>
      </c>
    </row>
    <row r="1302" spans="2:4" x14ac:dyDescent="0.2">
      <c r="B1302" s="35" t="s">
        <v>1342</v>
      </c>
      <c r="C1302" s="130">
        <v>-0.909497</v>
      </c>
      <c r="D1302" s="131">
        <v>1.0010500000000001E-3</v>
      </c>
    </row>
    <row r="1303" spans="2:4" x14ac:dyDescent="0.2">
      <c r="B1303" s="35" t="s">
        <v>1341</v>
      </c>
      <c r="C1303" s="130">
        <v>-0.91429499999999997</v>
      </c>
      <c r="D1303" s="131">
        <v>1.0010500000000001E-3</v>
      </c>
    </row>
    <row r="1304" spans="2:4" x14ac:dyDescent="0.2">
      <c r="B1304" s="35" t="s">
        <v>434</v>
      </c>
      <c r="C1304" s="130">
        <v>-0.91449999999999998</v>
      </c>
      <c r="D1304" s="131">
        <v>1.0010500000000001E-3</v>
      </c>
    </row>
    <row r="1305" spans="2:4" x14ac:dyDescent="0.2">
      <c r="B1305" s="35" t="s">
        <v>256</v>
      </c>
      <c r="C1305" s="130">
        <v>-0.91671899999999995</v>
      </c>
      <c r="D1305" s="131">
        <v>1.0010500000000001E-3</v>
      </c>
    </row>
    <row r="1306" spans="2:4" x14ac:dyDescent="0.2">
      <c r="B1306" s="35" t="s">
        <v>229</v>
      </c>
      <c r="C1306" s="130">
        <v>-0.92005300000000001</v>
      </c>
      <c r="D1306" s="131">
        <v>1.0010500000000001E-3</v>
      </c>
    </row>
    <row r="1307" spans="2:4" x14ac:dyDescent="0.2">
      <c r="B1307" s="35" t="s">
        <v>1298</v>
      </c>
      <c r="C1307" s="130">
        <v>-0.92205099999999995</v>
      </c>
      <c r="D1307" s="131">
        <v>1.7250700000000001E-2</v>
      </c>
    </row>
    <row r="1308" spans="2:4" x14ac:dyDescent="0.2">
      <c r="B1308" s="35" t="s">
        <v>1305</v>
      </c>
      <c r="C1308" s="130">
        <v>-0.92345200000000005</v>
      </c>
      <c r="D1308" s="131">
        <v>1.0010500000000001E-3</v>
      </c>
    </row>
    <row r="1309" spans="2:4" x14ac:dyDescent="0.2">
      <c r="B1309" s="35" t="s">
        <v>555</v>
      </c>
      <c r="C1309" s="130">
        <v>-0.924126</v>
      </c>
      <c r="D1309" s="131">
        <v>1.0010500000000001E-3</v>
      </c>
    </row>
    <row r="1310" spans="2:4" x14ac:dyDescent="0.2">
      <c r="B1310" s="35" t="s">
        <v>1330</v>
      </c>
      <c r="C1310" s="130">
        <v>-0.925848</v>
      </c>
      <c r="D1310" s="131">
        <v>6.1556800000000002E-3</v>
      </c>
    </row>
    <row r="1311" spans="2:4" x14ac:dyDescent="0.2">
      <c r="B1311" s="35" t="s">
        <v>363</v>
      </c>
      <c r="C1311" s="130">
        <v>-0.92808299999999999</v>
      </c>
      <c r="D1311" s="131">
        <v>1.0010500000000001E-3</v>
      </c>
    </row>
    <row r="1312" spans="2:4" x14ac:dyDescent="0.2">
      <c r="B1312" s="35" t="s">
        <v>1351</v>
      </c>
      <c r="C1312" s="130">
        <v>-0.92977799999999999</v>
      </c>
      <c r="D1312" s="131">
        <v>1.5743799999999999E-2</v>
      </c>
    </row>
    <row r="1313" spans="2:4" x14ac:dyDescent="0.2">
      <c r="B1313" s="35" t="s">
        <v>455</v>
      </c>
      <c r="C1313" s="130">
        <v>-0.932029</v>
      </c>
      <c r="D1313" s="131">
        <v>1.0010500000000001E-3</v>
      </c>
    </row>
    <row r="1314" spans="2:4" x14ac:dyDescent="0.2">
      <c r="B1314" s="35" t="s">
        <v>1335</v>
      </c>
      <c r="C1314" s="130">
        <v>-0.933612</v>
      </c>
      <c r="D1314" s="131">
        <v>1.0010500000000001E-3</v>
      </c>
    </row>
    <row r="1315" spans="2:4" x14ac:dyDescent="0.2">
      <c r="B1315" s="35" t="s">
        <v>1307</v>
      </c>
      <c r="C1315" s="130">
        <v>-0.93497300000000005</v>
      </c>
      <c r="D1315" s="131">
        <v>1.2271600000000001E-2</v>
      </c>
    </row>
    <row r="1316" spans="2:4" x14ac:dyDescent="0.2">
      <c r="B1316" s="35" t="s">
        <v>1332</v>
      </c>
      <c r="C1316" s="130">
        <v>-0.93508599999999997</v>
      </c>
      <c r="D1316" s="131">
        <v>1.0010500000000001E-3</v>
      </c>
    </row>
    <row r="1317" spans="2:4" x14ac:dyDescent="0.2">
      <c r="B1317" s="35" t="s">
        <v>188</v>
      </c>
      <c r="C1317" s="130">
        <v>-0.93737000000000004</v>
      </c>
      <c r="D1317" s="131">
        <v>1.0010500000000001E-3</v>
      </c>
    </row>
    <row r="1318" spans="2:4" x14ac:dyDescent="0.2">
      <c r="B1318" s="35" t="s">
        <v>1277</v>
      </c>
      <c r="C1318" s="130">
        <v>-0.93864199999999998</v>
      </c>
      <c r="D1318" s="131">
        <v>1.0010500000000001E-3</v>
      </c>
    </row>
    <row r="1319" spans="2:4" x14ac:dyDescent="0.2">
      <c r="B1319" s="35" t="s">
        <v>1313</v>
      </c>
      <c r="C1319" s="130">
        <v>-0.93890099999999999</v>
      </c>
      <c r="D1319" s="131">
        <v>1.0010500000000001E-3</v>
      </c>
    </row>
    <row r="1320" spans="2:4" x14ac:dyDescent="0.2">
      <c r="B1320" s="35" t="s">
        <v>675</v>
      </c>
      <c r="C1320" s="130">
        <v>-0.94109900000000002</v>
      </c>
      <c r="D1320" s="131">
        <v>1.0010500000000001E-3</v>
      </c>
    </row>
    <row r="1321" spans="2:4" x14ac:dyDescent="0.2">
      <c r="B1321" s="35" t="s">
        <v>1343</v>
      </c>
      <c r="C1321" s="130">
        <v>-0.94292799999999999</v>
      </c>
      <c r="D1321" s="131">
        <v>3.43012E-3</v>
      </c>
    </row>
    <row r="1322" spans="2:4" x14ac:dyDescent="0.2">
      <c r="B1322" s="35" t="s">
        <v>1033</v>
      </c>
      <c r="C1322" s="130">
        <v>-0.94549899999999998</v>
      </c>
      <c r="D1322" s="131">
        <v>1.0010500000000001E-3</v>
      </c>
    </row>
    <row r="1323" spans="2:4" x14ac:dyDescent="0.2">
      <c r="B1323" s="35" t="s">
        <v>337</v>
      </c>
      <c r="C1323" s="130">
        <v>-0.94712200000000002</v>
      </c>
      <c r="D1323" s="131">
        <v>1.0010500000000001E-3</v>
      </c>
    </row>
    <row r="1324" spans="2:4" x14ac:dyDescent="0.2">
      <c r="B1324" s="35" t="s">
        <v>941</v>
      </c>
      <c r="C1324" s="130">
        <v>-0.94994599999999996</v>
      </c>
      <c r="D1324" s="131">
        <v>1.0010500000000001E-3</v>
      </c>
    </row>
    <row r="1325" spans="2:4" x14ac:dyDescent="0.2">
      <c r="B1325" s="35" t="s">
        <v>1328</v>
      </c>
      <c r="C1325" s="130">
        <v>-0.95036900000000002</v>
      </c>
      <c r="D1325" s="131">
        <v>1.0010500000000001E-3</v>
      </c>
    </row>
    <row r="1326" spans="2:4" x14ac:dyDescent="0.2">
      <c r="B1326" s="35" t="s">
        <v>1326</v>
      </c>
      <c r="C1326" s="130">
        <v>-0.95049799999999995</v>
      </c>
      <c r="D1326" s="131">
        <v>1.0010500000000001E-3</v>
      </c>
    </row>
    <row r="1327" spans="2:4" x14ac:dyDescent="0.2">
      <c r="B1327" s="35" t="s">
        <v>568</v>
      </c>
      <c r="C1327" s="130">
        <v>-0.95204100000000003</v>
      </c>
      <c r="D1327" s="131">
        <v>1.90562E-3</v>
      </c>
    </row>
    <row r="1328" spans="2:4" x14ac:dyDescent="0.2">
      <c r="B1328" s="35" t="s">
        <v>1280</v>
      </c>
      <c r="C1328" s="130">
        <v>-0.95388700000000004</v>
      </c>
      <c r="D1328" s="131">
        <v>1.0010500000000001E-3</v>
      </c>
    </row>
    <row r="1329" spans="2:4" x14ac:dyDescent="0.2">
      <c r="B1329" s="35" t="s">
        <v>1324</v>
      </c>
      <c r="C1329" s="130">
        <v>-0.95392100000000002</v>
      </c>
      <c r="D1329" s="131">
        <v>1.0010500000000001E-3</v>
      </c>
    </row>
    <row r="1330" spans="2:4" x14ac:dyDescent="0.2">
      <c r="B1330" s="35" t="s">
        <v>708</v>
      </c>
      <c r="C1330" s="130">
        <v>-0.95523499999999995</v>
      </c>
      <c r="D1330" s="131">
        <v>1.0010500000000001E-3</v>
      </c>
    </row>
    <row r="1331" spans="2:4" x14ac:dyDescent="0.2">
      <c r="B1331" s="35" t="s">
        <v>593</v>
      </c>
      <c r="C1331" s="130">
        <v>-0.95565500000000003</v>
      </c>
      <c r="D1331" s="131">
        <v>1.0010500000000001E-3</v>
      </c>
    </row>
    <row r="1332" spans="2:4" x14ac:dyDescent="0.2">
      <c r="B1332" s="35" t="s">
        <v>1291</v>
      </c>
      <c r="C1332" s="130">
        <v>-0.95709299999999997</v>
      </c>
      <c r="D1332" s="131">
        <v>1.0010500000000001E-3</v>
      </c>
    </row>
    <row r="1333" spans="2:4" x14ac:dyDescent="0.2">
      <c r="B1333" s="35" t="s">
        <v>1052</v>
      </c>
      <c r="C1333" s="130">
        <v>-0.96012200000000003</v>
      </c>
      <c r="D1333" s="131">
        <v>1.0010500000000001E-3</v>
      </c>
    </row>
    <row r="1334" spans="2:4" x14ac:dyDescent="0.2">
      <c r="B1334" s="35" t="s">
        <v>649</v>
      </c>
      <c r="C1334" s="130">
        <v>-0.96150500000000005</v>
      </c>
      <c r="D1334" s="131">
        <v>1.2842599999999999E-2</v>
      </c>
    </row>
    <row r="1335" spans="2:4" x14ac:dyDescent="0.2">
      <c r="B1335" s="35" t="s">
        <v>788</v>
      </c>
      <c r="C1335" s="130">
        <v>-0.96453</v>
      </c>
      <c r="D1335" s="131">
        <v>1.0010500000000001E-3</v>
      </c>
    </row>
    <row r="1336" spans="2:4" x14ac:dyDescent="0.2">
      <c r="B1336" s="35" t="s">
        <v>1283</v>
      </c>
      <c r="C1336" s="130">
        <v>-0.96728899999999995</v>
      </c>
      <c r="D1336" s="131">
        <v>1.0010500000000001E-3</v>
      </c>
    </row>
    <row r="1337" spans="2:4" x14ac:dyDescent="0.2">
      <c r="B1337" s="35" t="s">
        <v>1334</v>
      </c>
      <c r="C1337" s="130">
        <v>-0.96791499999999997</v>
      </c>
      <c r="D1337" s="131">
        <v>1.0010500000000001E-3</v>
      </c>
    </row>
    <row r="1338" spans="2:4" x14ac:dyDescent="0.2">
      <c r="B1338" s="35" t="s">
        <v>1319</v>
      </c>
      <c r="C1338" s="130">
        <v>-0.96924900000000003</v>
      </c>
      <c r="D1338" s="131">
        <v>1.0010500000000001E-3</v>
      </c>
    </row>
    <row r="1339" spans="2:4" x14ac:dyDescent="0.2">
      <c r="B1339" s="35" t="s">
        <v>1266</v>
      </c>
      <c r="C1339" s="130">
        <v>-0.96931900000000004</v>
      </c>
      <c r="D1339" s="131">
        <v>1.0010500000000001E-3</v>
      </c>
    </row>
    <row r="1340" spans="2:4" x14ac:dyDescent="0.2">
      <c r="B1340" s="35" t="s">
        <v>599</v>
      </c>
      <c r="C1340" s="130">
        <v>-0.96970900000000004</v>
      </c>
      <c r="D1340" s="131">
        <v>1.0010500000000001E-3</v>
      </c>
    </row>
    <row r="1341" spans="2:4" x14ac:dyDescent="0.2">
      <c r="B1341" s="35" t="s">
        <v>1317</v>
      </c>
      <c r="C1341" s="130">
        <v>-0.97438000000000002</v>
      </c>
      <c r="D1341" s="131">
        <v>1.0010500000000001E-3</v>
      </c>
    </row>
    <row r="1342" spans="2:4" x14ac:dyDescent="0.2">
      <c r="B1342" s="35" t="s">
        <v>1316</v>
      </c>
      <c r="C1342" s="130">
        <v>-0.97572700000000001</v>
      </c>
      <c r="D1342" s="131">
        <v>1.0010500000000001E-3</v>
      </c>
    </row>
    <row r="1343" spans="2:4" x14ac:dyDescent="0.2">
      <c r="B1343" s="35" t="s">
        <v>524</v>
      </c>
      <c r="C1343" s="130">
        <v>-0.97580800000000001</v>
      </c>
      <c r="D1343" s="131">
        <v>1.0010500000000001E-3</v>
      </c>
    </row>
    <row r="1344" spans="2:4" x14ac:dyDescent="0.2">
      <c r="B1344" s="35" t="s">
        <v>1314</v>
      </c>
      <c r="C1344" s="130">
        <v>-0.97741199999999995</v>
      </c>
      <c r="D1344" s="131">
        <v>1.0010500000000001E-3</v>
      </c>
    </row>
    <row r="1345" spans="2:4" x14ac:dyDescent="0.2">
      <c r="B1345" s="35" t="s">
        <v>1327</v>
      </c>
      <c r="C1345" s="130">
        <v>-0.97767099999999996</v>
      </c>
      <c r="D1345" s="131">
        <v>1.0010500000000001E-3</v>
      </c>
    </row>
    <row r="1346" spans="2:4" x14ac:dyDescent="0.2">
      <c r="B1346" s="35" t="s">
        <v>226</v>
      </c>
      <c r="C1346" s="130">
        <v>-0.97854300000000005</v>
      </c>
      <c r="D1346" s="131">
        <v>1.0010500000000001E-3</v>
      </c>
    </row>
    <row r="1347" spans="2:4" x14ac:dyDescent="0.2">
      <c r="B1347" s="35" t="s">
        <v>1258</v>
      </c>
      <c r="C1347" s="130">
        <v>-0.97912399999999999</v>
      </c>
      <c r="D1347" s="131">
        <v>1.0010500000000001E-3</v>
      </c>
    </row>
    <row r="1348" spans="2:4" x14ac:dyDescent="0.2">
      <c r="B1348" s="35" t="s">
        <v>1007</v>
      </c>
      <c r="C1348" s="130">
        <v>-0.97945000000000004</v>
      </c>
      <c r="D1348" s="131">
        <v>1.0010500000000001E-3</v>
      </c>
    </row>
    <row r="1349" spans="2:4" x14ac:dyDescent="0.2">
      <c r="B1349" s="35" t="s">
        <v>1272</v>
      </c>
      <c r="C1349" s="130">
        <v>-0.97955400000000004</v>
      </c>
      <c r="D1349" s="131">
        <v>3.43012E-3</v>
      </c>
    </row>
    <row r="1350" spans="2:4" x14ac:dyDescent="0.2">
      <c r="B1350" s="35" t="s">
        <v>1144</v>
      </c>
      <c r="C1350" s="130">
        <v>-0.97959600000000002</v>
      </c>
      <c r="D1350" s="131">
        <v>1.1690600000000001E-2</v>
      </c>
    </row>
    <row r="1351" spans="2:4" x14ac:dyDescent="0.2">
      <c r="B1351" s="35" t="s">
        <v>430</v>
      </c>
      <c r="C1351" s="130">
        <v>-0.98008700000000004</v>
      </c>
      <c r="D1351" s="131">
        <v>1.0010500000000001E-3</v>
      </c>
    </row>
    <row r="1352" spans="2:4" x14ac:dyDescent="0.2">
      <c r="B1352" s="35" t="s">
        <v>1287</v>
      </c>
      <c r="C1352" s="130">
        <v>-0.98028099999999996</v>
      </c>
      <c r="D1352" s="131">
        <v>1.8201700000000001E-2</v>
      </c>
    </row>
    <row r="1353" spans="2:4" x14ac:dyDescent="0.2">
      <c r="B1353" s="35" t="s">
        <v>1322</v>
      </c>
      <c r="C1353" s="130">
        <v>-0.98704400000000003</v>
      </c>
      <c r="D1353" s="131">
        <v>1.9203000000000001E-2</v>
      </c>
    </row>
    <row r="1354" spans="2:4" x14ac:dyDescent="0.2">
      <c r="B1354" s="35" t="s">
        <v>685</v>
      </c>
      <c r="C1354" s="130">
        <v>-0.98823300000000003</v>
      </c>
      <c r="D1354" s="131">
        <v>1.0010500000000001E-3</v>
      </c>
    </row>
    <row r="1355" spans="2:4" x14ac:dyDescent="0.2">
      <c r="B1355" s="35" t="s">
        <v>1321</v>
      </c>
      <c r="C1355" s="130">
        <v>-0.98829800000000001</v>
      </c>
      <c r="D1355" s="131">
        <v>2.1513899999999999E-2</v>
      </c>
    </row>
    <row r="1356" spans="2:4" x14ac:dyDescent="0.2">
      <c r="B1356" s="35" t="s">
        <v>1320</v>
      </c>
      <c r="C1356" s="130">
        <v>-0.98937699999999995</v>
      </c>
      <c r="D1356" s="131">
        <v>6.7857500000000001E-3</v>
      </c>
    </row>
    <row r="1357" spans="2:4" x14ac:dyDescent="0.2">
      <c r="B1357" s="35" t="s">
        <v>1262</v>
      </c>
      <c r="C1357" s="130">
        <v>-0.99108799999999997</v>
      </c>
      <c r="D1357" s="131">
        <v>5.5667599999999996E-3</v>
      </c>
    </row>
    <row r="1358" spans="2:4" x14ac:dyDescent="0.2">
      <c r="B1358" s="35" t="s">
        <v>679</v>
      </c>
      <c r="C1358" s="130">
        <v>-0.99165800000000004</v>
      </c>
      <c r="D1358" s="131">
        <v>1.0010500000000001E-3</v>
      </c>
    </row>
    <row r="1359" spans="2:4" x14ac:dyDescent="0.2">
      <c r="B1359" s="35" t="s">
        <v>1306</v>
      </c>
      <c r="C1359" s="130">
        <v>-0.992228</v>
      </c>
      <c r="D1359" s="131">
        <v>1.0010500000000001E-3</v>
      </c>
    </row>
    <row r="1360" spans="2:4" x14ac:dyDescent="0.2">
      <c r="B1360" s="35" t="s">
        <v>999</v>
      </c>
      <c r="C1360" s="130">
        <v>-0.99337600000000004</v>
      </c>
      <c r="D1360" s="131">
        <v>1.0010500000000001E-3</v>
      </c>
    </row>
    <row r="1361" spans="2:4" x14ac:dyDescent="0.2">
      <c r="B1361" s="35" t="s">
        <v>1296</v>
      </c>
      <c r="C1361" s="130">
        <v>-0.99417199999999994</v>
      </c>
      <c r="D1361" s="131">
        <v>1.0010500000000001E-3</v>
      </c>
    </row>
    <row r="1362" spans="2:4" x14ac:dyDescent="0.2">
      <c r="B1362" s="35" t="s">
        <v>421</v>
      </c>
      <c r="C1362" s="130">
        <v>-0.99488399999999999</v>
      </c>
      <c r="D1362" s="131">
        <v>1.0010500000000001E-3</v>
      </c>
    </row>
    <row r="1363" spans="2:4" x14ac:dyDescent="0.2">
      <c r="B1363" s="35" t="s">
        <v>493</v>
      </c>
      <c r="C1363" s="130">
        <v>-0.99730600000000003</v>
      </c>
      <c r="D1363" s="131">
        <v>1.0010500000000001E-3</v>
      </c>
    </row>
    <row r="1364" spans="2:4" x14ac:dyDescent="0.2">
      <c r="B1364" s="35" t="s">
        <v>1304</v>
      </c>
      <c r="C1364" s="130">
        <v>-0.99822599999999995</v>
      </c>
      <c r="D1364" s="131">
        <v>1.0010500000000001E-3</v>
      </c>
    </row>
    <row r="1365" spans="2:4" x14ac:dyDescent="0.2">
      <c r="B1365" s="35" t="s">
        <v>1311</v>
      </c>
      <c r="C1365" s="130">
        <v>-0.99847399999999997</v>
      </c>
      <c r="D1365" s="131">
        <v>7.4685200000000002E-3</v>
      </c>
    </row>
    <row r="1366" spans="2:4" x14ac:dyDescent="0.2">
      <c r="B1366" s="35" t="s">
        <v>1309</v>
      </c>
      <c r="C1366" s="130">
        <v>-0.99960099999999996</v>
      </c>
      <c r="D1366" s="131">
        <v>8.7689900000000008E-3</v>
      </c>
    </row>
    <row r="1367" spans="2:4" x14ac:dyDescent="0.2">
      <c r="B1367" s="35" t="s">
        <v>820</v>
      </c>
      <c r="C1367" s="130">
        <v>-1.00379</v>
      </c>
      <c r="D1367" s="131">
        <v>1.0010500000000001E-3</v>
      </c>
    </row>
    <row r="1368" spans="2:4" x14ac:dyDescent="0.2">
      <c r="B1368" s="35" t="s">
        <v>1302</v>
      </c>
      <c r="C1368" s="130">
        <v>-1.00413</v>
      </c>
      <c r="D1368" s="131">
        <v>1.0010500000000001E-3</v>
      </c>
    </row>
    <row r="1369" spans="2:4" x14ac:dyDescent="0.2">
      <c r="B1369" s="35" t="s">
        <v>366</v>
      </c>
      <c r="C1369" s="130">
        <v>-1.00526</v>
      </c>
      <c r="D1369" s="131">
        <v>1.0010500000000001E-3</v>
      </c>
    </row>
    <row r="1370" spans="2:4" x14ac:dyDescent="0.2">
      <c r="B1370" s="35" t="s">
        <v>548</v>
      </c>
      <c r="C1370" s="130">
        <v>-1.00661</v>
      </c>
      <c r="D1370" s="131">
        <v>1.0010500000000001E-3</v>
      </c>
    </row>
    <row r="1371" spans="2:4" x14ac:dyDescent="0.2">
      <c r="B1371" s="35" t="s">
        <v>698</v>
      </c>
      <c r="C1371" s="130">
        <v>-1.0140400000000001</v>
      </c>
      <c r="D1371" s="131">
        <v>1.0010500000000001E-3</v>
      </c>
    </row>
    <row r="1372" spans="2:4" x14ac:dyDescent="0.2">
      <c r="B1372" s="35" t="s">
        <v>1300</v>
      </c>
      <c r="C1372" s="130">
        <v>-1.0180400000000001</v>
      </c>
      <c r="D1372" s="131">
        <v>1.0010500000000001E-3</v>
      </c>
    </row>
    <row r="1373" spans="2:4" x14ac:dyDescent="0.2">
      <c r="B1373" s="35" t="s">
        <v>1009</v>
      </c>
      <c r="C1373" s="130">
        <v>-1.0183500000000001</v>
      </c>
      <c r="D1373" s="131">
        <v>1.0010500000000001E-3</v>
      </c>
    </row>
    <row r="1374" spans="2:4" x14ac:dyDescent="0.2">
      <c r="B1374" s="35" t="s">
        <v>689</v>
      </c>
      <c r="C1374" s="130">
        <v>-1.0193000000000001</v>
      </c>
      <c r="D1374" s="131">
        <v>1.0010500000000001E-3</v>
      </c>
    </row>
    <row r="1375" spans="2:4" x14ac:dyDescent="0.2">
      <c r="B1375" s="35" t="s">
        <v>1297</v>
      </c>
      <c r="C1375" s="130">
        <v>-1.0211399999999999</v>
      </c>
      <c r="D1375" s="131">
        <v>1.0010500000000001E-3</v>
      </c>
    </row>
    <row r="1376" spans="2:4" x14ac:dyDescent="0.2">
      <c r="B1376" s="35" t="s">
        <v>242</v>
      </c>
      <c r="C1376" s="130">
        <v>-1.0214099999999999</v>
      </c>
      <c r="D1376" s="131">
        <v>1.0010500000000001E-3</v>
      </c>
    </row>
    <row r="1377" spans="2:4" x14ac:dyDescent="0.2">
      <c r="B1377" s="35" t="s">
        <v>1260</v>
      </c>
      <c r="C1377" s="130">
        <v>-1.0215000000000001</v>
      </c>
      <c r="D1377" s="131">
        <v>1.0010500000000001E-3</v>
      </c>
    </row>
    <row r="1378" spans="2:4" x14ac:dyDescent="0.2">
      <c r="B1378" s="35" t="s">
        <v>273</v>
      </c>
      <c r="C1378" s="130">
        <v>-1.0218100000000001</v>
      </c>
      <c r="D1378" s="131">
        <v>1.0010500000000001E-3</v>
      </c>
    </row>
    <row r="1379" spans="2:4" x14ac:dyDescent="0.2">
      <c r="B1379" s="35" t="s">
        <v>514</v>
      </c>
      <c r="C1379" s="130">
        <v>-1.0225900000000001</v>
      </c>
      <c r="D1379" s="131">
        <v>1.0010500000000001E-3</v>
      </c>
    </row>
    <row r="1380" spans="2:4" x14ac:dyDescent="0.2">
      <c r="B1380" s="35" t="s">
        <v>381</v>
      </c>
      <c r="C1380" s="130">
        <v>-1.02413</v>
      </c>
      <c r="D1380" s="131">
        <v>1.0010500000000001E-3</v>
      </c>
    </row>
    <row r="1381" spans="2:4" x14ac:dyDescent="0.2">
      <c r="B1381" s="35" t="s">
        <v>1050</v>
      </c>
      <c r="C1381" s="130">
        <v>-1.02434</v>
      </c>
      <c r="D1381" s="131">
        <v>1.0010500000000001E-3</v>
      </c>
    </row>
    <row r="1382" spans="2:4" x14ac:dyDescent="0.2">
      <c r="B1382" s="35" t="s">
        <v>1301</v>
      </c>
      <c r="C1382" s="130">
        <v>-1.0244800000000001</v>
      </c>
      <c r="D1382" s="131">
        <v>3.43012E-3</v>
      </c>
    </row>
    <row r="1383" spans="2:4" x14ac:dyDescent="0.2">
      <c r="B1383" s="35" t="s">
        <v>494</v>
      </c>
      <c r="C1383" s="130">
        <v>-1.0356799999999999</v>
      </c>
      <c r="D1383" s="131">
        <v>1.0010500000000001E-3</v>
      </c>
    </row>
    <row r="1384" spans="2:4" x14ac:dyDescent="0.2">
      <c r="B1384" s="35" t="s">
        <v>395</v>
      </c>
      <c r="C1384" s="130">
        <v>-1.04071</v>
      </c>
      <c r="D1384" s="131">
        <v>1.0010500000000001E-3</v>
      </c>
    </row>
    <row r="1385" spans="2:4" x14ac:dyDescent="0.2">
      <c r="B1385" s="35" t="s">
        <v>851</v>
      </c>
      <c r="C1385" s="130">
        <v>-1.04312</v>
      </c>
      <c r="D1385" s="131">
        <v>1.0010500000000001E-3</v>
      </c>
    </row>
    <row r="1386" spans="2:4" x14ac:dyDescent="0.2">
      <c r="B1386" s="35" t="s">
        <v>1267</v>
      </c>
      <c r="C1386" s="130">
        <v>-1.04396</v>
      </c>
      <c r="D1386" s="131">
        <v>1.1690600000000001E-2</v>
      </c>
    </row>
    <row r="1387" spans="2:4" x14ac:dyDescent="0.2">
      <c r="B1387" s="35" t="s">
        <v>650</v>
      </c>
      <c r="C1387" s="130">
        <v>-1.0444800000000001</v>
      </c>
      <c r="D1387" s="131">
        <v>1.0010500000000001E-3</v>
      </c>
    </row>
    <row r="1388" spans="2:4" x14ac:dyDescent="0.2">
      <c r="B1388" s="35" t="s">
        <v>1282</v>
      </c>
      <c r="C1388" s="130">
        <v>-1.0480400000000001</v>
      </c>
      <c r="D1388" s="131">
        <v>1.0010500000000001E-3</v>
      </c>
    </row>
    <row r="1389" spans="2:4" x14ac:dyDescent="0.2">
      <c r="B1389" s="35" t="s">
        <v>1295</v>
      </c>
      <c r="C1389" s="130">
        <v>-1.0496799999999999</v>
      </c>
      <c r="D1389" s="131">
        <v>1.0010500000000001E-3</v>
      </c>
    </row>
    <row r="1390" spans="2:4" x14ac:dyDescent="0.2">
      <c r="B1390" s="35" t="s">
        <v>1165</v>
      </c>
      <c r="C1390" s="130">
        <v>-1.0552600000000001</v>
      </c>
      <c r="D1390" s="131">
        <v>1.0010500000000001E-3</v>
      </c>
    </row>
    <row r="1391" spans="2:4" x14ac:dyDescent="0.2">
      <c r="B1391" s="35" t="s">
        <v>1251</v>
      </c>
      <c r="C1391" s="130">
        <v>-1.0593399999999999</v>
      </c>
      <c r="D1391" s="131">
        <v>1.0010500000000001E-3</v>
      </c>
    </row>
    <row r="1392" spans="2:4" x14ac:dyDescent="0.2">
      <c r="B1392" s="35" t="s">
        <v>825</v>
      </c>
      <c r="C1392" s="130">
        <v>-1.05992</v>
      </c>
      <c r="D1392" s="131">
        <v>1.0010500000000001E-3</v>
      </c>
    </row>
    <row r="1393" spans="2:4" x14ac:dyDescent="0.2">
      <c r="B1393" s="35" t="s">
        <v>1293</v>
      </c>
      <c r="C1393" s="130">
        <v>-1.06297</v>
      </c>
      <c r="D1393" s="131">
        <v>1.0010500000000001E-3</v>
      </c>
    </row>
    <row r="1394" spans="2:4" x14ac:dyDescent="0.2">
      <c r="B1394" s="35" t="s">
        <v>1292</v>
      </c>
      <c r="C1394" s="130">
        <v>-1.06454</v>
      </c>
      <c r="D1394" s="131">
        <v>1.0010500000000001E-3</v>
      </c>
    </row>
    <row r="1395" spans="2:4" x14ac:dyDescent="0.2">
      <c r="B1395" s="35" t="s">
        <v>1121</v>
      </c>
      <c r="C1395" s="130">
        <v>-1.0667199999999999</v>
      </c>
      <c r="D1395" s="131">
        <v>1.0010500000000001E-3</v>
      </c>
    </row>
    <row r="1396" spans="2:4" x14ac:dyDescent="0.2">
      <c r="B1396" s="35" t="s">
        <v>1114</v>
      </c>
      <c r="C1396" s="130">
        <v>-1.06694</v>
      </c>
      <c r="D1396" s="131">
        <v>1.0010500000000001E-3</v>
      </c>
    </row>
    <row r="1397" spans="2:4" x14ac:dyDescent="0.2">
      <c r="B1397" s="35" t="s">
        <v>1127</v>
      </c>
      <c r="C1397" s="130">
        <v>-1.06779</v>
      </c>
      <c r="D1397" s="131">
        <v>1.0010500000000001E-3</v>
      </c>
    </row>
    <row r="1398" spans="2:4" x14ac:dyDescent="0.2">
      <c r="B1398" s="35" t="s">
        <v>240</v>
      </c>
      <c r="C1398" s="130">
        <v>-1.0740400000000001</v>
      </c>
      <c r="D1398" s="131">
        <v>1.0010500000000001E-3</v>
      </c>
    </row>
    <row r="1399" spans="2:4" x14ac:dyDescent="0.2">
      <c r="B1399" s="35" t="s">
        <v>1228</v>
      </c>
      <c r="C1399" s="130">
        <v>-1.0777399999999999</v>
      </c>
      <c r="D1399" s="131">
        <v>1.0010500000000001E-3</v>
      </c>
    </row>
    <row r="1400" spans="2:4" x14ac:dyDescent="0.2">
      <c r="B1400" s="35" t="s">
        <v>1254</v>
      </c>
      <c r="C1400" s="130">
        <v>-1.0781499999999999</v>
      </c>
      <c r="D1400" s="131">
        <v>1.0010500000000001E-3</v>
      </c>
    </row>
    <row r="1401" spans="2:4" x14ac:dyDescent="0.2">
      <c r="B1401" s="35" t="s">
        <v>389</v>
      </c>
      <c r="C1401" s="130">
        <v>-1.0791500000000001</v>
      </c>
      <c r="D1401" s="131">
        <v>1.0010500000000001E-3</v>
      </c>
    </row>
    <row r="1402" spans="2:4" x14ac:dyDescent="0.2">
      <c r="B1402" s="35" t="s">
        <v>387</v>
      </c>
      <c r="C1402" s="130">
        <v>-1.0793999999999999</v>
      </c>
      <c r="D1402" s="131">
        <v>1.0010500000000001E-3</v>
      </c>
    </row>
    <row r="1403" spans="2:4" x14ac:dyDescent="0.2">
      <c r="B1403" s="35" t="s">
        <v>1288</v>
      </c>
      <c r="C1403" s="130">
        <v>-1.08256</v>
      </c>
      <c r="D1403" s="131">
        <v>1.0010500000000001E-3</v>
      </c>
    </row>
    <row r="1404" spans="2:4" x14ac:dyDescent="0.2">
      <c r="B1404" s="35" t="s">
        <v>412</v>
      </c>
      <c r="C1404" s="130">
        <v>-1.0828199999999999</v>
      </c>
      <c r="D1404" s="131">
        <v>1.0010500000000001E-3</v>
      </c>
    </row>
    <row r="1405" spans="2:4" x14ac:dyDescent="0.2">
      <c r="B1405" s="35" t="s">
        <v>1018</v>
      </c>
      <c r="C1405" s="130">
        <v>-1.08491</v>
      </c>
      <c r="D1405" s="131">
        <v>1.0010500000000001E-3</v>
      </c>
    </row>
    <row r="1406" spans="2:4" x14ac:dyDescent="0.2">
      <c r="B1406" s="35" t="s">
        <v>998</v>
      </c>
      <c r="C1406" s="130">
        <v>-1.0867500000000001</v>
      </c>
      <c r="D1406" s="131">
        <v>1.0010500000000001E-3</v>
      </c>
    </row>
    <row r="1407" spans="2:4" x14ac:dyDescent="0.2">
      <c r="B1407" s="35" t="s">
        <v>1285</v>
      </c>
      <c r="C1407" s="130">
        <v>-1.08772</v>
      </c>
      <c r="D1407" s="131">
        <v>1.0010500000000001E-3</v>
      </c>
    </row>
    <row r="1408" spans="2:4" x14ac:dyDescent="0.2">
      <c r="B1408" s="35" t="s">
        <v>1284</v>
      </c>
      <c r="C1408" s="130">
        <v>-1.08788</v>
      </c>
      <c r="D1408" s="131">
        <v>1.0010500000000001E-3</v>
      </c>
    </row>
    <row r="1409" spans="2:4" x14ac:dyDescent="0.2">
      <c r="B1409" s="35" t="s">
        <v>1248</v>
      </c>
      <c r="C1409" s="130">
        <v>-1.08805</v>
      </c>
      <c r="D1409" s="131">
        <v>1.0010500000000001E-3</v>
      </c>
    </row>
    <row r="1410" spans="2:4" x14ac:dyDescent="0.2">
      <c r="B1410" s="35" t="s">
        <v>1164</v>
      </c>
      <c r="C1410" s="130">
        <v>-1.08857</v>
      </c>
      <c r="D1410" s="131">
        <v>1.0010500000000001E-3</v>
      </c>
    </row>
    <row r="1411" spans="2:4" x14ac:dyDescent="0.2">
      <c r="B1411" s="35" t="s">
        <v>1263</v>
      </c>
      <c r="C1411" s="130">
        <v>-1.0886499999999999</v>
      </c>
      <c r="D1411" s="131">
        <v>1.0010500000000001E-3</v>
      </c>
    </row>
    <row r="1412" spans="2:4" x14ac:dyDescent="0.2">
      <c r="B1412" s="35" t="s">
        <v>393</v>
      </c>
      <c r="C1412" s="130">
        <v>-1.0923400000000001</v>
      </c>
      <c r="D1412" s="131">
        <v>1.0010500000000001E-3</v>
      </c>
    </row>
    <row r="1413" spans="2:4" x14ac:dyDescent="0.2">
      <c r="B1413" s="35" t="s">
        <v>1289</v>
      </c>
      <c r="C1413" s="130">
        <v>-1.0945400000000001</v>
      </c>
      <c r="D1413" s="131">
        <v>4.6377300000000003E-2</v>
      </c>
    </row>
    <row r="1414" spans="2:4" x14ac:dyDescent="0.2">
      <c r="B1414" s="35" t="s">
        <v>1279</v>
      </c>
      <c r="C1414" s="130">
        <v>-1.09494</v>
      </c>
      <c r="D1414" s="131">
        <v>1.0010500000000001E-3</v>
      </c>
    </row>
    <row r="1415" spans="2:4" x14ac:dyDescent="0.2">
      <c r="B1415" s="35" t="s">
        <v>345</v>
      </c>
      <c r="C1415" s="130">
        <v>-1.1047100000000001</v>
      </c>
      <c r="D1415" s="131">
        <v>1.0010500000000001E-3</v>
      </c>
    </row>
    <row r="1416" spans="2:4" x14ac:dyDescent="0.2">
      <c r="B1416" s="35" t="s">
        <v>1220</v>
      </c>
      <c r="C1416" s="130">
        <v>-1.1063799999999999</v>
      </c>
      <c r="D1416" s="131">
        <v>2.6824700000000002E-3</v>
      </c>
    </row>
    <row r="1417" spans="2:4" x14ac:dyDescent="0.2">
      <c r="B1417" s="35" t="s">
        <v>1286</v>
      </c>
      <c r="C1417" s="130">
        <v>-1.1065499999999999</v>
      </c>
      <c r="D1417" s="131">
        <v>2.6824700000000002E-3</v>
      </c>
    </row>
    <row r="1418" spans="2:4" x14ac:dyDescent="0.2">
      <c r="B1418" s="35" t="s">
        <v>1086</v>
      </c>
      <c r="C1418" s="130">
        <v>-1.1085199999999999</v>
      </c>
      <c r="D1418" s="131">
        <v>1.0010500000000001E-3</v>
      </c>
    </row>
    <row r="1419" spans="2:4" x14ac:dyDescent="0.2">
      <c r="B1419" s="35" t="s">
        <v>1074</v>
      </c>
      <c r="C1419" s="130">
        <v>-1.11043</v>
      </c>
      <c r="D1419" s="131">
        <v>1.0010500000000001E-3</v>
      </c>
    </row>
    <row r="1420" spans="2:4" x14ac:dyDescent="0.2">
      <c r="B1420" s="35" t="s">
        <v>977</v>
      </c>
      <c r="C1420" s="130">
        <v>-1.1123700000000001</v>
      </c>
      <c r="D1420" s="131">
        <v>1.0010500000000001E-3</v>
      </c>
    </row>
    <row r="1421" spans="2:4" x14ac:dyDescent="0.2">
      <c r="B1421" s="35" t="s">
        <v>837</v>
      </c>
      <c r="C1421" s="130">
        <v>-1.1132500000000001</v>
      </c>
      <c r="D1421" s="131">
        <v>1.0010500000000001E-3</v>
      </c>
    </row>
    <row r="1422" spans="2:4" x14ac:dyDescent="0.2">
      <c r="B1422" s="35" t="s">
        <v>1209</v>
      </c>
      <c r="C1422" s="130">
        <v>-1.11643</v>
      </c>
      <c r="D1422" s="131">
        <v>1.0010500000000001E-3</v>
      </c>
    </row>
    <row r="1423" spans="2:4" x14ac:dyDescent="0.2">
      <c r="B1423" s="35" t="s">
        <v>883</v>
      </c>
      <c r="C1423" s="130">
        <v>-1.12016</v>
      </c>
      <c r="D1423" s="131">
        <v>1.0010500000000001E-3</v>
      </c>
    </row>
    <row r="1424" spans="2:4" x14ac:dyDescent="0.2">
      <c r="B1424" s="35" t="s">
        <v>1278</v>
      </c>
      <c r="C1424" s="130">
        <v>-1.1204499999999999</v>
      </c>
      <c r="D1424" s="131">
        <v>1.0010500000000001E-3</v>
      </c>
    </row>
    <row r="1425" spans="2:4" x14ac:dyDescent="0.2">
      <c r="B1425" s="35" t="s">
        <v>386</v>
      </c>
      <c r="C1425" s="130">
        <v>-1.12243</v>
      </c>
      <c r="D1425" s="131">
        <v>1.0010500000000001E-3</v>
      </c>
    </row>
    <row r="1426" spans="2:4" x14ac:dyDescent="0.2">
      <c r="B1426" s="35" t="s">
        <v>1281</v>
      </c>
      <c r="C1426" s="130">
        <v>-1.1230100000000001</v>
      </c>
      <c r="D1426" s="131">
        <v>1.0010500000000001E-3</v>
      </c>
    </row>
    <row r="1427" spans="2:4" x14ac:dyDescent="0.2">
      <c r="B1427" s="35" t="s">
        <v>1276</v>
      </c>
      <c r="C1427" s="130">
        <v>-1.1239300000000001</v>
      </c>
      <c r="D1427" s="131">
        <v>1.0010500000000001E-3</v>
      </c>
    </row>
    <row r="1428" spans="2:4" x14ac:dyDescent="0.2">
      <c r="B1428" s="35" t="s">
        <v>358</v>
      </c>
      <c r="C1428" s="130">
        <v>-1.12622</v>
      </c>
      <c r="D1428" s="131">
        <v>1.0010500000000001E-3</v>
      </c>
    </row>
    <row r="1429" spans="2:4" x14ac:dyDescent="0.2">
      <c r="B1429" s="35" t="s">
        <v>1261</v>
      </c>
      <c r="C1429" s="130">
        <v>-1.1282099999999999</v>
      </c>
      <c r="D1429" s="131">
        <v>1.0010500000000001E-3</v>
      </c>
    </row>
    <row r="1430" spans="2:4" x14ac:dyDescent="0.2">
      <c r="B1430" s="35" t="s">
        <v>447</v>
      </c>
      <c r="C1430" s="130">
        <v>-1.13547</v>
      </c>
      <c r="D1430" s="131">
        <v>1.0010500000000001E-3</v>
      </c>
    </row>
    <row r="1431" spans="2:4" x14ac:dyDescent="0.2">
      <c r="B1431" s="145" t="s">
        <v>952</v>
      </c>
      <c r="C1431" s="130">
        <v>-1.13565</v>
      </c>
      <c r="D1431" s="131">
        <v>1.0010500000000001E-3</v>
      </c>
    </row>
    <row r="1432" spans="2:4" x14ac:dyDescent="0.2">
      <c r="B1432" s="35" t="s">
        <v>596</v>
      </c>
      <c r="C1432" s="130">
        <v>-1.1433199999999999</v>
      </c>
      <c r="D1432" s="131">
        <v>1.0010500000000001E-3</v>
      </c>
    </row>
    <row r="1433" spans="2:4" x14ac:dyDescent="0.2">
      <c r="B1433" s="35" t="s">
        <v>473</v>
      </c>
      <c r="C1433" s="130">
        <v>-1.14767</v>
      </c>
      <c r="D1433" s="131">
        <v>1.0010500000000001E-3</v>
      </c>
    </row>
    <row r="1434" spans="2:4" x14ac:dyDescent="0.2">
      <c r="B1434" s="35" t="s">
        <v>1273</v>
      </c>
      <c r="C1434" s="130">
        <v>-1.1537999999999999</v>
      </c>
      <c r="D1434" s="131">
        <v>1.0010500000000001E-3</v>
      </c>
    </row>
    <row r="1435" spans="2:4" x14ac:dyDescent="0.2">
      <c r="B1435" s="35" t="s">
        <v>656</v>
      </c>
      <c r="C1435" s="130">
        <v>-1.1558600000000001</v>
      </c>
      <c r="D1435" s="131">
        <v>1.0010500000000001E-3</v>
      </c>
    </row>
    <row r="1436" spans="2:4" x14ac:dyDescent="0.2">
      <c r="B1436" s="35" t="s">
        <v>1275</v>
      </c>
      <c r="C1436" s="130">
        <v>-1.1590100000000001</v>
      </c>
      <c r="D1436" s="131">
        <v>1.90562E-3</v>
      </c>
    </row>
    <row r="1437" spans="2:4" x14ac:dyDescent="0.2">
      <c r="B1437" s="35" t="s">
        <v>547</v>
      </c>
      <c r="C1437" s="130">
        <v>-1.16144</v>
      </c>
      <c r="D1437" s="131">
        <v>1.0010500000000001E-3</v>
      </c>
    </row>
    <row r="1438" spans="2:4" x14ac:dyDescent="0.2">
      <c r="B1438" s="35" t="s">
        <v>1271</v>
      </c>
      <c r="C1438" s="130">
        <v>-1.1615800000000001</v>
      </c>
      <c r="D1438" s="131">
        <v>1.0010500000000001E-3</v>
      </c>
    </row>
    <row r="1439" spans="2:4" x14ac:dyDescent="0.2">
      <c r="B1439" s="35" t="s">
        <v>191</v>
      </c>
      <c r="C1439" s="130">
        <v>-1.16309</v>
      </c>
      <c r="D1439" s="131">
        <v>1.0010500000000001E-3</v>
      </c>
    </row>
    <row r="1440" spans="2:4" x14ac:dyDescent="0.2">
      <c r="B1440" s="35" t="s">
        <v>436</v>
      </c>
      <c r="C1440" s="130">
        <v>-1.16509</v>
      </c>
      <c r="D1440" s="131">
        <v>1.0010500000000001E-3</v>
      </c>
    </row>
    <row r="1441" spans="2:4" x14ac:dyDescent="0.2">
      <c r="B1441" s="35" t="s">
        <v>1235</v>
      </c>
      <c r="C1441" s="130">
        <v>-1.16943</v>
      </c>
      <c r="D1441" s="131">
        <v>1.0010500000000001E-3</v>
      </c>
    </row>
    <row r="1442" spans="2:4" x14ac:dyDescent="0.2">
      <c r="B1442" s="35" t="s">
        <v>1268</v>
      </c>
      <c r="C1442" s="130">
        <v>-1.17056</v>
      </c>
      <c r="D1442" s="131">
        <v>1.0010500000000001E-3</v>
      </c>
    </row>
    <row r="1443" spans="2:4" x14ac:dyDescent="0.2">
      <c r="B1443" s="35" t="s">
        <v>1270</v>
      </c>
      <c r="C1443" s="130">
        <v>-1.17073</v>
      </c>
      <c r="D1443" s="131">
        <v>5.5667599999999996E-3</v>
      </c>
    </row>
    <row r="1444" spans="2:4" x14ac:dyDescent="0.2">
      <c r="B1444" s="35" t="s">
        <v>317</v>
      </c>
      <c r="C1444" s="130">
        <v>-1.17265</v>
      </c>
      <c r="D1444" s="131">
        <v>1.0010500000000001E-3</v>
      </c>
    </row>
    <row r="1445" spans="2:4" x14ac:dyDescent="0.2">
      <c r="B1445" s="35" t="s">
        <v>1256</v>
      </c>
      <c r="C1445" s="130">
        <v>-1.17347</v>
      </c>
      <c r="D1445" s="131">
        <v>1.0010500000000001E-3</v>
      </c>
    </row>
    <row r="1446" spans="2:4" x14ac:dyDescent="0.2">
      <c r="B1446" s="35" t="s">
        <v>1245</v>
      </c>
      <c r="C1446" s="130">
        <v>-1.1750100000000001</v>
      </c>
      <c r="D1446" s="131">
        <v>1.0010500000000001E-3</v>
      </c>
    </row>
    <row r="1447" spans="2:4" x14ac:dyDescent="0.2">
      <c r="B1447" s="35" t="s">
        <v>249</v>
      </c>
      <c r="C1447" s="130">
        <v>-1.1779299999999999</v>
      </c>
      <c r="D1447" s="131">
        <v>1.0010500000000001E-3</v>
      </c>
    </row>
    <row r="1448" spans="2:4" x14ac:dyDescent="0.2">
      <c r="B1448" s="35" t="s">
        <v>964</v>
      </c>
      <c r="C1448" s="130">
        <v>-1.18544</v>
      </c>
      <c r="D1448" s="131">
        <v>1.0010500000000001E-3</v>
      </c>
    </row>
    <row r="1449" spans="2:4" x14ac:dyDescent="0.2">
      <c r="B1449" s="35" t="s">
        <v>1265</v>
      </c>
      <c r="C1449" s="130">
        <v>-1.1866399999999999</v>
      </c>
      <c r="D1449" s="131">
        <v>1.0010500000000001E-3</v>
      </c>
    </row>
    <row r="1450" spans="2:4" x14ac:dyDescent="0.2">
      <c r="B1450" s="35" t="s">
        <v>1118</v>
      </c>
      <c r="C1450" s="130">
        <v>-1.18933</v>
      </c>
      <c r="D1450" s="131">
        <v>1.0010500000000001E-3</v>
      </c>
    </row>
    <row r="1451" spans="2:4" x14ac:dyDescent="0.2">
      <c r="B1451" s="35" t="s">
        <v>1219</v>
      </c>
      <c r="C1451" s="130">
        <v>-1.1898599999999999</v>
      </c>
      <c r="D1451" s="131">
        <v>1.0010500000000001E-3</v>
      </c>
    </row>
    <row r="1452" spans="2:4" x14ac:dyDescent="0.2">
      <c r="B1452" s="35" t="s">
        <v>806</v>
      </c>
      <c r="C1452" s="130">
        <v>-1.19001</v>
      </c>
      <c r="D1452" s="131">
        <v>1.0010500000000001E-3</v>
      </c>
    </row>
    <row r="1453" spans="2:4" x14ac:dyDescent="0.2">
      <c r="B1453" s="35" t="s">
        <v>902</v>
      </c>
      <c r="C1453" s="130">
        <v>-1.1919500000000001</v>
      </c>
      <c r="D1453" s="131">
        <v>1.0010500000000001E-3</v>
      </c>
    </row>
    <row r="1454" spans="2:4" x14ac:dyDescent="0.2">
      <c r="B1454" s="35" t="s">
        <v>686</v>
      </c>
      <c r="C1454" s="130">
        <v>-1.19581</v>
      </c>
      <c r="D1454" s="131">
        <v>1.0010500000000001E-3</v>
      </c>
    </row>
    <row r="1455" spans="2:4" x14ac:dyDescent="0.2">
      <c r="B1455" s="35" t="s">
        <v>380</v>
      </c>
      <c r="C1455" s="130">
        <v>-1.1998899999999999</v>
      </c>
      <c r="D1455" s="131">
        <v>1.0010500000000001E-3</v>
      </c>
    </row>
    <row r="1456" spans="2:4" x14ac:dyDescent="0.2">
      <c r="B1456" s="35" t="s">
        <v>917</v>
      </c>
      <c r="C1456" s="130">
        <v>-1.20069</v>
      </c>
      <c r="D1456" s="131">
        <v>1.0010500000000001E-3</v>
      </c>
    </row>
    <row r="1457" spans="2:4" x14ac:dyDescent="0.2">
      <c r="B1457" s="35" t="s">
        <v>700</v>
      </c>
      <c r="C1457" s="130">
        <v>-1.2008099999999999</v>
      </c>
      <c r="D1457" s="131">
        <v>1.0010500000000001E-3</v>
      </c>
    </row>
    <row r="1458" spans="2:4" x14ac:dyDescent="0.2">
      <c r="B1458" s="35" t="s">
        <v>1255</v>
      </c>
      <c r="C1458" s="130">
        <v>-1.20126</v>
      </c>
      <c r="D1458" s="131">
        <v>1.0010500000000001E-3</v>
      </c>
    </row>
    <row r="1459" spans="2:4" x14ac:dyDescent="0.2">
      <c r="B1459" s="35" t="s">
        <v>570</v>
      </c>
      <c r="C1459" s="130">
        <v>-1.2015</v>
      </c>
      <c r="D1459" s="131">
        <v>1.0010500000000001E-3</v>
      </c>
    </row>
    <row r="1460" spans="2:4" x14ac:dyDescent="0.2">
      <c r="B1460" s="35" t="s">
        <v>1259</v>
      </c>
      <c r="C1460" s="130">
        <v>-1.2023900000000001</v>
      </c>
      <c r="D1460" s="131">
        <v>2.6824700000000002E-3</v>
      </c>
    </row>
    <row r="1461" spans="2:4" x14ac:dyDescent="0.2">
      <c r="B1461" s="35" t="s">
        <v>1222</v>
      </c>
      <c r="C1461" s="130">
        <v>-1.2037199999999999</v>
      </c>
      <c r="D1461" s="131">
        <v>4.8528399999999998E-3</v>
      </c>
    </row>
    <row r="1462" spans="2:4" x14ac:dyDescent="0.2">
      <c r="B1462" s="35" t="s">
        <v>428</v>
      </c>
      <c r="C1462" s="130">
        <v>-1.20482</v>
      </c>
      <c r="D1462" s="131">
        <v>1.0010500000000001E-3</v>
      </c>
    </row>
    <row r="1463" spans="2:4" x14ac:dyDescent="0.2">
      <c r="B1463" s="35" t="s">
        <v>1257</v>
      </c>
      <c r="C1463" s="130">
        <v>-1.2086300000000001</v>
      </c>
      <c r="D1463" s="131">
        <v>1.0010500000000001E-3</v>
      </c>
    </row>
    <row r="1464" spans="2:4" x14ac:dyDescent="0.2">
      <c r="B1464" s="35" t="s">
        <v>771</v>
      </c>
      <c r="C1464" s="130">
        <v>-1.2086600000000001</v>
      </c>
      <c r="D1464" s="131">
        <v>1.0010500000000001E-3</v>
      </c>
    </row>
    <row r="1465" spans="2:4" x14ac:dyDescent="0.2">
      <c r="B1465" s="35" t="s">
        <v>467</v>
      </c>
      <c r="C1465" s="130">
        <v>-1.21099</v>
      </c>
      <c r="D1465" s="131">
        <v>1.0010500000000001E-3</v>
      </c>
    </row>
    <row r="1466" spans="2:4" x14ac:dyDescent="0.2">
      <c r="B1466" s="35" t="s">
        <v>915</v>
      </c>
      <c r="C1466" s="130">
        <v>-1.2114400000000001</v>
      </c>
      <c r="D1466" s="131">
        <v>1.0010500000000001E-3</v>
      </c>
    </row>
    <row r="1467" spans="2:4" x14ac:dyDescent="0.2">
      <c r="B1467" s="35" t="s">
        <v>237</v>
      </c>
      <c r="C1467" s="130">
        <v>-1.2136899999999999</v>
      </c>
      <c r="D1467" s="131">
        <v>1.0010500000000001E-3</v>
      </c>
    </row>
    <row r="1468" spans="2:4" x14ac:dyDescent="0.2">
      <c r="B1468" s="35" t="s">
        <v>978</v>
      </c>
      <c r="C1468" s="130">
        <v>-1.21468</v>
      </c>
      <c r="D1468" s="131">
        <v>1.0010500000000001E-3</v>
      </c>
    </row>
    <row r="1469" spans="2:4" x14ac:dyDescent="0.2">
      <c r="B1469" s="35" t="s">
        <v>290</v>
      </c>
      <c r="C1469" s="130">
        <v>-1.2205900000000001</v>
      </c>
      <c r="D1469" s="131">
        <v>1.0010500000000001E-3</v>
      </c>
    </row>
    <row r="1470" spans="2:4" x14ac:dyDescent="0.2">
      <c r="B1470" s="35" t="s">
        <v>1214</v>
      </c>
      <c r="C1470" s="130">
        <v>-1.22376</v>
      </c>
      <c r="D1470" s="131">
        <v>2.10755E-2</v>
      </c>
    </row>
    <row r="1471" spans="2:4" x14ac:dyDescent="0.2">
      <c r="B1471" s="35" t="s">
        <v>1226</v>
      </c>
      <c r="C1471" s="130">
        <v>-1.2271700000000001</v>
      </c>
      <c r="D1471" s="131">
        <v>1.0010500000000001E-3</v>
      </c>
    </row>
    <row r="1472" spans="2:4" x14ac:dyDescent="0.2">
      <c r="B1472" s="35" t="s">
        <v>1246</v>
      </c>
      <c r="C1472" s="130">
        <v>-1.2353099999999999</v>
      </c>
      <c r="D1472" s="131">
        <v>1.0010500000000001E-3</v>
      </c>
    </row>
    <row r="1473" spans="2:4" x14ac:dyDescent="0.2">
      <c r="B1473" s="35" t="s">
        <v>1020</v>
      </c>
      <c r="C1473" s="130">
        <v>-1.23966</v>
      </c>
      <c r="D1473" s="131">
        <v>1.0010500000000001E-3</v>
      </c>
    </row>
    <row r="1474" spans="2:4" x14ac:dyDescent="0.2">
      <c r="B1474" s="35" t="s">
        <v>1253</v>
      </c>
      <c r="C1474" s="130">
        <v>-1.24861</v>
      </c>
      <c r="D1474" s="131">
        <v>1.0010500000000001E-3</v>
      </c>
    </row>
    <row r="1475" spans="2:4" x14ac:dyDescent="0.2">
      <c r="B1475" s="35" t="s">
        <v>1252</v>
      </c>
      <c r="C1475" s="130">
        <v>-1.2508999999999999</v>
      </c>
      <c r="D1475" s="131">
        <v>1.0010500000000001E-3</v>
      </c>
    </row>
    <row r="1476" spans="2:4" x14ac:dyDescent="0.2">
      <c r="B1476" s="35" t="s">
        <v>945</v>
      </c>
      <c r="C1476" s="130">
        <v>-1.2587999999999999</v>
      </c>
      <c r="D1476" s="131">
        <v>1.0010500000000001E-3</v>
      </c>
    </row>
    <row r="1477" spans="2:4" x14ac:dyDescent="0.2">
      <c r="B1477" s="35" t="s">
        <v>302</v>
      </c>
      <c r="C1477" s="130">
        <v>-1.25901</v>
      </c>
      <c r="D1477" s="131">
        <v>1.0010500000000001E-3</v>
      </c>
    </row>
    <row r="1478" spans="2:4" x14ac:dyDescent="0.2">
      <c r="B1478" s="35" t="s">
        <v>1210</v>
      </c>
      <c r="C1478" s="130">
        <v>-1.2678400000000001</v>
      </c>
      <c r="D1478" s="131">
        <v>1.0010500000000001E-3</v>
      </c>
    </row>
    <row r="1479" spans="2:4" x14ac:dyDescent="0.2">
      <c r="B1479" s="35" t="s">
        <v>1250</v>
      </c>
      <c r="C1479" s="130">
        <v>-1.2698</v>
      </c>
      <c r="D1479" s="131">
        <v>1.0010500000000001E-3</v>
      </c>
    </row>
    <row r="1480" spans="2:4" x14ac:dyDescent="0.2">
      <c r="B1480" s="35" t="s">
        <v>1249</v>
      </c>
      <c r="C1480" s="130">
        <v>-1.27803</v>
      </c>
      <c r="D1480" s="131">
        <v>1.0010500000000001E-3</v>
      </c>
    </row>
    <row r="1481" spans="2:4" x14ac:dyDescent="0.2">
      <c r="B1481" s="35" t="s">
        <v>1004</v>
      </c>
      <c r="C1481" s="130">
        <v>-1.2793000000000001</v>
      </c>
      <c r="D1481" s="131">
        <v>1.0010500000000001E-3</v>
      </c>
    </row>
    <row r="1482" spans="2:4" x14ac:dyDescent="0.2">
      <c r="B1482" s="35" t="s">
        <v>1159</v>
      </c>
      <c r="C1482" s="130">
        <v>-1.30724</v>
      </c>
      <c r="D1482" s="131">
        <v>1.0010500000000001E-3</v>
      </c>
    </row>
    <row r="1483" spans="2:4" x14ac:dyDescent="0.2">
      <c r="B1483" s="35" t="s">
        <v>222</v>
      </c>
      <c r="C1483" s="130">
        <v>-1.3094399999999999</v>
      </c>
      <c r="D1483" s="131">
        <v>1.0010500000000001E-3</v>
      </c>
    </row>
    <row r="1484" spans="2:4" x14ac:dyDescent="0.2">
      <c r="B1484" s="35" t="s">
        <v>1247</v>
      </c>
      <c r="C1484" s="130">
        <v>-1.3162100000000001</v>
      </c>
      <c r="D1484" s="131">
        <v>1.0010500000000001E-3</v>
      </c>
    </row>
    <row r="1485" spans="2:4" x14ac:dyDescent="0.2">
      <c r="B1485" s="35" t="s">
        <v>1190</v>
      </c>
      <c r="C1485" s="130">
        <v>-1.3166899999999999</v>
      </c>
      <c r="D1485" s="131">
        <v>4.6149599999999999E-2</v>
      </c>
    </row>
    <row r="1486" spans="2:4" x14ac:dyDescent="0.2">
      <c r="B1486" s="35" t="s">
        <v>714</v>
      </c>
      <c r="C1486" s="130">
        <v>-1.31741</v>
      </c>
      <c r="D1486" s="131">
        <v>1.0010500000000001E-3</v>
      </c>
    </row>
    <row r="1487" spans="2:4" x14ac:dyDescent="0.2">
      <c r="B1487" s="35" t="s">
        <v>504</v>
      </c>
      <c r="C1487" s="130">
        <v>-1.3216600000000001</v>
      </c>
      <c r="D1487" s="131">
        <v>1.0010500000000001E-3</v>
      </c>
    </row>
    <row r="1488" spans="2:4" x14ac:dyDescent="0.2">
      <c r="B1488" s="35" t="s">
        <v>1217</v>
      </c>
      <c r="C1488" s="130">
        <v>-1.3225199999999999</v>
      </c>
      <c r="D1488" s="131">
        <v>1.0010500000000001E-3</v>
      </c>
    </row>
    <row r="1489" spans="2:4" x14ac:dyDescent="0.2">
      <c r="B1489" s="35" t="s">
        <v>521</v>
      </c>
      <c r="C1489" s="130">
        <v>-1.33077</v>
      </c>
      <c r="D1489" s="131">
        <v>1.0010500000000001E-3</v>
      </c>
    </row>
    <row r="1490" spans="2:4" x14ac:dyDescent="0.2">
      <c r="B1490" s="35" t="s">
        <v>1095</v>
      </c>
      <c r="C1490" s="130">
        <v>-1.33928</v>
      </c>
      <c r="D1490" s="131">
        <v>1.0010500000000001E-3</v>
      </c>
    </row>
    <row r="1491" spans="2:4" x14ac:dyDescent="0.2">
      <c r="B1491" s="35" t="s">
        <v>1107</v>
      </c>
      <c r="C1491" s="130">
        <v>-1.33978</v>
      </c>
      <c r="D1491" s="131">
        <v>1.0010500000000001E-3</v>
      </c>
    </row>
    <row r="1492" spans="2:4" x14ac:dyDescent="0.2">
      <c r="B1492" s="35" t="s">
        <v>1244</v>
      </c>
      <c r="C1492" s="130">
        <v>-1.34457</v>
      </c>
      <c r="D1492" s="131">
        <v>1.0010500000000001E-3</v>
      </c>
    </row>
    <row r="1493" spans="2:4" x14ac:dyDescent="0.2">
      <c r="B1493" s="35" t="s">
        <v>1243</v>
      </c>
      <c r="C1493" s="130">
        <v>-1.34589</v>
      </c>
      <c r="D1493" s="131">
        <v>9.99448E-3</v>
      </c>
    </row>
    <row r="1494" spans="2:4" x14ac:dyDescent="0.2">
      <c r="B1494" s="35" t="s">
        <v>1242</v>
      </c>
      <c r="C1494" s="130">
        <v>-1.3484700000000001</v>
      </c>
      <c r="D1494" s="131">
        <v>1.0010500000000001E-3</v>
      </c>
    </row>
    <row r="1495" spans="2:4" x14ac:dyDescent="0.2">
      <c r="B1495" s="35" t="s">
        <v>1240</v>
      </c>
      <c r="C1495" s="130">
        <v>-1.3691800000000001</v>
      </c>
      <c r="D1495" s="131">
        <v>1.0010500000000001E-3</v>
      </c>
    </row>
    <row r="1496" spans="2:4" x14ac:dyDescent="0.2">
      <c r="B1496" s="35" t="s">
        <v>1239</v>
      </c>
      <c r="C1496" s="130">
        <v>-1.3774599999999999</v>
      </c>
      <c r="D1496" s="131">
        <v>1.0010500000000001E-3</v>
      </c>
    </row>
    <row r="1497" spans="2:4" x14ac:dyDescent="0.2">
      <c r="B1497" s="35" t="s">
        <v>786</v>
      </c>
      <c r="C1497" s="130">
        <v>-1.38317</v>
      </c>
      <c r="D1497" s="131">
        <v>1.0010500000000001E-3</v>
      </c>
    </row>
    <row r="1498" spans="2:4" x14ac:dyDescent="0.2">
      <c r="B1498" s="35" t="s">
        <v>1241</v>
      </c>
      <c r="C1498" s="130">
        <v>-1.3894</v>
      </c>
      <c r="D1498" s="131">
        <v>4.8895300000000003E-2</v>
      </c>
    </row>
    <row r="1499" spans="2:4" x14ac:dyDescent="0.2">
      <c r="B1499" s="35" t="s">
        <v>1237</v>
      </c>
      <c r="C1499" s="130">
        <v>-1.39855</v>
      </c>
      <c r="D1499" s="131">
        <v>1.0010500000000001E-3</v>
      </c>
    </row>
    <row r="1500" spans="2:4" x14ac:dyDescent="0.2">
      <c r="B1500" s="35" t="s">
        <v>1238</v>
      </c>
      <c r="C1500" s="130">
        <v>-1.39967</v>
      </c>
      <c r="D1500" s="131">
        <v>1.0010500000000001E-3</v>
      </c>
    </row>
    <row r="1501" spans="2:4" x14ac:dyDescent="0.2">
      <c r="B1501" s="35" t="s">
        <v>1198</v>
      </c>
      <c r="C1501" s="130">
        <v>-1.4028400000000001</v>
      </c>
      <c r="D1501" s="131">
        <v>1.0010500000000001E-3</v>
      </c>
    </row>
    <row r="1502" spans="2:4" x14ac:dyDescent="0.2">
      <c r="B1502" s="35" t="s">
        <v>1236</v>
      </c>
      <c r="C1502" s="130">
        <v>-1.41883</v>
      </c>
      <c r="D1502" s="131">
        <v>1.0010500000000001E-3</v>
      </c>
    </row>
    <row r="1503" spans="2:4" x14ac:dyDescent="0.2">
      <c r="B1503" s="35" t="s">
        <v>1204</v>
      </c>
      <c r="C1503" s="130">
        <v>-1.4251199999999999</v>
      </c>
      <c r="D1503" s="131">
        <v>1.0010500000000001E-3</v>
      </c>
    </row>
    <row r="1504" spans="2:4" x14ac:dyDescent="0.2">
      <c r="B1504" s="35" t="s">
        <v>1234</v>
      </c>
      <c r="C1504" s="130">
        <v>-1.4314800000000001</v>
      </c>
      <c r="D1504" s="131">
        <v>1.0010500000000001E-3</v>
      </c>
    </row>
    <row r="1505" spans="2:4" x14ac:dyDescent="0.2">
      <c r="B1505" s="35" t="s">
        <v>480</v>
      </c>
      <c r="C1505" s="130">
        <v>-1.43337</v>
      </c>
      <c r="D1505" s="131">
        <v>1.0010500000000001E-3</v>
      </c>
    </row>
    <row r="1506" spans="2:4" x14ac:dyDescent="0.2">
      <c r="B1506" s="35" t="s">
        <v>1233</v>
      </c>
      <c r="C1506" s="130">
        <v>-1.4424999999999999</v>
      </c>
      <c r="D1506" s="131">
        <v>1.0010500000000001E-3</v>
      </c>
    </row>
    <row r="1507" spans="2:4" x14ac:dyDescent="0.2">
      <c r="B1507" s="35" t="s">
        <v>1216</v>
      </c>
      <c r="C1507" s="130">
        <v>-1.4431700000000001</v>
      </c>
      <c r="D1507" s="131">
        <v>1.0010500000000001E-3</v>
      </c>
    </row>
    <row r="1508" spans="2:4" x14ac:dyDescent="0.2">
      <c r="B1508" s="35" t="s">
        <v>590</v>
      </c>
      <c r="C1508" s="130">
        <v>-1.4436100000000001</v>
      </c>
      <c r="D1508" s="131">
        <v>1.0010500000000001E-3</v>
      </c>
    </row>
    <row r="1509" spans="2:4" x14ac:dyDescent="0.2">
      <c r="B1509" s="35" t="s">
        <v>1231</v>
      </c>
      <c r="C1509" s="130">
        <v>-1.45736</v>
      </c>
      <c r="D1509" s="131">
        <v>9.3746200000000002E-3</v>
      </c>
    </row>
    <row r="1510" spans="2:4" x14ac:dyDescent="0.2">
      <c r="B1510" s="35" t="s">
        <v>951</v>
      </c>
      <c r="C1510" s="130">
        <v>-1.4620200000000001</v>
      </c>
      <c r="D1510" s="131">
        <v>1.0010500000000001E-3</v>
      </c>
    </row>
    <row r="1511" spans="2:4" x14ac:dyDescent="0.2">
      <c r="B1511" s="35" t="s">
        <v>371</v>
      </c>
      <c r="C1511" s="130">
        <v>-1.4771700000000001</v>
      </c>
      <c r="D1511" s="131">
        <v>1.0010500000000001E-3</v>
      </c>
    </row>
    <row r="1512" spans="2:4" x14ac:dyDescent="0.2">
      <c r="B1512" s="35" t="s">
        <v>1230</v>
      </c>
      <c r="C1512" s="130">
        <v>-1.47847</v>
      </c>
      <c r="D1512" s="131">
        <v>2.2000599999999999E-2</v>
      </c>
    </row>
    <row r="1513" spans="2:4" x14ac:dyDescent="0.2">
      <c r="B1513" s="35" t="s">
        <v>1229</v>
      </c>
      <c r="C1513" s="130">
        <v>-1.4891300000000001</v>
      </c>
      <c r="D1513" s="131">
        <v>1.90562E-3</v>
      </c>
    </row>
    <row r="1514" spans="2:4" x14ac:dyDescent="0.2">
      <c r="B1514" s="35" t="s">
        <v>1227</v>
      </c>
      <c r="C1514" s="130">
        <v>-1.48997</v>
      </c>
      <c r="D1514" s="131">
        <v>1.0010500000000001E-3</v>
      </c>
    </row>
    <row r="1515" spans="2:4" x14ac:dyDescent="0.2">
      <c r="B1515" s="35" t="s">
        <v>854</v>
      </c>
      <c r="C1515" s="130">
        <v>-1.4903900000000001</v>
      </c>
      <c r="D1515" s="131">
        <v>1.0010500000000001E-3</v>
      </c>
    </row>
    <row r="1516" spans="2:4" x14ac:dyDescent="0.2">
      <c r="B1516" s="35" t="s">
        <v>1215</v>
      </c>
      <c r="C1516" s="130">
        <v>-1.4924299999999999</v>
      </c>
      <c r="D1516" s="131">
        <v>1.0010500000000001E-3</v>
      </c>
    </row>
    <row r="1517" spans="2:4" x14ac:dyDescent="0.2">
      <c r="B1517" s="35" t="s">
        <v>1225</v>
      </c>
      <c r="C1517" s="130">
        <v>-1.4975000000000001</v>
      </c>
      <c r="D1517" s="131">
        <v>1.0010500000000001E-3</v>
      </c>
    </row>
    <row r="1518" spans="2:4" x14ac:dyDescent="0.2">
      <c r="B1518" s="35" t="s">
        <v>1080</v>
      </c>
      <c r="C1518" s="130">
        <v>-1.51318</v>
      </c>
      <c r="D1518" s="131">
        <v>1.0010500000000001E-3</v>
      </c>
    </row>
    <row r="1519" spans="2:4" x14ac:dyDescent="0.2">
      <c r="B1519" s="35" t="s">
        <v>1223</v>
      </c>
      <c r="C1519" s="130">
        <v>-1.52542</v>
      </c>
      <c r="D1519" s="131">
        <v>1.90562E-3</v>
      </c>
    </row>
    <row r="1520" spans="2:4" x14ac:dyDescent="0.2">
      <c r="B1520" s="35" t="s">
        <v>1221</v>
      </c>
      <c r="C1520" s="130">
        <v>-1.5467500000000001</v>
      </c>
      <c r="D1520" s="131">
        <v>1.0010500000000001E-3</v>
      </c>
    </row>
    <row r="1521" spans="2:4" x14ac:dyDescent="0.2">
      <c r="B1521" s="35" t="s">
        <v>287</v>
      </c>
      <c r="C1521" s="130">
        <v>-1.5543100000000001</v>
      </c>
      <c r="D1521" s="131">
        <v>1.0010500000000001E-3</v>
      </c>
    </row>
    <row r="1522" spans="2:4" x14ac:dyDescent="0.2">
      <c r="B1522" s="35" t="s">
        <v>1218</v>
      </c>
      <c r="C1522" s="130">
        <v>-1.5611600000000001</v>
      </c>
      <c r="D1522" s="131">
        <v>1.0010500000000001E-3</v>
      </c>
    </row>
    <row r="1523" spans="2:4" x14ac:dyDescent="0.2">
      <c r="B1523" s="35" t="s">
        <v>647</v>
      </c>
      <c r="C1523" s="130">
        <v>-1.57996</v>
      </c>
      <c r="D1523" s="131">
        <v>1.0010500000000001E-3</v>
      </c>
    </row>
    <row r="1524" spans="2:4" x14ac:dyDescent="0.2">
      <c r="B1524" s="35" t="s">
        <v>577</v>
      </c>
      <c r="C1524" s="130">
        <v>-1.58348</v>
      </c>
      <c r="D1524" s="131">
        <v>1.0010500000000001E-3</v>
      </c>
    </row>
    <row r="1525" spans="2:4" x14ac:dyDescent="0.2">
      <c r="B1525" s="35" t="s">
        <v>766</v>
      </c>
      <c r="C1525" s="130">
        <v>-1.61286</v>
      </c>
      <c r="D1525" s="131">
        <v>1.0010500000000001E-3</v>
      </c>
    </row>
    <row r="1526" spans="2:4" x14ac:dyDescent="0.2">
      <c r="B1526" s="35" t="s">
        <v>1014</v>
      </c>
      <c r="C1526" s="130">
        <v>-1.6170100000000001</v>
      </c>
      <c r="D1526" s="131">
        <v>1.0010500000000001E-3</v>
      </c>
    </row>
    <row r="1527" spans="2:4" x14ac:dyDescent="0.2">
      <c r="B1527" s="35" t="s">
        <v>1212</v>
      </c>
      <c r="C1527" s="130">
        <v>-1.62035</v>
      </c>
      <c r="D1527" s="131">
        <v>1.0010500000000001E-3</v>
      </c>
    </row>
    <row r="1528" spans="2:4" x14ac:dyDescent="0.2">
      <c r="B1528" s="35" t="s">
        <v>1213</v>
      </c>
      <c r="C1528" s="130">
        <v>-1.62608</v>
      </c>
      <c r="D1528" s="131">
        <v>1.0010500000000001E-3</v>
      </c>
    </row>
    <row r="1529" spans="2:4" x14ac:dyDescent="0.2">
      <c r="B1529" s="35" t="s">
        <v>394</v>
      </c>
      <c r="C1529" s="130">
        <v>-1.67747</v>
      </c>
      <c r="D1529" s="131">
        <v>1.0010500000000001E-3</v>
      </c>
    </row>
    <row r="1530" spans="2:4" x14ac:dyDescent="0.2">
      <c r="B1530" s="35" t="s">
        <v>1090</v>
      </c>
      <c r="C1530" s="130">
        <v>-1.6781600000000001</v>
      </c>
      <c r="D1530" s="131">
        <v>1.0010500000000001E-3</v>
      </c>
    </row>
    <row r="1531" spans="2:4" x14ac:dyDescent="0.2">
      <c r="B1531" s="35" t="s">
        <v>262</v>
      </c>
      <c r="C1531" s="130">
        <v>-1.6870499999999999</v>
      </c>
      <c r="D1531" s="131">
        <v>1.0010500000000001E-3</v>
      </c>
    </row>
    <row r="1532" spans="2:4" x14ac:dyDescent="0.2">
      <c r="B1532" s="35" t="s">
        <v>1207</v>
      </c>
      <c r="C1532" s="130">
        <v>-1.69919</v>
      </c>
      <c r="D1532" s="131">
        <v>1.0010500000000001E-3</v>
      </c>
    </row>
    <row r="1533" spans="2:4" x14ac:dyDescent="0.2">
      <c r="B1533" s="35" t="s">
        <v>1211</v>
      </c>
      <c r="C1533" s="130">
        <v>-1.70747</v>
      </c>
      <c r="D1533" s="131">
        <v>1.9634499999999999E-2</v>
      </c>
    </row>
    <row r="1534" spans="2:4" x14ac:dyDescent="0.2">
      <c r="B1534" s="35" t="s">
        <v>1017</v>
      </c>
      <c r="C1534" s="130">
        <v>-1.7090099999999999</v>
      </c>
      <c r="D1534" s="131">
        <v>1.0010500000000001E-3</v>
      </c>
    </row>
    <row r="1535" spans="2:4" x14ac:dyDescent="0.2">
      <c r="B1535" s="35" t="s">
        <v>803</v>
      </c>
      <c r="C1535" s="130">
        <v>-1.73105</v>
      </c>
      <c r="D1535" s="131">
        <v>1.0010500000000001E-3</v>
      </c>
    </row>
    <row r="1536" spans="2:4" x14ac:dyDescent="0.2">
      <c r="B1536" s="35" t="s">
        <v>1203</v>
      </c>
      <c r="C1536" s="130">
        <v>-1.7332099999999999</v>
      </c>
      <c r="D1536" s="131">
        <v>1.0010500000000001E-3</v>
      </c>
    </row>
    <row r="1537" spans="2:4" x14ac:dyDescent="0.2">
      <c r="B1537" s="35" t="s">
        <v>1192</v>
      </c>
      <c r="C1537" s="130">
        <v>-1.7411300000000001</v>
      </c>
      <c r="D1537" s="131">
        <v>1.0010500000000001E-3</v>
      </c>
    </row>
    <row r="1538" spans="2:4" x14ac:dyDescent="0.2">
      <c r="B1538" s="35" t="s">
        <v>1208</v>
      </c>
      <c r="C1538" s="130">
        <v>-1.7641199999999999</v>
      </c>
      <c r="D1538" s="131">
        <v>1.0010500000000001E-3</v>
      </c>
    </row>
    <row r="1539" spans="2:4" x14ac:dyDescent="0.2">
      <c r="B1539" s="35" t="s">
        <v>629</v>
      </c>
      <c r="C1539" s="130">
        <v>-1.77064</v>
      </c>
      <c r="D1539" s="131">
        <v>1.0010500000000001E-3</v>
      </c>
    </row>
    <row r="1540" spans="2:4" x14ac:dyDescent="0.2">
      <c r="B1540" s="35" t="s">
        <v>630</v>
      </c>
      <c r="C1540" s="130">
        <v>-1.7797499999999999</v>
      </c>
      <c r="D1540" s="131">
        <v>1.0010500000000001E-3</v>
      </c>
    </row>
    <row r="1541" spans="2:4" x14ac:dyDescent="0.2">
      <c r="B1541" s="35" t="s">
        <v>559</v>
      </c>
      <c r="C1541" s="130">
        <v>-1.7833000000000001</v>
      </c>
      <c r="D1541" s="131">
        <v>1.0010500000000001E-3</v>
      </c>
    </row>
    <row r="1542" spans="2:4" x14ac:dyDescent="0.2">
      <c r="B1542" s="35" t="s">
        <v>1206</v>
      </c>
      <c r="C1542" s="130">
        <v>-1.7849299999999999</v>
      </c>
      <c r="D1542" s="131">
        <v>1.0010500000000001E-3</v>
      </c>
    </row>
    <row r="1543" spans="2:4" x14ac:dyDescent="0.2">
      <c r="B1543" s="35" t="s">
        <v>848</v>
      </c>
      <c r="C1543" s="130">
        <v>-1.8117099999999999</v>
      </c>
      <c r="D1543" s="131">
        <v>1.0010500000000001E-3</v>
      </c>
    </row>
    <row r="1544" spans="2:4" x14ac:dyDescent="0.2">
      <c r="B1544" s="35" t="s">
        <v>1205</v>
      </c>
      <c r="C1544" s="130">
        <v>-1.8117700000000001</v>
      </c>
      <c r="D1544" s="131">
        <v>1.0010500000000001E-3</v>
      </c>
    </row>
    <row r="1545" spans="2:4" x14ac:dyDescent="0.2">
      <c r="B1545" s="35" t="s">
        <v>1201</v>
      </c>
      <c r="C1545" s="130">
        <v>-1.8130299999999999</v>
      </c>
      <c r="D1545" s="131">
        <v>1.0010500000000001E-3</v>
      </c>
    </row>
    <row r="1546" spans="2:4" x14ac:dyDescent="0.2">
      <c r="B1546" s="35" t="s">
        <v>1199</v>
      </c>
      <c r="C1546" s="130">
        <v>-1.8266500000000001</v>
      </c>
      <c r="D1546" s="131">
        <v>1.0010500000000001E-3</v>
      </c>
    </row>
    <row r="1547" spans="2:4" x14ac:dyDescent="0.2">
      <c r="B1547" s="35" t="s">
        <v>582</v>
      </c>
      <c r="C1547" s="130">
        <v>-1.8325499999999999</v>
      </c>
      <c r="D1547" s="131">
        <v>1.0010500000000001E-3</v>
      </c>
    </row>
    <row r="1548" spans="2:4" x14ac:dyDescent="0.2">
      <c r="B1548" s="35" t="s">
        <v>1202</v>
      </c>
      <c r="C1548" s="130">
        <v>-1.8484100000000001</v>
      </c>
      <c r="D1548" s="131">
        <v>1.0010500000000001E-3</v>
      </c>
    </row>
    <row r="1549" spans="2:4" x14ac:dyDescent="0.2">
      <c r="B1549" s="35" t="s">
        <v>1200</v>
      </c>
      <c r="C1549" s="130">
        <v>-1.87645</v>
      </c>
      <c r="D1549" s="131">
        <v>1.0010500000000001E-3</v>
      </c>
    </row>
    <row r="1550" spans="2:4" x14ac:dyDescent="0.2">
      <c r="B1550" s="35" t="s">
        <v>947</v>
      </c>
      <c r="C1550" s="130">
        <v>-1.9014899999999999</v>
      </c>
      <c r="D1550" s="131">
        <v>1.0010500000000001E-3</v>
      </c>
    </row>
    <row r="1551" spans="2:4" x14ac:dyDescent="0.2">
      <c r="B1551" s="35" t="s">
        <v>1196</v>
      </c>
      <c r="C1551" s="130">
        <v>-1.92286</v>
      </c>
      <c r="D1551" s="131">
        <v>1.0010500000000001E-3</v>
      </c>
    </row>
    <row r="1552" spans="2:4" x14ac:dyDescent="0.2">
      <c r="B1552" s="35" t="s">
        <v>1197</v>
      </c>
      <c r="C1552" s="130">
        <v>-1.92354</v>
      </c>
      <c r="D1552" s="131">
        <v>1.0010500000000001E-3</v>
      </c>
    </row>
    <row r="1553" spans="2:6" x14ac:dyDescent="0.2">
      <c r="B1553" s="35" t="s">
        <v>1195</v>
      </c>
      <c r="C1553" s="130">
        <v>-1.97733</v>
      </c>
      <c r="D1553" s="131">
        <v>1.0010500000000001E-3</v>
      </c>
    </row>
    <row r="1554" spans="2:6" x14ac:dyDescent="0.2">
      <c r="B1554" s="35" t="s">
        <v>1194</v>
      </c>
      <c r="C1554" s="130">
        <v>-1.98166</v>
      </c>
      <c r="D1554" s="131">
        <v>1.0010500000000001E-3</v>
      </c>
    </row>
    <row r="1555" spans="2:6" x14ac:dyDescent="0.2">
      <c r="B1555" s="35" t="s">
        <v>1193</v>
      </c>
      <c r="C1555" s="130">
        <v>-2.0323699999999998</v>
      </c>
      <c r="D1555" s="131">
        <v>1.0010500000000001E-3</v>
      </c>
    </row>
    <row r="1556" spans="2:6" x14ac:dyDescent="0.2">
      <c r="B1556" s="35" t="s">
        <v>1188</v>
      </c>
      <c r="C1556" s="130">
        <v>-2.0496699999999999</v>
      </c>
      <c r="D1556" s="131">
        <v>1.0010500000000001E-3</v>
      </c>
    </row>
    <row r="1557" spans="2:6" x14ac:dyDescent="0.2">
      <c r="B1557" s="35" t="s">
        <v>1191</v>
      </c>
      <c r="C1557" s="130">
        <v>-2.1826300000000001</v>
      </c>
      <c r="D1557" s="131">
        <v>1.0010500000000001E-3</v>
      </c>
    </row>
    <row r="1558" spans="2:6" x14ac:dyDescent="0.2">
      <c r="B1558" s="35" t="s">
        <v>1189</v>
      </c>
      <c r="C1558" s="130">
        <v>-2.2210299999999998</v>
      </c>
      <c r="D1558" s="131">
        <v>1.0010500000000001E-3</v>
      </c>
    </row>
    <row r="1559" spans="2:6" x14ac:dyDescent="0.2">
      <c r="B1559" s="35" t="s">
        <v>1187</v>
      </c>
      <c r="C1559" s="130">
        <v>-2.22837</v>
      </c>
      <c r="D1559" s="131">
        <v>1.0010500000000001E-3</v>
      </c>
    </row>
    <row r="1560" spans="2:6" x14ac:dyDescent="0.2">
      <c r="B1560" s="35" t="s">
        <v>918</v>
      </c>
      <c r="C1560" s="130">
        <v>-2.2691400000000002</v>
      </c>
      <c r="D1560" s="131">
        <v>1.0010500000000001E-3</v>
      </c>
    </row>
    <row r="1561" spans="2:6" x14ac:dyDescent="0.2">
      <c r="B1561" s="35" t="s">
        <v>755</v>
      </c>
      <c r="C1561" s="130">
        <v>-2.3313600000000001</v>
      </c>
      <c r="D1561" s="131">
        <v>1.0010500000000001E-3</v>
      </c>
    </row>
    <row r="1562" spans="2:6" x14ac:dyDescent="0.2">
      <c r="B1562" s="35" t="s">
        <v>498</v>
      </c>
      <c r="C1562" s="130">
        <v>-3.0950299999999999</v>
      </c>
      <c r="D1562" s="131">
        <v>1.0010500000000001E-3</v>
      </c>
    </row>
    <row r="1563" spans="2:6" x14ac:dyDescent="0.2">
      <c r="B1563" s="39" t="s">
        <v>201</v>
      </c>
      <c r="C1563" s="135">
        <v>-3.4223599999999998</v>
      </c>
      <c r="D1563" s="136">
        <v>1.0010500000000001E-3</v>
      </c>
      <c r="F1563" s="148"/>
    </row>
    <row r="1564" spans="2:6" x14ac:dyDescent="0.2">
      <c r="B1564" s="35"/>
      <c r="C1564" s="13"/>
      <c r="D1564" s="14"/>
    </row>
    <row r="1565" spans="2:6" x14ac:dyDescent="0.2">
      <c r="B1565" s="39" t="s">
        <v>2120</v>
      </c>
      <c r="C1565" s="20">
        <v>1552</v>
      </c>
      <c r="D1565" s="21"/>
    </row>
  </sheetData>
  <sortState xmlns:xlrd2="http://schemas.microsoft.com/office/spreadsheetml/2017/richdata2" ref="T12:V280">
    <sortCondition descending="1" ref="U12:U280"/>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94153-A755-0E44-AE8C-F9B0658FEEE1}">
  <dimension ref="B6:O120"/>
  <sheetViews>
    <sheetView workbookViewId="0">
      <selection activeCell="D18" sqref="D18"/>
    </sheetView>
  </sheetViews>
  <sheetFormatPr baseColWidth="10" defaultColWidth="11" defaultRowHeight="16" x14ac:dyDescent="0.2"/>
  <cols>
    <col min="1" max="4" width="11" style="3"/>
    <col min="5" max="5" width="12" style="3" customWidth="1"/>
    <col min="6" max="6" width="14" style="3" bestFit="1" customWidth="1"/>
    <col min="7" max="7" width="13.83203125" style="3" customWidth="1"/>
    <col min="8" max="16384" width="11" style="3"/>
  </cols>
  <sheetData>
    <row r="6" spans="2:15" x14ac:dyDescent="0.2">
      <c r="B6" s="1" t="s">
        <v>2144</v>
      </c>
      <c r="J6" s="1" t="s">
        <v>2146</v>
      </c>
    </row>
    <row r="7" spans="2:15" x14ac:dyDescent="0.2">
      <c r="J7" s="2"/>
    </row>
    <row r="8" spans="2:15" x14ac:dyDescent="0.2">
      <c r="B8" s="34"/>
      <c r="C8" s="18"/>
      <c r="D8" s="18"/>
      <c r="E8" s="18"/>
      <c r="F8" s="18"/>
      <c r="G8" s="19"/>
      <c r="I8" s="13"/>
      <c r="J8" s="34"/>
      <c r="K8" s="18"/>
      <c r="L8" s="18"/>
      <c r="M8" s="18"/>
      <c r="N8" s="19"/>
      <c r="O8" s="13"/>
    </row>
    <row r="9" spans="2:15" ht="18" x14ac:dyDescent="0.25">
      <c r="B9" s="33"/>
      <c r="C9" s="52" t="s">
        <v>2121</v>
      </c>
      <c r="D9" s="13"/>
      <c r="E9" s="14"/>
      <c r="F9" s="180" t="s">
        <v>2145</v>
      </c>
      <c r="G9" s="181"/>
      <c r="I9" s="13"/>
      <c r="J9" s="39"/>
      <c r="K9" s="46" t="s">
        <v>2118</v>
      </c>
      <c r="L9" s="21"/>
      <c r="M9" s="46" t="s">
        <v>2119</v>
      </c>
      <c r="N9" s="21"/>
      <c r="O9" s="13"/>
    </row>
    <row r="10" spans="2:15" ht="18" x14ac:dyDescent="0.25">
      <c r="B10" s="63" t="s">
        <v>2106</v>
      </c>
      <c r="C10" s="65" t="s">
        <v>2</v>
      </c>
      <c r="D10" s="64" t="s">
        <v>9</v>
      </c>
      <c r="E10" s="64" t="s">
        <v>2112</v>
      </c>
      <c r="F10" s="66" t="s">
        <v>2118</v>
      </c>
      <c r="G10" s="12" t="s">
        <v>2119</v>
      </c>
      <c r="J10" s="22" t="s">
        <v>2106</v>
      </c>
      <c r="K10" s="139" t="s">
        <v>2142</v>
      </c>
      <c r="L10" s="30" t="s">
        <v>2143</v>
      </c>
      <c r="M10" s="142" t="s">
        <v>2142</v>
      </c>
      <c r="N10" s="24" t="s">
        <v>2143</v>
      </c>
    </row>
    <row r="11" spans="2:15" x14ac:dyDescent="0.2">
      <c r="B11" s="47" t="s">
        <v>201</v>
      </c>
      <c r="C11" s="104">
        <v>517.59</v>
      </c>
      <c r="D11" s="105">
        <v>48.278399999999998</v>
      </c>
      <c r="E11" s="105">
        <v>132.34899999999999</v>
      </c>
      <c r="F11" s="130">
        <v>-3.4223599748064033</v>
      </c>
      <c r="G11" s="143">
        <f t="shared" ref="G11:G74" si="0">LOG(E11/C11,2)</f>
        <v>-1.9674624500948066</v>
      </c>
      <c r="J11" s="35" t="s">
        <v>360</v>
      </c>
      <c r="K11" s="127">
        <v>-0.69850900000000005</v>
      </c>
      <c r="L11" s="128">
        <v>1.0010500000000001E-3</v>
      </c>
      <c r="M11" s="143">
        <v>-0.62273999999999996</v>
      </c>
      <c r="N11" s="131">
        <v>1.3189199999999999E-3</v>
      </c>
    </row>
    <row r="12" spans="2:15" x14ac:dyDescent="0.2">
      <c r="B12" s="47" t="s">
        <v>1193</v>
      </c>
      <c r="C12" s="104">
        <v>70.498199999999997</v>
      </c>
      <c r="D12" s="105">
        <v>17.233499999999999</v>
      </c>
      <c r="E12" s="105">
        <v>20.633299999999998</v>
      </c>
      <c r="F12" s="130">
        <v>-2.0323706899593477</v>
      </c>
      <c r="G12" s="143">
        <f t="shared" si="0"/>
        <v>-1.7726118442443473</v>
      </c>
      <c r="J12" s="35" t="s">
        <v>380</v>
      </c>
      <c r="K12" s="127">
        <v>-1.1998899999999999</v>
      </c>
      <c r="L12" s="128">
        <v>1.0010500000000001E-3</v>
      </c>
      <c r="M12" s="143">
        <v>-1.08395</v>
      </c>
      <c r="N12" s="131">
        <v>1.3189199999999999E-3</v>
      </c>
    </row>
    <row r="13" spans="2:15" x14ac:dyDescent="0.2">
      <c r="B13" s="47" t="s">
        <v>1194</v>
      </c>
      <c r="C13" s="104">
        <v>6.4626000000000001</v>
      </c>
      <c r="D13" s="105">
        <v>1.63632</v>
      </c>
      <c r="E13" s="105">
        <v>2.4982899999999999</v>
      </c>
      <c r="F13" s="130">
        <v>-1.9816597889317762</v>
      </c>
      <c r="G13" s="143">
        <f t="shared" si="0"/>
        <v>-1.3711737455174109</v>
      </c>
      <c r="J13" s="35" t="s">
        <v>409</v>
      </c>
      <c r="K13" s="127">
        <v>-0.417105</v>
      </c>
      <c r="L13" s="128">
        <v>4.8528399999999998E-3</v>
      </c>
      <c r="M13" s="143">
        <v>-0.374052</v>
      </c>
      <c r="N13" s="131">
        <v>4.5884300000000003E-2</v>
      </c>
    </row>
    <row r="14" spans="2:15" x14ac:dyDescent="0.2">
      <c r="B14" s="47" t="s">
        <v>947</v>
      </c>
      <c r="C14" s="104">
        <v>21.7471</v>
      </c>
      <c r="D14" s="105">
        <v>5.8209999999999997</v>
      </c>
      <c r="E14" s="105">
        <v>7.04237</v>
      </c>
      <c r="F14" s="130">
        <v>-1.9014841060990182</v>
      </c>
      <c r="G14" s="143">
        <f t="shared" si="0"/>
        <v>-1.6266900965488038</v>
      </c>
      <c r="J14" s="35" t="s">
        <v>546</v>
      </c>
      <c r="K14" s="127">
        <v>-0.80908500000000005</v>
      </c>
      <c r="L14" s="128">
        <v>1.0010500000000001E-3</v>
      </c>
      <c r="M14" s="143">
        <v>-0.726823</v>
      </c>
      <c r="N14" s="131">
        <v>1.3189199999999999E-3</v>
      </c>
    </row>
    <row r="15" spans="2:15" x14ac:dyDescent="0.2">
      <c r="B15" s="47" t="s">
        <v>1017</v>
      </c>
      <c r="C15" s="104">
        <v>79.629900000000006</v>
      </c>
      <c r="D15" s="105">
        <v>24.356300000000001</v>
      </c>
      <c r="E15" s="105">
        <v>27.777100000000001</v>
      </c>
      <c r="F15" s="130">
        <v>-1.7090152578266955</v>
      </c>
      <c r="G15" s="143">
        <f t="shared" si="0"/>
        <v>-1.5194142597266593</v>
      </c>
      <c r="J15" s="35" t="s">
        <v>547</v>
      </c>
      <c r="K15" s="127">
        <v>-1.16144</v>
      </c>
      <c r="L15" s="128">
        <v>1.0010500000000001E-3</v>
      </c>
      <c r="M15" s="143">
        <v>-0.65297400000000005</v>
      </c>
      <c r="N15" s="131">
        <v>3.5485899999999999E-3</v>
      </c>
    </row>
    <row r="16" spans="2:15" x14ac:dyDescent="0.2">
      <c r="B16" s="47" t="s">
        <v>1211</v>
      </c>
      <c r="C16" s="104">
        <v>0.730402</v>
      </c>
      <c r="D16" s="105">
        <v>0.22364700000000001</v>
      </c>
      <c r="E16" s="105">
        <v>0.30352499999999999</v>
      </c>
      <c r="F16" s="130">
        <v>-1.7074673095747008</v>
      </c>
      <c r="G16" s="143">
        <f t="shared" si="0"/>
        <v>-1.2668753660127705</v>
      </c>
      <c r="J16" s="35" t="s">
        <v>654</v>
      </c>
      <c r="K16" s="127">
        <v>-0.65870200000000001</v>
      </c>
      <c r="L16" s="128">
        <v>1.0010500000000001E-3</v>
      </c>
      <c r="M16" s="143">
        <v>-0.59955199999999997</v>
      </c>
      <c r="N16" s="131">
        <v>1.3189199999999999E-3</v>
      </c>
    </row>
    <row r="17" spans="2:14" x14ac:dyDescent="0.2">
      <c r="B17" s="47" t="s">
        <v>1213</v>
      </c>
      <c r="C17" s="104">
        <v>551.17399999999998</v>
      </c>
      <c r="D17" s="105">
        <v>178.56200000000001</v>
      </c>
      <c r="E17" s="105">
        <v>225.15299999999999</v>
      </c>
      <c r="F17" s="130">
        <v>-1.6260827433764005</v>
      </c>
      <c r="G17" s="143">
        <f t="shared" si="0"/>
        <v>-1.2916021341141337</v>
      </c>
      <c r="J17" s="35" t="s">
        <v>678</v>
      </c>
      <c r="K17" s="127">
        <v>-0.68601699999999999</v>
      </c>
      <c r="L17" s="128">
        <v>1.0010500000000001E-3</v>
      </c>
      <c r="M17" s="143">
        <v>-0.67413100000000004</v>
      </c>
      <c r="N17" s="131">
        <v>1.3189199999999999E-3</v>
      </c>
    </row>
    <row r="18" spans="2:14" x14ac:dyDescent="0.2">
      <c r="B18" s="47" t="s">
        <v>647</v>
      </c>
      <c r="C18" s="104">
        <v>174.33699999999999</v>
      </c>
      <c r="D18" s="105">
        <v>58.314100000000003</v>
      </c>
      <c r="E18" s="105">
        <v>69.435000000000002</v>
      </c>
      <c r="F18" s="130">
        <v>-1.5799621231867909</v>
      </c>
      <c r="G18" s="143">
        <f t="shared" si="0"/>
        <v>-1.3281438204587108</v>
      </c>
      <c r="J18" s="35" t="s">
        <v>683</v>
      </c>
      <c r="K18" s="127">
        <v>-0.70685799999999999</v>
      </c>
      <c r="L18" s="128">
        <v>1.0010500000000001E-3</v>
      </c>
      <c r="M18" s="143">
        <v>-0.70634300000000005</v>
      </c>
      <c r="N18" s="131">
        <v>1.3189199999999999E-3</v>
      </c>
    </row>
    <row r="19" spans="2:14" x14ac:dyDescent="0.2">
      <c r="B19" s="47" t="s">
        <v>1223</v>
      </c>
      <c r="C19" s="104">
        <v>0.75941599999999998</v>
      </c>
      <c r="D19" s="105">
        <v>0.26380500000000001</v>
      </c>
      <c r="E19" s="105">
        <v>0.37647599999999998</v>
      </c>
      <c r="F19" s="130">
        <v>-1.5254184863456695</v>
      </c>
      <c r="G19" s="143">
        <f t="shared" si="0"/>
        <v>-1.0123324978194079</v>
      </c>
      <c r="J19" s="35" t="s">
        <v>771</v>
      </c>
      <c r="K19" s="127">
        <v>-1.2086600000000001</v>
      </c>
      <c r="L19" s="128">
        <v>1.0010500000000001E-3</v>
      </c>
      <c r="M19" s="143">
        <v>-0.99564200000000003</v>
      </c>
      <c r="N19" s="131">
        <v>1.3189199999999999E-3</v>
      </c>
    </row>
    <row r="20" spans="2:14" x14ac:dyDescent="0.2">
      <c r="B20" s="47" t="s">
        <v>1080</v>
      </c>
      <c r="C20" s="104">
        <v>22.927700000000002</v>
      </c>
      <c r="D20" s="105">
        <v>8.03247</v>
      </c>
      <c r="E20" s="105">
        <v>8.6214700000000004</v>
      </c>
      <c r="F20" s="130">
        <v>-1.5131760451525449</v>
      </c>
      <c r="G20" s="143">
        <f t="shared" si="0"/>
        <v>-1.4110858562430526</v>
      </c>
      <c r="J20" s="35" t="s">
        <v>791</v>
      </c>
      <c r="K20" s="127">
        <v>-0.86405299999999996</v>
      </c>
      <c r="L20" s="128">
        <v>1.0010500000000001E-3</v>
      </c>
      <c r="M20" s="143">
        <v>-0.78922400000000004</v>
      </c>
      <c r="N20" s="131">
        <v>1.3189199999999999E-3</v>
      </c>
    </row>
    <row r="21" spans="2:14" x14ac:dyDescent="0.2">
      <c r="B21" s="47" t="s">
        <v>1225</v>
      </c>
      <c r="C21" s="104">
        <v>44.344999999999999</v>
      </c>
      <c r="D21" s="105">
        <v>15.705500000000001</v>
      </c>
      <c r="E21" s="105">
        <v>19.376200000000001</v>
      </c>
      <c r="F21" s="130">
        <v>-1.4975015732033785</v>
      </c>
      <c r="G21" s="143">
        <f t="shared" si="0"/>
        <v>-1.1944857849009933</v>
      </c>
      <c r="J21" s="35" t="s">
        <v>850</v>
      </c>
      <c r="K21" s="127">
        <v>-0.77014099999999996</v>
      </c>
      <c r="L21" s="128">
        <v>1.0010500000000001E-3</v>
      </c>
      <c r="M21" s="143">
        <v>-0.63221099999999997</v>
      </c>
      <c r="N21" s="131">
        <v>1.3189199999999999E-3</v>
      </c>
    </row>
    <row r="22" spans="2:14" x14ac:dyDescent="0.2">
      <c r="B22" s="47" t="s">
        <v>1217</v>
      </c>
      <c r="C22" s="104">
        <v>32.183100000000003</v>
      </c>
      <c r="D22" s="105">
        <v>12.867900000000001</v>
      </c>
      <c r="E22" s="105">
        <v>12.9419</v>
      </c>
      <c r="F22" s="130">
        <v>-1.3225266691252449</v>
      </c>
      <c r="G22" s="143">
        <f t="shared" si="0"/>
        <v>-1.3142538637905949</v>
      </c>
      <c r="J22" s="35" t="s">
        <v>870</v>
      </c>
      <c r="K22" s="127">
        <v>-0.67397799999999997</v>
      </c>
      <c r="L22" s="128">
        <v>1.0010500000000001E-3</v>
      </c>
      <c r="M22" s="143">
        <v>-0.54653399999999996</v>
      </c>
      <c r="N22" s="131">
        <v>1.3189199999999999E-3</v>
      </c>
    </row>
    <row r="23" spans="2:14" x14ac:dyDescent="0.2">
      <c r="B23" s="47" t="s">
        <v>771</v>
      </c>
      <c r="C23" s="104">
        <v>19.6066</v>
      </c>
      <c r="D23" s="105">
        <v>8.4831900000000005</v>
      </c>
      <c r="E23" s="105">
        <v>9.7413000000000007</v>
      </c>
      <c r="F23" s="130">
        <v>-1.2086605982581369</v>
      </c>
      <c r="G23" s="143">
        <f t="shared" si="0"/>
        <v>-1.0091531566339453</v>
      </c>
      <c r="J23" s="35" t="s">
        <v>882</v>
      </c>
      <c r="K23" s="127">
        <v>-0.63390999999999997</v>
      </c>
      <c r="L23" s="128">
        <v>1.0010500000000001E-3</v>
      </c>
      <c r="M23" s="143">
        <v>-0.4783</v>
      </c>
      <c r="N23" s="131">
        <v>4.5352500000000002E-3</v>
      </c>
    </row>
    <row r="24" spans="2:14" x14ac:dyDescent="0.2">
      <c r="B24" s="47" t="s">
        <v>1257</v>
      </c>
      <c r="C24" s="104">
        <v>1.1453599999999999</v>
      </c>
      <c r="D24" s="105">
        <v>0.49557299999999999</v>
      </c>
      <c r="E24" s="105">
        <v>0.58668799999999999</v>
      </c>
      <c r="F24" s="130">
        <v>-1.2086316322072619</v>
      </c>
      <c r="G24" s="143">
        <f t="shared" si="0"/>
        <v>-0.96513573664447194</v>
      </c>
      <c r="J24" s="35" t="s">
        <v>941</v>
      </c>
      <c r="K24" s="127">
        <v>-0.94994599999999996</v>
      </c>
      <c r="L24" s="128">
        <v>1.0010500000000001E-3</v>
      </c>
      <c r="M24" s="143">
        <v>-0.79919200000000001</v>
      </c>
      <c r="N24" s="131">
        <v>1.3189199999999999E-3</v>
      </c>
    </row>
    <row r="25" spans="2:14" x14ac:dyDescent="0.2">
      <c r="B25" s="47" t="s">
        <v>570</v>
      </c>
      <c r="C25" s="104">
        <v>61.6389</v>
      </c>
      <c r="D25" s="105">
        <v>26.8019</v>
      </c>
      <c r="E25" s="105">
        <v>31.542000000000002</v>
      </c>
      <c r="F25" s="130">
        <v>-1.2015058382533401</v>
      </c>
      <c r="G25" s="143">
        <f t="shared" si="0"/>
        <v>-0.96656697518592793</v>
      </c>
      <c r="J25" s="39" t="s">
        <v>1050</v>
      </c>
      <c r="K25" s="132">
        <v>-1.02434</v>
      </c>
      <c r="L25" s="133">
        <v>1.0010500000000001E-3</v>
      </c>
      <c r="M25" s="146">
        <v>-0.50022999999999995</v>
      </c>
      <c r="N25" s="136">
        <v>3.5485899999999999E-3</v>
      </c>
    </row>
    <row r="26" spans="2:14" x14ac:dyDescent="0.2">
      <c r="B26" s="47" t="s">
        <v>1255</v>
      </c>
      <c r="C26" s="104">
        <v>1.7024999999999999</v>
      </c>
      <c r="D26" s="105">
        <v>0.74040799999999996</v>
      </c>
      <c r="E26" s="105">
        <v>0.79283300000000001</v>
      </c>
      <c r="F26" s="130">
        <v>-1.2012624097233877</v>
      </c>
      <c r="G26" s="143">
        <f t="shared" si="0"/>
        <v>-1.1025658802149332</v>
      </c>
    </row>
    <row r="27" spans="2:14" x14ac:dyDescent="0.2">
      <c r="B27" s="47" t="s">
        <v>806</v>
      </c>
      <c r="C27" s="104">
        <v>43.617400000000004</v>
      </c>
      <c r="D27" s="105">
        <v>19.117599999999999</v>
      </c>
      <c r="E27" s="105">
        <v>19.843599999999999</v>
      </c>
      <c r="F27" s="130">
        <v>-1.1900023540644886</v>
      </c>
      <c r="G27" s="143">
        <f t="shared" si="0"/>
        <v>-1.1362299932692859</v>
      </c>
    </row>
    <row r="28" spans="2:14" x14ac:dyDescent="0.2">
      <c r="B28" s="47" t="s">
        <v>1268</v>
      </c>
      <c r="C28" s="104">
        <v>2.6335899999999999</v>
      </c>
      <c r="D28" s="105">
        <v>1.16997</v>
      </c>
      <c r="E28" s="105">
        <v>1.55152</v>
      </c>
      <c r="F28" s="130">
        <v>-1.1705592256738735</v>
      </c>
      <c r="G28" s="143">
        <f t="shared" si="0"/>
        <v>-0.76334846865860817</v>
      </c>
    </row>
    <row r="29" spans="2:14" x14ac:dyDescent="0.2">
      <c r="B29" s="47" t="s">
        <v>1276</v>
      </c>
      <c r="C29" s="104">
        <v>23.9651</v>
      </c>
      <c r="D29" s="105">
        <v>10.9962</v>
      </c>
      <c r="E29" s="105">
        <v>12.6435</v>
      </c>
      <c r="F29" s="130">
        <v>-1.1239299078670859</v>
      </c>
      <c r="G29" s="143">
        <f t="shared" si="0"/>
        <v>-0.92253907130479518</v>
      </c>
    </row>
    <row r="30" spans="2:14" x14ac:dyDescent="0.2">
      <c r="B30" s="47" t="s">
        <v>883</v>
      </c>
      <c r="C30" s="104">
        <v>19.0989</v>
      </c>
      <c r="D30" s="105">
        <v>8.7863199999999999</v>
      </c>
      <c r="E30" s="105">
        <v>12.0093</v>
      </c>
      <c r="F30" s="130">
        <v>-1.1201585999004349</v>
      </c>
      <c r="G30" s="143">
        <f t="shared" si="0"/>
        <v>-0.66933748726456976</v>
      </c>
    </row>
    <row r="31" spans="2:14" x14ac:dyDescent="0.2">
      <c r="B31" s="47" t="s">
        <v>977</v>
      </c>
      <c r="C31" s="104">
        <v>2.6635200000000001</v>
      </c>
      <c r="D31" s="105">
        <v>1.23197</v>
      </c>
      <c r="E31" s="105">
        <v>1.3400399999999999</v>
      </c>
      <c r="F31" s="130">
        <v>-1.1123669888914554</v>
      </c>
      <c r="G31" s="143">
        <f t="shared" si="0"/>
        <v>-0.99105804837157596</v>
      </c>
    </row>
    <row r="32" spans="2:14" x14ac:dyDescent="0.2">
      <c r="B32" s="47" t="s">
        <v>1074</v>
      </c>
      <c r="C32" s="104">
        <v>72.801100000000005</v>
      </c>
      <c r="D32" s="105">
        <v>33.718299999999999</v>
      </c>
      <c r="E32" s="105">
        <v>42.556800000000003</v>
      </c>
      <c r="F32" s="130">
        <v>-1.1104284485120726</v>
      </c>
      <c r="G32" s="143">
        <f t="shared" si="0"/>
        <v>-0.77457057577320398</v>
      </c>
    </row>
    <row r="33" spans="2:7" x14ac:dyDescent="0.2">
      <c r="B33" s="47" t="s">
        <v>393</v>
      </c>
      <c r="C33" s="104">
        <v>55.841099999999997</v>
      </c>
      <c r="D33" s="105">
        <v>26.189399999999999</v>
      </c>
      <c r="E33" s="105">
        <v>29.991900000000001</v>
      </c>
      <c r="F33" s="130">
        <v>-1.0923443532426858</v>
      </c>
      <c r="G33" s="143">
        <f t="shared" si="0"/>
        <v>-0.89675444065539744</v>
      </c>
    </row>
    <row r="34" spans="2:7" x14ac:dyDescent="0.2">
      <c r="B34" s="47" t="s">
        <v>1018</v>
      </c>
      <c r="C34" s="104">
        <v>28.980599999999999</v>
      </c>
      <c r="D34" s="105">
        <v>13.662100000000001</v>
      </c>
      <c r="E34" s="105">
        <v>14.315799999999999</v>
      </c>
      <c r="F34" s="130">
        <v>-1.0849082068675002</v>
      </c>
      <c r="G34" s="143">
        <f t="shared" si="0"/>
        <v>-1.0174791703240045</v>
      </c>
    </row>
    <row r="35" spans="2:7" x14ac:dyDescent="0.2">
      <c r="B35" s="47" t="s">
        <v>1292</v>
      </c>
      <c r="C35" s="104">
        <v>1.42753</v>
      </c>
      <c r="D35" s="105">
        <v>0.68253399999999997</v>
      </c>
      <c r="E35" s="105">
        <v>0.78365200000000002</v>
      </c>
      <c r="F35" s="130">
        <v>-1.0645482447277017</v>
      </c>
      <c r="G35" s="143">
        <f t="shared" si="0"/>
        <v>-0.86523602726060034</v>
      </c>
    </row>
    <row r="36" spans="2:7" x14ac:dyDescent="0.2">
      <c r="B36" s="47" t="s">
        <v>825</v>
      </c>
      <c r="C36" s="104">
        <v>65.660799999999995</v>
      </c>
      <c r="D36" s="105">
        <v>31.494800000000001</v>
      </c>
      <c r="E36" s="105">
        <v>40.353400000000001</v>
      </c>
      <c r="F36" s="130">
        <v>-1.0599186777970948</v>
      </c>
      <c r="G36" s="143">
        <f t="shared" si="0"/>
        <v>-0.70234209380553103</v>
      </c>
    </row>
    <row r="37" spans="2:7" x14ac:dyDescent="0.2">
      <c r="B37" s="47" t="s">
        <v>1050</v>
      </c>
      <c r="C37" s="104">
        <v>84.877600000000001</v>
      </c>
      <c r="D37" s="105">
        <v>41.728900000000003</v>
      </c>
      <c r="E37" s="105">
        <v>59.458599999999997</v>
      </c>
      <c r="F37" s="130">
        <v>-1.0243369724121352</v>
      </c>
      <c r="G37" s="143">
        <f t="shared" si="0"/>
        <v>-0.51349836892378486</v>
      </c>
    </row>
    <row r="38" spans="2:7" x14ac:dyDescent="0.2">
      <c r="B38" s="47" t="s">
        <v>1300</v>
      </c>
      <c r="C38" s="104">
        <v>7.6001200000000004</v>
      </c>
      <c r="D38" s="105">
        <v>3.75285</v>
      </c>
      <c r="E38" s="105">
        <v>4.1727100000000004</v>
      </c>
      <c r="F38" s="130">
        <v>-1.0180355703715214</v>
      </c>
      <c r="G38" s="143">
        <f t="shared" si="0"/>
        <v>-0.86503753983523846</v>
      </c>
    </row>
    <row r="39" spans="2:7" x14ac:dyDescent="0.2">
      <c r="B39" s="47" t="s">
        <v>1306</v>
      </c>
      <c r="C39" s="104">
        <v>7.8532299999999999</v>
      </c>
      <c r="D39" s="105">
        <v>3.9478200000000001</v>
      </c>
      <c r="E39" s="105">
        <v>4.2751200000000003</v>
      </c>
      <c r="F39" s="130">
        <v>-0.99222993845504792</v>
      </c>
      <c r="G39" s="143">
        <f t="shared" si="0"/>
        <v>-0.87732123424713282</v>
      </c>
    </row>
    <row r="40" spans="2:7" x14ac:dyDescent="0.2">
      <c r="B40" s="47" t="s">
        <v>1287</v>
      </c>
      <c r="C40" s="104">
        <v>5.0849799999999998</v>
      </c>
      <c r="D40" s="105">
        <v>2.57748</v>
      </c>
      <c r="E40" s="105">
        <v>2.6060099999999999</v>
      </c>
      <c r="F40" s="130">
        <v>-0.98028086673478654</v>
      </c>
      <c r="G40" s="143">
        <f t="shared" si="0"/>
        <v>-0.9643994798078358</v>
      </c>
    </row>
    <row r="41" spans="2:7" x14ac:dyDescent="0.2">
      <c r="B41" s="47" t="s">
        <v>1007</v>
      </c>
      <c r="C41" s="104">
        <v>94.171199999999999</v>
      </c>
      <c r="D41" s="105">
        <v>47.761099999999999</v>
      </c>
      <c r="E41" s="105">
        <v>62.04</v>
      </c>
      <c r="F41" s="130">
        <v>-0.97944984953871528</v>
      </c>
      <c r="G41" s="143">
        <f t="shared" si="0"/>
        <v>-0.60208722728564368</v>
      </c>
    </row>
    <row r="42" spans="2:7" x14ac:dyDescent="0.2">
      <c r="B42" s="47" t="s">
        <v>1314</v>
      </c>
      <c r="C42" s="104">
        <v>337.959</v>
      </c>
      <c r="D42" s="105">
        <v>171.64599999999999</v>
      </c>
      <c r="E42" s="105">
        <v>209.791</v>
      </c>
      <c r="F42" s="130">
        <v>-0.97741199697886039</v>
      </c>
      <c r="G42" s="143">
        <f t="shared" si="0"/>
        <v>-0.68789544656457213</v>
      </c>
    </row>
    <row r="43" spans="2:7" x14ac:dyDescent="0.2">
      <c r="B43" s="47" t="s">
        <v>649</v>
      </c>
      <c r="C43" s="104">
        <v>0.76743799999999995</v>
      </c>
      <c r="D43" s="105">
        <v>0.39409499999999997</v>
      </c>
      <c r="E43" s="105">
        <v>0.34645700000000001</v>
      </c>
      <c r="F43" s="130">
        <v>-0.96150675663969476</v>
      </c>
      <c r="G43" s="143">
        <f t="shared" si="0"/>
        <v>-1.147373896827879</v>
      </c>
    </row>
    <row r="44" spans="2:7" x14ac:dyDescent="0.2">
      <c r="B44" s="47" t="s">
        <v>1052</v>
      </c>
      <c r="C44" s="104">
        <v>9.8849900000000002</v>
      </c>
      <c r="D44" s="105">
        <v>5.0810199999999996</v>
      </c>
      <c r="E44" s="105">
        <v>7.0918299999999999</v>
      </c>
      <c r="F44" s="130">
        <v>-0.96012136356638111</v>
      </c>
      <c r="G44" s="143">
        <f t="shared" si="0"/>
        <v>-0.47908155302101774</v>
      </c>
    </row>
    <row r="45" spans="2:7" x14ac:dyDescent="0.2">
      <c r="B45" s="47" t="s">
        <v>1324</v>
      </c>
      <c r="C45" s="104">
        <v>9.3942499999999995</v>
      </c>
      <c r="D45" s="105">
        <v>4.8495699999999999</v>
      </c>
      <c r="E45" s="105">
        <v>5.7050000000000001</v>
      </c>
      <c r="F45" s="130">
        <v>-0.95392115455625504</v>
      </c>
      <c r="G45" s="143">
        <f t="shared" si="0"/>
        <v>-0.71955110062667138</v>
      </c>
    </row>
    <row r="46" spans="2:7" x14ac:dyDescent="0.2">
      <c r="B46" s="47" t="s">
        <v>568</v>
      </c>
      <c r="C46" s="104">
        <v>2.1779700000000002</v>
      </c>
      <c r="D46" s="105">
        <v>1.1257999999999999</v>
      </c>
      <c r="E46" s="105">
        <v>1.3450500000000001</v>
      </c>
      <c r="F46" s="130">
        <v>-0.95203352876707381</v>
      </c>
      <c r="G46" s="143">
        <f t="shared" si="0"/>
        <v>-0.69532427851448375</v>
      </c>
    </row>
    <row r="47" spans="2:7" x14ac:dyDescent="0.2">
      <c r="B47" s="47" t="s">
        <v>941</v>
      </c>
      <c r="C47" s="104">
        <v>105.88800000000001</v>
      </c>
      <c r="D47" s="105">
        <v>54.813099999999999</v>
      </c>
      <c r="E47" s="105">
        <v>60.25</v>
      </c>
      <c r="F47" s="130">
        <v>-0.94994646696331297</v>
      </c>
      <c r="G47" s="143">
        <f t="shared" si="0"/>
        <v>-0.81350595542049031</v>
      </c>
    </row>
    <row r="48" spans="2:7" x14ac:dyDescent="0.2">
      <c r="B48" s="47" t="s">
        <v>1305</v>
      </c>
      <c r="C48" s="104">
        <v>9.9221500000000002</v>
      </c>
      <c r="D48" s="105">
        <v>5.2314100000000003</v>
      </c>
      <c r="E48" s="105">
        <v>5.3694300000000004</v>
      </c>
      <c r="F48" s="130">
        <v>-0.92345292518569577</v>
      </c>
      <c r="G48" s="143">
        <f t="shared" si="0"/>
        <v>-0.88588382275859423</v>
      </c>
    </row>
    <row r="49" spans="2:7" x14ac:dyDescent="0.2">
      <c r="B49" s="47" t="s">
        <v>196</v>
      </c>
      <c r="C49" s="104">
        <v>133.05500000000001</v>
      </c>
      <c r="D49" s="105">
        <v>72.443799999999996</v>
      </c>
      <c r="E49" s="105">
        <v>82.447199999999995</v>
      </c>
      <c r="F49" s="130">
        <v>-0.87708859644833725</v>
      </c>
      <c r="G49" s="143">
        <f t="shared" si="0"/>
        <v>-0.69048032156020089</v>
      </c>
    </row>
    <row r="50" spans="2:7" x14ac:dyDescent="0.2">
      <c r="B50" s="47" t="s">
        <v>1358</v>
      </c>
      <c r="C50" s="104">
        <v>0.80672999999999995</v>
      </c>
      <c r="D50" s="105">
        <v>0.43984099999999998</v>
      </c>
      <c r="E50" s="105">
        <v>0.46609200000000001</v>
      </c>
      <c r="F50" s="130">
        <v>-0.87510381466025533</v>
      </c>
      <c r="G50" s="143">
        <f t="shared" si="0"/>
        <v>-0.79147115598389772</v>
      </c>
    </row>
    <row r="51" spans="2:7" x14ac:dyDescent="0.2">
      <c r="B51" s="47" t="s">
        <v>639</v>
      </c>
      <c r="C51" s="104">
        <v>15.581799999999999</v>
      </c>
      <c r="D51" s="105">
        <v>8.5219000000000005</v>
      </c>
      <c r="E51" s="105">
        <v>9.2755899999999993</v>
      </c>
      <c r="F51" s="130">
        <v>-0.87061487481169364</v>
      </c>
      <c r="G51" s="143">
        <f t="shared" si="0"/>
        <v>-0.74835094583268802</v>
      </c>
    </row>
    <row r="52" spans="2:7" x14ac:dyDescent="0.2">
      <c r="B52" s="47" t="s">
        <v>791</v>
      </c>
      <c r="C52" s="104">
        <v>37.181899999999999</v>
      </c>
      <c r="D52" s="105">
        <v>20.428000000000001</v>
      </c>
      <c r="E52" s="105">
        <v>21.315000000000001</v>
      </c>
      <c r="F52" s="130">
        <v>-0.86405252988519421</v>
      </c>
      <c r="G52" s="143">
        <f t="shared" si="0"/>
        <v>-0.80273143874631125</v>
      </c>
    </row>
    <row r="53" spans="2:7" x14ac:dyDescent="0.2">
      <c r="B53" s="47" t="s">
        <v>887</v>
      </c>
      <c r="C53" s="104">
        <v>107.601</v>
      </c>
      <c r="D53" s="105">
        <v>59.265700000000002</v>
      </c>
      <c r="E53" s="105">
        <v>66.623800000000003</v>
      </c>
      <c r="F53" s="130">
        <v>-0.8604221935455626</v>
      </c>
      <c r="G53" s="143">
        <f t="shared" si="0"/>
        <v>-0.69158193777947574</v>
      </c>
    </row>
    <row r="54" spans="2:7" x14ac:dyDescent="0.2">
      <c r="B54" s="47" t="s">
        <v>1312</v>
      </c>
      <c r="C54" s="104">
        <v>1.84507</v>
      </c>
      <c r="D54" s="105">
        <v>1.0246</v>
      </c>
      <c r="E54" s="105">
        <v>1.00987</v>
      </c>
      <c r="F54" s="130">
        <v>-0.84861475473943893</v>
      </c>
      <c r="G54" s="143">
        <f t="shared" si="0"/>
        <v>-0.86950596404017999</v>
      </c>
    </row>
    <row r="55" spans="2:7" x14ac:dyDescent="0.2">
      <c r="B55" s="47" t="s">
        <v>1373</v>
      </c>
      <c r="C55" s="104">
        <v>3.0606900000000001</v>
      </c>
      <c r="D55" s="105">
        <v>1.7227399999999999</v>
      </c>
      <c r="E55" s="105">
        <v>1.9763599999999999</v>
      </c>
      <c r="F55" s="130">
        <v>-0.82915194679349846</v>
      </c>
      <c r="G55" s="143">
        <f t="shared" si="0"/>
        <v>-0.6310111676734308</v>
      </c>
    </row>
    <row r="56" spans="2:7" x14ac:dyDescent="0.2">
      <c r="B56" s="47" t="s">
        <v>1336</v>
      </c>
      <c r="C56" s="104">
        <v>1.11324</v>
      </c>
      <c r="D56" s="105">
        <v>0.63003699999999996</v>
      </c>
      <c r="E56" s="105">
        <v>0.62910299999999997</v>
      </c>
      <c r="F56" s="130">
        <v>-0.82125619146796736</v>
      </c>
      <c r="G56" s="143">
        <f t="shared" si="0"/>
        <v>-0.82339650535733955</v>
      </c>
    </row>
    <row r="57" spans="2:7" x14ac:dyDescent="0.2">
      <c r="B57" s="47" t="s">
        <v>1274</v>
      </c>
      <c r="C57" s="104">
        <v>7.1075400000000002</v>
      </c>
      <c r="D57" s="105">
        <v>4.1053699999999997</v>
      </c>
      <c r="E57" s="105">
        <v>3.5467499999999998</v>
      </c>
      <c r="F57" s="130">
        <v>-0.79183806116931243</v>
      </c>
      <c r="G57" s="143">
        <f t="shared" si="0"/>
        <v>-1.0028526706457606</v>
      </c>
    </row>
    <row r="58" spans="2:7" x14ac:dyDescent="0.2">
      <c r="B58" s="47" t="s">
        <v>1146</v>
      </c>
      <c r="C58" s="104">
        <v>43.875599999999999</v>
      </c>
      <c r="D58" s="105">
        <v>25.347000000000001</v>
      </c>
      <c r="E58" s="105">
        <v>26.6783</v>
      </c>
      <c r="F58" s="130">
        <v>-0.7916038504609193</v>
      </c>
      <c r="G58" s="143">
        <f t="shared" si="0"/>
        <v>-0.71775211669748384</v>
      </c>
    </row>
    <row r="59" spans="2:7" x14ac:dyDescent="0.2">
      <c r="B59" s="47" t="s">
        <v>1333</v>
      </c>
      <c r="C59" s="104">
        <v>3.5534699999999999</v>
      </c>
      <c r="D59" s="105">
        <v>2.07422</v>
      </c>
      <c r="E59" s="105">
        <v>2.0008900000000001</v>
      </c>
      <c r="F59" s="130">
        <v>-0.77665959924241168</v>
      </c>
      <c r="G59" s="143">
        <f t="shared" si="0"/>
        <v>-0.82858666297632777</v>
      </c>
    </row>
    <row r="60" spans="2:7" x14ac:dyDescent="0.2">
      <c r="B60" s="47" t="s">
        <v>1392</v>
      </c>
      <c r="C60" s="104">
        <v>2.84646</v>
      </c>
      <c r="D60" s="105">
        <v>1.6630799999999999</v>
      </c>
      <c r="E60" s="105">
        <v>1.84426</v>
      </c>
      <c r="F60" s="130">
        <v>-0.77531125733581308</v>
      </c>
      <c r="G60" s="143">
        <f t="shared" si="0"/>
        <v>-0.62612676803898659</v>
      </c>
    </row>
    <row r="61" spans="2:7" x14ac:dyDescent="0.2">
      <c r="B61" s="47" t="s">
        <v>850</v>
      </c>
      <c r="C61" s="104">
        <v>13.7148</v>
      </c>
      <c r="D61" s="105">
        <v>8.0418400000000005</v>
      </c>
      <c r="E61" s="105">
        <v>8.7640899999999995</v>
      </c>
      <c r="F61" s="130">
        <v>-0.77013604606944996</v>
      </c>
      <c r="G61" s="143">
        <f t="shared" si="0"/>
        <v>-0.64605737901687077</v>
      </c>
    </row>
    <row r="62" spans="2:7" x14ac:dyDescent="0.2">
      <c r="B62" s="47" t="s">
        <v>239</v>
      </c>
      <c r="C62" s="104">
        <v>7.20967</v>
      </c>
      <c r="D62" s="105">
        <v>4.2376899999999997</v>
      </c>
      <c r="E62" s="105">
        <v>4.1162599999999996</v>
      </c>
      <c r="F62" s="130">
        <v>-0.76665517213298084</v>
      </c>
      <c r="G62" s="143">
        <f t="shared" si="0"/>
        <v>-0.80859911444958732</v>
      </c>
    </row>
    <row r="63" spans="2:7" x14ac:dyDescent="0.2">
      <c r="B63" s="47" t="s">
        <v>1401</v>
      </c>
      <c r="C63" s="104">
        <v>12.8848</v>
      </c>
      <c r="D63" s="105">
        <v>7.6225399999999999</v>
      </c>
      <c r="E63" s="105">
        <v>8.4758300000000002</v>
      </c>
      <c r="F63" s="130">
        <v>-0.7573264225736398</v>
      </c>
      <c r="G63" s="143">
        <f t="shared" si="0"/>
        <v>-0.60424358668871792</v>
      </c>
    </row>
    <row r="64" spans="2:7" x14ac:dyDescent="0.2">
      <c r="B64" s="47" t="s">
        <v>605</v>
      </c>
      <c r="C64" s="104">
        <v>103.913</v>
      </c>
      <c r="D64" s="105">
        <v>61.672600000000003</v>
      </c>
      <c r="E64" s="105">
        <v>62.752299999999998</v>
      </c>
      <c r="F64" s="130">
        <v>-0.75267457939722482</v>
      </c>
      <c r="G64" s="143">
        <f t="shared" si="0"/>
        <v>-0.72763591053232379</v>
      </c>
    </row>
    <row r="65" spans="2:7" x14ac:dyDescent="0.2">
      <c r="B65" s="47" t="s">
        <v>1407</v>
      </c>
      <c r="C65" s="104">
        <v>35.995100000000001</v>
      </c>
      <c r="D65" s="105">
        <v>21.3901</v>
      </c>
      <c r="E65" s="105">
        <v>23.441600000000001</v>
      </c>
      <c r="F65" s="130">
        <v>-0.75085729916033417</v>
      </c>
      <c r="G65" s="143">
        <f t="shared" si="0"/>
        <v>-0.61872948248837256</v>
      </c>
    </row>
    <row r="66" spans="2:7" x14ac:dyDescent="0.2">
      <c r="B66" s="47" t="s">
        <v>617</v>
      </c>
      <c r="C66" s="104">
        <v>333.642</v>
      </c>
      <c r="D66" s="105">
        <v>198.30600000000001</v>
      </c>
      <c r="E66" s="105">
        <v>240.03</v>
      </c>
      <c r="F66" s="130">
        <v>-0.75057258281876826</v>
      </c>
      <c r="G66" s="143">
        <f t="shared" si="0"/>
        <v>-0.4750861801736731</v>
      </c>
    </row>
    <row r="67" spans="2:7" x14ac:dyDescent="0.2">
      <c r="B67" s="47" t="s">
        <v>1386</v>
      </c>
      <c r="C67" s="104">
        <v>20.428599999999999</v>
      </c>
      <c r="D67" s="105">
        <v>12.274800000000001</v>
      </c>
      <c r="E67" s="105">
        <v>12.2255</v>
      </c>
      <c r="F67" s="130">
        <v>-0.73489081947168966</v>
      </c>
      <c r="G67" s="143">
        <f t="shared" si="0"/>
        <v>-0.74069686768429455</v>
      </c>
    </row>
    <row r="68" spans="2:7" x14ac:dyDescent="0.2">
      <c r="B68" s="47" t="s">
        <v>1418</v>
      </c>
      <c r="C68" s="104">
        <v>4.4333099999999996</v>
      </c>
      <c r="D68" s="105">
        <v>2.6903899999999998</v>
      </c>
      <c r="E68" s="105">
        <v>2.9468100000000002</v>
      </c>
      <c r="F68" s="130">
        <v>-0.72056892515493765</v>
      </c>
      <c r="G68" s="143">
        <f t="shared" si="0"/>
        <v>-0.58923020320957964</v>
      </c>
    </row>
    <row r="69" spans="2:7" x14ac:dyDescent="0.2">
      <c r="B69" s="47" t="s">
        <v>852</v>
      </c>
      <c r="C69" s="104">
        <v>19.331299999999999</v>
      </c>
      <c r="D69" s="105">
        <v>11.790800000000001</v>
      </c>
      <c r="E69" s="105">
        <v>11.7675</v>
      </c>
      <c r="F69" s="130">
        <v>-0.71327705202979441</v>
      </c>
      <c r="G69" s="143">
        <f t="shared" si="0"/>
        <v>-0.71613080679251417</v>
      </c>
    </row>
    <row r="70" spans="2:7" x14ac:dyDescent="0.2">
      <c r="B70" s="47" t="s">
        <v>248</v>
      </c>
      <c r="C70" s="104">
        <v>422.00400000000002</v>
      </c>
      <c r="D70" s="105">
        <v>257.83300000000003</v>
      </c>
      <c r="E70" s="105">
        <v>296.28800000000001</v>
      </c>
      <c r="F70" s="130">
        <v>-0.71081974790217262</v>
      </c>
      <c r="G70" s="143">
        <f t="shared" si="0"/>
        <v>-0.51025647700496013</v>
      </c>
    </row>
    <row r="71" spans="2:7" x14ac:dyDescent="0.2">
      <c r="B71" s="47" t="s">
        <v>541</v>
      </c>
      <c r="C71" s="104">
        <v>63.306399999999996</v>
      </c>
      <c r="D71" s="105">
        <v>38.902200000000001</v>
      </c>
      <c r="E71" s="105">
        <v>40.256900000000002</v>
      </c>
      <c r="F71" s="130">
        <v>-0.70249961226988589</v>
      </c>
      <c r="G71" s="143">
        <f t="shared" si="0"/>
        <v>-0.65311527600090535</v>
      </c>
    </row>
    <row r="72" spans="2:7" x14ac:dyDescent="0.2">
      <c r="B72" s="47" t="s">
        <v>360</v>
      </c>
      <c r="C72" s="104">
        <v>101.325</v>
      </c>
      <c r="D72" s="105">
        <v>62.437100000000001</v>
      </c>
      <c r="E72" s="105">
        <v>65.190700000000007</v>
      </c>
      <c r="F72" s="130">
        <v>-0.6985147398874183</v>
      </c>
      <c r="G72" s="143">
        <f t="shared" si="0"/>
        <v>-0.63625210368176144</v>
      </c>
    </row>
    <row r="73" spans="2:7" x14ac:dyDescent="0.2">
      <c r="B73" s="47" t="s">
        <v>347</v>
      </c>
      <c r="C73" s="104">
        <v>76.015699999999995</v>
      </c>
      <c r="D73" s="105">
        <v>46.985999999999997</v>
      </c>
      <c r="E73" s="105">
        <v>54.967799999999997</v>
      </c>
      <c r="F73" s="130">
        <v>-0.69406646437443775</v>
      </c>
      <c r="G73" s="143">
        <f t="shared" si="0"/>
        <v>-0.46771067927554638</v>
      </c>
    </row>
    <row r="74" spans="2:7" x14ac:dyDescent="0.2">
      <c r="B74" s="47" t="s">
        <v>501</v>
      </c>
      <c r="C74" s="104">
        <v>27.779299999999999</v>
      </c>
      <c r="D74" s="105">
        <v>17.360900000000001</v>
      </c>
      <c r="E74" s="105">
        <v>16.558199999999999</v>
      </c>
      <c r="F74" s="130">
        <v>-0.67816850591308253</v>
      </c>
      <c r="G74" s="143">
        <f t="shared" si="0"/>
        <v>-0.7464643962187707</v>
      </c>
    </row>
    <row r="75" spans="2:7" x14ac:dyDescent="0.2">
      <c r="B75" s="47" t="s">
        <v>870</v>
      </c>
      <c r="C75" s="104">
        <v>5.0489499999999996</v>
      </c>
      <c r="D75" s="105">
        <v>3.1645599999999998</v>
      </c>
      <c r="E75" s="105">
        <v>3.4247899999999998</v>
      </c>
      <c r="F75" s="130">
        <v>-0.67397846890830537</v>
      </c>
      <c r="G75" s="143">
        <f t="shared" ref="G75:G118" si="1">LOG(E75/C75,2)</f>
        <v>-0.55996786223282335</v>
      </c>
    </row>
    <row r="76" spans="2:7" x14ac:dyDescent="0.2">
      <c r="B76" s="47" t="s">
        <v>1457</v>
      </c>
      <c r="C76" s="104">
        <v>103.289</v>
      </c>
      <c r="D76" s="105">
        <v>65.471100000000007</v>
      </c>
      <c r="E76" s="105">
        <v>77.039500000000004</v>
      </c>
      <c r="F76" s="130">
        <v>-0.65775649584792317</v>
      </c>
      <c r="G76" s="143">
        <f t="shared" si="1"/>
        <v>-0.42301637427373773</v>
      </c>
    </row>
    <row r="77" spans="2:7" x14ac:dyDescent="0.2">
      <c r="B77" s="47" t="s">
        <v>227</v>
      </c>
      <c r="C77" s="104">
        <v>373.27300000000002</v>
      </c>
      <c r="D77" s="105">
        <v>236.80099999999999</v>
      </c>
      <c r="E77" s="105">
        <v>276.13400000000001</v>
      </c>
      <c r="F77" s="130">
        <v>-0.65655598436798057</v>
      </c>
      <c r="G77" s="143">
        <f t="shared" si="1"/>
        <v>-0.43486262186310193</v>
      </c>
    </row>
    <row r="78" spans="2:7" x14ac:dyDescent="0.2">
      <c r="B78" s="47" t="s">
        <v>826</v>
      </c>
      <c r="C78" s="104">
        <v>1.3533299999999999</v>
      </c>
      <c r="D78" s="105">
        <v>0.85996099999999998</v>
      </c>
      <c r="E78" s="105">
        <v>0.90034499999999995</v>
      </c>
      <c r="F78" s="130">
        <v>-0.65417053434754491</v>
      </c>
      <c r="G78" s="143">
        <f t="shared" si="1"/>
        <v>-0.58796383956583054</v>
      </c>
    </row>
    <row r="79" spans="2:7" x14ac:dyDescent="0.2">
      <c r="B79" s="47" t="s">
        <v>653</v>
      </c>
      <c r="C79" s="104">
        <v>15.4932</v>
      </c>
      <c r="D79" s="105">
        <v>9.88673</v>
      </c>
      <c r="E79" s="105">
        <v>9.1712600000000002</v>
      </c>
      <c r="F79" s="130">
        <v>-0.6480698134970071</v>
      </c>
      <c r="G79" s="143">
        <f t="shared" si="1"/>
        <v>-0.7564432941263467</v>
      </c>
    </row>
    <row r="80" spans="2:7" x14ac:dyDescent="0.2">
      <c r="B80" s="47" t="s">
        <v>882</v>
      </c>
      <c r="C80" s="104">
        <v>250.66499999999999</v>
      </c>
      <c r="D80" s="105">
        <v>161.535</v>
      </c>
      <c r="E80" s="105">
        <v>178.21199999999999</v>
      </c>
      <c r="F80" s="130">
        <v>-0.63391377934992765</v>
      </c>
      <c r="G80" s="143">
        <f t="shared" si="1"/>
        <v>-0.49216608399252404</v>
      </c>
    </row>
    <row r="81" spans="2:7" x14ac:dyDescent="0.2">
      <c r="B81" s="47" t="s">
        <v>459</v>
      </c>
      <c r="C81" s="104">
        <v>32.4694</v>
      </c>
      <c r="D81" s="105">
        <v>21.040900000000001</v>
      </c>
      <c r="E81" s="105">
        <v>22.367799999999999</v>
      </c>
      <c r="F81" s="130">
        <v>-0.62588430984871035</v>
      </c>
      <c r="G81" s="143">
        <f t="shared" si="1"/>
        <v>-0.53765735926486846</v>
      </c>
    </row>
    <row r="82" spans="2:7" x14ac:dyDescent="0.2">
      <c r="B82" s="47" t="s">
        <v>414</v>
      </c>
      <c r="C82" s="104">
        <v>4.6273200000000001</v>
      </c>
      <c r="D82" s="105">
        <v>3.00488</v>
      </c>
      <c r="E82" s="105">
        <v>2.6335700000000002</v>
      </c>
      <c r="F82" s="130">
        <v>-0.62286949320289986</v>
      </c>
      <c r="G82" s="143">
        <f t="shared" si="1"/>
        <v>-0.81315706453051495</v>
      </c>
    </row>
    <row r="83" spans="2:7" x14ac:dyDescent="0.2">
      <c r="B83" s="47" t="s">
        <v>228</v>
      </c>
      <c r="C83" s="104">
        <v>35.750500000000002</v>
      </c>
      <c r="D83" s="105">
        <v>23.317900000000002</v>
      </c>
      <c r="E83" s="105">
        <v>25.134499999999999</v>
      </c>
      <c r="F83" s="130">
        <v>-0.61652555340633297</v>
      </c>
      <c r="G83" s="143">
        <f t="shared" si="1"/>
        <v>-0.50829442948173198</v>
      </c>
    </row>
    <row r="84" spans="2:7" x14ac:dyDescent="0.2">
      <c r="B84" s="47" t="s">
        <v>340</v>
      </c>
      <c r="C84" s="104">
        <v>275.24099999999999</v>
      </c>
      <c r="D84" s="105">
        <v>181.30500000000001</v>
      </c>
      <c r="E84" s="105">
        <v>195.48099999999999</v>
      </c>
      <c r="F84" s="130">
        <v>-0.60227667838705901</v>
      </c>
      <c r="G84" s="143">
        <f t="shared" si="1"/>
        <v>-0.49366700048088297</v>
      </c>
    </row>
    <row r="85" spans="2:7" x14ac:dyDescent="0.2">
      <c r="B85" s="47" t="s">
        <v>1493</v>
      </c>
      <c r="C85" s="104">
        <v>48.387999999999998</v>
      </c>
      <c r="D85" s="105">
        <v>31.965599999999998</v>
      </c>
      <c r="E85" s="105">
        <v>32.799599999999998</v>
      </c>
      <c r="F85" s="130">
        <v>-0.5981291364265362</v>
      </c>
      <c r="G85" s="143">
        <f t="shared" si="1"/>
        <v>-0.56097108927097261</v>
      </c>
    </row>
    <row r="86" spans="2:7" x14ac:dyDescent="0.2">
      <c r="B86" s="47" t="s">
        <v>1008</v>
      </c>
      <c r="C86" s="104">
        <v>52.851199999999999</v>
      </c>
      <c r="D86" s="105">
        <v>34.998899999999999</v>
      </c>
      <c r="E86" s="105">
        <v>38.976900000000001</v>
      </c>
      <c r="F86" s="130">
        <v>-0.59462664923843311</v>
      </c>
      <c r="G86" s="143">
        <f t="shared" si="1"/>
        <v>-0.43931687730402447</v>
      </c>
    </row>
    <row r="87" spans="2:7" x14ac:dyDescent="0.2">
      <c r="B87" s="47" t="s">
        <v>747</v>
      </c>
      <c r="C87" s="104">
        <v>3.5717699999999999</v>
      </c>
      <c r="D87" s="105">
        <v>2.3920499999999998</v>
      </c>
      <c r="E87" s="105">
        <v>2.2257199999999999</v>
      </c>
      <c r="F87" s="130">
        <v>-0.57839163688104045</v>
      </c>
      <c r="G87" s="143">
        <f t="shared" si="1"/>
        <v>-0.68236707257948059</v>
      </c>
    </row>
    <row r="88" spans="2:7" x14ac:dyDescent="0.2">
      <c r="B88" s="47" t="s">
        <v>674</v>
      </c>
      <c r="C88" s="104">
        <v>15.8062</v>
      </c>
      <c r="D88" s="105">
        <v>10.5884</v>
      </c>
      <c r="E88" s="105">
        <v>11.3817</v>
      </c>
      <c r="F88" s="130">
        <v>-0.57800596625563039</v>
      </c>
      <c r="G88" s="143">
        <f t="shared" si="1"/>
        <v>-0.47377450981342001</v>
      </c>
    </row>
    <row r="89" spans="2:7" x14ac:dyDescent="0.2">
      <c r="B89" s="47" t="s">
        <v>869</v>
      </c>
      <c r="C89" s="104">
        <v>5.5849599999999997</v>
      </c>
      <c r="D89" s="105">
        <v>3.8346300000000002</v>
      </c>
      <c r="E89" s="105">
        <v>4.0981899999999998</v>
      </c>
      <c r="F89" s="130">
        <v>-0.54245956793366312</v>
      </c>
      <c r="G89" s="143">
        <f t="shared" si="1"/>
        <v>-0.44656007600336672</v>
      </c>
    </row>
    <row r="90" spans="2:7" x14ac:dyDescent="0.2">
      <c r="B90" s="47" t="s">
        <v>768</v>
      </c>
      <c r="C90" s="104">
        <v>23.060400000000001</v>
      </c>
      <c r="D90" s="105">
        <v>15.854699999999999</v>
      </c>
      <c r="E90" s="105">
        <v>15.2204</v>
      </c>
      <c r="F90" s="130">
        <v>-0.54050695857432229</v>
      </c>
      <c r="G90" s="143">
        <f t="shared" si="1"/>
        <v>-0.59941126372537046</v>
      </c>
    </row>
    <row r="91" spans="2:7" x14ac:dyDescent="0.2">
      <c r="B91" s="47" t="s">
        <v>319</v>
      </c>
      <c r="C91" s="104">
        <v>35.8444</v>
      </c>
      <c r="D91" s="105">
        <v>24.675999999999998</v>
      </c>
      <c r="E91" s="105">
        <v>26.5274</v>
      </c>
      <c r="F91" s="130">
        <v>-0.53863919172190144</v>
      </c>
      <c r="G91" s="143">
        <f t="shared" si="1"/>
        <v>-0.43426446184175405</v>
      </c>
    </row>
    <row r="92" spans="2:7" x14ac:dyDescent="0.2">
      <c r="B92" s="47" t="s">
        <v>699</v>
      </c>
      <c r="C92" s="104">
        <v>29.062999999999999</v>
      </c>
      <c r="D92" s="105">
        <v>20.2744</v>
      </c>
      <c r="E92" s="105">
        <v>21.250599999999999</v>
      </c>
      <c r="F92" s="130">
        <v>-0.51952441145487305</v>
      </c>
      <c r="G92" s="143">
        <f t="shared" si="1"/>
        <v>-0.45168005586029641</v>
      </c>
    </row>
    <row r="93" spans="2:7" x14ac:dyDescent="0.2">
      <c r="B93" s="47" t="s">
        <v>682</v>
      </c>
      <c r="C93" s="104">
        <v>57.934699999999999</v>
      </c>
      <c r="D93" s="105">
        <v>40.817</v>
      </c>
      <c r="E93" s="105">
        <v>44.247900000000001</v>
      </c>
      <c r="F93" s="130">
        <v>-0.50525755964325292</v>
      </c>
      <c r="G93" s="143">
        <f t="shared" si="1"/>
        <v>-0.38881872288690994</v>
      </c>
    </row>
    <row r="94" spans="2:7" x14ac:dyDescent="0.2">
      <c r="B94" s="47" t="s">
        <v>992</v>
      </c>
      <c r="C94" s="104">
        <v>48.777299999999997</v>
      </c>
      <c r="D94" s="105">
        <v>34.508299999999998</v>
      </c>
      <c r="E94" s="105">
        <v>33.338200000000001</v>
      </c>
      <c r="F94" s="130">
        <v>-0.49926649865329781</v>
      </c>
      <c r="G94" s="143">
        <f t="shared" si="1"/>
        <v>-0.54903368968755295</v>
      </c>
    </row>
    <row r="95" spans="2:7" x14ac:dyDescent="0.2">
      <c r="B95" s="47" t="s">
        <v>1562</v>
      </c>
      <c r="C95" s="104">
        <v>13.166600000000001</v>
      </c>
      <c r="D95" s="105">
        <v>9.3850499999999997</v>
      </c>
      <c r="E95" s="105">
        <v>9.6288300000000007</v>
      </c>
      <c r="F95" s="130">
        <v>-0.48844651144179663</v>
      </c>
      <c r="G95" s="143">
        <f t="shared" si="1"/>
        <v>-0.45145043593836004</v>
      </c>
    </row>
    <row r="96" spans="2:7" x14ac:dyDescent="0.2">
      <c r="B96" s="47" t="s">
        <v>962</v>
      </c>
      <c r="C96" s="104">
        <v>39.313699999999997</v>
      </c>
      <c r="D96" s="105">
        <v>28.684999999999999</v>
      </c>
      <c r="E96" s="105">
        <v>28.266400000000001</v>
      </c>
      <c r="F96" s="130">
        <v>-0.45473563107999632</v>
      </c>
      <c r="G96" s="143">
        <f t="shared" si="1"/>
        <v>-0.47594399539733401</v>
      </c>
    </row>
    <row r="97" spans="2:7" x14ac:dyDescent="0.2">
      <c r="B97" s="47" t="s">
        <v>867</v>
      </c>
      <c r="C97" s="104">
        <v>32.927500000000002</v>
      </c>
      <c r="D97" s="105">
        <v>24.386399999999998</v>
      </c>
      <c r="E97" s="105">
        <v>24.003</v>
      </c>
      <c r="F97" s="130">
        <v>-0.43321618186608363</v>
      </c>
      <c r="G97" s="143">
        <f t="shared" si="1"/>
        <v>-0.45607824892195215</v>
      </c>
    </row>
    <row r="98" spans="2:7" x14ac:dyDescent="0.2">
      <c r="B98" s="47" t="s">
        <v>1595</v>
      </c>
      <c r="C98" s="104">
        <v>8.5888200000000001</v>
      </c>
      <c r="D98" s="105">
        <v>6.4252500000000001</v>
      </c>
      <c r="E98" s="105">
        <v>6.2730600000000001</v>
      </c>
      <c r="F98" s="130">
        <v>-0.41870734691849248</v>
      </c>
      <c r="G98" s="143">
        <f t="shared" si="1"/>
        <v>-0.45329057445231463</v>
      </c>
    </row>
    <row r="99" spans="2:7" x14ac:dyDescent="0.2">
      <c r="B99" s="47" t="s">
        <v>1571</v>
      </c>
      <c r="C99" s="104">
        <v>21.541699999999999</v>
      </c>
      <c r="D99" s="105">
        <v>16.1159</v>
      </c>
      <c r="E99" s="105">
        <v>15.346399999999999</v>
      </c>
      <c r="F99" s="130">
        <v>-0.4186473484858575</v>
      </c>
      <c r="G99" s="143">
        <f t="shared" si="1"/>
        <v>-0.48923184313342177</v>
      </c>
    </row>
    <row r="100" spans="2:7" x14ac:dyDescent="0.2">
      <c r="B100" s="47" t="s">
        <v>409</v>
      </c>
      <c r="C100" s="104">
        <v>12.346500000000001</v>
      </c>
      <c r="D100" s="105">
        <v>9.2466100000000004</v>
      </c>
      <c r="E100" s="105">
        <v>9.4399899999999999</v>
      </c>
      <c r="F100" s="130">
        <v>-0.41710567732505593</v>
      </c>
      <c r="G100" s="143">
        <f t="shared" si="1"/>
        <v>-0.38724488650018174</v>
      </c>
    </row>
    <row r="101" spans="2:7" x14ac:dyDescent="0.2">
      <c r="B101" s="47" t="s">
        <v>864</v>
      </c>
      <c r="C101" s="104">
        <v>7.4953200000000004</v>
      </c>
      <c r="D101" s="105">
        <v>5.6952999999999996</v>
      </c>
      <c r="E101" s="105">
        <v>5.5302300000000004</v>
      </c>
      <c r="F101" s="130">
        <v>-0.39621823499609965</v>
      </c>
      <c r="G101" s="143">
        <f t="shared" si="1"/>
        <v>-0.43865059010727769</v>
      </c>
    </row>
    <row r="102" spans="2:7" x14ac:dyDescent="0.2">
      <c r="B102" s="47" t="s">
        <v>754</v>
      </c>
      <c r="C102" s="104">
        <v>14.280099999999999</v>
      </c>
      <c r="D102" s="105">
        <v>10.894</v>
      </c>
      <c r="E102" s="105">
        <v>9.9441400000000009</v>
      </c>
      <c r="F102" s="130">
        <v>-0.39047230994709275</v>
      </c>
      <c r="G102" s="143">
        <f t="shared" si="1"/>
        <v>-0.52208756940319967</v>
      </c>
    </row>
    <row r="103" spans="2:7" x14ac:dyDescent="0.2">
      <c r="B103" s="47" t="s">
        <v>782</v>
      </c>
      <c r="C103" s="104">
        <v>38.0229</v>
      </c>
      <c r="D103" s="105">
        <v>29.036899999999999</v>
      </c>
      <c r="E103" s="105">
        <v>28.5761</v>
      </c>
      <c r="F103" s="130">
        <v>-0.38898113187280986</v>
      </c>
      <c r="G103" s="143">
        <f t="shared" si="1"/>
        <v>-0.41205953609600743</v>
      </c>
    </row>
    <row r="104" spans="2:7" x14ac:dyDescent="0.2">
      <c r="B104" s="47" t="s">
        <v>194</v>
      </c>
      <c r="C104" s="104">
        <v>43.9724</v>
      </c>
      <c r="D104" s="105">
        <v>33.744500000000002</v>
      </c>
      <c r="E104" s="105">
        <v>32.3613</v>
      </c>
      <c r="F104" s="130">
        <v>-0.3819458994027834</v>
      </c>
      <c r="G104" s="143">
        <f t="shared" si="1"/>
        <v>-0.44232871248056427</v>
      </c>
    </row>
    <row r="105" spans="2:7" x14ac:dyDescent="0.2">
      <c r="B105" s="47" t="s">
        <v>417</v>
      </c>
      <c r="C105" s="104">
        <v>34.332000000000001</v>
      </c>
      <c r="D105" s="105">
        <v>26.442299999999999</v>
      </c>
      <c r="E105" s="105">
        <v>23.463799999999999</v>
      </c>
      <c r="F105" s="130">
        <v>-0.3767062329171238</v>
      </c>
      <c r="G105" s="143">
        <f t="shared" si="1"/>
        <v>-0.54911722443356048</v>
      </c>
    </row>
    <row r="106" spans="2:7" x14ac:dyDescent="0.2">
      <c r="B106" s="47" t="s">
        <v>874</v>
      </c>
      <c r="C106" s="104">
        <v>12.4704</v>
      </c>
      <c r="D106" s="105">
        <v>9.6233699999999995</v>
      </c>
      <c r="E106" s="105">
        <v>8.5969499999999996</v>
      </c>
      <c r="F106" s="130">
        <v>-0.37389363795700092</v>
      </c>
      <c r="G106" s="143">
        <f t="shared" si="1"/>
        <v>-0.53661092102936281</v>
      </c>
    </row>
    <row r="107" spans="2:7" x14ac:dyDescent="0.2">
      <c r="B107" s="47" t="s">
        <v>924</v>
      </c>
      <c r="C107" s="104">
        <v>17.183</v>
      </c>
      <c r="D107" s="105">
        <v>13.466900000000001</v>
      </c>
      <c r="E107" s="105">
        <v>12.775600000000001</v>
      </c>
      <c r="F107" s="130">
        <v>-0.35156415104536609</v>
      </c>
      <c r="G107" s="143">
        <f t="shared" si="1"/>
        <v>-0.42759089203308392</v>
      </c>
    </row>
    <row r="108" spans="2:7" x14ac:dyDescent="0.2">
      <c r="B108" s="47" t="s">
        <v>499</v>
      </c>
      <c r="C108" s="104">
        <v>28.297699999999999</v>
      </c>
      <c r="D108" s="105">
        <v>22.422599999999999</v>
      </c>
      <c r="E108" s="105">
        <v>21.672000000000001</v>
      </c>
      <c r="F108" s="130">
        <v>-0.33573122272179728</v>
      </c>
      <c r="G108" s="143">
        <f t="shared" si="1"/>
        <v>-0.38485249880601274</v>
      </c>
    </row>
    <row r="109" spans="2:7" x14ac:dyDescent="0.2">
      <c r="B109" s="47" t="s">
        <v>1012</v>
      </c>
      <c r="C109" s="104">
        <v>24.548200000000001</v>
      </c>
      <c r="D109" s="105">
        <v>19.654499999999999</v>
      </c>
      <c r="E109" s="105">
        <v>17.476600000000001</v>
      </c>
      <c r="F109" s="130">
        <v>-0.32075757977791214</v>
      </c>
      <c r="G109" s="143">
        <f t="shared" si="1"/>
        <v>-0.49019270081041533</v>
      </c>
    </row>
    <row r="110" spans="2:7" x14ac:dyDescent="0.2">
      <c r="B110" s="47" t="s">
        <v>942</v>
      </c>
      <c r="C110" s="104">
        <v>112.438</v>
      </c>
      <c r="D110" s="105">
        <v>141.52799999999999</v>
      </c>
      <c r="E110" s="105">
        <v>147.27799999999999</v>
      </c>
      <c r="F110" s="130">
        <v>0.33195780810161751</v>
      </c>
      <c r="G110" s="143">
        <f t="shared" si="1"/>
        <v>0.38941224347538311</v>
      </c>
    </row>
    <row r="111" spans="2:7" x14ac:dyDescent="0.2">
      <c r="B111" s="47" t="s">
        <v>726</v>
      </c>
      <c r="C111" s="104">
        <v>28.710999999999999</v>
      </c>
      <c r="D111" s="105">
        <v>37.907400000000003</v>
      </c>
      <c r="E111" s="105">
        <v>36.900599999999997</v>
      </c>
      <c r="F111" s="130">
        <v>0.40087592777758213</v>
      </c>
      <c r="G111" s="143">
        <f t="shared" si="1"/>
        <v>0.36204069426996199</v>
      </c>
    </row>
    <row r="112" spans="2:7" x14ac:dyDescent="0.2">
      <c r="B112" s="47" t="s">
        <v>526</v>
      </c>
      <c r="C112" s="104">
        <v>74.791600000000003</v>
      </c>
      <c r="D112" s="105">
        <v>99.836500000000001</v>
      </c>
      <c r="E112" s="105">
        <v>116.265</v>
      </c>
      <c r="F112" s="130">
        <v>0.41669111093323163</v>
      </c>
      <c r="G112" s="143">
        <f t="shared" si="1"/>
        <v>0.63646870616434281</v>
      </c>
    </row>
    <row r="113" spans="2:15" x14ac:dyDescent="0.2">
      <c r="B113" s="47" t="s">
        <v>316</v>
      </c>
      <c r="C113" s="104">
        <v>12.145799999999999</v>
      </c>
      <c r="D113" s="105">
        <v>17.1053</v>
      </c>
      <c r="E113" s="105">
        <v>17.5151</v>
      </c>
      <c r="F113" s="130">
        <v>0.49398588870703725</v>
      </c>
      <c r="G113" s="143">
        <f t="shared" si="1"/>
        <v>0.52814170681026418</v>
      </c>
    </row>
    <row r="114" spans="2:15" x14ac:dyDescent="0.2">
      <c r="B114" s="47" t="s">
        <v>1665</v>
      </c>
      <c r="C114" s="104">
        <v>3.3223600000000002</v>
      </c>
      <c r="D114" s="105">
        <v>4.9071999999999996</v>
      </c>
      <c r="E114" s="105">
        <v>4.9171399999999998</v>
      </c>
      <c r="F114" s="130">
        <v>0.56269166425861739</v>
      </c>
      <c r="G114" s="143">
        <f t="shared" si="1"/>
        <v>0.56561102445986922</v>
      </c>
    </row>
    <row r="115" spans="2:15" x14ac:dyDescent="0.2">
      <c r="B115" s="47" t="s">
        <v>1667</v>
      </c>
      <c r="C115" s="104">
        <v>3.4860500000000001</v>
      </c>
      <c r="D115" s="105">
        <v>5.1686699999999997</v>
      </c>
      <c r="E115" s="105">
        <v>5.3634599999999999</v>
      </c>
      <c r="F115" s="130">
        <v>0.56819983259592211</v>
      </c>
      <c r="G115" s="143">
        <f t="shared" si="1"/>
        <v>0.62157073016032061</v>
      </c>
    </row>
    <row r="116" spans="2:15" x14ac:dyDescent="0.2">
      <c r="B116" s="47" t="s">
        <v>1145</v>
      </c>
      <c r="C116" s="104">
        <v>11.894500000000001</v>
      </c>
      <c r="D116" s="105">
        <v>17.984999999999999</v>
      </c>
      <c r="E116" s="105">
        <v>16.482700000000001</v>
      </c>
      <c r="F116" s="130">
        <v>0.59649953190373817</v>
      </c>
      <c r="G116" s="143">
        <f t="shared" si="1"/>
        <v>0.47065795946334993</v>
      </c>
    </row>
    <row r="117" spans="2:15" x14ac:dyDescent="0.2">
      <c r="B117" s="47" t="s">
        <v>503</v>
      </c>
      <c r="C117" s="104">
        <v>9.1558100000000007</v>
      </c>
      <c r="D117" s="105">
        <v>14.021699999999999</v>
      </c>
      <c r="E117" s="105">
        <v>13.146599999999999</v>
      </c>
      <c r="F117" s="130">
        <v>0.61490184350980825</v>
      </c>
      <c r="G117" s="143">
        <f t="shared" si="1"/>
        <v>0.52193030535322615</v>
      </c>
    </row>
    <row r="118" spans="2:15" x14ac:dyDescent="0.2">
      <c r="B118" s="26" t="s">
        <v>1728</v>
      </c>
      <c r="C118" s="106">
        <v>0.71357599999999999</v>
      </c>
      <c r="D118" s="107">
        <v>1.39228</v>
      </c>
      <c r="E118" s="107">
        <v>1.4900199999999999</v>
      </c>
      <c r="F118" s="135">
        <v>0.96431038086114984</v>
      </c>
      <c r="G118" s="146">
        <f t="shared" si="1"/>
        <v>1.0621926971703406</v>
      </c>
    </row>
    <row r="119" spans="2:15" x14ac:dyDescent="0.2">
      <c r="C119" s="149"/>
      <c r="D119" s="149"/>
      <c r="E119" s="149"/>
      <c r="J119" s="58"/>
      <c r="K119" s="58"/>
      <c r="L119" s="58"/>
      <c r="M119" s="58"/>
      <c r="N119" s="150"/>
      <c r="O119" s="150"/>
    </row>
    <row r="120" spans="2:15" x14ac:dyDescent="0.2">
      <c r="C120" s="149"/>
      <c r="D120" s="149"/>
      <c r="E120" s="149"/>
    </row>
  </sheetData>
  <sortState xmlns:xlrd2="http://schemas.microsoft.com/office/spreadsheetml/2017/richdata2" ref="B11:G118">
    <sortCondition ref="F11:F118"/>
  </sortState>
  <mergeCells count="1">
    <mergeCell ref="F9:G9"/>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BAB17-8B00-D149-910B-BE59B5DEED35}">
  <dimension ref="B7:O88"/>
  <sheetViews>
    <sheetView workbookViewId="0">
      <selection activeCell="O32" sqref="O32"/>
    </sheetView>
  </sheetViews>
  <sheetFormatPr baseColWidth="10" defaultRowHeight="16" x14ac:dyDescent="0.2"/>
  <sheetData>
    <row r="7" spans="2:15" x14ac:dyDescent="0.2">
      <c r="B7" s="1" t="s">
        <v>2169</v>
      </c>
    </row>
    <row r="9" spans="2:15" x14ac:dyDescent="0.2">
      <c r="B9" s="162" t="s">
        <v>2269</v>
      </c>
      <c r="C9" s="163"/>
      <c r="D9" s="164"/>
      <c r="E9" s="164"/>
      <c r="F9" s="164"/>
      <c r="G9" s="162" t="s">
        <v>2270</v>
      </c>
      <c r="H9" s="169"/>
      <c r="I9" s="163"/>
      <c r="J9" s="169"/>
      <c r="K9" s="169"/>
      <c r="L9" s="164"/>
      <c r="M9" s="165"/>
      <c r="N9" s="7"/>
      <c r="O9" s="7"/>
    </row>
    <row r="10" spans="2:15" x14ac:dyDescent="0.2">
      <c r="B10" s="171"/>
      <c r="C10" s="46" t="s">
        <v>2118</v>
      </c>
      <c r="D10" s="167"/>
      <c r="E10" s="46" t="s">
        <v>2119</v>
      </c>
      <c r="F10" s="167"/>
      <c r="G10" s="170"/>
      <c r="H10" s="167"/>
      <c r="I10" s="167"/>
      <c r="J10" s="46" t="s">
        <v>2118</v>
      </c>
      <c r="K10" s="166"/>
      <c r="L10" s="46" t="s">
        <v>2119</v>
      </c>
      <c r="M10" s="168"/>
      <c r="N10" s="7"/>
      <c r="O10" s="7"/>
    </row>
    <row r="11" spans="2:15" ht="18" x14ac:dyDescent="0.25">
      <c r="B11" s="30" t="s">
        <v>2106</v>
      </c>
      <c r="C11" s="120" t="s">
        <v>2142</v>
      </c>
      <c r="D11" s="30" t="s">
        <v>2143</v>
      </c>
      <c r="E11" s="120" t="s">
        <v>2142</v>
      </c>
      <c r="F11" s="30" t="s">
        <v>2143</v>
      </c>
      <c r="G11" s="171" t="s">
        <v>2170</v>
      </c>
      <c r="H11" s="171" t="s">
        <v>2171</v>
      </c>
      <c r="I11" s="30" t="s">
        <v>2106</v>
      </c>
      <c r="J11" s="120" t="s">
        <v>2142</v>
      </c>
      <c r="K11" s="30" t="s">
        <v>2143</v>
      </c>
      <c r="L11" s="120" t="s">
        <v>2142</v>
      </c>
      <c r="M11" s="30" t="s">
        <v>2143</v>
      </c>
      <c r="N11" s="7"/>
    </row>
    <row r="12" spans="2:15" x14ac:dyDescent="0.2">
      <c r="B12" s="176" t="s">
        <v>194</v>
      </c>
      <c r="C12" s="176">
        <v>-0.38194800000000001</v>
      </c>
      <c r="D12" s="178">
        <v>1.2271600000000001E-2</v>
      </c>
      <c r="E12" s="165">
        <v>-0.42844500000000002</v>
      </c>
      <c r="F12" s="165">
        <v>1.12692E-2</v>
      </c>
      <c r="G12" s="172" t="s">
        <v>2172</v>
      </c>
      <c r="H12" s="172" t="s">
        <v>2172</v>
      </c>
      <c r="I12" s="176" t="s">
        <v>194</v>
      </c>
      <c r="J12" s="178">
        <v>6.0332879999999998E-2</v>
      </c>
      <c r="K12" s="165">
        <v>0.05</v>
      </c>
      <c r="L12" s="165">
        <v>0.12914832000000001</v>
      </c>
      <c r="M12" s="165">
        <v>0.05</v>
      </c>
      <c r="N12" s="7"/>
    </row>
    <row r="13" spans="2:15" x14ac:dyDescent="0.2">
      <c r="B13" s="177" t="s">
        <v>196</v>
      </c>
      <c r="C13" s="177">
        <v>-0.87709099999999995</v>
      </c>
      <c r="D13" s="179">
        <v>1.0010500000000001E-3</v>
      </c>
      <c r="E13" s="174">
        <v>-0.67659800000000003</v>
      </c>
      <c r="F13" s="174">
        <v>1.3189199999999999E-3</v>
      </c>
      <c r="G13" s="173" t="s">
        <v>2173</v>
      </c>
      <c r="H13" s="173" t="s">
        <v>2173</v>
      </c>
      <c r="I13" s="177" t="s">
        <v>196</v>
      </c>
      <c r="J13" s="179">
        <v>-0.52317519999999995</v>
      </c>
      <c r="K13" s="174">
        <v>4.9000000000000002E-2</v>
      </c>
      <c r="L13" s="174">
        <v>-0.25953270000000001</v>
      </c>
      <c r="M13" s="174">
        <v>0.05</v>
      </c>
      <c r="N13" s="7"/>
    </row>
    <row r="14" spans="2:15" x14ac:dyDescent="0.2">
      <c r="B14" s="177" t="s">
        <v>201</v>
      </c>
      <c r="C14" s="177">
        <v>-3.4223599999999998</v>
      </c>
      <c r="D14" s="179">
        <v>1.0010500000000001E-3</v>
      </c>
      <c r="E14" s="174">
        <v>-1.95411</v>
      </c>
      <c r="F14" s="174">
        <v>1.3189199999999999E-3</v>
      </c>
      <c r="G14" s="173" t="s">
        <v>2174</v>
      </c>
      <c r="H14" s="173" t="s">
        <v>2174</v>
      </c>
      <c r="I14" s="177" t="s">
        <v>201</v>
      </c>
      <c r="J14" s="179">
        <v>-2.6888021000000002</v>
      </c>
      <c r="K14" s="174">
        <v>5.0000000000000001E-4</v>
      </c>
      <c r="L14" s="174">
        <v>-1.8170302</v>
      </c>
      <c r="M14" s="174">
        <v>5.0000000000000001E-4</v>
      </c>
      <c r="N14" s="7"/>
    </row>
    <row r="15" spans="2:15" x14ac:dyDescent="0.2">
      <c r="B15" s="177" t="s">
        <v>227</v>
      </c>
      <c r="C15" s="177">
        <v>-0.65655699999999995</v>
      </c>
      <c r="D15" s="179">
        <v>1.0010500000000001E-3</v>
      </c>
      <c r="E15" s="174">
        <v>-0.42266100000000001</v>
      </c>
      <c r="F15" s="174">
        <v>1.4865099999999999E-2</v>
      </c>
      <c r="G15" s="173" t="s">
        <v>2175</v>
      </c>
      <c r="H15" s="173" t="s">
        <v>2175</v>
      </c>
      <c r="I15" s="177" t="s">
        <v>227</v>
      </c>
      <c r="J15" s="179">
        <v>-2.5612900000000001E-2</v>
      </c>
      <c r="K15" s="174">
        <v>0.05</v>
      </c>
      <c r="L15" s="174">
        <v>-8.0465700000000001E-2</v>
      </c>
      <c r="M15" s="174">
        <v>0.05</v>
      </c>
      <c r="N15" s="7"/>
    </row>
    <row r="16" spans="2:15" x14ac:dyDescent="0.2">
      <c r="B16" s="177" t="s">
        <v>228</v>
      </c>
      <c r="C16" s="177">
        <v>-0.61652200000000001</v>
      </c>
      <c r="D16" s="179">
        <v>1.0010500000000001E-3</v>
      </c>
      <c r="E16" s="174">
        <v>-0.49562800000000001</v>
      </c>
      <c r="F16" s="174">
        <v>5.4267200000000003E-3</v>
      </c>
      <c r="G16" s="173" t="s">
        <v>2176</v>
      </c>
      <c r="H16" s="173" t="s">
        <v>2176</v>
      </c>
      <c r="I16" s="177" t="s">
        <v>228</v>
      </c>
      <c r="J16" s="179">
        <v>-0.45360119999999998</v>
      </c>
      <c r="K16" s="174">
        <v>4.9000000000000002E-2</v>
      </c>
      <c r="L16" s="174">
        <v>-0.39450780000000002</v>
      </c>
      <c r="M16" s="174">
        <v>4.9000000000000002E-2</v>
      </c>
      <c r="N16" s="7"/>
    </row>
    <row r="17" spans="2:14" x14ac:dyDescent="0.2">
      <c r="B17" s="177" t="s">
        <v>239</v>
      </c>
      <c r="C17" s="177">
        <v>-0.76665499999999998</v>
      </c>
      <c r="D17" s="179">
        <v>1.0010500000000001E-3</v>
      </c>
      <c r="E17" s="174">
        <v>-0.79457500000000003</v>
      </c>
      <c r="F17" s="174">
        <v>1.3189199999999999E-3</v>
      </c>
      <c r="G17" s="173" t="s">
        <v>2177</v>
      </c>
      <c r="H17" s="173" t="s">
        <v>2178</v>
      </c>
      <c r="I17" s="177" t="s">
        <v>239</v>
      </c>
      <c r="J17" s="179">
        <v>-0.4356546</v>
      </c>
      <c r="K17" s="174">
        <v>0.05</v>
      </c>
      <c r="L17" s="174">
        <v>-0.37618590000000002</v>
      </c>
      <c r="M17" s="174">
        <v>0.05</v>
      </c>
      <c r="N17" s="7"/>
    </row>
    <row r="18" spans="2:14" x14ac:dyDescent="0.2">
      <c r="B18" s="177" t="s">
        <v>248</v>
      </c>
      <c r="C18" s="177">
        <v>-0.71082400000000001</v>
      </c>
      <c r="D18" s="179">
        <v>1.0010500000000001E-3</v>
      </c>
      <c r="E18" s="174">
        <v>-0.49714900000000001</v>
      </c>
      <c r="F18" s="174">
        <v>1.3189199999999999E-3</v>
      </c>
      <c r="G18" s="173" t="s">
        <v>2179</v>
      </c>
      <c r="H18" s="173" t="s">
        <v>2179</v>
      </c>
      <c r="I18" s="177" t="s">
        <v>248</v>
      </c>
      <c r="J18" s="179">
        <v>2.828599E-2</v>
      </c>
      <c r="K18" s="174">
        <v>0.05</v>
      </c>
      <c r="L18" s="174">
        <v>-7.0270200000000005E-2</v>
      </c>
      <c r="M18" s="174">
        <v>0.05</v>
      </c>
      <c r="N18" s="7"/>
    </row>
    <row r="19" spans="2:14" x14ac:dyDescent="0.2">
      <c r="B19" s="177" t="s">
        <v>316</v>
      </c>
      <c r="C19" s="177">
        <v>0.49399100000000001</v>
      </c>
      <c r="D19" s="179">
        <v>9.3746200000000002E-3</v>
      </c>
      <c r="E19" s="174">
        <v>0.54094399999999998</v>
      </c>
      <c r="F19" s="174">
        <v>4.5352500000000002E-3</v>
      </c>
      <c r="G19" s="173" t="s">
        <v>2180</v>
      </c>
      <c r="H19" s="173" t="s">
        <v>2180</v>
      </c>
      <c r="I19" s="177" t="s">
        <v>316</v>
      </c>
      <c r="J19" s="179">
        <v>0.43803982000000002</v>
      </c>
      <c r="K19" s="174">
        <v>4.9000000000000002E-2</v>
      </c>
      <c r="L19" s="174">
        <v>0.30776798</v>
      </c>
      <c r="M19" s="174">
        <v>0.05</v>
      </c>
      <c r="N19" s="7"/>
    </row>
    <row r="20" spans="2:14" x14ac:dyDescent="0.2">
      <c r="B20" s="177" t="s">
        <v>319</v>
      </c>
      <c r="C20" s="177">
        <v>-0.53863899999999998</v>
      </c>
      <c r="D20" s="179">
        <v>1.0010500000000001E-3</v>
      </c>
      <c r="E20" s="174">
        <v>-0.42109999999999997</v>
      </c>
      <c r="F20" s="174">
        <v>1.35668E-2</v>
      </c>
      <c r="G20" s="173" t="s">
        <v>2181</v>
      </c>
      <c r="H20" s="173" t="s">
        <v>2181</v>
      </c>
      <c r="I20" s="177" t="s">
        <v>319</v>
      </c>
      <c r="J20" s="179">
        <v>-5.6002700000000002E-2</v>
      </c>
      <c r="K20" s="174">
        <v>0.05</v>
      </c>
      <c r="L20" s="174">
        <v>-0.177317</v>
      </c>
      <c r="M20" s="174">
        <v>0.05</v>
      </c>
      <c r="N20" s="7"/>
    </row>
    <row r="21" spans="2:14" x14ac:dyDescent="0.2">
      <c r="B21" s="177" t="s">
        <v>340</v>
      </c>
      <c r="C21" s="177">
        <v>-0.602275</v>
      </c>
      <c r="D21" s="179">
        <v>1.0010500000000001E-3</v>
      </c>
      <c r="E21" s="174">
        <v>-0.47945399999999999</v>
      </c>
      <c r="F21" s="174">
        <v>1.21282E-2</v>
      </c>
      <c r="G21" s="173" t="s">
        <v>2182</v>
      </c>
      <c r="H21" s="173" t="s">
        <v>2182</v>
      </c>
      <c r="I21" s="177" t="s">
        <v>340</v>
      </c>
      <c r="J21" s="179">
        <v>-6.0577400000000003E-2</v>
      </c>
      <c r="K21" s="174">
        <v>0.05</v>
      </c>
      <c r="L21" s="174">
        <v>-0.1047249</v>
      </c>
      <c r="M21" s="174">
        <v>0.05</v>
      </c>
      <c r="N21" s="7"/>
    </row>
    <row r="22" spans="2:14" x14ac:dyDescent="0.2">
      <c r="B22" s="177" t="s">
        <v>347</v>
      </c>
      <c r="C22" s="177">
        <v>-0.69406500000000004</v>
      </c>
      <c r="D22" s="179">
        <v>1.0010500000000001E-3</v>
      </c>
      <c r="E22" s="174">
        <v>-0.45439800000000002</v>
      </c>
      <c r="F22" s="174">
        <v>3.5485899999999999E-3</v>
      </c>
      <c r="G22" s="173" t="s">
        <v>2183</v>
      </c>
      <c r="H22" s="173" t="s">
        <v>2183</v>
      </c>
      <c r="I22" s="177" t="s">
        <v>347</v>
      </c>
      <c r="J22" s="179">
        <v>-0.16609840000000001</v>
      </c>
      <c r="K22" s="174">
        <v>0.05</v>
      </c>
      <c r="L22" s="174">
        <v>9.0566549999999996E-2</v>
      </c>
      <c r="M22" s="174">
        <v>0.05</v>
      </c>
      <c r="N22" s="7"/>
    </row>
    <row r="23" spans="2:14" x14ac:dyDescent="0.2">
      <c r="B23" s="177" t="s">
        <v>360</v>
      </c>
      <c r="C23" s="177">
        <v>-0.69850900000000005</v>
      </c>
      <c r="D23" s="179">
        <v>1.0010500000000001E-3</v>
      </c>
      <c r="E23" s="174">
        <v>-0.62273999999999996</v>
      </c>
      <c r="F23" s="174">
        <v>1.3189199999999999E-3</v>
      </c>
      <c r="G23" s="173" t="s">
        <v>2184</v>
      </c>
      <c r="H23" s="173" t="s">
        <v>2184</v>
      </c>
      <c r="I23" s="177" t="s">
        <v>360</v>
      </c>
      <c r="J23" s="179">
        <v>-0.24128579999999999</v>
      </c>
      <c r="K23" s="174">
        <v>4.9000000000000002E-2</v>
      </c>
      <c r="L23" s="174">
        <v>-0.17372660000000001</v>
      </c>
      <c r="M23" s="174">
        <v>0.05</v>
      </c>
      <c r="N23" s="7"/>
    </row>
    <row r="24" spans="2:14" x14ac:dyDescent="0.2">
      <c r="B24" s="177" t="s">
        <v>393</v>
      </c>
      <c r="C24" s="177">
        <v>-1.0923400000000001</v>
      </c>
      <c r="D24" s="179">
        <v>1.0010500000000001E-3</v>
      </c>
      <c r="E24" s="174">
        <v>-0.88353199999999998</v>
      </c>
      <c r="F24" s="174">
        <v>1.3189199999999999E-3</v>
      </c>
      <c r="G24" s="173" t="s">
        <v>2185</v>
      </c>
      <c r="H24" s="173" t="s">
        <v>2185</v>
      </c>
      <c r="I24" s="177" t="s">
        <v>393</v>
      </c>
      <c r="J24" s="179">
        <v>-0.48008650000000003</v>
      </c>
      <c r="K24" s="174">
        <v>4.9000000000000002E-2</v>
      </c>
      <c r="L24" s="174">
        <v>-0.27797339999999998</v>
      </c>
      <c r="M24" s="174">
        <v>0.05</v>
      </c>
      <c r="N24" s="7"/>
    </row>
    <row r="25" spans="2:14" x14ac:dyDescent="0.2">
      <c r="B25" s="177" t="s">
        <v>409</v>
      </c>
      <c r="C25" s="177">
        <v>-0.417105</v>
      </c>
      <c r="D25" s="179">
        <v>4.8528399999999998E-3</v>
      </c>
      <c r="E25" s="174">
        <v>-0.374052</v>
      </c>
      <c r="F25" s="174">
        <v>4.5884300000000003E-2</v>
      </c>
      <c r="G25" s="173" t="s">
        <v>2186</v>
      </c>
      <c r="H25" s="173" t="s">
        <v>2187</v>
      </c>
      <c r="I25" s="177" t="s">
        <v>409</v>
      </c>
      <c r="J25" s="179">
        <v>-0.2252208</v>
      </c>
      <c r="K25" s="174">
        <v>0.05</v>
      </c>
      <c r="L25" s="174">
        <v>0.10314221</v>
      </c>
      <c r="M25" s="174">
        <v>0.05</v>
      </c>
      <c r="N25" s="7"/>
    </row>
    <row r="26" spans="2:14" x14ac:dyDescent="0.2">
      <c r="B26" s="177" t="s">
        <v>414</v>
      </c>
      <c r="C26" s="177">
        <v>-0.62287099999999995</v>
      </c>
      <c r="D26" s="179">
        <v>1.0010500000000001E-3</v>
      </c>
      <c r="E26" s="174">
        <v>-0.79975799999999997</v>
      </c>
      <c r="F26" s="174">
        <v>1.3189199999999999E-3</v>
      </c>
      <c r="G26" s="173" t="s">
        <v>2188</v>
      </c>
      <c r="H26" s="173" t="s">
        <v>2188</v>
      </c>
      <c r="I26" s="177" t="s">
        <v>414</v>
      </c>
      <c r="J26" s="179">
        <v>-0.32135249999999999</v>
      </c>
      <c r="K26" s="174">
        <v>4.9000000000000002E-2</v>
      </c>
      <c r="L26" s="174">
        <v>-0.34336509999999998</v>
      </c>
      <c r="M26" s="174">
        <v>4.9000000000000002E-2</v>
      </c>
      <c r="N26" s="7"/>
    </row>
    <row r="27" spans="2:14" x14ac:dyDescent="0.2">
      <c r="B27" s="177" t="s">
        <v>417</v>
      </c>
      <c r="C27" s="177">
        <v>-0.37670700000000001</v>
      </c>
      <c r="D27" s="179">
        <v>1.2842599999999999E-2</v>
      </c>
      <c r="E27" s="174">
        <v>-0.53550699999999996</v>
      </c>
      <c r="F27" s="174">
        <v>1.3189199999999999E-3</v>
      </c>
      <c r="G27" s="173" t="s">
        <v>2189</v>
      </c>
      <c r="H27" s="173" t="s">
        <v>2189</v>
      </c>
      <c r="I27" s="177" t="s">
        <v>417</v>
      </c>
      <c r="J27" s="179">
        <v>-0.11951489999999999</v>
      </c>
      <c r="K27" s="174">
        <v>0.05</v>
      </c>
      <c r="L27" s="174">
        <v>-0.1057054</v>
      </c>
      <c r="M27" s="174">
        <v>0.05</v>
      </c>
      <c r="N27" s="7"/>
    </row>
    <row r="28" spans="2:14" x14ac:dyDescent="0.2">
      <c r="B28" s="177" t="s">
        <v>459</v>
      </c>
      <c r="C28" s="177">
        <v>-0.62588699999999997</v>
      </c>
      <c r="D28" s="179">
        <v>1.0010500000000001E-3</v>
      </c>
      <c r="E28" s="174">
        <v>-0.52405100000000004</v>
      </c>
      <c r="F28" s="174">
        <v>1.3189199999999999E-3</v>
      </c>
      <c r="G28" s="173" t="s">
        <v>2190</v>
      </c>
      <c r="H28" s="173" t="s">
        <v>2191</v>
      </c>
      <c r="I28" s="177" t="s">
        <v>459</v>
      </c>
      <c r="J28" s="179">
        <v>-4.5406799999999997E-2</v>
      </c>
      <c r="K28" s="174">
        <v>0.05</v>
      </c>
      <c r="L28" s="174">
        <v>0.10416145</v>
      </c>
      <c r="M28" s="174">
        <v>0.05</v>
      </c>
      <c r="N28" s="7"/>
    </row>
    <row r="29" spans="2:14" x14ac:dyDescent="0.2">
      <c r="B29" s="177" t="s">
        <v>499</v>
      </c>
      <c r="C29" s="177">
        <v>-0.33573500000000001</v>
      </c>
      <c r="D29" s="179">
        <v>3.1536700000000001E-2</v>
      </c>
      <c r="E29" s="174">
        <v>-0.37161</v>
      </c>
      <c r="F29" s="174">
        <v>3.96438E-2</v>
      </c>
      <c r="G29" s="173" t="s">
        <v>2192</v>
      </c>
      <c r="H29" s="173" t="s">
        <v>2193</v>
      </c>
      <c r="I29" s="177" t="s">
        <v>499</v>
      </c>
      <c r="J29" s="179">
        <v>-0.11676930000000001</v>
      </c>
      <c r="K29" s="174">
        <v>0.05</v>
      </c>
      <c r="L29" s="174">
        <v>-6.9626199999999999E-2</v>
      </c>
      <c r="M29" s="174">
        <v>0.05</v>
      </c>
      <c r="N29" s="7"/>
    </row>
    <row r="30" spans="2:14" x14ac:dyDescent="0.2">
      <c r="B30" s="177" t="s">
        <v>501</v>
      </c>
      <c r="C30" s="177">
        <v>-0.67816699999999996</v>
      </c>
      <c r="D30" s="179">
        <v>1.0010500000000001E-3</v>
      </c>
      <c r="E30" s="174">
        <v>-0.73290699999999998</v>
      </c>
      <c r="F30" s="174">
        <v>1.3189199999999999E-3</v>
      </c>
      <c r="G30" s="173" t="s">
        <v>2194</v>
      </c>
      <c r="H30" s="173" t="s">
        <v>2195</v>
      </c>
      <c r="I30" s="177" t="s">
        <v>501</v>
      </c>
      <c r="J30" s="179">
        <v>-0.14497199999999999</v>
      </c>
      <c r="K30" s="174">
        <v>0.05</v>
      </c>
      <c r="L30" s="174">
        <v>1.221381E-2</v>
      </c>
      <c r="M30" s="174">
        <v>0.05</v>
      </c>
      <c r="N30" s="7"/>
    </row>
    <row r="31" spans="2:14" x14ac:dyDescent="0.2">
      <c r="B31" s="177" t="s">
        <v>503</v>
      </c>
      <c r="C31" s="177">
        <v>0.61489700000000003</v>
      </c>
      <c r="D31" s="179">
        <v>1.0010500000000001E-3</v>
      </c>
      <c r="E31" s="174">
        <v>0.53547</v>
      </c>
      <c r="F31" s="174">
        <v>7.2015899999999999E-3</v>
      </c>
      <c r="G31" s="173" t="s">
        <v>2196</v>
      </c>
      <c r="H31" s="173" t="s">
        <v>2196</v>
      </c>
      <c r="I31" s="177" t="s">
        <v>503</v>
      </c>
      <c r="J31" s="179">
        <v>0.94894339999999999</v>
      </c>
      <c r="K31" s="174">
        <v>0.01</v>
      </c>
      <c r="L31" s="174">
        <v>0.75799106000000005</v>
      </c>
      <c r="M31" s="174">
        <v>4.9000000000000002E-2</v>
      </c>
      <c r="N31" s="7"/>
    </row>
    <row r="32" spans="2:14" x14ac:dyDescent="0.2">
      <c r="B32" s="177" t="s">
        <v>526</v>
      </c>
      <c r="C32" s="177">
        <v>0.41669099999999998</v>
      </c>
      <c r="D32" s="179">
        <v>6.1556800000000002E-3</v>
      </c>
      <c r="E32" s="174">
        <v>0.64923799999999998</v>
      </c>
      <c r="F32" s="174">
        <v>1.3189199999999999E-3</v>
      </c>
      <c r="G32" s="173" t="s">
        <v>2197</v>
      </c>
      <c r="H32" s="173" t="s">
        <v>2197</v>
      </c>
      <c r="I32" s="177" t="s">
        <v>526</v>
      </c>
      <c r="J32" s="179">
        <v>-0.1102334</v>
      </c>
      <c r="K32" s="174">
        <v>0.05</v>
      </c>
      <c r="L32" s="174">
        <v>-5.83341E-2</v>
      </c>
      <c r="M32" s="174">
        <v>0.05</v>
      </c>
      <c r="N32" s="7"/>
    </row>
    <row r="33" spans="2:14" x14ac:dyDescent="0.2">
      <c r="B33" s="177" t="s">
        <v>541</v>
      </c>
      <c r="C33" s="177">
        <v>-0.70250199999999996</v>
      </c>
      <c r="D33" s="179">
        <v>1.0010500000000001E-3</v>
      </c>
      <c r="E33" s="174">
        <v>-0.63916099999999998</v>
      </c>
      <c r="F33" s="174">
        <v>1.3189199999999999E-3</v>
      </c>
      <c r="G33" s="173" t="s">
        <v>2198</v>
      </c>
      <c r="H33" s="173" t="s">
        <v>2198</v>
      </c>
      <c r="I33" s="177" t="s">
        <v>541</v>
      </c>
      <c r="J33" s="179">
        <v>-0.57196279999999999</v>
      </c>
      <c r="K33" s="174">
        <v>4.9000000000000002E-2</v>
      </c>
      <c r="L33" s="174">
        <v>-0.4417275</v>
      </c>
      <c r="M33" s="174">
        <v>4.9000000000000002E-2</v>
      </c>
      <c r="N33" s="7"/>
    </row>
    <row r="34" spans="2:14" x14ac:dyDescent="0.2">
      <c r="B34" s="177" t="s">
        <v>568</v>
      </c>
      <c r="C34" s="177">
        <v>-0.95204100000000003</v>
      </c>
      <c r="D34" s="179">
        <v>1.90562E-3</v>
      </c>
      <c r="E34" s="174">
        <v>-0.68258399999999997</v>
      </c>
      <c r="F34" s="174">
        <v>3.6509399999999997E-2</v>
      </c>
      <c r="G34" s="173" t="s">
        <v>2199</v>
      </c>
      <c r="H34" s="173" t="s">
        <v>2199</v>
      </c>
      <c r="I34" s="177" t="s">
        <v>568</v>
      </c>
      <c r="J34" s="179">
        <v>-0.17482880000000001</v>
      </c>
      <c r="K34" s="174">
        <v>0.05</v>
      </c>
      <c r="L34" s="174">
        <v>-0.14600679999999999</v>
      </c>
      <c r="M34" s="174">
        <v>0.05</v>
      </c>
      <c r="N34" s="7"/>
    </row>
    <row r="35" spans="2:14" x14ac:dyDescent="0.2">
      <c r="B35" s="177" t="s">
        <v>570</v>
      </c>
      <c r="C35" s="177">
        <v>-1.2015</v>
      </c>
      <c r="D35" s="179">
        <v>1.0010500000000001E-3</v>
      </c>
      <c r="E35" s="174">
        <v>-0.95350199999999996</v>
      </c>
      <c r="F35" s="174">
        <v>1.3189199999999999E-3</v>
      </c>
      <c r="G35" s="173" t="s">
        <v>2200</v>
      </c>
      <c r="H35" s="173" t="s">
        <v>2200</v>
      </c>
      <c r="I35" s="177" t="s">
        <v>570</v>
      </c>
      <c r="J35" s="179">
        <v>-0.29965819999999999</v>
      </c>
      <c r="K35" s="174">
        <v>4.9000000000000002E-2</v>
      </c>
      <c r="L35" s="174">
        <v>-0.1849276</v>
      </c>
      <c r="M35" s="174">
        <v>0.05</v>
      </c>
      <c r="N35" s="7"/>
    </row>
    <row r="36" spans="2:14" x14ac:dyDescent="0.2">
      <c r="B36" s="177" t="s">
        <v>605</v>
      </c>
      <c r="C36" s="177">
        <v>-0.752668</v>
      </c>
      <c r="D36" s="179">
        <v>1.0010500000000001E-3</v>
      </c>
      <c r="E36" s="174">
        <v>-0.714642</v>
      </c>
      <c r="F36" s="174">
        <v>1.3189199999999999E-3</v>
      </c>
      <c r="G36" s="173" t="s">
        <v>2201</v>
      </c>
      <c r="H36" s="173" t="s">
        <v>2201</v>
      </c>
      <c r="I36" s="177" t="s">
        <v>605</v>
      </c>
      <c r="J36" s="179">
        <v>-0.17940139999999999</v>
      </c>
      <c r="K36" s="174">
        <v>0.05</v>
      </c>
      <c r="L36" s="174">
        <v>-0.1047334</v>
      </c>
      <c r="M36" s="174">
        <v>0.05</v>
      </c>
      <c r="N36" s="7"/>
    </row>
    <row r="37" spans="2:14" x14ac:dyDescent="0.2">
      <c r="B37" s="177" t="s">
        <v>617</v>
      </c>
      <c r="C37" s="177">
        <v>-0.75057600000000002</v>
      </c>
      <c r="D37" s="179">
        <v>1.0010500000000001E-3</v>
      </c>
      <c r="E37" s="174">
        <v>-0.461426</v>
      </c>
      <c r="F37" s="174">
        <v>3.1065800000000001E-2</v>
      </c>
      <c r="G37" s="173" t="s">
        <v>2202</v>
      </c>
      <c r="H37" s="173" t="s">
        <v>2202</v>
      </c>
      <c r="I37" s="177" t="s">
        <v>617</v>
      </c>
      <c r="J37" s="179">
        <v>-0.1130309</v>
      </c>
      <c r="K37" s="174">
        <v>0.05</v>
      </c>
      <c r="L37" s="174">
        <v>6.2834280000000006E-2</v>
      </c>
      <c r="M37" s="174">
        <v>0.05</v>
      </c>
      <c r="N37" s="7"/>
    </row>
    <row r="38" spans="2:14" x14ac:dyDescent="0.2">
      <c r="B38" s="177" t="s">
        <v>639</v>
      </c>
      <c r="C38" s="177">
        <v>-0.87061599999999995</v>
      </c>
      <c r="D38" s="179">
        <v>1.0010500000000001E-3</v>
      </c>
      <c r="E38" s="174">
        <v>-0.73456399999999999</v>
      </c>
      <c r="F38" s="174">
        <v>1.3189199999999999E-3</v>
      </c>
      <c r="G38" s="173" t="s">
        <v>2203</v>
      </c>
      <c r="H38" s="173" t="s">
        <v>2204</v>
      </c>
      <c r="I38" s="177" t="s">
        <v>639</v>
      </c>
      <c r="J38" s="179">
        <v>-0.4499319</v>
      </c>
      <c r="K38" s="174">
        <v>0.05</v>
      </c>
      <c r="L38" s="174">
        <v>6.1759679999999997E-2</v>
      </c>
      <c r="M38" s="174">
        <v>0.05</v>
      </c>
      <c r="N38" s="7"/>
    </row>
    <row r="39" spans="2:14" x14ac:dyDescent="0.2">
      <c r="B39" s="177" t="s">
        <v>647</v>
      </c>
      <c r="C39" s="177">
        <v>-1.57996</v>
      </c>
      <c r="D39" s="179">
        <v>1.0010500000000001E-3</v>
      </c>
      <c r="E39" s="174">
        <v>-1.3141400000000001</v>
      </c>
      <c r="F39" s="174">
        <v>1.3189199999999999E-3</v>
      </c>
      <c r="G39" s="173" t="s">
        <v>2205</v>
      </c>
      <c r="H39" s="173" t="s">
        <v>2205</v>
      </c>
      <c r="I39" s="177" t="s">
        <v>647</v>
      </c>
      <c r="J39" s="179">
        <v>-0.32759480000000002</v>
      </c>
      <c r="K39" s="174">
        <v>4.9000000000000002E-2</v>
      </c>
      <c r="L39" s="174">
        <v>-0.1388953</v>
      </c>
      <c r="M39" s="174">
        <v>0.05</v>
      </c>
      <c r="N39" s="7"/>
    </row>
    <row r="40" spans="2:14" x14ac:dyDescent="0.2">
      <c r="B40" s="177" t="s">
        <v>649</v>
      </c>
      <c r="C40" s="177">
        <v>-0.96150500000000005</v>
      </c>
      <c r="D40" s="179">
        <v>1.2842599999999999E-2</v>
      </c>
      <c r="E40" s="174">
        <v>-1.1339600000000001</v>
      </c>
      <c r="F40" s="174">
        <v>4.5352500000000002E-3</v>
      </c>
      <c r="G40" s="173" t="s">
        <v>2206</v>
      </c>
      <c r="H40" s="173" t="s">
        <v>2206</v>
      </c>
      <c r="I40" s="177" t="s">
        <v>649</v>
      </c>
      <c r="J40" s="179">
        <v>8.0708849999999999E-2</v>
      </c>
      <c r="K40" s="174">
        <v>0.05</v>
      </c>
      <c r="L40" s="174">
        <v>0.15911438</v>
      </c>
      <c r="M40" s="174">
        <v>0.05</v>
      </c>
      <c r="N40" s="7"/>
    </row>
    <row r="41" spans="2:14" x14ac:dyDescent="0.2">
      <c r="B41" s="177" t="s">
        <v>653</v>
      </c>
      <c r="C41" s="177">
        <v>-0.64806799999999998</v>
      </c>
      <c r="D41" s="179">
        <v>1.0010500000000001E-3</v>
      </c>
      <c r="E41" s="174">
        <v>-0.74248000000000003</v>
      </c>
      <c r="F41" s="174">
        <v>1.3189199999999999E-3</v>
      </c>
      <c r="G41" s="173" t="s">
        <v>2207</v>
      </c>
      <c r="H41" s="173" t="s">
        <v>2207</v>
      </c>
      <c r="I41" s="177" t="s">
        <v>653</v>
      </c>
      <c r="J41" s="179">
        <v>-0.3074827</v>
      </c>
      <c r="K41" s="174">
        <v>0.05</v>
      </c>
      <c r="L41" s="174">
        <v>-0.18917690000000001</v>
      </c>
      <c r="M41" s="174">
        <v>0.05</v>
      </c>
      <c r="N41" s="7"/>
    </row>
    <row r="42" spans="2:14" x14ac:dyDescent="0.2">
      <c r="B42" s="177" t="s">
        <v>674</v>
      </c>
      <c r="C42" s="177">
        <v>-0.57801400000000003</v>
      </c>
      <c r="D42" s="179">
        <v>1.0010500000000001E-3</v>
      </c>
      <c r="E42" s="174">
        <v>-0.46047500000000002</v>
      </c>
      <c r="F42" s="174">
        <v>8.0899000000000006E-3</v>
      </c>
      <c r="G42" s="173" t="s">
        <v>2263</v>
      </c>
      <c r="H42" s="173" t="str">
        <f t="shared" ref="H42" si="0">LEFT(G42,6)</f>
        <v>P07948</v>
      </c>
      <c r="I42" s="177" t="s">
        <v>674</v>
      </c>
      <c r="J42" s="179">
        <v>-0.39191779999999998</v>
      </c>
      <c r="K42" s="174">
        <v>4.9000000000000002E-2</v>
      </c>
      <c r="L42" s="174">
        <v>-0.32114130000000002</v>
      </c>
      <c r="M42" s="174">
        <v>4.9000000000000002E-2</v>
      </c>
      <c r="N42" s="7"/>
    </row>
    <row r="43" spans="2:14" x14ac:dyDescent="0.2">
      <c r="B43" s="177" t="s">
        <v>682</v>
      </c>
      <c r="C43" s="177">
        <v>-0.50525600000000004</v>
      </c>
      <c r="D43" s="179">
        <v>1.0010500000000001E-3</v>
      </c>
      <c r="E43" s="174">
        <v>-0.37567499999999998</v>
      </c>
      <c r="F43" s="174">
        <v>4.0078500000000003E-2</v>
      </c>
      <c r="G43" s="173" t="s">
        <v>2208</v>
      </c>
      <c r="H43" s="173" t="s">
        <v>2208</v>
      </c>
      <c r="I43" s="177" t="s">
        <v>682</v>
      </c>
      <c r="J43" s="179">
        <v>-0.18739430000000001</v>
      </c>
      <c r="K43" s="174">
        <v>0.05</v>
      </c>
      <c r="L43" s="174">
        <v>-0.17158280000000001</v>
      </c>
      <c r="M43" s="174">
        <v>0.05</v>
      </c>
      <c r="N43" s="7"/>
    </row>
    <row r="44" spans="2:14" x14ac:dyDescent="0.2">
      <c r="B44" s="177" t="s">
        <v>699</v>
      </c>
      <c r="C44" s="177">
        <v>-0.51952100000000001</v>
      </c>
      <c r="D44" s="179">
        <v>1.0010500000000001E-3</v>
      </c>
      <c r="E44" s="174">
        <v>-0.43850899999999998</v>
      </c>
      <c r="F44" s="174">
        <v>2.477E-3</v>
      </c>
      <c r="G44" s="173" t="s">
        <v>2209</v>
      </c>
      <c r="H44" s="173" t="s">
        <v>2210</v>
      </c>
      <c r="I44" s="177" t="s">
        <v>699</v>
      </c>
      <c r="J44" s="179">
        <v>-0.1181157</v>
      </c>
      <c r="K44" s="174">
        <v>0.05</v>
      </c>
      <c r="L44" s="174">
        <v>8.0803719999999996E-2</v>
      </c>
      <c r="M44" s="174">
        <v>0.05</v>
      </c>
      <c r="N44" s="7"/>
    </row>
    <row r="45" spans="2:14" x14ac:dyDescent="0.2">
      <c r="B45" s="177" t="s">
        <v>726</v>
      </c>
      <c r="C45" s="177">
        <v>0.40087499999999998</v>
      </c>
      <c r="D45" s="179">
        <v>8.1132099999999992E-3</v>
      </c>
      <c r="E45" s="174">
        <v>0.37568400000000002</v>
      </c>
      <c r="F45" s="174">
        <v>3.3048800000000003E-2</v>
      </c>
      <c r="G45" s="173" t="s">
        <v>2211</v>
      </c>
      <c r="H45" s="173" t="s">
        <v>2211</v>
      </c>
      <c r="I45" s="177" t="s">
        <v>726</v>
      </c>
      <c r="J45" s="179">
        <v>0.11849926</v>
      </c>
      <c r="K45" s="174">
        <v>0.05</v>
      </c>
      <c r="L45" s="174">
        <v>8.7875339999999996E-2</v>
      </c>
      <c r="M45" s="174">
        <v>0.05</v>
      </c>
      <c r="N45" s="7"/>
    </row>
    <row r="46" spans="2:14" x14ac:dyDescent="0.2">
      <c r="B46" s="177" t="s">
        <v>747</v>
      </c>
      <c r="C46" s="177">
        <v>-0.57839200000000002</v>
      </c>
      <c r="D46" s="179">
        <v>5.5667599999999996E-3</v>
      </c>
      <c r="E46" s="174">
        <v>-0.66910099999999995</v>
      </c>
      <c r="F46" s="174">
        <v>1.3189199999999999E-3</v>
      </c>
      <c r="G46" s="173" t="s">
        <v>2212</v>
      </c>
      <c r="H46" s="173" t="s">
        <v>2213</v>
      </c>
      <c r="I46" s="177" t="s">
        <v>747</v>
      </c>
      <c r="J46" s="179">
        <v>-0.15720709999999999</v>
      </c>
      <c r="K46" s="174">
        <v>0.05</v>
      </c>
      <c r="L46" s="174">
        <v>-0.22406010000000001</v>
      </c>
      <c r="M46" s="174">
        <v>0.05</v>
      </c>
      <c r="N46" s="7"/>
    </row>
    <row r="47" spans="2:14" x14ac:dyDescent="0.2">
      <c r="B47" s="177" t="s">
        <v>754</v>
      </c>
      <c r="C47" s="177">
        <v>-0.39047100000000001</v>
      </c>
      <c r="D47" s="179">
        <v>8.7689900000000008E-3</v>
      </c>
      <c r="E47" s="174">
        <v>-0.50892300000000001</v>
      </c>
      <c r="F47" s="174">
        <v>1.3189199999999999E-3</v>
      </c>
      <c r="G47" s="173" t="s">
        <v>2214</v>
      </c>
      <c r="H47" s="173" t="s">
        <v>2215</v>
      </c>
      <c r="I47" s="177" t="s">
        <v>754</v>
      </c>
      <c r="J47" s="179">
        <v>-8.7452999999999993E-3</v>
      </c>
      <c r="K47" s="174">
        <v>0.05</v>
      </c>
      <c r="L47" s="174">
        <v>-2.7360300000000001E-2</v>
      </c>
      <c r="M47" s="174">
        <v>0.05</v>
      </c>
      <c r="N47" s="7"/>
    </row>
    <row r="48" spans="2:14" x14ac:dyDescent="0.2">
      <c r="B48" s="177" t="s">
        <v>768</v>
      </c>
      <c r="C48" s="177">
        <v>-0.54050600000000004</v>
      </c>
      <c r="D48" s="179">
        <v>1.0010500000000001E-3</v>
      </c>
      <c r="E48" s="174">
        <v>-0.58584999999999998</v>
      </c>
      <c r="F48" s="174">
        <v>1.3189199999999999E-3</v>
      </c>
      <c r="G48" s="173" t="s">
        <v>2216</v>
      </c>
      <c r="H48" s="173" t="s">
        <v>2217</v>
      </c>
      <c r="I48" s="177" t="s">
        <v>768</v>
      </c>
      <c r="J48" s="179">
        <v>-0.41107870000000002</v>
      </c>
      <c r="K48" s="174">
        <v>4.9000000000000002E-2</v>
      </c>
      <c r="L48" s="174">
        <v>-0.3611568</v>
      </c>
      <c r="M48" s="174">
        <v>4.9000000000000002E-2</v>
      </c>
      <c r="N48" s="7"/>
    </row>
    <row r="49" spans="2:14" x14ac:dyDescent="0.2">
      <c r="B49" s="177" t="s">
        <v>771</v>
      </c>
      <c r="C49" s="177">
        <v>-1.2086600000000001</v>
      </c>
      <c r="D49" s="179">
        <v>1.0010500000000001E-3</v>
      </c>
      <c r="E49" s="174">
        <v>-0.99564200000000003</v>
      </c>
      <c r="F49" s="174">
        <v>1.3189199999999999E-3</v>
      </c>
      <c r="G49" s="173" t="s">
        <v>2218</v>
      </c>
      <c r="H49" s="173" t="s">
        <v>2218</v>
      </c>
      <c r="I49" s="177" t="s">
        <v>771</v>
      </c>
      <c r="J49" s="179">
        <v>-0.64776549999999999</v>
      </c>
      <c r="K49" s="174">
        <v>4.9000000000000002E-2</v>
      </c>
      <c r="L49" s="174">
        <v>-0.41551919999999998</v>
      </c>
      <c r="M49" s="174">
        <v>4.9000000000000002E-2</v>
      </c>
      <c r="N49" s="7"/>
    </row>
    <row r="50" spans="2:14" x14ac:dyDescent="0.2">
      <c r="B50" s="177" t="s">
        <v>782</v>
      </c>
      <c r="C50" s="177">
        <v>-0.38897999999999999</v>
      </c>
      <c r="D50" s="179">
        <v>1.52281E-2</v>
      </c>
      <c r="E50" s="174">
        <v>-0.39751700000000001</v>
      </c>
      <c r="F50" s="174">
        <v>2.2215599999999999E-2</v>
      </c>
      <c r="G50" s="173" t="s">
        <v>2219</v>
      </c>
      <c r="H50" s="173" t="s">
        <v>2219</v>
      </c>
      <c r="I50" s="177" t="s">
        <v>782</v>
      </c>
      <c r="J50" s="179">
        <v>-0.37067080000000002</v>
      </c>
      <c r="K50" s="174">
        <v>0.05</v>
      </c>
      <c r="L50" s="174">
        <v>-0.27280379999999999</v>
      </c>
      <c r="M50" s="174">
        <v>0.05</v>
      </c>
      <c r="N50" s="7"/>
    </row>
    <row r="51" spans="2:14" x14ac:dyDescent="0.2">
      <c r="B51" s="177" t="s">
        <v>791</v>
      </c>
      <c r="C51" s="177">
        <v>-0.86405299999999996</v>
      </c>
      <c r="D51" s="179">
        <v>1.0010500000000001E-3</v>
      </c>
      <c r="E51" s="174">
        <v>-0.78922400000000004</v>
      </c>
      <c r="F51" s="174">
        <v>1.3189199999999999E-3</v>
      </c>
      <c r="G51" s="173" t="s">
        <v>2220</v>
      </c>
      <c r="H51" s="173" t="s">
        <v>2220</v>
      </c>
      <c r="I51" s="177" t="s">
        <v>791</v>
      </c>
      <c r="J51" s="179">
        <v>-0.2595615</v>
      </c>
      <c r="K51" s="174">
        <v>4.9000000000000002E-2</v>
      </c>
      <c r="L51" s="174">
        <v>-0.2302169</v>
      </c>
      <c r="M51" s="174">
        <v>0.05</v>
      </c>
      <c r="N51" s="7"/>
    </row>
    <row r="52" spans="2:14" x14ac:dyDescent="0.2">
      <c r="B52" s="177" t="s">
        <v>806</v>
      </c>
      <c r="C52" s="177">
        <v>-1.19001</v>
      </c>
      <c r="D52" s="179">
        <v>1.0010500000000001E-3</v>
      </c>
      <c r="E52" s="174">
        <v>-1.1222399999999999</v>
      </c>
      <c r="F52" s="174">
        <v>1.3189199999999999E-3</v>
      </c>
      <c r="G52" s="173" t="s">
        <v>2221</v>
      </c>
      <c r="H52" s="173" t="s">
        <v>2221</v>
      </c>
      <c r="I52" s="177" t="s">
        <v>806</v>
      </c>
      <c r="J52" s="179">
        <v>-0.95275509999999997</v>
      </c>
      <c r="K52" s="174">
        <v>0.01</v>
      </c>
      <c r="L52" s="174">
        <v>-0.8261001</v>
      </c>
      <c r="M52" s="174">
        <v>4.9000000000000002E-2</v>
      </c>
      <c r="N52" s="7"/>
    </row>
    <row r="53" spans="2:14" x14ac:dyDescent="0.2">
      <c r="B53" s="177" t="s">
        <v>825</v>
      </c>
      <c r="C53" s="177">
        <v>-1.05992</v>
      </c>
      <c r="D53" s="179">
        <v>1.0010500000000001E-3</v>
      </c>
      <c r="E53" s="174">
        <v>-0.68882200000000005</v>
      </c>
      <c r="F53" s="174">
        <v>1.3189199999999999E-3</v>
      </c>
      <c r="G53" s="173" t="s">
        <v>2222</v>
      </c>
      <c r="H53" s="173" t="s">
        <v>2222</v>
      </c>
      <c r="I53" s="177" t="s">
        <v>825</v>
      </c>
      <c r="J53" s="179">
        <v>-0.71311190000000002</v>
      </c>
      <c r="K53" s="174">
        <v>0.01</v>
      </c>
      <c r="L53" s="174">
        <v>-0.51680269999999995</v>
      </c>
      <c r="M53" s="174">
        <v>4.9000000000000002E-2</v>
      </c>
      <c r="N53" s="7"/>
    </row>
    <row r="54" spans="2:14" x14ac:dyDescent="0.2">
      <c r="B54" s="177" t="s">
        <v>826</v>
      </c>
      <c r="C54" s="177">
        <v>-0.65416700000000005</v>
      </c>
      <c r="D54" s="179">
        <v>4.8528399999999998E-3</v>
      </c>
      <c r="E54" s="174">
        <v>-0.57461600000000002</v>
      </c>
      <c r="F54" s="174">
        <v>3.1627500000000003E-2</v>
      </c>
      <c r="G54" s="173" t="s">
        <v>2223</v>
      </c>
      <c r="H54" s="173" t="s">
        <v>2223</v>
      </c>
      <c r="I54" s="177" t="s">
        <v>826</v>
      </c>
      <c r="J54" s="179">
        <v>-8.5199200000000003E-2</v>
      </c>
      <c r="K54" s="174">
        <v>0.05</v>
      </c>
      <c r="L54" s="174">
        <v>-0.18150730000000001</v>
      </c>
      <c r="M54" s="174">
        <v>0.05</v>
      </c>
      <c r="N54" s="7"/>
    </row>
    <row r="55" spans="2:14" x14ac:dyDescent="0.2">
      <c r="B55" s="177" t="s">
        <v>850</v>
      </c>
      <c r="C55" s="177">
        <v>-0.77014099999999996</v>
      </c>
      <c r="D55" s="179">
        <v>1.0010500000000001E-3</v>
      </c>
      <c r="E55" s="174">
        <v>-0.63221099999999997</v>
      </c>
      <c r="F55" s="174">
        <v>1.3189199999999999E-3</v>
      </c>
      <c r="G55" s="173" t="s">
        <v>2224</v>
      </c>
      <c r="H55" s="173" t="s">
        <v>2224</v>
      </c>
      <c r="I55" s="177" t="s">
        <v>850</v>
      </c>
      <c r="J55" s="179">
        <v>-0.28483799999999998</v>
      </c>
      <c r="K55" s="174">
        <v>0.05</v>
      </c>
      <c r="L55" s="174">
        <v>-0.28243439999999997</v>
      </c>
      <c r="M55" s="174">
        <v>0.05</v>
      </c>
      <c r="N55" s="7"/>
    </row>
    <row r="56" spans="2:14" x14ac:dyDescent="0.2">
      <c r="B56" s="177" t="s">
        <v>852</v>
      </c>
      <c r="C56" s="177">
        <v>-0.71327399999999996</v>
      </c>
      <c r="D56" s="179">
        <v>1.0010500000000001E-3</v>
      </c>
      <c r="E56" s="174">
        <v>-0.70190699999999995</v>
      </c>
      <c r="F56" s="174">
        <v>1.3189199999999999E-3</v>
      </c>
      <c r="G56" s="173" t="s">
        <v>2225</v>
      </c>
      <c r="H56" s="173" t="s">
        <v>2226</v>
      </c>
      <c r="I56" s="177" t="s">
        <v>852</v>
      </c>
      <c r="J56" s="179">
        <v>-7.5251499999999999E-2</v>
      </c>
      <c r="K56" s="174">
        <v>0.05</v>
      </c>
      <c r="L56" s="174">
        <v>-5.57647E-2</v>
      </c>
      <c r="M56" s="174">
        <v>0.05</v>
      </c>
      <c r="N56" s="7"/>
    </row>
    <row r="57" spans="2:14" x14ac:dyDescent="0.2">
      <c r="B57" s="177" t="s">
        <v>864</v>
      </c>
      <c r="C57" s="177">
        <v>-0.39621600000000001</v>
      </c>
      <c r="D57" s="179">
        <v>3.1536700000000001E-2</v>
      </c>
      <c r="E57" s="174">
        <v>-0.42583599999999999</v>
      </c>
      <c r="F57" s="174">
        <v>3.1627500000000003E-2</v>
      </c>
      <c r="G57" s="173" t="s">
        <v>2227</v>
      </c>
      <c r="H57" s="173" t="s">
        <v>2228</v>
      </c>
      <c r="I57" s="177" t="s">
        <v>864</v>
      </c>
      <c r="J57" s="179">
        <v>0.10092501</v>
      </c>
      <c r="K57" s="174">
        <v>0.05</v>
      </c>
      <c r="L57" s="174">
        <v>0.25813662999999998</v>
      </c>
      <c r="M57" s="174">
        <v>0.05</v>
      </c>
      <c r="N57" s="7"/>
    </row>
    <row r="58" spans="2:14" x14ac:dyDescent="0.2">
      <c r="B58" s="177" t="s">
        <v>867</v>
      </c>
      <c r="C58" s="177">
        <v>-0.43321399999999999</v>
      </c>
      <c r="D58" s="179">
        <v>4.8528399999999998E-3</v>
      </c>
      <c r="E58" s="174">
        <v>-0.44245600000000002</v>
      </c>
      <c r="F58" s="174">
        <v>8.0899000000000006E-3</v>
      </c>
      <c r="G58" s="173" t="s">
        <v>2229</v>
      </c>
      <c r="H58" s="173" t="s">
        <v>2229</v>
      </c>
      <c r="I58" s="177" t="s">
        <v>867</v>
      </c>
      <c r="J58" s="179">
        <v>-3.2335999999999997E-2</v>
      </c>
      <c r="K58" s="174">
        <v>0.05</v>
      </c>
      <c r="L58" s="174">
        <v>-6.1712000000000003E-2</v>
      </c>
      <c r="M58" s="174">
        <v>0.05</v>
      </c>
      <c r="N58" s="7"/>
    </row>
    <row r="59" spans="2:14" x14ac:dyDescent="0.2">
      <c r="B59" s="177" t="s">
        <v>869</v>
      </c>
      <c r="C59" s="177">
        <v>-0.54246099999999997</v>
      </c>
      <c r="D59" s="179">
        <v>1.0010500000000001E-3</v>
      </c>
      <c r="E59" s="174">
        <v>-0.43319200000000002</v>
      </c>
      <c r="F59" s="174">
        <v>3.8132600000000003E-2</v>
      </c>
      <c r="G59" s="173" t="s">
        <v>2230</v>
      </c>
      <c r="H59" s="173" t="s">
        <v>2231</v>
      </c>
      <c r="I59" s="177" t="s">
        <v>869</v>
      </c>
      <c r="J59" s="179">
        <v>-0.1187275</v>
      </c>
      <c r="K59" s="174">
        <v>0.05</v>
      </c>
      <c r="L59" s="174">
        <v>-1.0578E-3</v>
      </c>
      <c r="M59" s="174">
        <v>0.05</v>
      </c>
      <c r="N59" s="7"/>
    </row>
    <row r="60" spans="2:14" x14ac:dyDescent="0.2">
      <c r="B60" s="177" t="s">
        <v>870</v>
      </c>
      <c r="C60" s="177">
        <v>-0.67397799999999997</v>
      </c>
      <c r="D60" s="179">
        <v>1.0010500000000001E-3</v>
      </c>
      <c r="E60" s="174">
        <v>-0.54653399999999996</v>
      </c>
      <c r="F60" s="174">
        <v>1.3189199999999999E-3</v>
      </c>
      <c r="G60" s="173" t="s">
        <v>2232</v>
      </c>
      <c r="H60" s="173" t="s">
        <v>2232</v>
      </c>
      <c r="I60" s="177" t="s">
        <v>870</v>
      </c>
      <c r="J60" s="179">
        <v>-5.5102900000000003E-2</v>
      </c>
      <c r="K60" s="174">
        <v>0.05</v>
      </c>
      <c r="L60" s="174">
        <v>0.1777482</v>
      </c>
      <c r="M60" s="174">
        <v>0.05</v>
      </c>
      <c r="N60" s="7"/>
    </row>
    <row r="61" spans="2:14" x14ac:dyDescent="0.2">
      <c r="B61" s="177" t="s">
        <v>874</v>
      </c>
      <c r="C61" s="177">
        <v>-0.373894</v>
      </c>
      <c r="D61" s="179">
        <v>2.29597E-2</v>
      </c>
      <c r="E61" s="174">
        <v>-0.52303999999999995</v>
      </c>
      <c r="F61" s="174">
        <v>5.4267200000000003E-3</v>
      </c>
      <c r="G61" s="173" t="s">
        <v>2233</v>
      </c>
      <c r="H61" s="173" t="s">
        <v>2233</v>
      </c>
      <c r="I61" s="177" t="s">
        <v>874</v>
      </c>
      <c r="J61" s="179">
        <v>-0.31569629999999999</v>
      </c>
      <c r="K61" s="174">
        <v>4.9000000000000002E-2</v>
      </c>
      <c r="L61" s="174">
        <v>-0.38541740000000002</v>
      </c>
      <c r="M61" s="174">
        <v>4.9000000000000002E-2</v>
      </c>
      <c r="N61" s="7"/>
    </row>
    <row r="62" spans="2:14" x14ac:dyDescent="0.2">
      <c r="B62" s="177" t="s">
        <v>882</v>
      </c>
      <c r="C62" s="177">
        <v>-0.63390999999999997</v>
      </c>
      <c r="D62" s="179">
        <v>1.0010500000000001E-3</v>
      </c>
      <c r="E62" s="174">
        <v>-0.4783</v>
      </c>
      <c r="F62" s="174">
        <v>4.5352500000000002E-3</v>
      </c>
      <c r="G62" s="173" t="s">
        <v>2234</v>
      </c>
      <c r="H62" s="173" t="s">
        <v>2235</v>
      </c>
      <c r="I62" s="177" t="s">
        <v>882</v>
      </c>
      <c r="J62" s="179">
        <v>6.4496700000000002E-3</v>
      </c>
      <c r="K62" s="174">
        <v>0.05</v>
      </c>
      <c r="L62" s="174">
        <v>7.7339969999999994E-2</v>
      </c>
      <c r="M62" s="174">
        <v>0.05</v>
      </c>
      <c r="N62" s="7"/>
    </row>
    <row r="63" spans="2:14" x14ac:dyDescent="0.2">
      <c r="B63" s="177" t="s">
        <v>883</v>
      </c>
      <c r="C63" s="177">
        <v>-1.12016</v>
      </c>
      <c r="D63" s="179">
        <v>1.0010500000000001E-3</v>
      </c>
      <c r="E63" s="174">
        <v>-0.65658000000000005</v>
      </c>
      <c r="F63" s="174">
        <v>1.3189199999999999E-3</v>
      </c>
      <c r="G63" s="173" t="s">
        <v>2236</v>
      </c>
      <c r="H63" s="173" t="s">
        <v>2236</v>
      </c>
      <c r="I63" s="177" t="s">
        <v>883</v>
      </c>
      <c r="J63" s="179">
        <v>0.1604351</v>
      </c>
      <c r="K63" s="174">
        <v>0.05</v>
      </c>
      <c r="L63" s="174">
        <v>0.27559383999999998</v>
      </c>
      <c r="M63" s="174">
        <v>0.05</v>
      </c>
      <c r="N63" s="7"/>
    </row>
    <row r="64" spans="2:14" x14ac:dyDescent="0.2">
      <c r="B64" s="177" t="s">
        <v>887</v>
      </c>
      <c r="C64" s="177">
        <v>-0.86041900000000004</v>
      </c>
      <c r="D64" s="179">
        <v>1.0010500000000001E-3</v>
      </c>
      <c r="E64" s="174">
        <v>-0.67773799999999995</v>
      </c>
      <c r="F64" s="174">
        <v>1.3189199999999999E-3</v>
      </c>
      <c r="G64" s="173" t="s">
        <v>2237</v>
      </c>
      <c r="H64" s="173" t="s">
        <v>2237</v>
      </c>
      <c r="I64" s="177" t="s">
        <v>887</v>
      </c>
      <c r="J64" s="179">
        <v>-0.147233</v>
      </c>
      <c r="K64" s="174">
        <v>0.05</v>
      </c>
      <c r="L64" s="174">
        <v>-0.29894690000000002</v>
      </c>
      <c r="M64" s="174">
        <v>4.9000000000000002E-2</v>
      </c>
      <c r="N64" s="7"/>
    </row>
    <row r="65" spans="2:14" x14ac:dyDescent="0.2">
      <c r="B65" s="177" t="s">
        <v>924</v>
      </c>
      <c r="C65" s="177">
        <v>-0.35155999999999998</v>
      </c>
      <c r="D65" s="179">
        <v>3.5376299999999999E-2</v>
      </c>
      <c r="E65" s="174">
        <v>-0.41373199999999999</v>
      </c>
      <c r="F65" s="174">
        <v>2.0358000000000001E-2</v>
      </c>
      <c r="G65" s="173" t="s">
        <v>2238</v>
      </c>
      <c r="H65" s="173" t="s">
        <v>2239</v>
      </c>
      <c r="I65" s="177" t="s">
        <v>924</v>
      </c>
      <c r="J65" s="179">
        <v>3.1924750000000002E-2</v>
      </c>
      <c r="K65" s="174">
        <v>0.05</v>
      </c>
      <c r="L65" s="174">
        <v>0.23731670999999999</v>
      </c>
      <c r="M65" s="174">
        <v>0.05</v>
      </c>
      <c r="N65" s="7"/>
    </row>
    <row r="66" spans="2:14" x14ac:dyDescent="0.2">
      <c r="B66" s="177" t="s">
        <v>1314</v>
      </c>
      <c r="C66" s="177">
        <v>-0.97741199999999995</v>
      </c>
      <c r="D66" s="179">
        <v>1.0010500000000001E-3</v>
      </c>
      <c r="E66" s="174">
        <v>-0.67433900000000002</v>
      </c>
      <c r="F66" s="174">
        <v>1.3189199999999999E-3</v>
      </c>
      <c r="G66" s="173" t="s">
        <v>2264</v>
      </c>
      <c r="H66" s="173" t="str">
        <f t="shared" ref="H66" si="1">LEFT(G66,6)</f>
        <v>Q9NQC3</v>
      </c>
      <c r="I66" s="177" t="s">
        <v>1314</v>
      </c>
      <c r="J66" s="179">
        <v>-0.1317439</v>
      </c>
      <c r="K66" s="174">
        <v>0.05</v>
      </c>
      <c r="L66" s="174">
        <v>-0.10961890000000001</v>
      </c>
      <c r="M66" s="174">
        <v>0.05</v>
      </c>
      <c r="N66" s="7"/>
    </row>
    <row r="67" spans="2:14" x14ac:dyDescent="0.2">
      <c r="B67" s="177" t="s">
        <v>941</v>
      </c>
      <c r="C67" s="177">
        <v>-0.94994599999999996</v>
      </c>
      <c r="D67" s="179">
        <v>1.0010500000000001E-3</v>
      </c>
      <c r="E67" s="174">
        <v>-0.79919200000000001</v>
      </c>
      <c r="F67" s="174">
        <v>1.3189199999999999E-3</v>
      </c>
      <c r="G67" s="173" t="s">
        <v>2240</v>
      </c>
      <c r="H67" s="173" t="s">
        <v>2240</v>
      </c>
      <c r="I67" s="177" t="s">
        <v>941</v>
      </c>
      <c r="J67" s="179">
        <v>-0.78189980000000003</v>
      </c>
      <c r="K67" s="174">
        <v>4.9000000000000002E-2</v>
      </c>
      <c r="L67" s="174">
        <v>-0.41670869999999999</v>
      </c>
      <c r="M67" s="174">
        <v>4.9000000000000002E-2</v>
      </c>
      <c r="N67" s="7"/>
    </row>
    <row r="68" spans="2:14" x14ac:dyDescent="0.2">
      <c r="B68" s="177" t="s">
        <v>942</v>
      </c>
      <c r="C68" s="177">
        <v>0.331959</v>
      </c>
      <c r="D68" s="179">
        <v>4.1043200000000002E-2</v>
      </c>
      <c r="E68" s="174">
        <v>0.40321899999999999</v>
      </c>
      <c r="F68" s="174">
        <v>1.7814900000000002E-2</v>
      </c>
      <c r="G68" s="173" t="s">
        <v>2241</v>
      </c>
      <c r="H68" s="173" t="s">
        <v>2242</v>
      </c>
      <c r="I68" s="177" t="s">
        <v>942</v>
      </c>
      <c r="J68" s="179">
        <v>0.50944444</v>
      </c>
      <c r="K68" s="174">
        <v>4.9000000000000002E-2</v>
      </c>
      <c r="L68" s="174">
        <v>0.86206287000000004</v>
      </c>
      <c r="M68" s="174">
        <v>0.01</v>
      </c>
      <c r="N68" s="7"/>
    </row>
    <row r="69" spans="2:14" x14ac:dyDescent="0.2">
      <c r="B69" s="177" t="s">
        <v>947</v>
      </c>
      <c r="C69" s="177">
        <v>-1.9014899999999999</v>
      </c>
      <c r="D69" s="179">
        <v>1.0010500000000001E-3</v>
      </c>
      <c r="E69" s="174">
        <v>-1.6132599999999999</v>
      </c>
      <c r="F69" s="174">
        <v>1.3189199999999999E-3</v>
      </c>
      <c r="G69" s="173" t="s">
        <v>2243</v>
      </c>
      <c r="H69" s="173" t="s">
        <v>2243</v>
      </c>
      <c r="I69" s="177" t="s">
        <v>947</v>
      </c>
      <c r="J69" s="179">
        <v>-1.2306292999999999</v>
      </c>
      <c r="K69" s="174">
        <v>0.01</v>
      </c>
      <c r="L69" s="174">
        <v>-0.96980339999999998</v>
      </c>
      <c r="M69" s="174">
        <v>0.01</v>
      </c>
      <c r="N69" s="7"/>
    </row>
    <row r="70" spans="2:14" x14ac:dyDescent="0.2">
      <c r="B70" s="177" t="s">
        <v>962</v>
      </c>
      <c r="C70" s="177">
        <v>-0.454739</v>
      </c>
      <c r="D70" s="179">
        <v>1.0010500000000001E-3</v>
      </c>
      <c r="E70" s="174">
        <v>-0.46272400000000002</v>
      </c>
      <c r="F70" s="174">
        <v>4.5352500000000002E-3</v>
      </c>
      <c r="G70" s="173" t="s">
        <v>2244</v>
      </c>
      <c r="H70" s="173" t="s">
        <v>2245</v>
      </c>
      <c r="I70" s="177" t="s">
        <v>962</v>
      </c>
      <c r="J70" s="179">
        <v>-0.24372250000000001</v>
      </c>
      <c r="K70" s="174">
        <v>0.05</v>
      </c>
      <c r="L70" s="174">
        <v>-0.34189370000000002</v>
      </c>
      <c r="M70" s="174">
        <v>4.9000000000000002E-2</v>
      </c>
      <c r="N70" s="7"/>
    </row>
    <row r="71" spans="2:14" x14ac:dyDescent="0.2">
      <c r="B71" s="177" t="s">
        <v>977</v>
      </c>
      <c r="C71" s="177">
        <v>-1.1123700000000001</v>
      </c>
      <c r="D71" s="179">
        <v>1.0010500000000001E-3</v>
      </c>
      <c r="E71" s="174">
        <v>-0.97730600000000001</v>
      </c>
      <c r="F71" s="174">
        <v>1.3189199999999999E-3</v>
      </c>
      <c r="G71" s="173" t="s">
        <v>2246</v>
      </c>
      <c r="H71" s="173" t="s">
        <v>2247</v>
      </c>
      <c r="I71" s="177" t="s">
        <v>977</v>
      </c>
      <c r="J71" s="179">
        <v>-4.3776299999999997E-2</v>
      </c>
      <c r="K71" s="174">
        <v>0.05</v>
      </c>
      <c r="L71" s="174">
        <v>-1.52315E-2</v>
      </c>
      <c r="M71" s="174">
        <v>0.05</v>
      </c>
      <c r="N71" s="7"/>
    </row>
    <row r="72" spans="2:14" x14ac:dyDescent="0.2">
      <c r="B72" s="177" t="s">
        <v>992</v>
      </c>
      <c r="C72" s="177">
        <v>-0.49926700000000002</v>
      </c>
      <c r="D72" s="179">
        <v>1.0010500000000001E-3</v>
      </c>
      <c r="E72" s="174">
        <v>-0.53554299999999999</v>
      </c>
      <c r="F72" s="174">
        <v>1.3189199999999999E-3</v>
      </c>
      <c r="G72" s="173" t="s">
        <v>2248</v>
      </c>
      <c r="H72" s="173" t="s">
        <v>2249</v>
      </c>
      <c r="I72" s="177" t="s">
        <v>992</v>
      </c>
      <c r="J72" s="179">
        <v>-0.10109990000000001</v>
      </c>
      <c r="K72" s="174">
        <v>0.05</v>
      </c>
      <c r="L72" s="174">
        <v>-0.19201699999999999</v>
      </c>
      <c r="M72" s="174">
        <v>0.05</v>
      </c>
      <c r="N72" s="7"/>
    </row>
    <row r="73" spans="2:14" x14ac:dyDescent="0.2">
      <c r="B73" s="177" t="s">
        <v>1007</v>
      </c>
      <c r="C73" s="177">
        <v>-0.97945000000000004</v>
      </c>
      <c r="D73" s="179">
        <v>1.0010500000000001E-3</v>
      </c>
      <c r="E73" s="174">
        <v>-0.58862099999999995</v>
      </c>
      <c r="F73" s="174">
        <v>1.3189199999999999E-3</v>
      </c>
      <c r="G73" s="173" t="s">
        <v>2250</v>
      </c>
      <c r="H73" s="173" t="s">
        <v>2251</v>
      </c>
      <c r="I73" s="177" t="s">
        <v>1007</v>
      </c>
      <c r="J73" s="179">
        <v>-0.17174510000000001</v>
      </c>
      <c r="K73" s="174">
        <v>0.05</v>
      </c>
      <c r="L73" s="174">
        <v>0.15638099</v>
      </c>
      <c r="M73" s="174">
        <v>0.05</v>
      </c>
      <c r="N73" s="7"/>
    </row>
    <row r="74" spans="2:14" x14ac:dyDescent="0.2">
      <c r="B74" s="177" t="s">
        <v>1008</v>
      </c>
      <c r="C74" s="177">
        <v>-0.59462700000000002</v>
      </c>
      <c r="D74" s="179">
        <v>1.0010500000000001E-3</v>
      </c>
      <c r="E74" s="174">
        <v>-0.42593399999999998</v>
      </c>
      <c r="F74" s="174">
        <v>1.12692E-2</v>
      </c>
      <c r="G74" s="173" t="s">
        <v>2252</v>
      </c>
      <c r="H74" s="173" t="s">
        <v>2253</v>
      </c>
      <c r="I74" s="177" t="s">
        <v>1008</v>
      </c>
      <c r="J74" s="179">
        <v>-0.24386559999999999</v>
      </c>
      <c r="K74" s="174">
        <v>4.9000000000000002E-2</v>
      </c>
      <c r="L74" s="174">
        <v>-8.74143E-2</v>
      </c>
      <c r="M74" s="174">
        <v>0.05</v>
      </c>
      <c r="N74" s="7"/>
    </row>
    <row r="75" spans="2:14" x14ac:dyDescent="0.2">
      <c r="B75" s="177" t="s">
        <v>1012</v>
      </c>
      <c r="C75" s="177">
        <v>-0.32075700000000001</v>
      </c>
      <c r="D75" s="179">
        <v>4.1721599999999998E-2</v>
      </c>
      <c r="E75" s="174">
        <v>-0.47670499999999999</v>
      </c>
      <c r="F75" s="174">
        <v>1.3189199999999999E-3</v>
      </c>
      <c r="G75" s="173" t="s">
        <v>2254</v>
      </c>
      <c r="H75" s="173" t="s">
        <v>2254</v>
      </c>
      <c r="I75" s="177" t="s">
        <v>1012</v>
      </c>
      <c r="J75" s="179">
        <v>-0.35099540000000001</v>
      </c>
      <c r="K75" s="174">
        <v>4.9000000000000002E-2</v>
      </c>
      <c r="L75" s="174">
        <v>-0.22488089999999999</v>
      </c>
      <c r="M75" s="174">
        <v>0.05</v>
      </c>
      <c r="N75" s="7"/>
    </row>
    <row r="76" spans="2:14" x14ac:dyDescent="0.2">
      <c r="B76" s="177" t="s">
        <v>1017</v>
      </c>
      <c r="C76" s="177">
        <v>-1.7090099999999999</v>
      </c>
      <c r="D76" s="179">
        <v>1.0010500000000001E-3</v>
      </c>
      <c r="E76" s="174">
        <v>-1.50559</v>
      </c>
      <c r="F76" s="174">
        <v>1.3189199999999999E-3</v>
      </c>
      <c r="G76" s="173" t="s">
        <v>2255</v>
      </c>
      <c r="H76" s="173" t="s">
        <v>2256</v>
      </c>
      <c r="I76" s="177" t="s">
        <v>1017</v>
      </c>
      <c r="J76" s="179">
        <v>-0.68904330000000003</v>
      </c>
      <c r="K76" s="174">
        <v>4.9000000000000002E-2</v>
      </c>
      <c r="L76" s="174">
        <v>-0.62862390000000001</v>
      </c>
      <c r="M76" s="174">
        <v>4.9000000000000002E-2</v>
      </c>
      <c r="N76" s="7"/>
    </row>
    <row r="77" spans="2:14" x14ac:dyDescent="0.2">
      <c r="B77" s="177" t="s">
        <v>1018</v>
      </c>
      <c r="C77" s="177">
        <v>-1.08491</v>
      </c>
      <c r="D77" s="179">
        <v>1.0010500000000001E-3</v>
      </c>
      <c r="E77" s="174">
        <v>-1.0035099999999999</v>
      </c>
      <c r="F77" s="174">
        <v>1.3189199999999999E-3</v>
      </c>
      <c r="G77" s="173" t="s">
        <v>2257</v>
      </c>
      <c r="H77" s="173" t="s">
        <v>2257</v>
      </c>
      <c r="I77" s="177" t="s">
        <v>1018</v>
      </c>
      <c r="J77" s="179">
        <v>-0.40171479999999998</v>
      </c>
      <c r="K77" s="174">
        <v>4.9000000000000002E-2</v>
      </c>
      <c r="L77" s="174">
        <v>-0.22167229999999999</v>
      </c>
      <c r="M77" s="174">
        <v>0.05</v>
      </c>
      <c r="N77" s="7"/>
    </row>
    <row r="78" spans="2:14" x14ac:dyDescent="0.2">
      <c r="B78" s="177" t="s">
        <v>1050</v>
      </c>
      <c r="C78" s="177">
        <v>-1.02434</v>
      </c>
      <c r="D78" s="179">
        <v>1.0010500000000001E-3</v>
      </c>
      <c r="E78" s="174">
        <v>-0.50022999999999995</v>
      </c>
      <c r="F78" s="174">
        <v>3.5485899999999999E-3</v>
      </c>
      <c r="G78" s="173" t="s">
        <v>2258</v>
      </c>
      <c r="H78" s="173" t="s">
        <v>2258</v>
      </c>
      <c r="I78" s="177" t="s">
        <v>1050</v>
      </c>
      <c r="J78" s="179">
        <v>-3.4186500000000002E-2</v>
      </c>
      <c r="K78" s="174">
        <v>0.05</v>
      </c>
      <c r="L78" s="174">
        <v>8.5968799999999998E-2</v>
      </c>
      <c r="M78" s="174">
        <v>0.05</v>
      </c>
      <c r="N78" s="7"/>
    </row>
    <row r="79" spans="2:14" x14ac:dyDescent="0.2">
      <c r="B79" s="177" t="s">
        <v>1052</v>
      </c>
      <c r="C79" s="177">
        <v>-0.96012200000000003</v>
      </c>
      <c r="D79" s="179">
        <v>1.0010500000000001E-3</v>
      </c>
      <c r="E79" s="174">
        <v>-0.465561</v>
      </c>
      <c r="F79" s="174">
        <v>1.4865099999999999E-2</v>
      </c>
      <c r="G79" s="173" t="s">
        <v>2259</v>
      </c>
      <c r="H79" s="173" t="s">
        <v>2259</v>
      </c>
      <c r="I79" s="177" t="s">
        <v>1052</v>
      </c>
      <c r="J79" s="179">
        <v>-0.31812790000000002</v>
      </c>
      <c r="K79" s="174">
        <v>0.05</v>
      </c>
      <c r="L79" s="174">
        <v>-0.17206250000000001</v>
      </c>
      <c r="M79" s="174">
        <v>0.05</v>
      </c>
      <c r="N79" s="7"/>
    </row>
    <row r="80" spans="2:14" x14ac:dyDescent="0.2">
      <c r="B80" s="177" t="s">
        <v>1074</v>
      </c>
      <c r="C80" s="177">
        <v>-1.11043</v>
      </c>
      <c r="D80" s="179">
        <v>1.0010500000000001E-3</v>
      </c>
      <c r="E80" s="174">
        <v>-0.761077</v>
      </c>
      <c r="F80" s="174">
        <v>1.3189199999999999E-3</v>
      </c>
      <c r="G80" s="173" t="s">
        <v>2265</v>
      </c>
      <c r="H80" s="173" t="str">
        <f t="shared" ref="H80" si="2">LEFT(G80,6)</f>
        <v>P42166</v>
      </c>
      <c r="I80" s="177" t="s">
        <v>1074</v>
      </c>
      <c r="J80" s="179">
        <v>-0.54640290000000002</v>
      </c>
      <c r="K80" s="174">
        <v>4.9000000000000002E-2</v>
      </c>
      <c r="L80" s="174">
        <v>-0.36579040000000002</v>
      </c>
      <c r="M80" s="174">
        <v>4.9000000000000002E-2</v>
      </c>
      <c r="N80" s="7"/>
    </row>
    <row r="81" spans="2:15" x14ac:dyDescent="0.2">
      <c r="B81" s="177" t="s">
        <v>1080</v>
      </c>
      <c r="C81" s="177">
        <v>-1.51318</v>
      </c>
      <c r="D81" s="179">
        <v>1.0010500000000001E-3</v>
      </c>
      <c r="E81" s="174">
        <v>-1.39775</v>
      </c>
      <c r="F81" s="174">
        <v>1.3189199999999999E-3</v>
      </c>
      <c r="G81" s="173" t="s">
        <v>2260</v>
      </c>
      <c r="H81" s="173" t="s">
        <v>2261</v>
      </c>
      <c r="I81" s="177" t="s">
        <v>1080</v>
      </c>
      <c r="J81" s="179">
        <v>-0.72076169999999995</v>
      </c>
      <c r="K81" s="174">
        <v>4.9000000000000002E-2</v>
      </c>
      <c r="L81" s="174">
        <v>-0.46746389999999999</v>
      </c>
      <c r="M81" s="174">
        <v>4.9000000000000002E-2</v>
      </c>
      <c r="N81" s="7"/>
    </row>
    <row r="82" spans="2:15" x14ac:dyDescent="0.2">
      <c r="B82" s="177" t="s">
        <v>1213</v>
      </c>
      <c r="C82" s="177">
        <v>-1.62608</v>
      </c>
      <c r="D82" s="179">
        <v>1.0010500000000001E-3</v>
      </c>
      <c r="E82" s="174">
        <v>-1.27799</v>
      </c>
      <c r="F82" s="174">
        <v>1.3189199999999999E-3</v>
      </c>
      <c r="G82" s="173" t="s">
        <v>2266</v>
      </c>
      <c r="H82" s="173" t="str">
        <f t="shared" ref="H82" si="3">LEFT(G82,6)</f>
        <v>P06753</v>
      </c>
      <c r="I82" s="177" t="s">
        <v>1213</v>
      </c>
      <c r="J82" s="179">
        <v>-0.29855510000000002</v>
      </c>
      <c r="K82" s="174">
        <v>4.9000000000000002E-2</v>
      </c>
      <c r="L82" s="174">
        <v>-0.12315230000000001</v>
      </c>
      <c r="M82" s="174">
        <v>0.05</v>
      </c>
      <c r="N82" s="7"/>
    </row>
    <row r="83" spans="2:15" x14ac:dyDescent="0.2">
      <c r="B83" s="177" t="s">
        <v>1145</v>
      </c>
      <c r="C83" s="177">
        <v>0.59650199999999998</v>
      </c>
      <c r="D83" s="179">
        <v>1.0010500000000001E-3</v>
      </c>
      <c r="E83" s="174">
        <v>0.48408800000000002</v>
      </c>
      <c r="F83" s="174">
        <v>8.8616300000000005E-3</v>
      </c>
      <c r="G83" s="173" t="s">
        <v>2262</v>
      </c>
      <c r="H83" s="173" t="s">
        <v>2262</v>
      </c>
      <c r="I83" s="177" t="s">
        <v>1145</v>
      </c>
      <c r="J83" s="179">
        <v>0.28570319999999999</v>
      </c>
      <c r="K83" s="174">
        <v>0.05</v>
      </c>
      <c r="L83" s="174">
        <v>0.38367694000000002</v>
      </c>
      <c r="M83" s="174">
        <v>0.05</v>
      </c>
      <c r="N83" s="7"/>
    </row>
    <row r="84" spans="2:15" x14ac:dyDescent="0.2">
      <c r="B84" s="170" t="s">
        <v>1146</v>
      </c>
      <c r="C84" s="170">
        <v>-0.79160399999999997</v>
      </c>
      <c r="D84" s="141">
        <v>1.0010500000000001E-3</v>
      </c>
      <c r="E84" s="168">
        <v>-0.70418899999999995</v>
      </c>
      <c r="F84" s="168">
        <v>1.3189199999999999E-3</v>
      </c>
      <c r="G84" s="175" t="s">
        <v>2267</v>
      </c>
      <c r="H84" s="175" t="str">
        <f t="shared" ref="H84" si="4">LEFT(G84,6)</f>
        <v>O00401</v>
      </c>
      <c r="I84" s="170" t="s">
        <v>1146</v>
      </c>
      <c r="J84" s="141">
        <v>-0.25913540000000002</v>
      </c>
      <c r="K84" s="168">
        <v>0.05</v>
      </c>
      <c r="L84" s="168">
        <v>-0.184035</v>
      </c>
      <c r="M84" s="168">
        <v>0.05</v>
      </c>
      <c r="N84" s="7"/>
    </row>
    <row r="85" spans="2:15" x14ac:dyDescent="0.2">
      <c r="B85" s="176"/>
      <c r="C85" s="164"/>
      <c r="D85" s="164"/>
      <c r="E85" s="164"/>
      <c r="F85" s="164"/>
      <c r="G85" s="164"/>
      <c r="H85" s="164"/>
      <c r="I85" s="164"/>
      <c r="J85" s="164"/>
      <c r="K85" s="164"/>
      <c r="L85" s="164"/>
      <c r="M85" s="165"/>
      <c r="N85" s="7"/>
    </row>
    <row r="86" spans="2:15" x14ac:dyDescent="0.2">
      <c r="B86" s="170" t="s">
        <v>2268</v>
      </c>
      <c r="C86" s="167">
        <v>73</v>
      </c>
      <c r="D86" s="167"/>
      <c r="E86" s="167"/>
      <c r="F86" s="167"/>
      <c r="G86" s="167"/>
      <c r="H86" s="167"/>
      <c r="I86" s="167"/>
      <c r="J86" s="167"/>
      <c r="K86" s="167"/>
      <c r="L86" s="167"/>
      <c r="M86" s="168"/>
      <c r="N86" s="7"/>
    </row>
    <row r="87" spans="2:15" x14ac:dyDescent="0.2">
      <c r="O87" s="7"/>
    </row>
    <row r="88" spans="2:15" x14ac:dyDescent="0.2">
      <c r="O88" s="7"/>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E79E1-F1EF-3042-9769-EF3D196D7365}">
  <dimension ref="B2:M79"/>
  <sheetViews>
    <sheetView zoomScale="90" zoomScaleNormal="90" workbookViewId="0">
      <selection activeCell="Q34" sqref="Q34"/>
    </sheetView>
  </sheetViews>
  <sheetFormatPr baseColWidth="10" defaultColWidth="10.83203125" defaultRowHeight="16" x14ac:dyDescent="0.2"/>
  <cols>
    <col min="1" max="1" width="10.83203125" style="3"/>
    <col min="2" max="2" width="15.33203125" style="3" customWidth="1"/>
    <col min="3" max="3" width="28.6640625" style="3" bestFit="1" customWidth="1"/>
    <col min="4" max="16384" width="10.83203125" style="3"/>
  </cols>
  <sheetData>
    <row r="2" spans="2:13" x14ac:dyDescent="0.2">
      <c r="B2" s="151" t="s">
        <v>2271</v>
      </c>
    </row>
    <row r="4" spans="2:13" x14ac:dyDescent="0.2">
      <c r="B4" s="186" t="s">
        <v>2274</v>
      </c>
      <c r="C4" s="187"/>
      <c r="D4" s="101"/>
      <c r="E4" s="101"/>
      <c r="F4" s="102"/>
      <c r="G4" s="102"/>
      <c r="H4" s="101"/>
      <c r="I4" s="101"/>
      <c r="J4" s="102"/>
      <c r="K4" s="103"/>
    </row>
    <row r="5" spans="2:13" x14ac:dyDescent="0.2">
      <c r="B5" s="68"/>
      <c r="C5" s="69"/>
      <c r="D5" s="183" t="s">
        <v>2002</v>
      </c>
      <c r="E5" s="183"/>
      <c r="F5" s="184" t="s">
        <v>2003</v>
      </c>
      <c r="G5" s="184"/>
      <c r="H5" s="183" t="s">
        <v>2004</v>
      </c>
      <c r="I5" s="183"/>
      <c r="J5" s="184" t="s">
        <v>2005</v>
      </c>
      <c r="K5" s="185"/>
    </row>
    <row r="6" spans="2:13" ht="34" x14ac:dyDescent="0.2">
      <c r="B6" s="70" t="s">
        <v>2006</v>
      </c>
      <c r="C6" s="10" t="s">
        <v>2007</v>
      </c>
      <c r="D6" s="8" t="s">
        <v>2008</v>
      </c>
      <c r="E6" s="8" t="s">
        <v>2009</v>
      </c>
      <c r="F6" s="10" t="s">
        <v>2008</v>
      </c>
      <c r="G6" s="10" t="s">
        <v>2009</v>
      </c>
      <c r="H6" s="8" t="s">
        <v>2008</v>
      </c>
      <c r="I6" s="8" t="s">
        <v>2009</v>
      </c>
      <c r="J6" s="10" t="s">
        <v>2008</v>
      </c>
      <c r="K6" s="79" t="s">
        <v>2009</v>
      </c>
      <c r="M6" s="7"/>
    </row>
    <row r="7" spans="2:13" x14ac:dyDescent="0.2">
      <c r="B7" s="35" t="s">
        <v>2130</v>
      </c>
      <c r="C7" s="108" t="s">
        <v>2010</v>
      </c>
      <c r="D7" s="110">
        <v>0</v>
      </c>
      <c r="E7" s="109">
        <v>1000</v>
      </c>
      <c r="F7" s="115">
        <v>787</v>
      </c>
      <c r="G7" s="115">
        <v>213</v>
      </c>
      <c r="H7" s="110">
        <v>570</v>
      </c>
      <c r="I7" s="110">
        <v>430</v>
      </c>
      <c r="J7" s="111">
        <v>984</v>
      </c>
      <c r="K7" s="112">
        <v>16</v>
      </c>
    </row>
    <row r="8" spans="2:13" x14ac:dyDescent="0.2">
      <c r="B8" s="35" t="str">
        <f>"1"</f>
        <v>1</v>
      </c>
      <c r="C8" s="71" t="s">
        <v>2150</v>
      </c>
      <c r="D8" s="13">
        <v>22</v>
      </c>
      <c r="E8" s="13">
        <v>908</v>
      </c>
      <c r="F8" s="72">
        <v>516</v>
      </c>
      <c r="G8" s="72">
        <v>441</v>
      </c>
      <c r="H8" s="73">
        <v>1000</v>
      </c>
      <c r="I8" s="152">
        <v>0</v>
      </c>
      <c r="J8" s="73">
        <v>998</v>
      </c>
      <c r="K8" s="153">
        <v>2</v>
      </c>
    </row>
    <row r="9" spans="2:13" x14ac:dyDescent="0.2">
      <c r="B9" s="35" t="s">
        <v>2011</v>
      </c>
      <c r="C9" s="71" t="s">
        <v>2151</v>
      </c>
      <c r="D9" s="13">
        <v>0</v>
      </c>
      <c r="E9" s="13">
        <v>0</v>
      </c>
      <c r="F9" s="72">
        <v>0</v>
      </c>
      <c r="G9" s="72">
        <v>3</v>
      </c>
      <c r="H9" s="13">
        <v>0</v>
      </c>
      <c r="I9" s="13">
        <v>79</v>
      </c>
      <c r="J9" s="72">
        <v>0</v>
      </c>
      <c r="K9" s="74">
        <v>82</v>
      </c>
    </row>
    <row r="10" spans="2:13" x14ac:dyDescent="0.2">
      <c r="B10" s="35" t="s">
        <v>2012</v>
      </c>
      <c r="C10" s="71" t="s">
        <v>2152</v>
      </c>
      <c r="D10" s="13">
        <v>0</v>
      </c>
      <c r="E10" s="13">
        <v>0</v>
      </c>
      <c r="F10" s="72">
        <v>0</v>
      </c>
      <c r="G10" s="72">
        <v>9</v>
      </c>
      <c r="H10" s="13">
        <v>827</v>
      </c>
      <c r="I10" s="13">
        <v>84</v>
      </c>
      <c r="J10" s="72">
        <v>820</v>
      </c>
      <c r="K10" s="74">
        <v>88</v>
      </c>
    </row>
    <row r="11" spans="2:13" x14ac:dyDescent="0.2">
      <c r="B11" s="35" t="s">
        <v>2013</v>
      </c>
      <c r="C11" s="71" t="s">
        <v>2153</v>
      </c>
      <c r="D11" s="13">
        <v>0</v>
      </c>
      <c r="E11" s="13">
        <v>19</v>
      </c>
      <c r="F11" s="72">
        <v>0</v>
      </c>
      <c r="G11" s="72">
        <v>9</v>
      </c>
      <c r="H11" s="13">
        <v>896</v>
      </c>
      <c r="I11" s="13">
        <v>54</v>
      </c>
      <c r="J11" s="72">
        <v>893</v>
      </c>
      <c r="K11" s="74">
        <v>61</v>
      </c>
    </row>
    <row r="12" spans="2:13" x14ac:dyDescent="0.2">
      <c r="B12" s="35" t="s">
        <v>2014</v>
      </c>
      <c r="C12" s="71" t="s">
        <v>2154</v>
      </c>
      <c r="D12" s="13">
        <v>0</v>
      </c>
      <c r="E12" s="13">
        <v>66</v>
      </c>
      <c r="F12" s="72">
        <v>0</v>
      </c>
      <c r="G12" s="72">
        <v>51</v>
      </c>
      <c r="H12" s="13">
        <v>942</v>
      </c>
      <c r="I12" s="13">
        <v>33</v>
      </c>
      <c r="J12" s="72">
        <v>931</v>
      </c>
      <c r="K12" s="74">
        <v>42</v>
      </c>
    </row>
    <row r="13" spans="2:13" x14ac:dyDescent="0.2">
      <c r="B13" s="35" t="s">
        <v>2015</v>
      </c>
      <c r="C13" s="71" t="s">
        <v>2155</v>
      </c>
      <c r="D13" s="13">
        <v>0</v>
      </c>
      <c r="E13" s="13">
        <v>27</v>
      </c>
      <c r="F13" s="72">
        <v>0</v>
      </c>
      <c r="G13" s="72">
        <v>9</v>
      </c>
      <c r="H13" s="13">
        <v>702</v>
      </c>
      <c r="I13" s="13">
        <v>169</v>
      </c>
      <c r="J13" s="72">
        <v>694</v>
      </c>
      <c r="K13" s="74">
        <v>178</v>
      </c>
    </row>
    <row r="14" spans="2:13" x14ac:dyDescent="0.2">
      <c r="B14" s="35" t="s">
        <v>2016</v>
      </c>
      <c r="C14" s="71" t="s">
        <v>2156</v>
      </c>
      <c r="D14" s="13">
        <v>0</v>
      </c>
      <c r="E14" s="13">
        <v>255</v>
      </c>
      <c r="F14" s="72">
        <v>630</v>
      </c>
      <c r="G14" s="72">
        <v>94</v>
      </c>
      <c r="H14" s="13">
        <v>880</v>
      </c>
      <c r="I14" s="13">
        <v>98</v>
      </c>
      <c r="J14" s="72">
        <v>871</v>
      </c>
      <c r="K14" s="74">
        <v>103</v>
      </c>
    </row>
    <row r="15" spans="2:13" x14ac:dyDescent="0.2">
      <c r="B15" s="35" t="s">
        <v>2017</v>
      </c>
      <c r="C15" s="71" t="s">
        <v>2157</v>
      </c>
      <c r="D15" s="13">
        <v>0</v>
      </c>
      <c r="E15" s="13">
        <v>675</v>
      </c>
      <c r="F15" s="72">
        <v>887</v>
      </c>
      <c r="G15" s="72">
        <v>66</v>
      </c>
      <c r="H15" s="73">
        <v>994</v>
      </c>
      <c r="I15" s="152">
        <v>4</v>
      </c>
      <c r="J15" s="73">
        <v>995</v>
      </c>
      <c r="K15" s="153">
        <v>4</v>
      </c>
    </row>
    <row r="16" spans="2:13" x14ac:dyDescent="0.2">
      <c r="B16" s="35" t="s">
        <v>2018</v>
      </c>
      <c r="C16" s="75" t="s">
        <v>2158</v>
      </c>
      <c r="D16" s="73">
        <v>985</v>
      </c>
      <c r="E16" s="152">
        <v>14</v>
      </c>
      <c r="F16" s="72">
        <v>18</v>
      </c>
      <c r="G16" s="72">
        <v>956</v>
      </c>
      <c r="H16" s="73">
        <v>1000</v>
      </c>
      <c r="I16" s="152">
        <v>0</v>
      </c>
      <c r="J16" s="73">
        <v>1000</v>
      </c>
      <c r="K16" s="153">
        <v>0</v>
      </c>
    </row>
    <row r="17" spans="2:11" x14ac:dyDescent="0.2">
      <c r="B17" s="35" t="s">
        <v>2019</v>
      </c>
      <c r="C17" s="75" t="s">
        <v>2159</v>
      </c>
      <c r="D17" s="13">
        <v>538</v>
      </c>
      <c r="E17" s="13">
        <v>262</v>
      </c>
      <c r="F17" s="72">
        <v>463</v>
      </c>
      <c r="G17" s="72">
        <v>328</v>
      </c>
      <c r="H17" s="73">
        <v>999</v>
      </c>
      <c r="I17" s="152">
        <v>1</v>
      </c>
      <c r="J17" s="73">
        <v>998</v>
      </c>
      <c r="K17" s="153">
        <v>2</v>
      </c>
    </row>
    <row r="18" spans="2:11" x14ac:dyDescent="0.2">
      <c r="B18" s="35" t="s">
        <v>2020</v>
      </c>
      <c r="C18" s="75" t="s">
        <v>2160</v>
      </c>
      <c r="D18" s="13">
        <v>0</v>
      </c>
      <c r="E18" s="13">
        <v>59</v>
      </c>
      <c r="F18" s="72">
        <v>588</v>
      </c>
      <c r="G18" s="72">
        <v>118</v>
      </c>
      <c r="H18" s="73">
        <v>880</v>
      </c>
      <c r="I18" s="152">
        <v>61</v>
      </c>
      <c r="J18" s="73">
        <v>895</v>
      </c>
      <c r="K18" s="153">
        <v>59</v>
      </c>
    </row>
    <row r="19" spans="2:11" x14ac:dyDescent="0.2">
      <c r="B19" s="35" t="s">
        <v>2021</v>
      </c>
      <c r="C19" s="75" t="s">
        <v>2161</v>
      </c>
      <c r="D19" s="13">
        <v>0</v>
      </c>
      <c r="E19" s="13">
        <v>436</v>
      </c>
      <c r="F19" s="72">
        <v>689</v>
      </c>
      <c r="G19" s="72">
        <v>187</v>
      </c>
      <c r="H19" s="73">
        <v>969</v>
      </c>
      <c r="I19" s="152">
        <v>23</v>
      </c>
      <c r="J19" s="73">
        <v>964</v>
      </c>
      <c r="K19" s="153">
        <v>27</v>
      </c>
    </row>
    <row r="20" spans="2:11" x14ac:dyDescent="0.2">
      <c r="B20" s="35" t="s">
        <v>2022</v>
      </c>
      <c r="C20" s="75" t="s">
        <v>2162</v>
      </c>
      <c r="D20" s="76">
        <v>959</v>
      </c>
      <c r="E20" s="154">
        <v>6</v>
      </c>
      <c r="F20" s="72">
        <v>0</v>
      </c>
      <c r="G20" s="72">
        <v>371</v>
      </c>
      <c r="H20" s="13">
        <v>163</v>
      </c>
      <c r="I20" s="13">
        <v>702</v>
      </c>
      <c r="J20" s="72">
        <v>319</v>
      </c>
      <c r="K20" s="74">
        <v>570</v>
      </c>
    </row>
    <row r="21" spans="2:11" x14ac:dyDescent="0.2">
      <c r="B21" s="35" t="s">
        <v>2023</v>
      </c>
      <c r="C21" s="75" t="s">
        <v>2163</v>
      </c>
      <c r="D21" s="13">
        <v>0</v>
      </c>
      <c r="E21" s="13">
        <v>189</v>
      </c>
      <c r="F21" s="72">
        <v>237</v>
      </c>
      <c r="G21" s="72">
        <v>463</v>
      </c>
      <c r="H21" s="13">
        <v>945</v>
      </c>
      <c r="I21" s="13">
        <v>30</v>
      </c>
      <c r="J21" s="72">
        <v>907</v>
      </c>
      <c r="K21" s="74">
        <v>59</v>
      </c>
    </row>
    <row r="22" spans="2:11" x14ac:dyDescent="0.2">
      <c r="B22" s="35" t="s">
        <v>2024</v>
      </c>
      <c r="C22" s="75" t="s">
        <v>2164</v>
      </c>
      <c r="D22" s="13">
        <v>0</v>
      </c>
      <c r="E22" s="13">
        <v>185</v>
      </c>
      <c r="F22" s="72">
        <v>0</v>
      </c>
      <c r="G22" s="72">
        <v>564</v>
      </c>
      <c r="H22" s="13">
        <v>930</v>
      </c>
      <c r="I22" s="13">
        <v>38</v>
      </c>
      <c r="J22" s="72">
        <v>863</v>
      </c>
      <c r="K22" s="74">
        <v>81</v>
      </c>
    </row>
    <row r="23" spans="2:11" x14ac:dyDescent="0.2">
      <c r="B23" s="35" t="s">
        <v>2025</v>
      </c>
      <c r="C23" s="75" t="s">
        <v>2165</v>
      </c>
      <c r="D23" s="54">
        <v>973</v>
      </c>
      <c r="E23" s="13">
        <v>18</v>
      </c>
      <c r="F23" s="72">
        <v>648</v>
      </c>
      <c r="G23" s="72">
        <v>289</v>
      </c>
      <c r="H23" s="13">
        <v>664</v>
      </c>
      <c r="I23" s="13">
        <v>258</v>
      </c>
      <c r="J23" s="72">
        <v>929</v>
      </c>
      <c r="K23" s="74">
        <v>60</v>
      </c>
    </row>
    <row r="24" spans="2:11" x14ac:dyDescent="0.2">
      <c r="B24" s="35" t="s">
        <v>2026</v>
      </c>
      <c r="C24" s="75" t="s">
        <v>2166</v>
      </c>
      <c r="D24" s="13">
        <v>271</v>
      </c>
      <c r="E24" s="13">
        <v>474</v>
      </c>
      <c r="F24" s="72">
        <v>311</v>
      </c>
      <c r="G24" s="72">
        <v>591</v>
      </c>
      <c r="H24" s="13">
        <v>273</v>
      </c>
      <c r="I24" s="13">
        <v>583</v>
      </c>
      <c r="J24" s="72">
        <v>225</v>
      </c>
      <c r="K24" s="74">
        <v>708</v>
      </c>
    </row>
    <row r="25" spans="2:11" x14ac:dyDescent="0.2">
      <c r="B25" s="35" t="s">
        <v>2027</v>
      </c>
      <c r="C25" s="71" t="s">
        <v>2167</v>
      </c>
      <c r="D25" s="13">
        <v>682</v>
      </c>
      <c r="E25" s="13">
        <v>177</v>
      </c>
      <c r="F25" s="72">
        <v>47</v>
      </c>
      <c r="G25" s="72">
        <v>918</v>
      </c>
      <c r="H25" s="13">
        <v>566</v>
      </c>
      <c r="I25" s="13">
        <v>320</v>
      </c>
      <c r="J25" s="72">
        <v>205</v>
      </c>
      <c r="K25" s="74">
        <v>752</v>
      </c>
    </row>
    <row r="26" spans="2:11" x14ac:dyDescent="0.2">
      <c r="B26" s="39" t="s">
        <v>2028</v>
      </c>
      <c r="C26" s="77" t="s">
        <v>2168</v>
      </c>
      <c r="D26" s="20">
        <v>943</v>
      </c>
      <c r="E26" s="20">
        <v>16</v>
      </c>
      <c r="F26" s="155">
        <v>570</v>
      </c>
      <c r="G26" s="155">
        <v>308</v>
      </c>
      <c r="H26" s="20">
        <v>868</v>
      </c>
      <c r="I26" s="20">
        <v>72</v>
      </c>
      <c r="J26" s="155">
        <v>922</v>
      </c>
      <c r="K26" s="156">
        <v>62</v>
      </c>
    </row>
    <row r="29" spans="2:11" x14ac:dyDescent="0.2">
      <c r="B29" s="1"/>
    </row>
    <row r="30" spans="2:11" x14ac:dyDescent="0.2">
      <c r="B30" s="11" t="s">
        <v>2275</v>
      </c>
      <c r="C30" s="23"/>
      <c r="D30" s="23"/>
      <c r="E30" s="23"/>
      <c r="F30" s="23"/>
      <c r="G30" s="23"/>
      <c r="H30" s="23"/>
      <c r="I30" s="23"/>
      <c r="J30" s="23"/>
      <c r="K30" s="24"/>
    </row>
    <row r="31" spans="2:11" x14ac:dyDescent="0.2">
      <c r="B31" s="68"/>
      <c r="C31" s="69"/>
      <c r="D31" s="183" t="s">
        <v>2002</v>
      </c>
      <c r="E31" s="183"/>
      <c r="F31" s="184" t="s">
        <v>2003</v>
      </c>
      <c r="G31" s="184"/>
      <c r="H31" s="183" t="s">
        <v>2004</v>
      </c>
      <c r="I31" s="183"/>
      <c r="J31" s="184" t="s">
        <v>2005</v>
      </c>
      <c r="K31" s="185"/>
    </row>
    <row r="32" spans="2:11" ht="34" x14ac:dyDescent="0.2">
      <c r="B32" s="70" t="s">
        <v>2006</v>
      </c>
      <c r="C32" s="10" t="s">
        <v>2007</v>
      </c>
      <c r="D32" s="8" t="s">
        <v>2008</v>
      </c>
      <c r="E32" s="8" t="s">
        <v>2009</v>
      </c>
      <c r="F32" s="10" t="s">
        <v>2008</v>
      </c>
      <c r="G32" s="10" t="s">
        <v>2009</v>
      </c>
      <c r="H32" s="8" t="s">
        <v>2008</v>
      </c>
      <c r="I32" s="8" t="s">
        <v>2009</v>
      </c>
      <c r="J32" s="10" t="s">
        <v>2008</v>
      </c>
      <c r="K32" s="79" t="s">
        <v>2009</v>
      </c>
    </row>
    <row r="33" spans="2:11" x14ac:dyDescent="0.2">
      <c r="B33" s="35" t="s">
        <v>2130</v>
      </c>
      <c r="C33" s="108" t="s">
        <v>2010</v>
      </c>
      <c r="D33" s="3">
        <v>0</v>
      </c>
      <c r="E33" s="1">
        <v>1000</v>
      </c>
      <c r="F33" s="113">
        <v>1000</v>
      </c>
      <c r="G33" s="114">
        <v>0</v>
      </c>
      <c r="H33" s="1">
        <v>989</v>
      </c>
      <c r="I33" s="3">
        <v>11</v>
      </c>
      <c r="J33" s="113">
        <v>1000</v>
      </c>
      <c r="K33" s="114">
        <v>0</v>
      </c>
    </row>
    <row r="34" spans="2:11" x14ac:dyDescent="0.2">
      <c r="B34" s="35" t="str">
        <f>"1"</f>
        <v>1</v>
      </c>
      <c r="C34" s="71" t="s">
        <v>2150</v>
      </c>
      <c r="D34" s="13">
        <v>170</v>
      </c>
      <c r="E34" s="13">
        <v>797</v>
      </c>
      <c r="F34" s="73">
        <v>1000</v>
      </c>
      <c r="G34" s="152">
        <v>0</v>
      </c>
      <c r="H34" s="73">
        <v>1000</v>
      </c>
      <c r="I34" s="152">
        <v>0</v>
      </c>
      <c r="J34" s="73">
        <v>1000</v>
      </c>
      <c r="K34" s="153">
        <v>0</v>
      </c>
    </row>
    <row r="35" spans="2:11" x14ac:dyDescent="0.2">
      <c r="B35" s="35" t="s">
        <v>2011</v>
      </c>
      <c r="C35" s="71" t="s">
        <v>2151</v>
      </c>
      <c r="D35" s="13">
        <v>0</v>
      </c>
      <c r="E35" s="13">
        <v>0</v>
      </c>
      <c r="F35" s="72">
        <v>0</v>
      </c>
      <c r="G35" s="72">
        <v>33</v>
      </c>
      <c r="H35" s="13">
        <v>485</v>
      </c>
      <c r="I35" s="13">
        <v>259</v>
      </c>
      <c r="J35" s="72">
        <v>470</v>
      </c>
      <c r="K35" s="74">
        <v>282</v>
      </c>
    </row>
    <row r="36" spans="2:11" x14ac:dyDescent="0.2">
      <c r="B36" s="35" t="s">
        <v>2012</v>
      </c>
      <c r="C36" s="71" t="s">
        <v>2152</v>
      </c>
      <c r="D36" s="13">
        <v>0</v>
      </c>
      <c r="E36" s="13">
        <v>0</v>
      </c>
      <c r="F36" s="72">
        <v>0</v>
      </c>
      <c r="G36" s="72">
        <v>71</v>
      </c>
      <c r="H36" s="13">
        <v>701</v>
      </c>
      <c r="I36" s="13">
        <v>206</v>
      </c>
      <c r="J36" s="72">
        <v>673</v>
      </c>
      <c r="K36" s="74">
        <v>236</v>
      </c>
    </row>
    <row r="37" spans="2:11" x14ac:dyDescent="0.2">
      <c r="B37" s="35" t="s">
        <v>2013</v>
      </c>
      <c r="C37" s="71" t="s">
        <v>2153</v>
      </c>
      <c r="D37" s="13">
        <v>798</v>
      </c>
      <c r="E37" s="13">
        <v>26</v>
      </c>
      <c r="F37" s="72">
        <v>0</v>
      </c>
      <c r="G37" s="72">
        <v>71</v>
      </c>
      <c r="H37" s="13">
        <v>799</v>
      </c>
      <c r="I37" s="13">
        <v>151</v>
      </c>
      <c r="J37" s="72">
        <v>810</v>
      </c>
      <c r="K37" s="74">
        <v>134</v>
      </c>
    </row>
    <row r="38" spans="2:11" x14ac:dyDescent="0.2">
      <c r="B38" s="35" t="s">
        <v>2014</v>
      </c>
      <c r="C38" s="71" t="s">
        <v>2154</v>
      </c>
      <c r="D38" s="13">
        <v>530</v>
      </c>
      <c r="E38" s="13">
        <v>239</v>
      </c>
      <c r="F38" s="72">
        <v>0</v>
      </c>
      <c r="G38" s="72">
        <v>322</v>
      </c>
      <c r="H38" s="73">
        <v>996</v>
      </c>
      <c r="I38" s="152">
        <v>3</v>
      </c>
      <c r="J38" s="78">
        <v>994</v>
      </c>
      <c r="K38" s="74">
        <v>5</v>
      </c>
    </row>
    <row r="39" spans="2:11" x14ac:dyDescent="0.2">
      <c r="B39" s="35" t="s">
        <v>2015</v>
      </c>
      <c r="C39" s="71" t="s">
        <v>2155</v>
      </c>
      <c r="D39" s="13">
        <v>0</v>
      </c>
      <c r="E39" s="13">
        <v>277</v>
      </c>
      <c r="F39" s="72">
        <v>0</v>
      </c>
      <c r="G39" s="72">
        <v>71</v>
      </c>
      <c r="H39" s="13">
        <v>899</v>
      </c>
      <c r="I39" s="13">
        <v>78</v>
      </c>
      <c r="J39" s="72">
        <v>871</v>
      </c>
      <c r="K39" s="74">
        <v>101</v>
      </c>
    </row>
    <row r="40" spans="2:11" x14ac:dyDescent="0.2">
      <c r="B40" s="35" t="s">
        <v>2016</v>
      </c>
      <c r="C40" s="71" t="s">
        <v>2156</v>
      </c>
      <c r="D40" s="13">
        <v>606</v>
      </c>
      <c r="E40" s="13">
        <v>274</v>
      </c>
      <c r="F40" s="72">
        <v>854</v>
      </c>
      <c r="G40" s="72">
        <v>83</v>
      </c>
      <c r="H40" s="73">
        <v>988</v>
      </c>
      <c r="I40" s="152">
        <v>12</v>
      </c>
      <c r="J40" s="73">
        <v>995</v>
      </c>
      <c r="K40" s="153">
        <v>3</v>
      </c>
    </row>
    <row r="41" spans="2:11" x14ac:dyDescent="0.2">
      <c r="B41" s="35" t="s">
        <v>2017</v>
      </c>
      <c r="C41" s="71" t="s">
        <v>2157</v>
      </c>
      <c r="D41" s="13">
        <v>467</v>
      </c>
      <c r="E41" s="13">
        <v>455</v>
      </c>
      <c r="F41" s="73">
        <v>1000</v>
      </c>
      <c r="G41" s="152">
        <v>0</v>
      </c>
      <c r="H41" s="73">
        <v>1000</v>
      </c>
      <c r="I41" s="152">
        <v>0</v>
      </c>
      <c r="J41" s="73">
        <v>1000</v>
      </c>
      <c r="K41" s="153">
        <v>0</v>
      </c>
    </row>
    <row r="42" spans="2:11" x14ac:dyDescent="0.2">
      <c r="B42" s="35" t="s">
        <v>2018</v>
      </c>
      <c r="C42" s="75" t="s">
        <v>2158</v>
      </c>
      <c r="D42" s="13">
        <v>991</v>
      </c>
      <c r="E42" s="13">
        <v>9</v>
      </c>
      <c r="F42" s="72">
        <v>651</v>
      </c>
      <c r="G42" s="72">
        <v>302</v>
      </c>
      <c r="H42" s="73">
        <v>1000</v>
      </c>
      <c r="I42" s="152">
        <v>0</v>
      </c>
      <c r="J42" s="73">
        <v>1000</v>
      </c>
      <c r="K42" s="153">
        <v>0</v>
      </c>
    </row>
    <row r="43" spans="2:11" x14ac:dyDescent="0.2">
      <c r="B43" s="35" t="s">
        <v>2019</v>
      </c>
      <c r="C43" s="75" t="s">
        <v>2159</v>
      </c>
      <c r="D43" s="13">
        <v>535</v>
      </c>
      <c r="E43" s="13">
        <v>397</v>
      </c>
      <c r="F43" s="72">
        <v>256</v>
      </c>
      <c r="G43" s="72">
        <v>678</v>
      </c>
      <c r="H43" s="73">
        <v>1000</v>
      </c>
      <c r="I43" s="152">
        <v>0</v>
      </c>
      <c r="J43" s="73">
        <v>1000</v>
      </c>
      <c r="K43" s="153">
        <v>0</v>
      </c>
    </row>
    <row r="44" spans="2:11" x14ac:dyDescent="0.2">
      <c r="B44" s="35" t="s">
        <v>2020</v>
      </c>
      <c r="C44" s="75" t="s">
        <v>2160</v>
      </c>
      <c r="D44" s="13">
        <v>0</v>
      </c>
      <c r="E44" s="13">
        <v>386</v>
      </c>
      <c r="F44" s="72">
        <v>603</v>
      </c>
      <c r="G44" s="72">
        <v>248</v>
      </c>
      <c r="H44" s="73">
        <v>1000</v>
      </c>
      <c r="I44" s="152">
        <v>0</v>
      </c>
      <c r="J44" s="73">
        <v>1000</v>
      </c>
      <c r="K44" s="153">
        <v>0</v>
      </c>
    </row>
    <row r="45" spans="2:11" x14ac:dyDescent="0.2">
      <c r="B45" s="35" t="s">
        <v>2021</v>
      </c>
      <c r="C45" s="75" t="s">
        <v>2161</v>
      </c>
      <c r="D45" s="13">
        <v>111</v>
      </c>
      <c r="E45" s="13">
        <v>774</v>
      </c>
      <c r="F45" s="72">
        <v>313</v>
      </c>
      <c r="G45" s="72">
        <v>616</v>
      </c>
      <c r="H45" s="73">
        <v>1000</v>
      </c>
      <c r="I45" s="152">
        <v>0</v>
      </c>
      <c r="J45" s="73">
        <v>1000</v>
      </c>
      <c r="K45" s="153">
        <v>0</v>
      </c>
    </row>
    <row r="46" spans="2:11" x14ac:dyDescent="0.2">
      <c r="B46" s="35" t="s">
        <v>2022</v>
      </c>
      <c r="C46" s="75" t="s">
        <v>2162</v>
      </c>
      <c r="D46" s="13">
        <v>542</v>
      </c>
      <c r="E46" s="13">
        <v>250</v>
      </c>
      <c r="F46" s="72">
        <v>328</v>
      </c>
      <c r="G46" s="72">
        <v>450</v>
      </c>
      <c r="H46" s="73">
        <v>1000</v>
      </c>
      <c r="I46" s="152">
        <v>0</v>
      </c>
      <c r="J46" s="73">
        <v>1000</v>
      </c>
      <c r="K46" s="153">
        <v>0</v>
      </c>
    </row>
    <row r="47" spans="2:11" x14ac:dyDescent="0.2">
      <c r="B47" s="35" t="s">
        <v>2023</v>
      </c>
      <c r="C47" s="75" t="s">
        <v>2163</v>
      </c>
      <c r="D47" s="13">
        <v>198</v>
      </c>
      <c r="E47" s="13">
        <v>484</v>
      </c>
      <c r="F47" s="72">
        <v>914</v>
      </c>
      <c r="G47" s="72">
        <v>54</v>
      </c>
      <c r="H47" s="73">
        <v>1000</v>
      </c>
      <c r="I47" s="152">
        <v>0</v>
      </c>
      <c r="J47" s="73">
        <v>1000</v>
      </c>
      <c r="K47" s="153">
        <v>0</v>
      </c>
    </row>
    <row r="48" spans="2:11" x14ac:dyDescent="0.2">
      <c r="B48" s="35" t="s">
        <v>2024</v>
      </c>
      <c r="C48" s="75" t="s">
        <v>2164</v>
      </c>
      <c r="D48" s="13">
        <v>248</v>
      </c>
      <c r="E48" s="13">
        <v>446</v>
      </c>
      <c r="F48" s="72">
        <v>633</v>
      </c>
      <c r="G48" s="72">
        <v>254</v>
      </c>
      <c r="H48" s="73">
        <v>1000</v>
      </c>
      <c r="I48" s="152">
        <v>0</v>
      </c>
      <c r="J48" s="73">
        <v>1000</v>
      </c>
      <c r="K48" s="153">
        <v>0</v>
      </c>
    </row>
    <row r="49" spans="2:11" x14ac:dyDescent="0.2">
      <c r="B49" s="35" t="s">
        <v>2025</v>
      </c>
      <c r="C49" s="75" t="s">
        <v>2165</v>
      </c>
      <c r="D49" s="54">
        <v>1000</v>
      </c>
      <c r="E49" s="13">
        <v>0</v>
      </c>
      <c r="F49" s="72">
        <v>930</v>
      </c>
      <c r="G49" s="72">
        <v>64</v>
      </c>
      <c r="H49" s="13">
        <v>910</v>
      </c>
      <c r="I49" s="13">
        <v>74</v>
      </c>
      <c r="J49" s="73">
        <v>1000</v>
      </c>
      <c r="K49" s="153">
        <v>0</v>
      </c>
    </row>
    <row r="50" spans="2:11" x14ac:dyDescent="0.2">
      <c r="B50" s="35" t="s">
        <v>2026</v>
      </c>
      <c r="C50" s="75" t="s">
        <v>2166</v>
      </c>
      <c r="D50" s="13">
        <v>298</v>
      </c>
      <c r="E50" s="13">
        <v>621</v>
      </c>
      <c r="F50" s="72">
        <v>730</v>
      </c>
      <c r="G50" s="72">
        <v>246</v>
      </c>
      <c r="H50" s="13">
        <v>906</v>
      </c>
      <c r="I50" s="13">
        <v>77</v>
      </c>
      <c r="J50" s="72">
        <v>868</v>
      </c>
      <c r="K50" s="74">
        <v>112</v>
      </c>
    </row>
    <row r="51" spans="2:11" x14ac:dyDescent="0.2">
      <c r="B51" s="35" t="s">
        <v>2027</v>
      </c>
      <c r="C51" s="71" t="s">
        <v>2167</v>
      </c>
      <c r="D51" s="13">
        <v>449</v>
      </c>
      <c r="E51" s="13">
        <v>463</v>
      </c>
      <c r="F51" s="72">
        <v>17</v>
      </c>
      <c r="G51" s="78">
        <v>974</v>
      </c>
      <c r="H51" s="13">
        <v>367</v>
      </c>
      <c r="I51" s="13">
        <v>588</v>
      </c>
      <c r="J51" s="72">
        <v>48</v>
      </c>
      <c r="K51" s="74">
        <v>945</v>
      </c>
    </row>
    <row r="52" spans="2:11" x14ac:dyDescent="0.2">
      <c r="B52" s="39" t="s">
        <v>2028</v>
      </c>
      <c r="C52" s="77" t="s">
        <v>2168</v>
      </c>
      <c r="D52" s="20">
        <v>607</v>
      </c>
      <c r="E52" s="20">
        <v>295</v>
      </c>
      <c r="F52" s="155">
        <v>144</v>
      </c>
      <c r="G52" s="155">
        <v>822</v>
      </c>
      <c r="H52" s="20">
        <v>346</v>
      </c>
      <c r="I52" s="20">
        <v>601</v>
      </c>
      <c r="J52" s="155">
        <v>207</v>
      </c>
      <c r="K52" s="156">
        <v>763</v>
      </c>
    </row>
    <row r="56" spans="2:11" x14ac:dyDescent="0.2">
      <c r="B56" s="11" t="s">
        <v>2276</v>
      </c>
      <c r="C56" s="23"/>
      <c r="D56" s="23"/>
      <c r="E56" s="23"/>
      <c r="F56" s="23"/>
      <c r="G56" s="23"/>
      <c r="H56" s="23"/>
      <c r="I56" s="23"/>
      <c r="J56" s="23"/>
      <c r="K56" s="24"/>
    </row>
    <row r="57" spans="2:11" x14ac:dyDescent="0.2">
      <c r="B57" s="35"/>
      <c r="C57" s="72"/>
      <c r="D57" s="13"/>
      <c r="E57" s="13"/>
      <c r="F57" s="72"/>
      <c r="G57" s="72"/>
      <c r="H57" s="13"/>
      <c r="I57" s="13"/>
      <c r="J57" s="72"/>
      <c r="K57" s="74"/>
    </row>
    <row r="58" spans="2:11" ht="16" customHeight="1" x14ac:dyDescent="0.2">
      <c r="B58" s="68"/>
      <c r="C58" s="69"/>
      <c r="D58" s="183" t="s">
        <v>2002</v>
      </c>
      <c r="E58" s="183"/>
      <c r="F58" s="182" t="s">
        <v>2003</v>
      </c>
      <c r="G58" s="182"/>
      <c r="H58" s="183" t="s">
        <v>2004</v>
      </c>
      <c r="I58" s="183"/>
      <c r="J58" s="184" t="s">
        <v>2005</v>
      </c>
      <c r="K58" s="185"/>
    </row>
    <row r="59" spans="2:11" ht="34" x14ac:dyDescent="0.2">
      <c r="B59" s="70" t="s">
        <v>2006</v>
      </c>
      <c r="C59" s="10" t="s">
        <v>2007</v>
      </c>
      <c r="D59" s="8" t="s">
        <v>2008</v>
      </c>
      <c r="E59" s="8" t="s">
        <v>2009</v>
      </c>
      <c r="F59" s="9" t="s">
        <v>2008</v>
      </c>
      <c r="G59" s="9" t="s">
        <v>2009</v>
      </c>
      <c r="H59" s="8" t="s">
        <v>2008</v>
      </c>
      <c r="I59" s="8" t="s">
        <v>2009</v>
      </c>
      <c r="J59" s="10" t="s">
        <v>2008</v>
      </c>
      <c r="K59" s="79" t="s">
        <v>2009</v>
      </c>
    </row>
    <row r="60" spans="2:11" x14ac:dyDescent="0.2">
      <c r="B60" s="35" t="s">
        <v>2130</v>
      </c>
      <c r="C60" s="108" t="s">
        <v>2010</v>
      </c>
      <c r="D60" s="109">
        <v>0</v>
      </c>
      <c r="E60" s="109">
        <v>1000</v>
      </c>
      <c r="F60" s="115">
        <v>0</v>
      </c>
      <c r="G60" s="111">
        <v>1000</v>
      </c>
      <c r="H60" s="110">
        <v>0</v>
      </c>
      <c r="I60" s="109">
        <v>1000</v>
      </c>
      <c r="J60" s="115">
        <v>0</v>
      </c>
      <c r="K60" s="116">
        <v>1000</v>
      </c>
    </row>
    <row r="61" spans="2:11" x14ac:dyDescent="0.2">
      <c r="B61" s="35" t="str">
        <f>"1"</f>
        <v>1</v>
      </c>
      <c r="C61" s="71" t="s">
        <v>2150</v>
      </c>
      <c r="D61" s="13">
        <v>709</v>
      </c>
      <c r="E61" s="13">
        <v>206</v>
      </c>
      <c r="F61" s="152">
        <v>2</v>
      </c>
      <c r="G61" s="73">
        <v>995</v>
      </c>
      <c r="H61" s="152">
        <v>10</v>
      </c>
      <c r="I61" s="73">
        <v>987</v>
      </c>
      <c r="J61" s="152">
        <v>4</v>
      </c>
      <c r="K61" s="80">
        <v>996</v>
      </c>
    </row>
    <row r="62" spans="2:11" x14ac:dyDescent="0.2">
      <c r="B62" s="35" t="s">
        <v>2011</v>
      </c>
      <c r="C62" s="71" t="s">
        <v>2151</v>
      </c>
      <c r="D62" s="13">
        <v>0</v>
      </c>
      <c r="E62" s="13">
        <v>0</v>
      </c>
      <c r="F62" s="72">
        <v>0</v>
      </c>
      <c r="G62" s="72">
        <v>8</v>
      </c>
      <c r="H62" s="13">
        <v>0</v>
      </c>
      <c r="I62" s="13">
        <v>122</v>
      </c>
      <c r="J62" s="72">
        <v>0</v>
      </c>
      <c r="K62" s="74">
        <v>129</v>
      </c>
    </row>
    <row r="63" spans="2:11" x14ac:dyDescent="0.2">
      <c r="B63" s="35" t="s">
        <v>2012</v>
      </c>
      <c r="C63" s="71" t="s">
        <v>2152</v>
      </c>
      <c r="D63" s="13">
        <v>0</v>
      </c>
      <c r="E63" s="13">
        <v>0</v>
      </c>
      <c r="F63" s="72">
        <v>0</v>
      </c>
      <c r="G63" s="72">
        <v>18</v>
      </c>
      <c r="H63" s="13">
        <v>0</v>
      </c>
      <c r="I63" s="13">
        <v>234</v>
      </c>
      <c r="J63" s="72">
        <v>0</v>
      </c>
      <c r="K63" s="74">
        <v>248</v>
      </c>
    </row>
    <row r="64" spans="2:11" x14ac:dyDescent="0.2">
      <c r="B64" s="35" t="s">
        <v>2013</v>
      </c>
      <c r="C64" s="71" t="s">
        <v>2153</v>
      </c>
      <c r="D64" s="54">
        <v>959</v>
      </c>
      <c r="E64" s="13">
        <v>2</v>
      </c>
      <c r="F64" s="72">
        <v>0</v>
      </c>
      <c r="G64" s="72">
        <v>18</v>
      </c>
      <c r="H64" s="13">
        <v>0</v>
      </c>
      <c r="I64" s="13">
        <v>515</v>
      </c>
      <c r="J64" s="72">
        <v>458</v>
      </c>
      <c r="K64" s="74">
        <v>289</v>
      </c>
    </row>
    <row r="65" spans="2:11" x14ac:dyDescent="0.2">
      <c r="B65" s="35" t="s">
        <v>2014</v>
      </c>
      <c r="C65" s="71" t="s">
        <v>2154</v>
      </c>
      <c r="D65" s="54">
        <v>967</v>
      </c>
      <c r="E65" s="13">
        <v>3</v>
      </c>
      <c r="F65" s="72">
        <v>0</v>
      </c>
      <c r="G65" s="72">
        <v>71</v>
      </c>
      <c r="H65" s="13">
        <v>400</v>
      </c>
      <c r="I65" s="13">
        <v>410</v>
      </c>
      <c r="J65" s="72">
        <v>676</v>
      </c>
      <c r="K65" s="74">
        <v>230</v>
      </c>
    </row>
    <row r="66" spans="2:11" x14ac:dyDescent="0.2">
      <c r="B66" s="35" t="s">
        <v>2015</v>
      </c>
      <c r="C66" s="71" t="s">
        <v>2155</v>
      </c>
      <c r="D66" s="13">
        <v>941</v>
      </c>
      <c r="E66" s="13">
        <v>6</v>
      </c>
      <c r="F66" s="72">
        <v>0</v>
      </c>
      <c r="G66" s="72">
        <v>18</v>
      </c>
      <c r="H66" s="13">
        <v>555</v>
      </c>
      <c r="I66" s="13">
        <v>261</v>
      </c>
      <c r="J66" s="72">
        <v>726</v>
      </c>
      <c r="K66" s="74">
        <v>164</v>
      </c>
    </row>
    <row r="67" spans="2:11" x14ac:dyDescent="0.2">
      <c r="B67" s="35" t="s">
        <v>2016</v>
      </c>
      <c r="C67" s="71" t="s">
        <v>2156</v>
      </c>
      <c r="D67" s="13">
        <v>924</v>
      </c>
      <c r="E67" s="13">
        <v>25</v>
      </c>
      <c r="F67" s="72">
        <v>0</v>
      </c>
      <c r="G67" s="72">
        <v>518</v>
      </c>
      <c r="H67" s="13">
        <v>100</v>
      </c>
      <c r="I67" s="13">
        <v>850</v>
      </c>
      <c r="J67" s="72">
        <v>218</v>
      </c>
      <c r="K67" s="74">
        <v>701</v>
      </c>
    </row>
    <row r="68" spans="2:11" x14ac:dyDescent="0.2">
      <c r="B68" s="35" t="s">
        <v>2017</v>
      </c>
      <c r="C68" s="71" t="s">
        <v>2157</v>
      </c>
      <c r="D68" s="13">
        <v>792</v>
      </c>
      <c r="E68" s="13">
        <v>124</v>
      </c>
      <c r="F68" s="152">
        <v>0</v>
      </c>
      <c r="G68" s="73">
        <v>994</v>
      </c>
      <c r="H68" s="13">
        <v>301</v>
      </c>
      <c r="I68" s="13">
        <v>668</v>
      </c>
      <c r="J68" s="72">
        <v>149</v>
      </c>
      <c r="K68" s="74">
        <v>826</v>
      </c>
    </row>
    <row r="69" spans="2:11" x14ac:dyDescent="0.2">
      <c r="B69" s="35" t="s">
        <v>2018</v>
      </c>
      <c r="C69" s="75" t="s">
        <v>2158</v>
      </c>
      <c r="D69" s="13">
        <v>261</v>
      </c>
      <c r="E69" s="13">
        <v>714</v>
      </c>
      <c r="F69" s="72">
        <v>21</v>
      </c>
      <c r="G69" s="72">
        <v>949</v>
      </c>
      <c r="H69" s="152">
        <v>3</v>
      </c>
      <c r="I69" s="73">
        <v>996</v>
      </c>
      <c r="J69" s="152">
        <v>2</v>
      </c>
      <c r="K69" s="80">
        <v>998</v>
      </c>
    </row>
    <row r="70" spans="2:11" x14ac:dyDescent="0.2">
      <c r="B70" s="35" t="s">
        <v>2019</v>
      </c>
      <c r="C70" s="75" t="s">
        <v>2159</v>
      </c>
      <c r="D70" s="13">
        <v>0</v>
      </c>
      <c r="E70" s="13">
        <v>885</v>
      </c>
      <c r="F70" s="72">
        <v>433</v>
      </c>
      <c r="G70" s="72">
        <v>390</v>
      </c>
      <c r="H70" s="152">
        <v>7</v>
      </c>
      <c r="I70" s="73">
        <v>992</v>
      </c>
      <c r="J70" s="152">
        <v>3</v>
      </c>
      <c r="K70" s="80">
        <v>995</v>
      </c>
    </row>
    <row r="71" spans="2:11" x14ac:dyDescent="0.2">
      <c r="B71" s="35" t="s">
        <v>2020</v>
      </c>
      <c r="C71" s="75" t="s">
        <v>2160</v>
      </c>
      <c r="D71" s="13">
        <v>0</v>
      </c>
      <c r="E71" s="13">
        <v>82</v>
      </c>
      <c r="F71" s="72">
        <v>838</v>
      </c>
      <c r="G71" s="72">
        <v>33</v>
      </c>
      <c r="H71" s="13">
        <v>286</v>
      </c>
      <c r="I71" s="13">
        <v>548</v>
      </c>
      <c r="J71" s="72">
        <v>493</v>
      </c>
      <c r="K71" s="74">
        <v>368</v>
      </c>
    </row>
    <row r="72" spans="2:11" x14ac:dyDescent="0.2">
      <c r="B72" s="35" t="s">
        <v>2021</v>
      </c>
      <c r="C72" s="75" t="s">
        <v>2161</v>
      </c>
      <c r="D72" s="13">
        <v>0</v>
      </c>
      <c r="E72" s="13">
        <v>604</v>
      </c>
      <c r="F72" s="72">
        <v>264</v>
      </c>
      <c r="G72" s="72">
        <v>548</v>
      </c>
      <c r="H72" s="152">
        <v>24</v>
      </c>
      <c r="I72" s="73">
        <v>965</v>
      </c>
      <c r="J72" s="152">
        <v>17</v>
      </c>
      <c r="K72" s="80">
        <v>976</v>
      </c>
    </row>
    <row r="73" spans="2:11" x14ac:dyDescent="0.2">
      <c r="B73" s="35" t="s">
        <v>2022</v>
      </c>
      <c r="C73" s="75" t="s">
        <v>2162</v>
      </c>
      <c r="D73" s="13">
        <v>0</v>
      </c>
      <c r="E73" s="13">
        <v>344</v>
      </c>
      <c r="F73" s="72">
        <v>0</v>
      </c>
      <c r="G73" s="72">
        <v>466</v>
      </c>
      <c r="H73" s="13">
        <v>169</v>
      </c>
      <c r="I73" s="13">
        <v>736</v>
      </c>
      <c r="J73" s="72">
        <v>112</v>
      </c>
      <c r="K73" s="74">
        <v>826</v>
      </c>
    </row>
    <row r="74" spans="2:11" x14ac:dyDescent="0.2">
      <c r="B74" s="35" t="s">
        <v>2023</v>
      </c>
      <c r="C74" s="75" t="s">
        <v>2163</v>
      </c>
      <c r="D74" s="13">
        <v>0</v>
      </c>
      <c r="E74" s="13">
        <v>250</v>
      </c>
      <c r="F74" s="72">
        <v>0</v>
      </c>
      <c r="G74" s="72">
        <v>858</v>
      </c>
      <c r="H74" s="152">
        <v>2</v>
      </c>
      <c r="I74" s="73">
        <v>985</v>
      </c>
      <c r="J74" s="152">
        <v>0</v>
      </c>
      <c r="K74" s="80">
        <v>995</v>
      </c>
    </row>
    <row r="75" spans="2:11" x14ac:dyDescent="0.2">
      <c r="B75" s="35" t="s">
        <v>2024</v>
      </c>
      <c r="C75" s="75" t="s">
        <v>2164</v>
      </c>
      <c r="D75" s="13">
        <v>0</v>
      </c>
      <c r="E75" s="13">
        <v>229</v>
      </c>
      <c r="F75" s="72">
        <v>301</v>
      </c>
      <c r="G75" s="72">
        <v>356</v>
      </c>
      <c r="H75" s="13">
        <v>236</v>
      </c>
      <c r="I75" s="13">
        <v>662</v>
      </c>
      <c r="J75" s="72">
        <v>203</v>
      </c>
      <c r="K75" s="74">
        <v>710</v>
      </c>
    </row>
    <row r="76" spans="2:11" x14ac:dyDescent="0.2">
      <c r="B76" s="35" t="s">
        <v>2025</v>
      </c>
      <c r="C76" s="75" t="s">
        <v>2165</v>
      </c>
      <c r="D76" s="13">
        <v>869</v>
      </c>
      <c r="E76" s="13">
        <v>90</v>
      </c>
      <c r="F76" s="73">
        <v>972</v>
      </c>
      <c r="G76" s="152">
        <v>21</v>
      </c>
      <c r="H76" s="13">
        <v>446</v>
      </c>
      <c r="I76" s="13">
        <v>456</v>
      </c>
      <c r="J76" s="78">
        <v>965</v>
      </c>
      <c r="K76" s="74">
        <v>27</v>
      </c>
    </row>
    <row r="77" spans="2:11" x14ac:dyDescent="0.2">
      <c r="B77" s="35" t="s">
        <v>2026</v>
      </c>
      <c r="C77" s="75" t="s">
        <v>2166</v>
      </c>
      <c r="D77" s="13">
        <v>540</v>
      </c>
      <c r="E77" s="13">
        <v>283</v>
      </c>
      <c r="F77" s="73">
        <v>998</v>
      </c>
      <c r="G77" s="152">
        <v>0</v>
      </c>
      <c r="H77" s="13">
        <v>405</v>
      </c>
      <c r="I77" s="13">
        <v>478</v>
      </c>
      <c r="J77" s="73">
        <v>990</v>
      </c>
      <c r="K77" s="153">
        <v>7</v>
      </c>
    </row>
    <row r="78" spans="2:11" x14ac:dyDescent="0.2">
      <c r="B78" s="35" t="s">
        <v>2027</v>
      </c>
      <c r="C78" s="71" t="s">
        <v>2167</v>
      </c>
      <c r="D78" s="76">
        <v>960</v>
      </c>
      <c r="E78" s="154">
        <v>21</v>
      </c>
      <c r="F78" s="78">
        <v>978</v>
      </c>
      <c r="G78" s="72">
        <v>14</v>
      </c>
      <c r="H78" s="54">
        <v>1000</v>
      </c>
      <c r="I78" s="13">
        <v>0</v>
      </c>
      <c r="J78" s="76">
        <v>1000</v>
      </c>
      <c r="K78" s="157">
        <v>0</v>
      </c>
    </row>
    <row r="79" spans="2:11" x14ac:dyDescent="0.2">
      <c r="B79" s="39" t="s">
        <v>2028</v>
      </c>
      <c r="C79" s="77" t="s">
        <v>2168</v>
      </c>
      <c r="D79" s="20">
        <v>457</v>
      </c>
      <c r="E79" s="20">
        <v>353</v>
      </c>
      <c r="F79" s="155">
        <v>799</v>
      </c>
      <c r="G79" s="155">
        <v>143</v>
      </c>
      <c r="H79" s="81">
        <v>995</v>
      </c>
      <c r="I79" s="158">
        <v>2</v>
      </c>
      <c r="J79" s="82">
        <v>990</v>
      </c>
      <c r="K79" s="156">
        <v>7</v>
      </c>
    </row>
  </sheetData>
  <mergeCells count="13">
    <mergeCell ref="B4:C4"/>
    <mergeCell ref="D5:E5"/>
    <mergeCell ref="F5:G5"/>
    <mergeCell ref="H5:I5"/>
    <mergeCell ref="J5:K5"/>
    <mergeCell ref="F58:G58"/>
    <mergeCell ref="D58:E58"/>
    <mergeCell ref="H58:I58"/>
    <mergeCell ref="J58:K58"/>
    <mergeCell ref="D31:E31"/>
    <mergeCell ref="J31:K31"/>
    <mergeCell ref="F31:G31"/>
    <mergeCell ref="H31:I31"/>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448CD-227E-F74D-BA39-6E66F233F14B}">
  <dimension ref="B2:F25"/>
  <sheetViews>
    <sheetView tabSelected="1" workbookViewId="0">
      <selection activeCell="G17" sqref="G17"/>
    </sheetView>
  </sheetViews>
  <sheetFormatPr baseColWidth="10" defaultColWidth="11" defaultRowHeight="16" x14ac:dyDescent="0.2"/>
  <cols>
    <col min="1" max="1" width="11" style="3"/>
    <col min="2" max="2" width="21.83203125" style="3" customWidth="1"/>
    <col min="3" max="3" width="47" style="3" bestFit="1" customWidth="1"/>
    <col min="4" max="16384" width="11" style="3"/>
  </cols>
  <sheetData>
    <row r="2" spans="2:6" x14ac:dyDescent="0.2">
      <c r="B2" s="117"/>
      <c r="C2" s="13"/>
    </row>
    <row r="3" spans="2:6" x14ac:dyDescent="0.2">
      <c r="B3" s="117"/>
      <c r="C3" s="159"/>
    </row>
    <row r="4" spans="2:6" x14ac:dyDescent="0.2">
      <c r="B4" s="117"/>
      <c r="C4" s="13"/>
    </row>
    <row r="5" spans="2:6" x14ac:dyDescent="0.2">
      <c r="B5" s="117"/>
      <c r="C5" s="13"/>
    </row>
    <row r="6" spans="2:6" x14ac:dyDescent="0.2">
      <c r="B6" s="117"/>
      <c r="C6" s="13"/>
    </row>
    <row r="7" spans="2:6" x14ac:dyDescent="0.2">
      <c r="B7" s="117"/>
      <c r="C7" s="13"/>
    </row>
    <row r="8" spans="2:6" x14ac:dyDescent="0.2">
      <c r="B8" s="117"/>
      <c r="C8" s="13"/>
    </row>
    <row r="9" spans="2:6" x14ac:dyDescent="0.2">
      <c r="B9" s="117"/>
      <c r="C9" s="13"/>
    </row>
    <row r="10" spans="2:6" x14ac:dyDescent="0.2">
      <c r="B10" s="151" t="s">
        <v>2272</v>
      </c>
    </row>
    <row r="11" spans="2:6" x14ac:dyDescent="0.2">
      <c r="B11" s="1"/>
    </row>
    <row r="12" spans="2:6" x14ac:dyDescent="0.2">
      <c r="B12" s="66" t="s">
        <v>2106</v>
      </c>
      <c r="C12" s="12" t="s">
        <v>2122</v>
      </c>
    </row>
    <row r="13" spans="2:6" x14ac:dyDescent="0.2">
      <c r="B13" s="67" t="s">
        <v>1755</v>
      </c>
      <c r="C13" s="14" t="s">
        <v>2001</v>
      </c>
    </row>
    <row r="14" spans="2:6" x14ac:dyDescent="0.2">
      <c r="B14" s="67" t="s">
        <v>1638</v>
      </c>
      <c r="C14" s="14" t="s">
        <v>2001</v>
      </c>
    </row>
    <row r="15" spans="2:6" x14ac:dyDescent="0.2">
      <c r="B15" s="67" t="s">
        <v>1752</v>
      </c>
      <c r="C15" s="14" t="s">
        <v>2001</v>
      </c>
      <c r="F15" s="13"/>
    </row>
    <row r="16" spans="2:6" x14ac:dyDescent="0.2">
      <c r="B16" s="67" t="s">
        <v>1700</v>
      </c>
      <c r="C16" s="14" t="s">
        <v>2001</v>
      </c>
    </row>
    <row r="17" spans="2:3" x14ac:dyDescent="0.2">
      <c r="B17" s="67" t="s">
        <v>1746</v>
      </c>
      <c r="C17" s="14" t="s">
        <v>2133</v>
      </c>
    </row>
    <row r="18" spans="2:3" x14ac:dyDescent="0.2">
      <c r="B18" s="67" t="s">
        <v>1481</v>
      </c>
      <c r="C18" s="14" t="s">
        <v>2132</v>
      </c>
    </row>
    <row r="19" spans="2:3" x14ac:dyDescent="0.2">
      <c r="B19" s="67" t="s">
        <v>1328</v>
      </c>
      <c r="C19" s="14" t="s">
        <v>2132</v>
      </c>
    </row>
    <row r="20" spans="2:3" x14ac:dyDescent="0.2">
      <c r="B20" s="67" t="s">
        <v>1278</v>
      </c>
      <c r="C20" s="14" t="s">
        <v>2132</v>
      </c>
    </row>
    <row r="21" spans="2:3" x14ac:dyDescent="0.2">
      <c r="B21" s="67" t="s">
        <v>1513</v>
      </c>
      <c r="C21" s="14" t="s">
        <v>2133</v>
      </c>
    </row>
    <row r="22" spans="2:3" x14ac:dyDescent="0.2">
      <c r="B22" s="67" t="s">
        <v>1201</v>
      </c>
      <c r="C22" s="14" t="s">
        <v>2134</v>
      </c>
    </row>
    <row r="23" spans="2:3" x14ac:dyDescent="0.2">
      <c r="B23" s="67" t="s">
        <v>1556</v>
      </c>
      <c r="C23" s="14" t="s">
        <v>2001</v>
      </c>
    </row>
    <row r="24" spans="2:3" x14ac:dyDescent="0.2">
      <c r="B24" s="67" t="s">
        <v>1221</v>
      </c>
      <c r="C24" s="14" t="s">
        <v>2134</v>
      </c>
    </row>
    <row r="25" spans="2:3" x14ac:dyDescent="0.2">
      <c r="B25" s="160" t="s">
        <v>1421</v>
      </c>
      <c r="C25" s="21" t="s">
        <v>2131</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8FA5D-E36B-A845-B37F-E8905ABEA35E}">
  <dimension ref="B4:E41"/>
  <sheetViews>
    <sheetView workbookViewId="0">
      <selection activeCell="H37" sqref="H37"/>
    </sheetView>
  </sheetViews>
  <sheetFormatPr baseColWidth="10" defaultRowHeight="16" x14ac:dyDescent="0.2"/>
  <cols>
    <col min="1" max="1" width="10.83203125" style="3"/>
    <col min="2" max="2" width="23" style="3" customWidth="1"/>
    <col min="3" max="3" width="30.6640625" style="3" bestFit="1" customWidth="1"/>
    <col min="4" max="4" width="27.1640625" style="3" bestFit="1" customWidth="1"/>
    <col min="5" max="5" width="27" style="3" bestFit="1" customWidth="1"/>
    <col min="6" max="16384" width="10.83203125" style="3"/>
  </cols>
  <sheetData>
    <row r="4" spans="2:5" x14ac:dyDescent="0.2">
      <c r="B4" s="151" t="s">
        <v>2273</v>
      </c>
    </row>
    <row r="6" spans="2:5" x14ac:dyDescent="0.2">
      <c r="B6" s="25" t="s">
        <v>2102</v>
      </c>
      <c r="C6" s="18"/>
      <c r="D6" s="18"/>
      <c r="E6" s="19"/>
    </row>
    <row r="7" spans="2:5" x14ac:dyDescent="0.2">
      <c r="B7" s="83" t="s">
        <v>2029</v>
      </c>
      <c r="C7" s="13"/>
      <c r="D7" s="13"/>
      <c r="E7" s="14"/>
    </row>
    <row r="8" spans="2:5" x14ac:dyDescent="0.2">
      <c r="B8" s="66" t="s">
        <v>2106</v>
      </c>
      <c r="C8" s="11" t="s">
        <v>2030</v>
      </c>
      <c r="D8" s="66" t="s">
        <v>2031</v>
      </c>
      <c r="E8" s="12" t="s">
        <v>2032</v>
      </c>
    </row>
    <row r="9" spans="2:5" x14ac:dyDescent="0.2">
      <c r="B9" s="32" t="s">
        <v>1213</v>
      </c>
      <c r="C9" s="35" t="s">
        <v>2033</v>
      </c>
      <c r="D9" s="32" t="s">
        <v>2034</v>
      </c>
      <c r="E9" s="14">
        <v>709</v>
      </c>
    </row>
    <row r="10" spans="2:5" x14ac:dyDescent="0.2">
      <c r="B10" s="32" t="s">
        <v>1314</v>
      </c>
      <c r="C10" s="35" t="s">
        <v>2035</v>
      </c>
      <c r="D10" s="32" t="s">
        <v>2036</v>
      </c>
      <c r="E10" s="14">
        <v>238</v>
      </c>
    </row>
    <row r="11" spans="2:5" x14ac:dyDescent="0.2">
      <c r="B11" s="32" t="s">
        <v>647</v>
      </c>
      <c r="C11" s="35" t="s">
        <v>2037</v>
      </c>
      <c r="D11" s="32" t="s">
        <v>2038</v>
      </c>
      <c r="E11" s="14">
        <v>563</v>
      </c>
    </row>
    <row r="12" spans="2:5" x14ac:dyDescent="0.2">
      <c r="B12" s="32" t="s">
        <v>1017</v>
      </c>
      <c r="C12" s="35" t="s">
        <v>2039</v>
      </c>
      <c r="D12" s="32" t="s">
        <v>2040</v>
      </c>
      <c r="E12" s="14">
        <v>230</v>
      </c>
    </row>
    <row r="13" spans="2:5" x14ac:dyDescent="0.2">
      <c r="B13" s="32" t="s">
        <v>1193</v>
      </c>
      <c r="C13" s="35" t="s">
        <v>2041</v>
      </c>
      <c r="D13" s="32" t="s">
        <v>2042</v>
      </c>
      <c r="E13" s="14">
        <v>410</v>
      </c>
    </row>
    <row r="14" spans="2:5" x14ac:dyDescent="0.2">
      <c r="B14" s="32" t="s">
        <v>570</v>
      </c>
      <c r="C14" s="35" t="s">
        <v>2043</v>
      </c>
      <c r="D14" s="32" t="s">
        <v>2044</v>
      </c>
      <c r="E14" s="14">
        <v>281</v>
      </c>
    </row>
    <row r="15" spans="2:5" x14ac:dyDescent="0.2">
      <c r="B15" s="32" t="s">
        <v>393</v>
      </c>
      <c r="C15" s="35" t="s">
        <v>2045</v>
      </c>
      <c r="D15" s="32" t="s">
        <v>2046</v>
      </c>
      <c r="E15" s="14">
        <v>618</v>
      </c>
    </row>
    <row r="16" spans="2:5" x14ac:dyDescent="0.2">
      <c r="B16" s="32" t="s">
        <v>1225</v>
      </c>
      <c r="C16" s="35" t="s">
        <v>2047</v>
      </c>
      <c r="D16" s="32" t="s">
        <v>2048</v>
      </c>
      <c r="E16" s="14">
        <v>574</v>
      </c>
    </row>
    <row r="17" spans="2:5" x14ac:dyDescent="0.2">
      <c r="B17" s="32" t="s">
        <v>806</v>
      </c>
      <c r="C17" s="35" t="s">
        <v>2049</v>
      </c>
      <c r="D17" s="32" t="s">
        <v>2050</v>
      </c>
      <c r="E17" s="14">
        <v>195</v>
      </c>
    </row>
    <row r="18" spans="2:5" x14ac:dyDescent="0.2">
      <c r="B18" s="32" t="s">
        <v>1018</v>
      </c>
      <c r="C18" s="35" t="s">
        <v>2051</v>
      </c>
      <c r="D18" s="32" t="s">
        <v>2052</v>
      </c>
      <c r="E18" s="14">
        <v>654</v>
      </c>
    </row>
    <row r="19" spans="2:5" x14ac:dyDescent="0.2">
      <c r="B19" s="32" t="s">
        <v>520</v>
      </c>
      <c r="C19" s="35" t="s">
        <v>2053</v>
      </c>
      <c r="D19" s="32" t="s">
        <v>2054</v>
      </c>
      <c r="E19" s="14">
        <v>236</v>
      </c>
    </row>
    <row r="20" spans="2:5" x14ac:dyDescent="0.2">
      <c r="B20" s="33" t="s">
        <v>515</v>
      </c>
      <c r="C20" s="39" t="s">
        <v>2055</v>
      </c>
      <c r="D20" s="33" t="s">
        <v>2056</v>
      </c>
      <c r="E20" s="14">
        <v>499</v>
      </c>
    </row>
    <row r="21" spans="2:5" x14ac:dyDescent="0.2">
      <c r="B21" s="84" t="s">
        <v>2057</v>
      </c>
      <c r="C21" s="18"/>
      <c r="D21" s="18"/>
      <c r="E21" s="19"/>
    </row>
    <row r="22" spans="2:5" x14ac:dyDescent="0.2">
      <c r="B22" s="11" t="s">
        <v>2106</v>
      </c>
      <c r="C22" s="11" t="s">
        <v>2030</v>
      </c>
      <c r="D22" s="66" t="s">
        <v>2031</v>
      </c>
      <c r="E22" s="12" t="s">
        <v>2032</v>
      </c>
    </row>
    <row r="23" spans="2:5" x14ac:dyDescent="0.2">
      <c r="B23" s="35" t="s">
        <v>1213</v>
      </c>
      <c r="C23" s="35" t="s">
        <v>2058</v>
      </c>
      <c r="D23" s="32" t="s">
        <v>2059</v>
      </c>
      <c r="E23" s="14">
        <v>188</v>
      </c>
    </row>
    <row r="24" spans="2:5" x14ac:dyDescent="0.2">
      <c r="B24" s="35" t="s">
        <v>1314</v>
      </c>
      <c r="C24" s="35" t="s">
        <v>2060</v>
      </c>
      <c r="D24" s="32" t="s">
        <v>2061</v>
      </c>
      <c r="E24" s="14">
        <v>392</v>
      </c>
    </row>
    <row r="25" spans="2:5" x14ac:dyDescent="0.2">
      <c r="B25" s="35" t="s">
        <v>647</v>
      </c>
      <c r="C25" s="35" t="s">
        <v>2062</v>
      </c>
      <c r="D25" s="32" t="s">
        <v>2063</v>
      </c>
      <c r="E25" s="14">
        <v>136</v>
      </c>
    </row>
    <row r="26" spans="2:5" x14ac:dyDescent="0.2">
      <c r="B26" s="35" t="s">
        <v>2064</v>
      </c>
      <c r="C26" s="35" t="s">
        <v>2065</v>
      </c>
      <c r="D26" s="32" t="s">
        <v>2066</v>
      </c>
      <c r="E26" s="14">
        <v>256</v>
      </c>
    </row>
    <row r="27" spans="2:5" x14ac:dyDescent="0.2">
      <c r="B27" s="35" t="s">
        <v>2067</v>
      </c>
      <c r="C27" s="35" t="s">
        <v>2068</v>
      </c>
      <c r="D27" s="32" t="s">
        <v>2069</v>
      </c>
      <c r="E27" s="14">
        <v>261</v>
      </c>
    </row>
    <row r="28" spans="2:5" x14ac:dyDescent="0.2">
      <c r="B28" s="35" t="s">
        <v>2070</v>
      </c>
      <c r="C28" s="35" t="s">
        <v>2071</v>
      </c>
      <c r="D28" s="32" t="s">
        <v>2072</v>
      </c>
      <c r="E28" s="14">
        <v>605</v>
      </c>
    </row>
    <row r="29" spans="2:5" x14ac:dyDescent="0.2">
      <c r="B29" s="35" t="s">
        <v>2073</v>
      </c>
      <c r="C29" s="35" t="s">
        <v>2074</v>
      </c>
      <c r="D29" s="32" t="s">
        <v>2075</v>
      </c>
      <c r="E29" s="14">
        <v>450</v>
      </c>
    </row>
    <row r="30" spans="2:5" x14ac:dyDescent="0.2">
      <c r="B30" s="35" t="s">
        <v>520</v>
      </c>
      <c r="C30" s="35" t="s">
        <v>2076</v>
      </c>
      <c r="D30" s="32" t="s">
        <v>2077</v>
      </c>
      <c r="E30" s="14">
        <v>237</v>
      </c>
    </row>
    <row r="31" spans="2:5" x14ac:dyDescent="0.2">
      <c r="B31" s="39" t="s">
        <v>515</v>
      </c>
      <c r="C31" s="39" t="s">
        <v>2078</v>
      </c>
      <c r="D31" s="33" t="s">
        <v>2079</v>
      </c>
      <c r="E31" s="21">
        <v>838</v>
      </c>
    </row>
    <row r="32" spans="2:5" x14ac:dyDescent="0.2">
      <c r="B32" s="35"/>
      <c r="C32" s="13"/>
      <c r="D32" s="13"/>
      <c r="E32" s="14"/>
    </row>
    <row r="33" spans="2:5" x14ac:dyDescent="0.2">
      <c r="B33" s="52" t="s">
        <v>2103</v>
      </c>
      <c r="C33" s="13"/>
      <c r="D33" s="13"/>
      <c r="E33" s="14"/>
    </row>
    <row r="34" spans="2:5" x14ac:dyDescent="0.2">
      <c r="B34" s="11" t="s">
        <v>2106</v>
      </c>
      <c r="C34" s="66" t="s">
        <v>2101</v>
      </c>
      <c r="D34" s="66" t="s">
        <v>2030</v>
      </c>
      <c r="E34" s="12" t="s">
        <v>2031</v>
      </c>
    </row>
    <row r="35" spans="2:5" x14ac:dyDescent="0.2">
      <c r="B35" s="35" t="s">
        <v>2104</v>
      </c>
      <c r="C35" s="32" t="s">
        <v>2080</v>
      </c>
      <c r="D35" s="32" t="s">
        <v>2081</v>
      </c>
      <c r="E35" s="14" t="s">
        <v>2082</v>
      </c>
    </row>
    <row r="36" spans="2:5" x14ac:dyDescent="0.2">
      <c r="B36" s="35" t="s">
        <v>2105</v>
      </c>
      <c r="C36" s="32" t="s">
        <v>2083</v>
      </c>
      <c r="D36" s="32" t="s">
        <v>2084</v>
      </c>
      <c r="E36" s="14" t="s">
        <v>2085</v>
      </c>
    </row>
    <row r="37" spans="2:5" x14ac:dyDescent="0.2">
      <c r="B37" s="35" t="s">
        <v>1213</v>
      </c>
      <c r="C37" s="32" t="s">
        <v>2086</v>
      </c>
      <c r="D37" s="32" t="s">
        <v>2087</v>
      </c>
      <c r="E37" s="14" t="s">
        <v>2088</v>
      </c>
    </row>
    <row r="38" spans="2:5" x14ac:dyDescent="0.2">
      <c r="B38" s="35" t="s">
        <v>1017</v>
      </c>
      <c r="C38" s="32" t="s">
        <v>2089</v>
      </c>
      <c r="D38" s="32" t="s">
        <v>2090</v>
      </c>
      <c r="E38" s="14" t="s">
        <v>2091</v>
      </c>
    </row>
    <row r="39" spans="2:5" x14ac:dyDescent="0.2">
      <c r="B39" s="35" t="s">
        <v>570</v>
      </c>
      <c r="C39" s="32" t="s">
        <v>2092</v>
      </c>
      <c r="D39" s="32" t="s">
        <v>2093</v>
      </c>
      <c r="E39" s="14" t="s">
        <v>2094</v>
      </c>
    </row>
    <row r="40" spans="2:5" x14ac:dyDescent="0.2">
      <c r="B40" s="35" t="s">
        <v>393</v>
      </c>
      <c r="C40" s="32" t="s">
        <v>2095</v>
      </c>
      <c r="D40" s="32" t="s">
        <v>2096</v>
      </c>
      <c r="E40" s="14" t="s">
        <v>2097</v>
      </c>
    </row>
    <row r="41" spans="2:5" x14ac:dyDescent="0.2">
      <c r="B41" s="39" t="s">
        <v>520</v>
      </c>
      <c r="C41" s="33" t="s">
        <v>2098</v>
      </c>
      <c r="D41" s="33" t="s">
        <v>2099</v>
      </c>
      <c r="E41" s="21" t="s">
        <v>210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A</vt:lpstr>
      <vt:lpstr>Table S1B</vt:lpstr>
      <vt:lpstr>Table S1C</vt:lpstr>
      <vt:lpstr>Table S2</vt:lpstr>
      <vt:lpstr>Table S3</vt:lpstr>
      <vt:lpstr>Table S4</vt:lpstr>
      <vt:lpstr>Table S5A</vt:lpstr>
      <vt:lpstr>Table S5B</vt:lpstr>
      <vt:lpstr>Table 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19-02-15T15:15:39Z</dcterms:created>
  <dcterms:modified xsi:type="dcterms:W3CDTF">2021-07-15T15:36:58Z</dcterms:modified>
  <cp:category/>
  <cp:contentStatus/>
</cp:coreProperties>
</file>